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915"/>
  <workbookPr autoCompressPictures="0"/>
  <bookViews>
    <workbookView xWindow="0" yWindow="0" windowWidth="25600" windowHeight="15520"/>
  </bookViews>
  <sheets>
    <sheet name="Raw_Structural_Data" sheetId="1" r:id="rId1"/>
    <sheet name="Rugosity" sheetId="9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" i="9" l="1"/>
  <c r="L3" i="9"/>
  <c r="L4" i="9"/>
  <c r="L5" i="9"/>
  <c r="L6" i="9"/>
  <c r="L7" i="9"/>
  <c r="K2" i="9"/>
  <c r="K3" i="9"/>
  <c r="K4" i="9"/>
  <c r="K5" i="9"/>
  <c r="K6" i="9"/>
  <c r="K7" i="9"/>
</calcChain>
</file>

<file path=xl/sharedStrings.xml><?xml version="1.0" encoding="utf-8"?>
<sst xmlns="http://schemas.openxmlformats.org/spreadsheetml/2006/main" count="4861" uniqueCount="28">
  <si>
    <t>OBJECTID *</t>
  </si>
  <si>
    <t>SHAPE *</t>
  </si>
  <si>
    <t>Coral_Code</t>
  </si>
  <si>
    <t>SHAPE_Length</t>
  </si>
  <si>
    <t>SHAPE_Area</t>
  </si>
  <si>
    <t>Z_Min</t>
  </si>
  <si>
    <t>Z_Max</t>
  </si>
  <si>
    <t>Z_Mean</t>
  </si>
  <si>
    <t>SArea</t>
  </si>
  <si>
    <t>Min_Slope</t>
  </si>
  <si>
    <t>Max_Slope</t>
  </si>
  <si>
    <t>Avg_Slope</t>
  </si>
  <si>
    <t>Complexity</t>
  </si>
  <si>
    <t>Polygon</t>
  </si>
  <si>
    <t>P_lobata</t>
  </si>
  <si>
    <t>P_compressa</t>
  </si>
  <si>
    <t>M_capitata</t>
  </si>
  <si>
    <t>M_patula</t>
  </si>
  <si>
    <t>P_meandrina</t>
  </si>
  <si>
    <t>A_cytherea</t>
  </si>
  <si>
    <t>P_damicornis</t>
  </si>
  <si>
    <t>P_ligulata</t>
  </si>
  <si>
    <t>Rock_Rubble</t>
  </si>
  <si>
    <t>Sand</t>
  </si>
  <si>
    <t>SLength</t>
  </si>
  <si>
    <t>Polyline ZM</t>
  </si>
  <si>
    <t>Rugosity Index_C</t>
  </si>
  <si>
    <t>Rugosity Index_F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16"/>
  <sheetViews>
    <sheetView tabSelected="1" workbookViewId="0"/>
  </sheetViews>
  <sheetFormatPr baseColWidth="10" defaultColWidth="18.5" defaultRowHeight="14" x14ac:dyDescent="0"/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>
        <v>370</v>
      </c>
      <c r="B2" t="s">
        <v>13</v>
      </c>
      <c r="C2" t="s">
        <v>14</v>
      </c>
      <c r="D2">
        <v>0.35427599999999998</v>
      </c>
      <c r="E2">
        <v>3.8909999999999999E-3</v>
      </c>
      <c r="F2">
        <v>-3.8566229999999999</v>
      </c>
      <c r="G2">
        <v>-3.8170000000000002</v>
      </c>
      <c r="H2">
        <v>-3.8355869999999999</v>
      </c>
      <c r="I2">
        <v>6.7939999999999997E-3</v>
      </c>
      <c r="J2">
        <v>0</v>
      </c>
      <c r="K2">
        <v>4961.3312880000003</v>
      </c>
      <c r="L2">
        <v>220.55084400000001</v>
      </c>
      <c r="M2">
        <v>1.7459750000000001</v>
      </c>
    </row>
    <row r="3" spans="1:13">
      <c r="A3">
        <v>371</v>
      </c>
      <c r="B3" t="s">
        <v>13</v>
      </c>
      <c r="C3" t="s">
        <v>14</v>
      </c>
      <c r="D3">
        <v>0.31766299999999997</v>
      </c>
      <c r="E3">
        <v>3.6709999999999998E-3</v>
      </c>
      <c r="F3">
        <v>-3.814533</v>
      </c>
      <c r="G3">
        <v>-3.7675380000000001</v>
      </c>
      <c r="H3">
        <v>-3.7849870000000001</v>
      </c>
      <c r="I3">
        <v>5.731E-3</v>
      </c>
      <c r="J3">
        <v>13.575303999999999</v>
      </c>
      <c r="K3">
        <v>1832.0610630000001</v>
      </c>
      <c r="L3">
        <v>225.45167799999999</v>
      </c>
      <c r="M3">
        <v>1.56098</v>
      </c>
    </row>
    <row r="4" spans="1:13">
      <c r="A4">
        <v>373</v>
      </c>
      <c r="B4" t="s">
        <v>13</v>
      </c>
      <c r="C4" t="s">
        <v>14</v>
      </c>
      <c r="D4">
        <v>0.317382</v>
      </c>
      <c r="E4">
        <v>2.5049999999999998E-3</v>
      </c>
      <c r="F4">
        <v>-3.8103370000000001</v>
      </c>
      <c r="G4">
        <v>-3.7707120000000001</v>
      </c>
      <c r="H4">
        <v>-3.789806</v>
      </c>
      <c r="I4">
        <v>3.8839999999999999E-3</v>
      </c>
      <c r="J4">
        <v>4.6288460000000002</v>
      </c>
      <c r="K4">
        <v>1328.70102</v>
      </c>
      <c r="L4">
        <v>206.12647200000001</v>
      </c>
      <c r="M4">
        <v>1.550419</v>
      </c>
    </row>
    <row r="5" spans="1:13">
      <c r="A5">
        <v>374</v>
      </c>
      <c r="B5" t="s">
        <v>13</v>
      </c>
      <c r="C5" t="s">
        <v>14</v>
      </c>
      <c r="D5">
        <v>0.35579699999999997</v>
      </c>
      <c r="E5">
        <v>5.2170000000000003E-3</v>
      </c>
      <c r="F5">
        <v>-3.837942</v>
      </c>
      <c r="G5">
        <v>-3.77</v>
      </c>
      <c r="H5">
        <v>-3.799706</v>
      </c>
      <c r="I5">
        <v>1.0104999999999999E-2</v>
      </c>
      <c r="J5">
        <v>0</v>
      </c>
      <c r="K5">
        <v>1957.151147</v>
      </c>
      <c r="L5">
        <v>311.86243899999999</v>
      </c>
      <c r="M5">
        <v>1.9369130000000001</v>
      </c>
    </row>
    <row r="6" spans="1:13">
      <c r="A6">
        <v>375</v>
      </c>
      <c r="B6" t="s">
        <v>13</v>
      </c>
      <c r="C6" t="s">
        <v>14</v>
      </c>
      <c r="D6">
        <v>0.230569</v>
      </c>
      <c r="E6">
        <v>1.9469999999999999E-3</v>
      </c>
      <c r="F6">
        <v>-3.826724</v>
      </c>
      <c r="G6">
        <v>-3.7872810000000001</v>
      </c>
      <c r="H6">
        <v>-3.807483</v>
      </c>
      <c r="I6">
        <v>2.738E-3</v>
      </c>
      <c r="J6">
        <v>16.234051999999998</v>
      </c>
      <c r="K6">
        <v>856.43089399999997</v>
      </c>
      <c r="L6">
        <v>112.931478</v>
      </c>
      <c r="M6">
        <v>1.406207</v>
      </c>
    </row>
    <row r="7" spans="1:13">
      <c r="A7">
        <v>376</v>
      </c>
      <c r="B7" t="s">
        <v>13</v>
      </c>
      <c r="C7" t="s">
        <v>14</v>
      </c>
      <c r="D7">
        <v>7.2558999999999998E-2</v>
      </c>
      <c r="E7">
        <v>3.4600000000000001E-4</v>
      </c>
      <c r="F7">
        <v>-3.7797170000000002</v>
      </c>
      <c r="G7">
        <v>-3.758591</v>
      </c>
      <c r="H7">
        <v>-3.7683529999999998</v>
      </c>
      <c r="I7">
        <v>4.7399999999999997E-4</v>
      </c>
      <c r="J7">
        <v>12.997824</v>
      </c>
      <c r="K7">
        <v>465.945471</v>
      </c>
      <c r="L7">
        <v>97.031187000000003</v>
      </c>
      <c r="M7">
        <v>1.3688450000000001</v>
      </c>
    </row>
    <row r="8" spans="1:13">
      <c r="A8">
        <v>378</v>
      </c>
      <c r="B8" t="s">
        <v>13</v>
      </c>
      <c r="C8" t="s">
        <v>14</v>
      </c>
      <c r="D8">
        <v>4.1835999999999998E-2</v>
      </c>
      <c r="E8">
        <v>1.08E-4</v>
      </c>
      <c r="F8">
        <v>-3.7844920000000002</v>
      </c>
      <c r="G8">
        <v>-3.7784849999999999</v>
      </c>
      <c r="H8">
        <v>-3.7811780000000002</v>
      </c>
      <c r="I8">
        <v>1.2400000000000001E-4</v>
      </c>
      <c r="J8">
        <v>0</v>
      </c>
      <c r="K8">
        <v>123.97479300000001</v>
      </c>
      <c r="L8">
        <v>54.845365999999999</v>
      </c>
      <c r="M8">
        <v>1.150183</v>
      </c>
    </row>
    <row r="9" spans="1:13">
      <c r="A9">
        <v>380</v>
      </c>
      <c r="B9" t="s">
        <v>13</v>
      </c>
      <c r="C9" t="s">
        <v>14</v>
      </c>
      <c r="D9">
        <v>0.127196</v>
      </c>
      <c r="E9">
        <v>8.2399999999999997E-4</v>
      </c>
      <c r="F9">
        <v>-3.829288</v>
      </c>
      <c r="G9">
        <v>-3.8001960000000001</v>
      </c>
      <c r="H9">
        <v>-3.8154940000000002</v>
      </c>
      <c r="I9">
        <v>1.457E-3</v>
      </c>
      <c r="J9">
        <v>0</v>
      </c>
      <c r="K9">
        <v>10000</v>
      </c>
      <c r="L9">
        <v>192.20240799999999</v>
      </c>
      <c r="M9">
        <v>1.7688459999999999</v>
      </c>
    </row>
    <row r="10" spans="1:13">
      <c r="A10">
        <v>381</v>
      </c>
      <c r="B10" t="s">
        <v>13</v>
      </c>
      <c r="C10" t="s">
        <v>14</v>
      </c>
      <c r="D10">
        <v>0.60674700000000004</v>
      </c>
      <c r="E10">
        <v>1.1343000000000001E-2</v>
      </c>
      <c r="F10">
        <v>-3.8266629999999999</v>
      </c>
      <c r="G10">
        <v>-3.726</v>
      </c>
      <c r="H10">
        <v>-3.760135</v>
      </c>
      <c r="I10">
        <v>2.4027E-2</v>
      </c>
      <c r="J10">
        <v>0</v>
      </c>
      <c r="K10">
        <v>3564.236394</v>
      </c>
      <c r="L10">
        <v>466.996666</v>
      </c>
      <c r="M10">
        <v>2.1182289999999999</v>
      </c>
    </row>
    <row r="11" spans="1:13">
      <c r="A11">
        <v>382</v>
      </c>
      <c r="B11" t="s">
        <v>13</v>
      </c>
      <c r="C11" t="s">
        <v>14</v>
      </c>
      <c r="D11">
        <v>9.8243999999999998E-2</v>
      </c>
      <c r="E11">
        <v>7.0299999999999996E-4</v>
      </c>
      <c r="F11">
        <v>-3.7361659999999999</v>
      </c>
      <c r="G11">
        <v>-3.7226849999999998</v>
      </c>
      <c r="H11">
        <v>-3.7286609999999998</v>
      </c>
      <c r="I11">
        <v>8.5499999999999997E-4</v>
      </c>
      <c r="J11">
        <v>0</v>
      </c>
      <c r="K11">
        <v>272.37116600000002</v>
      </c>
      <c r="L11">
        <v>66.015921000000006</v>
      </c>
      <c r="M11">
        <v>1.2169049999999999</v>
      </c>
    </row>
    <row r="12" spans="1:13">
      <c r="A12">
        <v>383</v>
      </c>
      <c r="B12" t="s">
        <v>13</v>
      </c>
      <c r="C12" t="s">
        <v>14</v>
      </c>
      <c r="D12">
        <v>0.33440999999999999</v>
      </c>
      <c r="E12">
        <v>5.1130000000000004E-3</v>
      </c>
      <c r="F12">
        <v>-3.8220000000000001</v>
      </c>
      <c r="G12">
        <v>-3.7229999999999999</v>
      </c>
      <c r="H12">
        <v>-3.7563719999999998</v>
      </c>
      <c r="I12">
        <v>8.966E-3</v>
      </c>
      <c r="J12">
        <v>0</v>
      </c>
      <c r="K12">
        <v>1547.2064319999999</v>
      </c>
      <c r="L12">
        <v>221.54189500000001</v>
      </c>
      <c r="M12">
        <v>1.753741</v>
      </c>
    </row>
    <row r="13" spans="1:13">
      <c r="A13">
        <v>384</v>
      </c>
      <c r="B13" t="s">
        <v>13</v>
      </c>
      <c r="C13" t="s">
        <v>14</v>
      </c>
      <c r="D13">
        <v>0.21786800000000001</v>
      </c>
      <c r="E13">
        <v>2.6410000000000001E-3</v>
      </c>
      <c r="F13">
        <v>-3.7989999999999999</v>
      </c>
      <c r="G13">
        <v>-3.7374800000000001</v>
      </c>
      <c r="H13">
        <v>-3.7757930000000002</v>
      </c>
      <c r="I13">
        <v>4.0249999999999999E-3</v>
      </c>
      <c r="J13">
        <v>0</v>
      </c>
      <c r="K13">
        <v>10000</v>
      </c>
      <c r="L13">
        <v>150.28747300000001</v>
      </c>
      <c r="M13">
        <v>1.5239510000000001</v>
      </c>
    </row>
    <row r="14" spans="1:13">
      <c r="A14">
        <v>385</v>
      </c>
      <c r="B14" t="s">
        <v>13</v>
      </c>
      <c r="C14" t="s">
        <v>14</v>
      </c>
      <c r="D14">
        <v>0.13033400000000001</v>
      </c>
      <c r="E14">
        <v>6.4199999999999999E-4</v>
      </c>
      <c r="F14">
        <v>-3.7810679999999999</v>
      </c>
      <c r="G14">
        <v>-3.749927</v>
      </c>
      <c r="H14">
        <v>-3.7647089999999999</v>
      </c>
      <c r="I14">
        <v>1.1100000000000001E-3</v>
      </c>
      <c r="J14">
        <v>14.795774</v>
      </c>
      <c r="K14">
        <v>649.70337800000004</v>
      </c>
      <c r="L14">
        <v>165.647347</v>
      </c>
      <c r="M14">
        <v>1.727695</v>
      </c>
    </row>
    <row r="15" spans="1:13">
      <c r="A15">
        <v>386</v>
      </c>
      <c r="B15" t="s">
        <v>13</v>
      </c>
      <c r="C15" t="s">
        <v>14</v>
      </c>
      <c r="D15">
        <v>0.49326999999999999</v>
      </c>
      <c r="E15">
        <v>9.4269999999999996E-3</v>
      </c>
      <c r="F15">
        <v>-3.715957</v>
      </c>
      <c r="G15">
        <v>-3.5449999999999999</v>
      </c>
      <c r="H15">
        <v>-3.6052490000000001</v>
      </c>
      <c r="I15">
        <v>1.669E-2</v>
      </c>
      <c r="J15">
        <v>6.5414560000000002</v>
      </c>
      <c r="K15">
        <v>3801.6125699999998</v>
      </c>
      <c r="L15">
        <v>219.86755400000001</v>
      </c>
      <c r="M15">
        <v>1.7703660000000001</v>
      </c>
    </row>
    <row r="16" spans="1:13">
      <c r="A16">
        <v>388</v>
      </c>
      <c r="B16" t="s">
        <v>13</v>
      </c>
      <c r="C16" t="s">
        <v>14</v>
      </c>
      <c r="D16">
        <v>1.627413</v>
      </c>
      <c r="E16">
        <v>4.8543000000000003E-2</v>
      </c>
      <c r="F16">
        <v>-3.6459549999999998</v>
      </c>
      <c r="G16">
        <v>-3.4860000000000002</v>
      </c>
      <c r="H16">
        <v>-3.5339149999999999</v>
      </c>
      <c r="I16">
        <v>8.0180000000000001E-2</v>
      </c>
      <c r="J16">
        <v>0</v>
      </c>
      <c r="K16">
        <v>5374.287491</v>
      </c>
      <c r="L16">
        <v>296.58503000000002</v>
      </c>
      <c r="M16">
        <v>1.6517189999999999</v>
      </c>
    </row>
    <row r="17" spans="1:13">
      <c r="A17">
        <v>389</v>
      </c>
      <c r="B17" t="s">
        <v>13</v>
      </c>
      <c r="C17" t="s">
        <v>14</v>
      </c>
      <c r="D17">
        <v>1.1192530000000001</v>
      </c>
      <c r="E17">
        <v>4.0411000000000002E-2</v>
      </c>
      <c r="F17">
        <v>-3.6668159999999999</v>
      </c>
      <c r="G17">
        <v>-3.4778449999999999</v>
      </c>
      <c r="H17">
        <v>-3.5722290000000001</v>
      </c>
      <c r="I17">
        <v>6.1844999999999997E-2</v>
      </c>
      <c r="J17">
        <v>0</v>
      </c>
      <c r="K17">
        <v>1518.944579</v>
      </c>
      <c r="L17">
        <v>148.901385</v>
      </c>
      <c r="M17">
        <v>1.530386</v>
      </c>
    </row>
    <row r="18" spans="1:13">
      <c r="A18">
        <v>390</v>
      </c>
      <c r="B18" t="s">
        <v>13</v>
      </c>
      <c r="C18" t="s">
        <v>14</v>
      </c>
      <c r="D18">
        <v>0.43790800000000002</v>
      </c>
      <c r="E18">
        <v>6.6680000000000003E-3</v>
      </c>
      <c r="F18">
        <v>-3.5609999999999999</v>
      </c>
      <c r="G18">
        <v>-3.538821</v>
      </c>
      <c r="H18">
        <v>-3.552044</v>
      </c>
      <c r="I18">
        <v>7.7070000000000003E-3</v>
      </c>
      <c r="J18">
        <v>0</v>
      </c>
      <c r="K18">
        <v>353.194389</v>
      </c>
      <c r="L18">
        <v>55.185338999999999</v>
      </c>
      <c r="M18">
        <v>1.1556789999999999</v>
      </c>
    </row>
    <row r="19" spans="1:13">
      <c r="A19">
        <v>391</v>
      </c>
      <c r="B19" t="s">
        <v>13</v>
      </c>
      <c r="C19" t="s">
        <v>14</v>
      </c>
      <c r="D19">
        <v>0.100832</v>
      </c>
      <c r="E19">
        <v>5.8399999999999999E-4</v>
      </c>
      <c r="F19">
        <v>-3.5539999999999998</v>
      </c>
      <c r="G19">
        <v>-3.5067270000000001</v>
      </c>
      <c r="H19">
        <v>-3.5322659999999999</v>
      </c>
      <c r="I19">
        <v>1.397E-3</v>
      </c>
      <c r="J19">
        <v>32.592353000000003</v>
      </c>
      <c r="K19">
        <v>790.15925100000004</v>
      </c>
      <c r="L19">
        <v>309.07346799999999</v>
      </c>
      <c r="M19">
        <v>2.39168</v>
      </c>
    </row>
    <row r="20" spans="1:13">
      <c r="A20">
        <v>392</v>
      </c>
      <c r="B20" t="s">
        <v>13</v>
      </c>
      <c r="C20" t="s">
        <v>14</v>
      </c>
      <c r="D20">
        <v>0.14860799999999999</v>
      </c>
      <c r="E20">
        <v>1.5009999999999999E-3</v>
      </c>
      <c r="F20">
        <v>-3.4928919999999999</v>
      </c>
      <c r="G20">
        <v>-3.4546459999999999</v>
      </c>
      <c r="H20">
        <v>-3.4710549999999998</v>
      </c>
      <c r="I20">
        <v>2.1229999999999999E-3</v>
      </c>
      <c r="J20">
        <v>0</v>
      </c>
      <c r="K20">
        <v>255.56445500000001</v>
      </c>
      <c r="L20">
        <v>103.447909</v>
      </c>
      <c r="M20">
        <v>1.4143129999999999</v>
      </c>
    </row>
    <row r="21" spans="1:13">
      <c r="A21">
        <v>393</v>
      </c>
      <c r="B21" t="s">
        <v>13</v>
      </c>
      <c r="C21" t="s">
        <v>14</v>
      </c>
      <c r="D21">
        <v>1.4989410000000001</v>
      </c>
      <c r="E21">
        <v>2.9953E-2</v>
      </c>
      <c r="F21">
        <v>-3.552</v>
      </c>
      <c r="G21">
        <v>-3.4140000000000001</v>
      </c>
      <c r="H21">
        <v>-3.4708739999999998</v>
      </c>
      <c r="I21">
        <v>5.0182999999999998E-2</v>
      </c>
      <c r="J21">
        <v>0</v>
      </c>
      <c r="K21">
        <v>10000</v>
      </c>
      <c r="L21">
        <v>256.09040900000002</v>
      </c>
      <c r="M21">
        <v>1.6753659999999999</v>
      </c>
    </row>
    <row r="22" spans="1:13">
      <c r="A22">
        <v>394</v>
      </c>
      <c r="B22" t="s">
        <v>13</v>
      </c>
      <c r="C22" t="s">
        <v>14</v>
      </c>
      <c r="D22">
        <v>1.123005</v>
      </c>
      <c r="E22">
        <v>2.7157000000000001E-2</v>
      </c>
      <c r="F22">
        <v>-3.5453769999999998</v>
      </c>
      <c r="G22">
        <v>-3.3994450000000001</v>
      </c>
      <c r="H22">
        <v>-3.467619</v>
      </c>
      <c r="I22">
        <v>3.6075000000000003E-2</v>
      </c>
      <c r="J22">
        <v>0</v>
      </c>
      <c r="K22">
        <v>9484.8354359999994</v>
      </c>
      <c r="L22">
        <v>94.750309000000001</v>
      </c>
      <c r="M22">
        <v>1.328397</v>
      </c>
    </row>
    <row r="23" spans="1:13">
      <c r="A23">
        <v>395</v>
      </c>
      <c r="B23" t="s">
        <v>13</v>
      </c>
      <c r="C23" t="s">
        <v>14</v>
      </c>
      <c r="D23">
        <v>0.78280899999999998</v>
      </c>
      <c r="E23">
        <v>1.4163E-2</v>
      </c>
      <c r="F23">
        <v>-3.545166</v>
      </c>
      <c r="G23">
        <v>-3.476</v>
      </c>
      <c r="H23">
        <v>-3.4974370000000001</v>
      </c>
      <c r="I23">
        <v>1.7103E-2</v>
      </c>
      <c r="J23">
        <v>0</v>
      </c>
      <c r="K23">
        <v>681.82441800000004</v>
      </c>
      <c r="L23">
        <v>68.330394999999996</v>
      </c>
      <c r="M23">
        <v>1.2075990000000001</v>
      </c>
    </row>
    <row r="24" spans="1:13">
      <c r="A24">
        <v>396</v>
      </c>
      <c r="B24" t="s">
        <v>13</v>
      </c>
      <c r="C24" t="s">
        <v>14</v>
      </c>
      <c r="D24">
        <v>1.2542169999999999</v>
      </c>
      <c r="E24">
        <v>3.0922000000000002E-2</v>
      </c>
      <c r="F24">
        <v>-3.4951910000000002</v>
      </c>
      <c r="G24">
        <v>-3.339299</v>
      </c>
      <c r="H24">
        <v>-3.4231220000000002</v>
      </c>
      <c r="I24">
        <v>4.7409E-2</v>
      </c>
      <c r="J24">
        <v>0</v>
      </c>
      <c r="K24">
        <v>1456.963246</v>
      </c>
      <c r="L24">
        <v>181.45720800000001</v>
      </c>
      <c r="M24">
        <v>1.5331630000000001</v>
      </c>
    </row>
    <row r="25" spans="1:13">
      <c r="A25">
        <v>397</v>
      </c>
      <c r="B25" t="s">
        <v>13</v>
      </c>
      <c r="C25" t="s">
        <v>14</v>
      </c>
      <c r="D25">
        <v>0.484981</v>
      </c>
      <c r="E25">
        <v>1.0779E-2</v>
      </c>
      <c r="F25">
        <v>-3.4009999999999998</v>
      </c>
      <c r="G25">
        <v>-3.314956</v>
      </c>
      <c r="H25">
        <v>-3.3506849999999999</v>
      </c>
      <c r="I25">
        <v>2.2280000000000001E-2</v>
      </c>
      <c r="J25">
        <v>0</v>
      </c>
      <c r="K25">
        <v>10000</v>
      </c>
      <c r="L25">
        <v>426.42149899999998</v>
      </c>
      <c r="M25">
        <v>2.0668829999999998</v>
      </c>
    </row>
    <row r="26" spans="1:13">
      <c r="A26">
        <v>398</v>
      </c>
      <c r="B26" t="s">
        <v>13</v>
      </c>
      <c r="C26" t="s">
        <v>14</v>
      </c>
      <c r="D26">
        <v>0.23694000000000001</v>
      </c>
      <c r="E26">
        <v>2.8860000000000001E-3</v>
      </c>
      <c r="F26">
        <v>-3.4596300000000002</v>
      </c>
      <c r="G26">
        <v>-3.3995950000000001</v>
      </c>
      <c r="H26">
        <v>-3.4302969999999999</v>
      </c>
      <c r="I26">
        <v>4.8710000000000003E-3</v>
      </c>
      <c r="J26">
        <v>43.104790999999999</v>
      </c>
      <c r="K26">
        <v>304.85648500000002</v>
      </c>
      <c r="L26">
        <v>143.419577</v>
      </c>
      <c r="M26">
        <v>1.6874849999999999</v>
      </c>
    </row>
    <row r="27" spans="1:13">
      <c r="A27">
        <v>399</v>
      </c>
      <c r="B27" t="s">
        <v>13</v>
      </c>
      <c r="C27" t="s">
        <v>14</v>
      </c>
      <c r="D27">
        <v>0.24882099999999999</v>
      </c>
      <c r="E27">
        <v>2.3809999999999999E-3</v>
      </c>
      <c r="F27">
        <v>-3.5184989999999998</v>
      </c>
      <c r="G27">
        <v>-3.416798</v>
      </c>
      <c r="H27">
        <v>-3.4462739999999998</v>
      </c>
      <c r="I27">
        <v>4.2690000000000002E-3</v>
      </c>
      <c r="J27">
        <v>0</v>
      </c>
      <c r="K27">
        <v>689.83583499999997</v>
      </c>
      <c r="L27">
        <v>187.99373800000001</v>
      </c>
      <c r="M27">
        <v>1.7933079999999999</v>
      </c>
    </row>
    <row r="28" spans="1:13">
      <c r="A28">
        <v>400</v>
      </c>
      <c r="B28" t="s">
        <v>13</v>
      </c>
      <c r="C28" t="s">
        <v>14</v>
      </c>
      <c r="D28">
        <v>0.29377599999999998</v>
      </c>
      <c r="E28">
        <v>4.666E-3</v>
      </c>
      <c r="F28">
        <v>-3.5408189999999999</v>
      </c>
      <c r="G28">
        <v>-3.4278979999999999</v>
      </c>
      <c r="H28">
        <v>-3.4855809999999998</v>
      </c>
      <c r="I28">
        <v>8.6899999999999998E-3</v>
      </c>
      <c r="J28">
        <v>0</v>
      </c>
      <c r="K28">
        <v>527.78240300000004</v>
      </c>
      <c r="L28">
        <v>173.20275699999999</v>
      </c>
      <c r="M28">
        <v>1.8625290000000001</v>
      </c>
    </row>
    <row r="29" spans="1:13">
      <c r="A29">
        <v>401</v>
      </c>
      <c r="B29" t="s">
        <v>13</v>
      </c>
      <c r="C29" t="s">
        <v>14</v>
      </c>
      <c r="D29">
        <v>1.3766020000000001</v>
      </c>
      <c r="E29">
        <v>4.5012000000000003E-2</v>
      </c>
      <c r="F29">
        <v>-3.3920780000000001</v>
      </c>
      <c r="G29">
        <v>-3.2461519999999999</v>
      </c>
      <c r="H29">
        <v>-3.322505</v>
      </c>
      <c r="I29">
        <v>6.4793000000000003E-2</v>
      </c>
      <c r="J29">
        <v>0</v>
      </c>
      <c r="K29">
        <v>10000</v>
      </c>
      <c r="L29">
        <v>174.04357999999999</v>
      </c>
      <c r="M29">
        <v>1.4394629999999999</v>
      </c>
    </row>
    <row r="30" spans="1:13">
      <c r="A30">
        <v>402</v>
      </c>
      <c r="B30" t="s">
        <v>13</v>
      </c>
      <c r="C30" t="s">
        <v>14</v>
      </c>
      <c r="D30">
        <v>0.28390100000000001</v>
      </c>
      <c r="E30">
        <v>3.8289999999999999E-3</v>
      </c>
      <c r="F30">
        <v>-3.3769999999999998</v>
      </c>
      <c r="G30">
        <v>-3.3069999999999999</v>
      </c>
      <c r="H30">
        <v>-3.345459</v>
      </c>
      <c r="I30">
        <v>8.0479999999999996E-3</v>
      </c>
      <c r="J30">
        <v>0</v>
      </c>
      <c r="K30">
        <v>10000</v>
      </c>
      <c r="L30">
        <v>416.205714</v>
      </c>
      <c r="M30">
        <v>2.1018650000000001</v>
      </c>
    </row>
    <row r="31" spans="1:13">
      <c r="A31">
        <v>403</v>
      </c>
      <c r="B31" t="s">
        <v>13</v>
      </c>
      <c r="C31" t="s">
        <v>14</v>
      </c>
      <c r="D31">
        <v>0.37851099999999999</v>
      </c>
      <c r="E31">
        <v>6.6490000000000004E-3</v>
      </c>
      <c r="F31">
        <v>-3.3439999999999999</v>
      </c>
      <c r="G31">
        <v>-3.2759999999999998</v>
      </c>
      <c r="H31">
        <v>-3.3029799999999998</v>
      </c>
      <c r="I31">
        <v>1.0481000000000001E-2</v>
      </c>
      <c r="J31">
        <v>0</v>
      </c>
      <c r="K31">
        <v>1137.8878299999999</v>
      </c>
      <c r="L31">
        <v>178.37932699999999</v>
      </c>
      <c r="M31">
        <v>1.5763050000000001</v>
      </c>
    </row>
    <row r="32" spans="1:13">
      <c r="A32">
        <v>404</v>
      </c>
      <c r="B32" t="s">
        <v>13</v>
      </c>
      <c r="C32" t="s">
        <v>14</v>
      </c>
      <c r="D32">
        <v>0.73177800000000004</v>
      </c>
      <c r="E32">
        <v>9.9850000000000008E-3</v>
      </c>
      <c r="F32">
        <v>-3.4242650000000001</v>
      </c>
      <c r="G32">
        <v>-3.3688189999999998</v>
      </c>
      <c r="H32">
        <v>-3.3998919999999999</v>
      </c>
      <c r="I32">
        <v>1.2522999999999999E-2</v>
      </c>
      <c r="J32">
        <v>0</v>
      </c>
      <c r="K32">
        <v>751.14531399999998</v>
      </c>
      <c r="L32">
        <v>79.416925000000006</v>
      </c>
      <c r="M32">
        <v>1.2541869999999999</v>
      </c>
    </row>
    <row r="33" spans="1:13">
      <c r="A33">
        <v>407</v>
      </c>
      <c r="B33" t="s">
        <v>13</v>
      </c>
      <c r="C33" t="s">
        <v>14</v>
      </c>
      <c r="D33">
        <v>0.56571199999999999</v>
      </c>
      <c r="E33">
        <v>9.4219999999999998E-3</v>
      </c>
      <c r="F33">
        <v>-3.5779830000000001</v>
      </c>
      <c r="G33">
        <v>-3.4549829999999999</v>
      </c>
      <c r="H33">
        <v>-3.5274009999999998</v>
      </c>
      <c r="I33">
        <v>1.5376000000000001E-2</v>
      </c>
      <c r="J33">
        <v>0</v>
      </c>
      <c r="K33">
        <v>991.75401299999999</v>
      </c>
      <c r="L33">
        <v>146.567532</v>
      </c>
      <c r="M33">
        <v>1.6319429999999999</v>
      </c>
    </row>
    <row r="34" spans="1:13">
      <c r="A34">
        <v>408</v>
      </c>
      <c r="B34" t="s">
        <v>13</v>
      </c>
      <c r="C34" t="s">
        <v>14</v>
      </c>
      <c r="D34">
        <v>0.436805</v>
      </c>
      <c r="E34">
        <v>6.3730000000000002E-3</v>
      </c>
      <c r="F34">
        <v>-3.6651310000000001</v>
      </c>
      <c r="G34">
        <v>-3.5674610000000002</v>
      </c>
      <c r="H34">
        <v>-3.6054379999999999</v>
      </c>
      <c r="I34">
        <v>9.1500000000000001E-3</v>
      </c>
      <c r="J34">
        <v>0</v>
      </c>
      <c r="K34">
        <v>527.77285700000004</v>
      </c>
      <c r="L34">
        <v>112.57860700000001</v>
      </c>
      <c r="M34">
        <v>1.435859</v>
      </c>
    </row>
    <row r="35" spans="1:13">
      <c r="A35">
        <v>409</v>
      </c>
      <c r="B35" t="s">
        <v>13</v>
      </c>
      <c r="C35" t="s">
        <v>14</v>
      </c>
      <c r="D35">
        <v>4.2860149999999999</v>
      </c>
      <c r="E35">
        <v>0.33929399999999998</v>
      </c>
      <c r="F35">
        <v>-3.4997769999999999</v>
      </c>
      <c r="G35">
        <v>-3.121</v>
      </c>
      <c r="H35">
        <v>-3.2891499999999998</v>
      </c>
      <c r="I35">
        <v>0.460036</v>
      </c>
      <c r="J35">
        <v>0</v>
      </c>
      <c r="K35">
        <v>10000</v>
      </c>
      <c r="L35">
        <v>187.017528</v>
      </c>
      <c r="M35">
        <v>1.3558619999999999</v>
      </c>
    </row>
    <row r="36" spans="1:13">
      <c r="A36">
        <v>410</v>
      </c>
      <c r="B36" t="s">
        <v>13</v>
      </c>
      <c r="C36" t="s">
        <v>14</v>
      </c>
      <c r="D36">
        <v>0.347605</v>
      </c>
      <c r="E36">
        <v>5.2050000000000004E-3</v>
      </c>
      <c r="F36">
        <v>-3.3611689999999999</v>
      </c>
      <c r="G36">
        <v>-3.3380000000000001</v>
      </c>
      <c r="H36">
        <v>-3.3460109999999998</v>
      </c>
      <c r="I36">
        <v>5.8209999999999998E-3</v>
      </c>
      <c r="J36">
        <v>0</v>
      </c>
      <c r="K36">
        <v>158.03312500000001</v>
      </c>
      <c r="L36">
        <v>45.493879</v>
      </c>
      <c r="M36">
        <v>1.118447</v>
      </c>
    </row>
    <row r="37" spans="1:13">
      <c r="A37">
        <v>411</v>
      </c>
      <c r="B37" t="s">
        <v>13</v>
      </c>
      <c r="C37" t="s">
        <v>14</v>
      </c>
      <c r="D37">
        <v>0.198074</v>
      </c>
      <c r="E37">
        <v>2.4459999999999998E-3</v>
      </c>
      <c r="F37">
        <v>-3.363</v>
      </c>
      <c r="G37">
        <v>-3.3540000000000001</v>
      </c>
      <c r="H37">
        <v>-3.3581210000000001</v>
      </c>
      <c r="I37">
        <v>2.591E-3</v>
      </c>
      <c r="J37">
        <v>0</v>
      </c>
      <c r="K37">
        <v>97.990773000000004</v>
      </c>
      <c r="L37">
        <v>27.835764999999999</v>
      </c>
      <c r="M37">
        <v>1.0591410000000001</v>
      </c>
    </row>
    <row r="38" spans="1:13">
      <c r="A38">
        <v>412</v>
      </c>
      <c r="B38" t="s">
        <v>13</v>
      </c>
      <c r="C38" t="s">
        <v>14</v>
      </c>
      <c r="D38">
        <v>0.17149800000000001</v>
      </c>
      <c r="E38">
        <v>2.052E-3</v>
      </c>
      <c r="F38">
        <v>-3.355912</v>
      </c>
      <c r="G38">
        <v>-3.3340000000000001</v>
      </c>
      <c r="H38">
        <v>-3.3435959999999998</v>
      </c>
      <c r="I38">
        <v>2.5920000000000001E-3</v>
      </c>
      <c r="J38">
        <v>0</v>
      </c>
      <c r="K38">
        <v>185.954801</v>
      </c>
      <c r="L38">
        <v>76.085369999999998</v>
      </c>
      <c r="M38">
        <v>1.2632639999999999</v>
      </c>
    </row>
    <row r="39" spans="1:13">
      <c r="A39">
        <v>413</v>
      </c>
      <c r="B39" t="s">
        <v>13</v>
      </c>
      <c r="C39" t="s">
        <v>14</v>
      </c>
      <c r="D39">
        <v>0.18840100000000001</v>
      </c>
      <c r="E39">
        <v>2.1740000000000002E-3</v>
      </c>
      <c r="F39">
        <v>-3.371397</v>
      </c>
      <c r="G39">
        <v>-3.3534320000000002</v>
      </c>
      <c r="H39">
        <v>-3.35982</v>
      </c>
      <c r="I39">
        <v>2.3779999999999999E-3</v>
      </c>
      <c r="J39">
        <v>0</v>
      </c>
      <c r="K39">
        <v>99.126675000000006</v>
      </c>
      <c r="L39">
        <v>39.227756999999997</v>
      </c>
      <c r="M39">
        <v>1.093982</v>
      </c>
    </row>
    <row r="40" spans="1:13">
      <c r="A40">
        <v>414</v>
      </c>
      <c r="B40" t="s">
        <v>13</v>
      </c>
      <c r="C40" t="s">
        <v>14</v>
      </c>
      <c r="D40">
        <v>0.37961899999999998</v>
      </c>
      <c r="E40">
        <v>4.5110000000000003E-3</v>
      </c>
      <c r="F40">
        <v>-3.3938419999999998</v>
      </c>
      <c r="G40">
        <v>-3.3275570000000001</v>
      </c>
      <c r="H40">
        <v>-3.3535789999999999</v>
      </c>
      <c r="I40">
        <v>5.8310000000000002E-3</v>
      </c>
      <c r="J40">
        <v>0</v>
      </c>
      <c r="K40">
        <v>287.05816299999998</v>
      </c>
      <c r="L40">
        <v>83.244774000000007</v>
      </c>
      <c r="M40">
        <v>1.292459</v>
      </c>
    </row>
    <row r="41" spans="1:13">
      <c r="A41">
        <v>415</v>
      </c>
      <c r="B41" t="s">
        <v>13</v>
      </c>
      <c r="C41" t="s">
        <v>15</v>
      </c>
      <c r="D41">
        <v>0.74253199999999997</v>
      </c>
      <c r="E41">
        <v>2.8389000000000001E-2</v>
      </c>
      <c r="F41">
        <v>-3.3639999999999999</v>
      </c>
      <c r="G41">
        <v>-3.2170000000000001</v>
      </c>
      <c r="H41">
        <v>-3.2795559999999999</v>
      </c>
      <c r="I41">
        <v>9.7223000000000004E-2</v>
      </c>
      <c r="J41">
        <v>0</v>
      </c>
      <c r="K41">
        <v>10000</v>
      </c>
      <c r="L41">
        <v>1187.793891</v>
      </c>
      <c r="M41">
        <v>3.424633</v>
      </c>
    </row>
    <row r="42" spans="1:13">
      <c r="A42">
        <v>416</v>
      </c>
      <c r="B42" t="s">
        <v>13</v>
      </c>
      <c r="C42" t="s">
        <v>14</v>
      </c>
      <c r="D42">
        <v>0.19334599999999999</v>
      </c>
      <c r="E42">
        <v>2.081E-3</v>
      </c>
      <c r="F42">
        <v>-3.3540000000000001</v>
      </c>
      <c r="G42">
        <v>-3.31</v>
      </c>
      <c r="H42">
        <v>-3.3304520000000002</v>
      </c>
      <c r="I42">
        <v>5.3070000000000001E-3</v>
      </c>
      <c r="J42">
        <v>0</v>
      </c>
      <c r="K42">
        <v>2045.4880330000001</v>
      </c>
      <c r="L42">
        <v>532.33809299999996</v>
      </c>
      <c r="M42">
        <v>2.5499360000000002</v>
      </c>
    </row>
    <row r="43" spans="1:13">
      <c r="A43">
        <v>417</v>
      </c>
      <c r="B43" t="s">
        <v>13</v>
      </c>
      <c r="C43" t="s">
        <v>14</v>
      </c>
      <c r="D43">
        <v>0.108082</v>
      </c>
      <c r="E43">
        <v>8.3600000000000005E-4</v>
      </c>
      <c r="F43">
        <v>-3.3390409999999999</v>
      </c>
      <c r="G43">
        <v>-3.3207949999999999</v>
      </c>
      <c r="H43">
        <v>-3.3268219999999999</v>
      </c>
      <c r="I43">
        <v>9.9400000000000009E-4</v>
      </c>
      <c r="J43">
        <v>0</v>
      </c>
      <c r="K43">
        <v>138.60472799999999</v>
      </c>
      <c r="L43">
        <v>61.760890000000003</v>
      </c>
      <c r="M43">
        <v>1.1893940000000001</v>
      </c>
    </row>
    <row r="44" spans="1:13">
      <c r="A44">
        <v>418</v>
      </c>
      <c r="B44" t="s">
        <v>13</v>
      </c>
      <c r="C44" t="s">
        <v>14</v>
      </c>
      <c r="D44">
        <v>0.72472400000000003</v>
      </c>
      <c r="E44">
        <v>1.2892000000000001E-2</v>
      </c>
      <c r="F44">
        <v>-3.3472230000000001</v>
      </c>
      <c r="G44">
        <v>-3.1601119999999998</v>
      </c>
      <c r="H44">
        <v>-3.248488</v>
      </c>
      <c r="I44">
        <v>1.8846999999999999E-2</v>
      </c>
      <c r="J44">
        <v>0</v>
      </c>
      <c r="K44">
        <v>10000</v>
      </c>
      <c r="L44">
        <v>246.28930600000001</v>
      </c>
      <c r="M44">
        <v>1.4618949999999999</v>
      </c>
    </row>
    <row r="45" spans="1:13">
      <c r="A45">
        <v>419</v>
      </c>
      <c r="B45" t="s">
        <v>13</v>
      </c>
      <c r="C45" t="s">
        <v>14</v>
      </c>
      <c r="D45">
        <v>0.34863499999999997</v>
      </c>
      <c r="E45">
        <v>7.6340000000000002E-3</v>
      </c>
      <c r="F45">
        <v>-3.1695259999999998</v>
      </c>
      <c r="G45">
        <v>-3.097585</v>
      </c>
      <c r="H45">
        <v>-3.121159</v>
      </c>
      <c r="I45">
        <v>1.1063999999999999E-2</v>
      </c>
      <c r="J45">
        <v>5.0111230000000004</v>
      </c>
      <c r="K45">
        <v>6234.1169040000004</v>
      </c>
      <c r="L45">
        <v>618.198713</v>
      </c>
      <c r="M45">
        <v>1.449357</v>
      </c>
    </row>
    <row r="46" spans="1:13">
      <c r="A46">
        <v>420</v>
      </c>
      <c r="B46" t="s">
        <v>13</v>
      </c>
      <c r="C46" t="s">
        <v>14</v>
      </c>
      <c r="D46">
        <v>0.128111</v>
      </c>
      <c r="E46">
        <v>1.0399999999999999E-3</v>
      </c>
      <c r="F46">
        <v>-3.1231010000000001</v>
      </c>
      <c r="G46">
        <v>-3.101</v>
      </c>
      <c r="H46">
        <v>-3.1086459999999998</v>
      </c>
      <c r="I46">
        <v>1.2620000000000001E-3</v>
      </c>
      <c r="J46">
        <v>0</v>
      </c>
      <c r="K46">
        <v>191.354918</v>
      </c>
      <c r="L46">
        <v>66.657373000000007</v>
      </c>
      <c r="M46">
        <v>1.213047</v>
      </c>
    </row>
    <row r="47" spans="1:13">
      <c r="A47">
        <v>421</v>
      </c>
      <c r="B47" t="s">
        <v>13</v>
      </c>
      <c r="C47" t="s">
        <v>14</v>
      </c>
      <c r="D47">
        <v>0.23803199999999999</v>
      </c>
      <c r="E47">
        <v>4.0379999999999999E-3</v>
      </c>
      <c r="F47">
        <v>-3.110976</v>
      </c>
      <c r="G47">
        <v>-3.0550000000000002</v>
      </c>
      <c r="H47">
        <v>-3.0675319999999999</v>
      </c>
      <c r="I47">
        <v>5.437E-3</v>
      </c>
      <c r="J47">
        <v>0</v>
      </c>
      <c r="K47">
        <v>2020.4416200000001</v>
      </c>
      <c r="L47">
        <v>185.951393</v>
      </c>
      <c r="M47">
        <v>1.346506</v>
      </c>
    </row>
    <row r="48" spans="1:13">
      <c r="A48">
        <v>422</v>
      </c>
      <c r="B48" t="s">
        <v>13</v>
      </c>
      <c r="C48" t="s">
        <v>14</v>
      </c>
      <c r="D48">
        <v>0.27878900000000001</v>
      </c>
      <c r="E48">
        <v>4.3620000000000004E-3</v>
      </c>
      <c r="F48">
        <v>-3.2386879999999998</v>
      </c>
      <c r="G48">
        <v>-3.18</v>
      </c>
      <c r="H48">
        <v>-3.1996099999999998</v>
      </c>
      <c r="I48">
        <v>6.7359999999999998E-3</v>
      </c>
      <c r="J48">
        <v>0</v>
      </c>
      <c r="K48">
        <v>1773.347033</v>
      </c>
      <c r="L48">
        <v>221.99081699999999</v>
      </c>
      <c r="M48">
        <v>1.544281</v>
      </c>
    </row>
    <row r="49" spans="1:13">
      <c r="A49">
        <v>423</v>
      </c>
      <c r="B49" t="s">
        <v>13</v>
      </c>
      <c r="C49" t="s">
        <v>14</v>
      </c>
      <c r="D49">
        <v>0.242505</v>
      </c>
      <c r="E49">
        <v>3.7499999999999999E-3</v>
      </c>
      <c r="F49">
        <v>-3.30226</v>
      </c>
      <c r="G49">
        <v>-3.1785100000000002</v>
      </c>
      <c r="H49">
        <v>-3.2260450000000001</v>
      </c>
      <c r="I49">
        <v>7.0800000000000004E-3</v>
      </c>
      <c r="J49">
        <v>27.380856000000001</v>
      </c>
      <c r="K49">
        <v>3251.452307</v>
      </c>
      <c r="L49">
        <v>547.68839700000001</v>
      </c>
      <c r="M49">
        <v>1.8879079999999999</v>
      </c>
    </row>
    <row r="50" spans="1:13">
      <c r="A50">
        <v>424</v>
      </c>
      <c r="B50" t="s">
        <v>13</v>
      </c>
      <c r="C50" t="s">
        <v>14</v>
      </c>
      <c r="D50">
        <v>0.104937</v>
      </c>
      <c r="E50">
        <v>4.9799999999999996E-4</v>
      </c>
      <c r="F50">
        <v>-3.3010359999999999</v>
      </c>
      <c r="G50">
        <v>-3.286</v>
      </c>
      <c r="H50">
        <v>-3.2917649999999998</v>
      </c>
      <c r="I50">
        <v>6.2100000000000002E-4</v>
      </c>
      <c r="J50">
        <v>0</v>
      </c>
      <c r="K50">
        <v>236.036123</v>
      </c>
      <c r="L50">
        <v>73.877216000000004</v>
      </c>
      <c r="M50">
        <v>1.2452540000000001</v>
      </c>
    </row>
    <row r="51" spans="1:13">
      <c r="A51">
        <v>425</v>
      </c>
      <c r="B51" t="s">
        <v>13</v>
      </c>
      <c r="C51" t="s">
        <v>14</v>
      </c>
      <c r="D51">
        <v>0.242647</v>
      </c>
      <c r="E51">
        <v>4.0350000000000004E-3</v>
      </c>
      <c r="F51">
        <v>-3.1999529999999998</v>
      </c>
      <c r="G51">
        <v>-3.1659999999999999</v>
      </c>
      <c r="H51">
        <v>-3.1787969999999999</v>
      </c>
      <c r="I51">
        <v>5.4010000000000004E-3</v>
      </c>
      <c r="J51">
        <v>0</v>
      </c>
      <c r="K51">
        <v>319.08171299999998</v>
      </c>
      <c r="L51">
        <v>93.283078000000003</v>
      </c>
      <c r="M51">
        <v>1.338589</v>
      </c>
    </row>
    <row r="52" spans="1:13">
      <c r="A52">
        <v>431</v>
      </c>
      <c r="B52" t="s">
        <v>13</v>
      </c>
      <c r="C52" t="s">
        <v>14</v>
      </c>
      <c r="D52">
        <v>12.455753</v>
      </c>
      <c r="E52">
        <v>2.1038359999999998</v>
      </c>
      <c r="F52">
        <v>-4.1227119999999999</v>
      </c>
      <c r="G52">
        <v>-2.9620000000000002</v>
      </c>
      <c r="H52">
        <v>-3.4677880000000001</v>
      </c>
      <c r="I52">
        <v>4.1832010000000004</v>
      </c>
      <c r="J52">
        <v>0</v>
      </c>
      <c r="K52">
        <v>10000</v>
      </c>
      <c r="L52">
        <v>988.04641400000003</v>
      </c>
      <c r="M52">
        <v>1.9883690000000001</v>
      </c>
    </row>
    <row r="53" spans="1:13">
      <c r="A53">
        <v>432</v>
      </c>
      <c r="B53" t="s">
        <v>13</v>
      </c>
      <c r="C53" t="s">
        <v>14</v>
      </c>
      <c r="D53">
        <v>0.68701900000000005</v>
      </c>
      <c r="E53">
        <v>1.0231000000000001E-2</v>
      </c>
      <c r="F53">
        <v>-3.9649999999999999</v>
      </c>
      <c r="G53">
        <v>-3.8260000000000001</v>
      </c>
      <c r="H53">
        <v>-3.8859620000000001</v>
      </c>
      <c r="I53">
        <v>3.0686000000000001E-2</v>
      </c>
      <c r="J53">
        <v>0</v>
      </c>
      <c r="K53">
        <v>7407.2077520000003</v>
      </c>
      <c r="L53">
        <v>1662.132294</v>
      </c>
      <c r="M53">
        <v>2.9992860000000001</v>
      </c>
    </row>
    <row r="54" spans="1:13">
      <c r="A54">
        <v>433</v>
      </c>
      <c r="B54" t="s">
        <v>13</v>
      </c>
      <c r="C54" t="s">
        <v>14</v>
      </c>
      <c r="D54">
        <v>0.18005199999999999</v>
      </c>
      <c r="E54">
        <v>1.686E-3</v>
      </c>
      <c r="F54">
        <v>-3.9483549999999998</v>
      </c>
      <c r="G54">
        <v>-3.8751419999999999</v>
      </c>
      <c r="H54">
        <v>-3.9143910000000002</v>
      </c>
      <c r="I54">
        <v>3.5869999999999999E-3</v>
      </c>
      <c r="J54">
        <v>38.857608999999997</v>
      </c>
      <c r="K54">
        <v>4353.0152770000004</v>
      </c>
      <c r="L54">
        <v>237.38151500000001</v>
      </c>
      <c r="M54">
        <v>2.1276989999999998</v>
      </c>
    </row>
    <row r="55" spans="1:13">
      <c r="A55">
        <v>434</v>
      </c>
      <c r="B55" t="s">
        <v>13</v>
      </c>
      <c r="C55" t="s">
        <v>14</v>
      </c>
      <c r="D55">
        <v>0.49076399999999998</v>
      </c>
      <c r="E55">
        <v>7.8059999999999996E-3</v>
      </c>
      <c r="F55">
        <v>-3.9820000000000002</v>
      </c>
      <c r="G55">
        <v>-3.843</v>
      </c>
      <c r="H55">
        <v>-3.9136880000000001</v>
      </c>
      <c r="I55">
        <v>1.6063000000000001E-2</v>
      </c>
      <c r="J55">
        <v>0</v>
      </c>
      <c r="K55">
        <v>1691.279053</v>
      </c>
      <c r="L55">
        <v>342.674826</v>
      </c>
      <c r="M55">
        <v>2.0577529999999999</v>
      </c>
    </row>
    <row r="56" spans="1:13">
      <c r="A56">
        <v>435</v>
      </c>
      <c r="B56" t="s">
        <v>13</v>
      </c>
      <c r="C56" t="s">
        <v>14</v>
      </c>
      <c r="D56">
        <v>0.25339299999999998</v>
      </c>
      <c r="E56">
        <v>1.817E-3</v>
      </c>
      <c r="F56">
        <v>-3.9577390000000001</v>
      </c>
      <c r="G56">
        <v>-3.8545820000000002</v>
      </c>
      <c r="H56">
        <v>-3.8860209999999999</v>
      </c>
      <c r="I56">
        <v>3.6150000000000002E-3</v>
      </c>
      <c r="J56">
        <v>0</v>
      </c>
      <c r="K56">
        <v>3634.6050150000001</v>
      </c>
      <c r="L56">
        <v>545.96831799999995</v>
      </c>
      <c r="M56">
        <v>1.9893989999999999</v>
      </c>
    </row>
    <row r="57" spans="1:13">
      <c r="A57">
        <v>436</v>
      </c>
      <c r="B57" t="s">
        <v>13</v>
      </c>
      <c r="C57" t="s">
        <v>14</v>
      </c>
      <c r="D57">
        <v>0.26544499999999999</v>
      </c>
      <c r="E57">
        <v>3.0730000000000002E-3</v>
      </c>
      <c r="F57">
        <v>-3.9746260000000002</v>
      </c>
      <c r="G57">
        <v>-3.9206189999999999</v>
      </c>
      <c r="H57">
        <v>-3.9454280000000002</v>
      </c>
      <c r="I57">
        <v>4.535E-3</v>
      </c>
      <c r="J57">
        <v>10.806079</v>
      </c>
      <c r="K57">
        <v>925.34982000000002</v>
      </c>
      <c r="L57">
        <v>143.54385500000001</v>
      </c>
      <c r="M57">
        <v>1.4756050000000001</v>
      </c>
    </row>
    <row r="58" spans="1:13">
      <c r="A58">
        <v>437</v>
      </c>
      <c r="B58" t="s">
        <v>13</v>
      </c>
      <c r="C58" t="s">
        <v>14</v>
      </c>
      <c r="D58">
        <v>0.60446200000000005</v>
      </c>
      <c r="E58">
        <v>1.9997999999999998E-2</v>
      </c>
      <c r="F58">
        <v>-4.0565670000000003</v>
      </c>
      <c r="G58">
        <v>-3.9340000000000002</v>
      </c>
      <c r="H58">
        <v>-3.9863400000000002</v>
      </c>
      <c r="I58">
        <v>3.7671000000000003E-2</v>
      </c>
      <c r="J58">
        <v>0</v>
      </c>
      <c r="K58">
        <v>10000</v>
      </c>
      <c r="L58">
        <v>338.33221700000001</v>
      </c>
      <c r="M58">
        <v>1.8837140000000001</v>
      </c>
    </row>
    <row r="59" spans="1:13">
      <c r="A59">
        <v>438</v>
      </c>
      <c r="B59" t="s">
        <v>13</v>
      </c>
      <c r="C59" t="s">
        <v>14</v>
      </c>
      <c r="D59">
        <v>0.19511700000000001</v>
      </c>
      <c r="E59">
        <v>2.3600000000000001E-3</v>
      </c>
      <c r="F59">
        <v>-3.774</v>
      </c>
      <c r="G59">
        <v>-3.7216529999999999</v>
      </c>
      <c r="H59">
        <v>-3.7509579999999998</v>
      </c>
      <c r="I59">
        <v>3.483E-3</v>
      </c>
      <c r="J59">
        <v>4.5096499999999997</v>
      </c>
      <c r="K59">
        <v>436.69615700000003</v>
      </c>
      <c r="L59">
        <v>113.419695</v>
      </c>
      <c r="M59">
        <v>1.475474</v>
      </c>
    </row>
    <row r="60" spans="1:13">
      <c r="A60">
        <v>439</v>
      </c>
      <c r="B60" t="s">
        <v>13</v>
      </c>
      <c r="C60" t="s">
        <v>14</v>
      </c>
      <c r="D60">
        <v>0.81752599999999997</v>
      </c>
      <c r="E60">
        <v>1.7077999999999999E-2</v>
      </c>
      <c r="F60">
        <v>-3.7565680000000001</v>
      </c>
      <c r="G60">
        <v>-3.5628730000000002</v>
      </c>
      <c r="H60">
        <v>-3.6639270000000002</v>
      </c>
      <c r="I60">
        <v>2.9613E-2</v>
      </c>
      <c r="J60">
        <v>0</v>
      </c>
      <c r="K60">
        <v>1239.694733</v>
      </c>
      <c r="L60">
        <v>203.10785100000001</v>
      </c>
      <c r="M60">
        <v>1.733943</v>
      </c>
    </row>
    <row r="61" spans="1:13">
      <c r="A61">
        <v>440</v>
      </c>
      <c r="B61" t="s">
        <v>13</v>
      </c>
      <c r="C61" t="s">
        <v>14</v>
      </c>
      <c r="D61">
        <v>0.44731500000000002</v>
      </c>
      <c r="E61">
        <v>6.2899999999999996E-3</v>
      </c>
      <c r="F61">
        <v>-3.8263120000000002</v>
      </c>
      <c r="G61">
        <v>-3.7069809999999999</v>
      </c>
      <c r="H61">
        <v>-3.7670110000000001</v>
      </c>
      <c r="I61">
        <v>1.0529E-2</v>
      </c>
      <c r="J61">
        <v>0</v>
      </c>
      <c r="K61">
        <v>1397.7420729999999</v>
      </c>
      <c r="L61">
        <v>177.74125000000001</v>
      </c>
      <c r="M61">
        <v>1.6740219999999999</v>
      </c>
    </row>
    <row r="62" spans="1:13">
      <c r="A62">
        <v>441</v>
      </c>
      <c r="B62" t="s">
        <v>13</v>
      </c>
      <c r="C62" t="s">
        <v>14</v>
      </c>
      <c r="D62">
        <v>0.21116799999999999</v>
      </c>
      <c r="E62">
        <v>2.934E-3</v>
      </c>
      <c r="F62">
        <v>-3.8573849999999998</v>
      </c>
      <c r="G62">
        <v>-3.7839489999999998</v>
      </c>
      <c r="H62">
        <v>-3.818047</v>
      </c>
      <c r="I62">
        <v>6.8459999999999997E-3</v>
      </c>
      <c r="J62">
        <v>0</v>
      </c>
      <c r="K62">
        <v>3225.5725379999999</v>
      </c>
      <c r="L62">
        <v>811.23729900000001</v>
      </c>
      <c r="M62">
        <v>2.3330850000000001</v>
      </c>
    </row>
    <row r="63" spans="1:13">
      <c r="A63">
        <v>442</v>
      </c>
      <c r="B63" t="s">
        <v>13</v>
      </c>
      <c r="C63" t="s">
        <v>14</v>
      </c>
      <c r="D63">
        <v>0.43798900000000002</v>
      </c>
      <c r="E63">
        <v>7.2810000000000001E-3</v>
      </c>
      <c r="F63">
        <v>-3.9540000000000002</v>
      </c>
      <c r="G63">
        <v>-3.8330000000000002</v>
      </c>
      <c r="H63">
        <v>-3.874241</v>
      </c>
      <c r="I63">
        <v>1.2792E-2</v>
      </c>
      <c r="J63">
        <v>0</v>
      </c>
      <c r="K63">
        <v>2778.386669</v>
      </c>
      <c r="L63">
        <v>288.6662</v>
      </c>
      <c r="M63">
        <v>1.756867</v>
      </c>
    </row>
    <row r="64" spans="1:13">
      <c r="A64">
        <v>443</v>
      </c>
      <c r="B64" t="s">
        <v>13</v>
      </c>
      <c r="C64" t="s">
        <v>14</v>
      </c>
      <c r="D64">
        <v>0.124279</v>
      </c>
      <c r="E64">
        <v>8.0800000000000002E-4</v>
      </c>
      <c r="F64">
        <v>-3.8681269999999999</v>
      </c>
      <c r="G64">
        <v>-3.8348879999999999</v>
      </c>
      <c r="H64">
        <v>-3.8515969999999999</v>
      </c>
      <c r="I64">
        <v>1.407E-3</v>
      </c>
      <c r="J64">
        <v>0</v>
      </c>
      <c r="K64">
        <v>768.00074500000005</v>
      </c>
      <c r="L64">
        <v>160.945042</v>
      </c>
      <c r="M64">
        <v>1.7409190000000001</v>
      </c>
    </row>
    <row r="65" spans="1:13">
      <c r="A65">
        <v>444</v>
      </c>
      <c r="B65" t="s">
        <v>13</v>
      </c>
      <c r="C65" t="s">
        <v>14</v>
      </c>
      <c r="D65">
        <v>8.1200999999999995E-2</v>
      </c>
      <c r="E65">
        <v>4.8200000000000001E-4</v>
      </c>
      <c r="F65">
        <v>-3.595828</v>
      </c>
      <c r="G65">
        <v>-3.582519</v>
      </c>
      <c r="H65">
        <v>-3.5894529999999998</v>
      </c>
      <c r="I65">
        <v>5.5500000000000005E-4</v>
      </c>
      <c r="J65">
        <v>0</v>
      </c>
      <c r="K65">
        <v>119.95064600000001</v>
      </c>
      <c r="L65">
        <v>55.441909000000003</v>
      </c>
      <c r="M65">
        <v>1.150941</v>
      </c>
    </row>
    <row r="66" spans="1:13">
      <c r="A66">
        <v>445</v>
      </c>
      <c r="B66" t="s">
        <v>13</v>
      </c>
      <c r="C66" t="s">
        <v>14</v>
      </c>
      <c r="D66">
        <v>0.19781799999999999</v>
      </c>
      <c r="E66">
        <v>1.9629999999999999E-3</v>
      </c>
      <c r="F66">
        <v>-3.5903070000000001</v>
      </c>
      <c r="G66">
        <v>-3.563669</v>
      </c>
      <c r="H66">
        <v>-3.5771410000000001</v>
      </c>
      <c r="I66">
        <v>2.4139999999999999E-3</v>
      </c>
      <c r="J66">
        <v>0</v>
      </c>
      <c r="K66">
        <v>145.56322399999999</v>
      </c>
      <c r="L66">
        <v>71.303984999999997</v>
      </c>
      <c r="M66">
        <v>1.2296579999999999</v>
      </c>
    </row>
    <row r="67" spans="1:13">
      <c r="A67">
        <v>446</v>
      </c>
      <c r="B67" t="s">
        <v>13</v>
      </c>
      <c r="C67" t="s">
        <v>14</v>
      </c>
      <c r="D67">
        <v>0.98467499999999997</v>
      </c>
      <c r="E67">
        <v>1.4581E-2</v>
      </c>
      <c r="F67">
        <v>-3.7330199999999998</v>
      </c>
      <c r="G67">
        <v>-3.6355279999999999</v>
      </c>
      <c r="H67">
        <v>-3.6823549999999998</v>
      </c>
      <c r="I67">
        <v>2.2391000000000001E-2</v>
      </c>
      <c r="J67">
        <v>0</v>
      </c>
      <c r="K67">
        <v>3626.228877</v>
      </c>
      <c r="L67">
        <v>358.12558000000001</v>
      </c>
      <c r="M67">
        <v>1.535636</v>
      </c>
    </row>
    <row r="68" spans="1:13">
      <c r="A68">
        <v>447</v>
      </c>
      <c r="B68" t="s">
        <v>13</v>
      </c>
      <c r="C68" t="s">
        <v>14</v>
      </c>
      <c r="D68">
        <v>1.04036</v>
      </c>
      <c r="E68">
        <v>2.7526999999999999E-2</v>
      </c>
      <c r="F68">
        <v>-4.0237170000000004</v>
      </c>
      <c r="G68">
        <v>-3.7769970000000002</v>
      </c>
      <c r="H68">
        <v>-3.9099029999999999</v>
      </c>
      <c r="I68">
        <v>6.9889999999999994E-2</v>
      </c>
      <c r="J68">
        <v>0</v>
      </c>
      <c r="K68">
        <v>6074.4693139999999</v>
      </c>
      <c r="L68">
        <v>826.77757299999996</v>
      </c>
      <c r="M68">
        <v>2.538967</v>
      </c>
    </row>
    <row r="69" spans="1:13">
      <c r="A69">
        <v>448</v>
      </c>
      <c r="B69" t="s">
        <v>13</v>
      </c>
      <c r="C69" t="s">
        <v>14</v>
      </c>
      <c r="D69">
        <v>0.72633300000000001</v>
      </c>
      <c r="E69">
        <v>7.2049999999999996E-3</v>
      </c>
      <c r="F69">
        <v>-4.0965889999999998</v>
      </c>
      <c r="G69">
        <v>-3.9066830000000001</v>
      </c>
      <c r="H69">
        <v>-4.0079070000000003</v>
      </c>
      <c r="I69">
        <v>1.9746E-2</v>
      </c>
      <c r="J69">
        <v>0</v>
      </c>
      <c r="K69">
        <v>4434.0581050000001</v>
      </c>
      <c r="L69">
        <v>877.76621</v>
      </c>
      <c r="M69">
        <v>2.7405089999999999</v>
      </c>
    </row>
    <row r="70" spans="1:13">
      <c r="A70">
        <v>449</v>
      </c>
      <c r="B70" t="s">
        <v>13</v>
      </c>
      <c r="C70" t="s">
        <v>14</v>
      </c>
      <c r="D70">
        <v>0.38339299999999998</v>
      </c>
      <c r="E70">
        <v>9.1599999999999997E-3</v>
      </c>
      <c r="F70">
        <v>-4.0626689999999996</v>
      </c>
      <c r="G70">
        <v>-3.931</v>
      </c>
      <c r="H70">
        <v>-3.9778020000000001</v>
      </c>
      <c r="I70">
        <v>2.2790000000000001E-2</v>
      </c>
      <c r="J70">
        <v>0</v>
      </c>
      <c r="K70">
        <v>10000</v>
      </c>
      <c r="L70">
        <v>657.64455599999997</v>
      </c>
      <c r="M70">
        <v>2.4878420000000001</v>
      </c>
    </row>
    <row r="71" spans="1:13">
      <c r="A71">
        <v>450</v>
      </c>
      <c r="B71" t="s">
        <v>13</v>
      </c>
      <c r="C71" t="s">
        <v>14</v>
      </c>
      <c r="D71">
        <v>0.48116100000000001</v>
      </c>
      <c r="E71">
        <v>8.267E-3</v>
      </c>
      <c r="F71">
        <v>-4.0222769999999999</v>
      </c>
      <c r="G71">
        <v>-3.9175260000000001</v>
      </c>
      <c r="H71">
        <v>-3.9769019999999999</v>
      </c>
      <c r="I71">
        <v>1.4796999999999999E-2</v>
      </c>
      <c r="J71">
        <v>0</v>
      </c>
      <c r="K71">
        <v>1736.6795649999999</v>
      </c>
      <c r="L71">
        <v>341.48456399999998</v>
      </c>
      <c r="M71">
        <v>1.789801</v>
      </c>
    </row>
    <row r="72" spans="1:13">
      <c r="A72">
        <v>451</v>
      </c>
      <c r="B72" t="s">
        <v>13</v>
      </c>
      <c r="C72" t="s">
        <v>14</v>
      </c>
      <c r="D72">
        <v>0.91367299999999996</v>
      </c>
      <c r="E72">
        <v>1.7641E-2</v>
      </c>
      <c r="F72">
        <v>-3.993242</v>
      </c>
      <c r="G72">
        <v>-3.8461129999999999</v>
      </c>
      <c r="H72">
        <v>-3.9165429999999999</v>
      </c>
      <c r="I72">
        <v>2.8154999999999999E-2</v>
      </c>
      <c r="J72">
        <v>0</v>
      </c>
      <c r="K72">
        <v>2324.6269090000001</v>
      </c>
      <c r="L72">
        <v>295.94814500000001</v>
      </c>
      <c r="M72">
        <v>1.596014</v>
      </c>
    </row>
    <row r="73" spans="1:13">
      <c r="A73">
        <v>452</v>
      </c>
      <c r="B73" t="s">
        <v>13</v>
      </c>
      <c r="C73" t="s">
        <v>14</v>
      </c>
      <c r="D73">
        <v>0.153419</v>
      </c>
      <c r="E73">
        <v>1.505E-3</v>
      </c>
      <c r="F73">
        <v>-3.9054340000000001</v>
      </c>
      <c r="G73">
        <v>-3.8460640000000001</v>
      </c>
      <c r="H73">
        <v>-3.8728129999999998</v>
      </c>
      <c r="I73">
        <v>2.4030000000000002E-3</v>
      </c>
      <c r="J73">
        <v>0</v>
      </c>
      <c r="K73">
        <v>236.036123</v>
      </c>
      <c r="L73">
        <v>130.918182</v>
      </c>
      <c r="M73">
        <v>1.596144</v>
      </c>
    </row>
    <row r="74" spans="1:13">
      <c r="A74">
        <v>453</v>
      </c>
      <c r="B74" t="s">
        <v>13</v>
      </c>
      <c r="C74" t="s">
        <v>14</v>
      </c>
      <c r="D74">
        <v>0.243232</v>
      </c>
      <c r="E74">
        <v>2.8119999999999998E-3</v>
      </c>
      <c r="F74">
        <v>-4.240545</v>
      </c>
      <c r="G74">
        <v>-4.1073899999999997</v>
      </c>
      <c r="H74">
        <v>-4.1828440000000002</v>
      </c>
      <c r="I74">
        <v>7.9290000000000003E-3</v>
      </c>
      <c r="J74">
        <v>0</v>
      </c>
      <c r="K74">
        <v>2890.9821900000002</v>
      </c>
      <c r="L74">
        <v>799.67755899999997</v>
      </c>
      <c r="M74">
        <v>2.8200780000000001</v>
      </c>
    </row>
    <row r="75" spans="1:13">
      <c r="A75">
        <v>454</v>
      </c>
      <c r="B75" t="s">
        <v>13</v>
      </c>
      <c r="C75" t="s">
        <v>14</v>
      </c>
      <c r="D75">
        <v>6.8878999999999996E-2</v>
      </c>
      <c r="E75">
        <v>2.5300000000000002E-4</v>
      </c>
      <c r="F75">
        <v>-4.2587869999999999</v>
      </c>
      <c r="G75">
        <v>-4.2408130000000002</v>
      </c>
      <c r="H75">
        <v>-4.2496299999999998</v>
      </c>
      <c r="I75">
        <v>3.5500000000000001E-4</v>
      </c>
      <c r="J75">
        <v>0</v>
      </c>
      <c r="K75">
        <v>324.354108</v>
      </c>
      <c r="L75">
        <v>102.348922</v>
      </c>
      <c r="M75">
        <v>1.4040779999999999</v>
      </c>
    </row>
    <row r="76" spans="1:13">
      <c r="A76">
        <v>455</v>
      </c>
      <c r="B76" t="s">
        <v>13</v>
      </c>
      <c r="C76" t="s">
        <v>14</v>
      </c>
      <c r="D76">
        <v>0.161602</v>
      </c>
      <c r="E76">
        <v>1.3940000000000001E-3</v>
      </c>
      <c r="F76">
        <v>-4.323461</v>
      </c>
      <c r="G76">
        <v>-4.1482409999999996</v>
      </c>
      <c r="H76">
        <v>-4.2149289999999997</v>
      </c>
      <c r="I76">
        <v>6.9930000000000001E-3</v>
      </c>
      <c r="J76">
        <v>0</v>
      </c>
      <c r="K76">
        <v>9732.3454239999992</v>
      </c>
      <c r="L76">
        <v>4534.955011</v>
      </c>
      <c r="M76">
        <v>5.0169959999999998</v>
      </c>
    </row>
    <row r="77" spans="1:13">
      <c r="A77">
        <v>456</v>
      </c>
      <c r="B77" t="s">
        <v>13</v>
      </c>
      <c r="C77" t="s">
        <v>14</v>
      </c>
      <c r="D77">
        <v>0.159885</v>
      </c>
      <c r="E77">
        <v>1.7589999999999999E-3</v>
      </c>
      <c r="F77">
        <v>-4.1129259999999999</v>
      </c>
      <c r="G77">
        <v>-4.0619139999999998</v>
      </c>
      <c r="H77">
        <v>-4.0882370000000003</v>
      </c>
      <c r="I77">
        <v>2.6129999999999999E-3</v>
      </c>
      <c r="J77">
        <v>0</v>
      </c>
      <c r="K77">
        <v>245.33499800000001</v>
      </c>
      <c r="L77">
        <v>114.982839</v>
      </c>
      <c r="M77">
        <v>1.4852080000000001</v>
      </c>
    </row>
    <row r="78" spans="1:13">
      <c r="A78">
        <v>457</v>
      </c>
      <c r="B78" t="s">
        <v>13</v>
      </c>
      <c r="C78" t="s">
        <v>14</v>
      </c>
      <c r="D78">
        <v>0.216527</v>
      </c>
      <c r="E78">
        <v>1.317E-3</v>
      </c>
      <c r="F78">
        <v>-4.1821539999999997</v>
      </c>
      <c r="G78">
        <v>-4.1321300000000001</v>
      </c>
      <c r="H78">
        <v>-4.1555879999999998</v>
      </c>
      <c r="I78">
        <v>1.7539999999999999E-3</v>
      </c>
      <c r="J78">
        <v>0</v>
      </c>
      <c r="K78">
        <v>280.64063299999998</v>
      </c>
      <c r="L78">
        <v>91.702783999999994</v>
      </c>
      <c r="M78">
        <v>1.331804</v>
      </c>
    </row>
    <row r="79" spans="1:13">
      <c r="A79">
        <v>458</v>
      </c>
      <c r="B79" t="s">
        <v>13</v>
      </c>
      <c r="C79" t="s">
        <v>14</v>
      </c>
      <c r="D79">
        <v>0.19592599999999999</v>
      </c>
      <c r="E79">
        <v>2.8149999999999998E-3</v>
      </c>
      <c r="F79">
        <v>-4.2009999999999996</v>
      </c>
      <c r="G79">
        <v>-4.1401880000000002</v>
      </c>
      <c r="H79">
        <v>-4.1642039999999998</v>
      </c>
      <c r="I79">
        <v>5.5979999999999997E-3</v>
      </c>
      <c r="J79">
        <v>0</v>
      </c>
      <c r="K79">
        <v>1487.638408</v>
      </c>
      <c r="L79">
        <v>420.36318799999998</v>
      </c>
      <c r="M79">
        <v>1.988658</v>
      </c>
    </row>
    <row r="80" spans="1:13">
      <c r="A80">
        <v>459</v>
      </c>
      <c r="B80" t="s">
        <v>13</v>
      </c>
      <c r="C80" t="s">
        <v>14</v>
      </c>
      <c r="D80">
        <v>0.16003999999999999</v>
      </c>
      <c r="E80">
        <v>1.5430000000000001E-3</v>
      </c>
      <c r="F80">
        <v>-4.1670259999999999</v>
      </c>
      <c r="G80">
        <v>-4.1015300000000003</v>
      </c>
      <c r="H80">
        <v>-4.121715</v>
      </c>
      <c r="I80">
        <v>4.0590000000000001E-3</v>
      </c>
      <c r="J80">
        <v>0</v>
      </c>
      <c r="K80">
        <v>3595.64068</v>
      </c>
      <c r="L80">
        <v>1188.9675810000001</v>
      </c>
      <c r="M80">
        <v>2.631059</v>
      </c>
    </row>
    <row r="81" spans="1:13">
      <c r="A81">
        <v>460</v>
      </c>
      <c r="B81" t="s">
        <v>13</v>
      </c>
      <c r="C81" t="s">
        <v>14</v>
      </c>
      <c r="D81">
        <v>0.18177299999999999</v>
      </c>
      <c r="E81">
        <v>2.0890000000000001E-3</v>
      </c>
      <c r="F81">
        <v>-4.1009979999999997</v>
      </c>
      <c r="G81">
        <v>-4.0584769999999999</v>
      </c>
      <c r="H81">
        <v>-4.0768329999999997</v>
      </c>
      <c r="I81">
        <v>3.202E-3</v>
      </c>
      <c r="J81">
        <v>0</v>
      </c>
      <c r="K81">
        <v>677.04203500000006</v>
      </c>
      <c r="L81">
        <v>131.83890199999999</v>
      </c>
      <c r="M81">
        <v>1.533372</v>
      </c>
    </row>
    <row r="82" spans="1:13">
      <c r="A82">
        <v>461</v>
      </c>
      <c r="B82" t="s">
        <v>13</v>
      </c>
      <c r="C82" t="s">
        <v>14</v>
      </c>
      <c r="D82">
        <v>0.10109899999999999</v>
      </c>
      <c r="E82">
        <v>5.5199999999999997E-4</v>
      </c>
      <c r="F82">
        <v>-4.1875020000000003</v>
      </c>
      <c r="G82">
        <v>-4.1287370000000001</v>
      </c>
      <c r="H82">
        <v>-4.1480889999999997</v>
      </c>
      <c r="I82">
        <v>1.2979999999999999E-3</v>
      </c>
      <c r="J82">
        <v>0</v>
      </c>
      <c r="K82">
        <v>2550.70138</v>
      </c>
      <c r="L82">
        <v>554.18247599999995</v>
      </c>
      <c r="M82">
        <v>2.351426</v>
      </c>
    </row>
    <row r="83" spans="1:13">
      <c r="A83">
        <v>462</v>
      </c>
      <c r="B83" t="s">
        <v>13</v>
      </c>
      <c r="C83" t="s">
        <v>14</v>
      </c>
      <c r="D83">
        <v>0.124733</v>
      </c>
      <c r="E83">
        <v>9.990000000000001E-4</v>
      </c>
      <c r="F83">
        <v>-4.1764390000000002</v>
      </c>
      <c r="G83">
        <v>-4.1157219999999999</v>
      </c>
      <c r="H83">
        <v>-4.1471609999999997</v>
      </c>
      <c r="I83">
        <v>2.4710000000000001E-3</v>
      </c>
      <c r="J83">
        <v>33.307437999999998</v>
      </c>
      <c r="K83">
        <v>502.69706200000002</v>
      </c>
      <c r="L83">
        <v>249.31805800000001</v>
      </c>
      <c r="M83">
        <v>2.4742899999999999</v>
      </c>
    </row>
    <row r="84" spans="1:13">
      <c r="A84">
        <v>463</v>
      </c>
      <c r="B84" t="s">
        <v>13</v>
      </c>
      <c r="C84" t="s">
        <v>14</v>
      </c>
      <c r="D84">
        <v>9.6018000000000006E-2</v>
      </c>
      <c r="E84">
        <v>6.4899999999999995E-4</v>
      </c>
      <c r="F84">
        <v>-4.0329280000000001</v>
      </c>
      <c r="G84">
        <v>-4.0199999999999996</v>
      </c>
      <c r="H84">
        <v>-4.026116</v>
      </c>
      <c r="I84">
        <v>7.54E-4</v>
      </c>
      <c r="J84">
        <v>0</v>
      </c>
      <c r="K84">
        <v>295.58972899999998</v>
      </c>
      <c r="L84">
        <v>58.730150000000002</v>
      </c>
      <c r="M84">
        <v>1.1613869999999999</v>
      </c>
    </row>
    <row r="85" spans="1:13">
      <c r="A85">
        <v>464</v>
      </c>
      <c r="B85" t="s">
        <v>13</v>
      </c>
      <c r="C85" t="s">
        <v>14</v>
      </c>
      <c r="D85">
        <v>4.9544999999999999E-2</v>
      </c>
      <c r="E85">
        <v>1.6899999999999999E-4</v>
      </c>
      <c r="F85">
        <v>-4.0720499999999999</v>
      </c>
      <c r="G85">
        <v>-4.064419</v>
      </c>
      <c r="H85">
        <v>-4.0683879999999997</v>
      </c>
      <c r="I85">
        <v>1.8900000000000001E-4</v>
      </c>
      <c r="J85">
        <v>0</v>
      </c>
      <c r="K85">
        <v>98.027037000000007</v>
      </c>
      <c r="L85">
        <v>46.572124000000002</v>
      </c>
      <c r="M85">
        <v>1.116573</v>
      </c>
    </row>
    <row r="86" spans="1:13">
      <c r="A86">
        <v>465</v>
      </c>
      <c r="B86" t="s">
        <v>13</v>
      </c>
      <c r="C86" t="s">
        <v>14</v>
      </c>
      <c r="D86">
        <v>0.142904</v>
      </c>
      <c r="E86">
        <v>9.3400000000000004E-4</v>
      </c>
      <c r="F86">
        <v>-4.093534</v>
      </c>
      <c r="G86">
        <v>-4.0529999999999999</v>
      </c>
      <c r="H86">
        <v>-4.0746799999999999</v>
      </c>
      <c r="I86">
        <v>1.6770000000000001E-3</v>
      </c>
      <c r="J86">
        <v>0</v>
      </c>
      <c r="K86">
        <v>743.81920400000001</v>
      </c>
      <c r="L86">
        <v>175.276051</v>
      </c>
      <c r="M86">
        <v>1.796144</v>
      </c>
    </row>
    <row r="87" spans="1:13">
      <c r="A87">
        <v>466</v>
      </c>
      <c r="B87" t="s">
        <v>13</v>
      </c>
      <c r="C87" t="s">
        <v>14</v>
      </c>
      <c r="D87">
        <v>9.8461999999999994E-2</v>
      </c>
      <c r="E87">
        <v>4.9399999999999997E-4</v>
      </c>
      <c r="F87">
        <v>-4.1160930000000002</v>
      </c>
      <c r="G87">
        <v>-4.0790389999999999</v>
      </c>
      <c r="H87">
        <v>-4.094881</v>
      </c>
      <c r="I87">
        <v>7.4700000000000005E-4</v>
      </c>
      <c r="J87">
        <v>42.113982999999998</v>
      </c>
      <c r="K87">
        <v>409.77131500000002</v>
      </c>
      <c r="L87">
        <v>127.13498300000001</v>
      </c>
      <c r="M87">
        <v>1.512802</v>
      </c>
    </row>
    <row r="88" spans="1:13">
      <c r="A88">
        <v>467</v>
      </c>
      <c r="B88" t="s">
        <v>13</v>
      </c>
      <c r="C88" t="s">
        <v>14</v>
      </c>
      <c r="D88">
        <v>0.76379300000000006</v>
      </c>
      <c r="E88">
        <v>1.3181E-2</v>
      </c>
      <c r="F88">
        <v>-4.0523819999999997</v>
      </c>
      <c r="G88">
        <v>-3.9205269999999999</v>
      </c>
      <c r="H88">
        <v>-3.9595980000000002</v>
      </c>
      <c r="I88">
        <v>2.2627000000000001E-2</v>
      </c>
      <c r="J88">
        <v>0</v>
      </c>
      <c r="K88">
        <v>4446.4861129999999</v>
      </c>
      <c r="L88">
        <v>413.40750700000001</v>
      </c>
      <c r="M88">
        <v>1.7166729999999999</v>
      </c>
    </row>
    <row r="89" spans="1:13">
      <c r="A89">
        <v>468</v>
      </c>
      <c r="B89" t="s">
        <v>13</v>
      </c>
      <c r="C89" t="s">
        <v>14</v>
      </c>
      <c r="D89">
        <v>0.43985999999999997</v>
      </c>
      <c r="E89">
        <v>7.9019999999999993E-3</v>
      </c>
      <c r="F89">
        <v>-4.1340000000000003</v>
      </c>
      <c r="G89">
        <v>-3.9750000000000001</v>
      </c>
      <c r="H89">
        <v>-4.04542</v>
      </c>
      <c r="I89">
        <v>2.7526999999999999E-2</v>
      </c>
      <c r="J89">
        <v>0</v>
      </c>
      <c r="K89">
        <v>7160.8922940000002</v>
      </c>
      <c r="L89">
        <v>2086.9591180000002</v>
      </c>
      <c r="M89">
        <v>3.4835500000000001</v>
      </c>
    </row>
    <row r="90" spans="1:13">
      <c r="A90">
        <v>469</v>
      </c>
      <c r="B90" t="s">
        <v>13</v>
      </c>
      <c r="C90" t="s">
        <v>16</v>
      </c>
      <c r="D90">
        <v>0.31969500000000001</v>
      </c>
      <c r="E90">
        <v>5.0130000000000001E-3</v>
      </c>
      <c r="F90">
        <v>-3.792157</v>
      </c>
      <c r="G90">
        <v>-3.728542</v>
      </c>
      <c r="H90">
        <v>-3.7564890000000002</v>
      </c>
      <c r="I90">
        <v>6.8050000000000003E-3</v>
      </c>
      <c r="J90">
        <v>0</v>
      </c>
      <c r="K90">
        <v>266.60670800000003</v>
      </c>
      <c r="L90">
        <v>94.283580000000001</v>
      </c>
      <c r="M90">
        <v>1.3573459999999999</v>
      </c>
    </row>
    <row r="91" spans="1:13">
      <c r="A91">
        <v>470</v>
      </c>
      <c r="B91" t="s">
        <v>13</v>
      </c>
      <c r="C91" t="s">
        <v>17</v>
      </c>
      <c r="D91">
        <v>0.542211</v>
      </c>
      <c r="E91">
        <v>1.1176999999999999E-2</v>
      </c>
      <c r="F91">
        <v>-4.254257</v>
      </c>
      <c r="G91">
        <v>-4.0349950000000003</v>
      </c>
      <c r="H91">
        <v>-4.1232230000000003</v>
      </c>
      <c r="I91">
        <v>2.5241E-2</v>
      </c>
      <c r="J91">
        <v>0</v>
      </c>
      <c r="K91">
        <v>6725.4046840000001</v>
      </c>
      <c r="L91">
        <v>709.56021299999998</v>
      </c>
      <c r="M91">
        <v>2.2582610000000001</v>
      </c>
    </row>
    <row r="92" spans="1:13">
      <c r="A92">
        <v>471</v>
      </c>
      <c r="B92" t="s">
        <v>13</v>
      </c>
      <c r="C92" t="s">
        <v>14</v>
      </c>
      <c r="D92">
        <v>0.454432</v>
      </c>
      <c r="E92">
        <v>6.7000000000000002E-3</v>
      </c>
      <c r="F92">
        <v>-4.0462660000000001</v>
      </c>
      <c r="G92">
        <v>-3.8548040000000001</v>
      </c>
      <c r="H92">
        <v>-3.9529040000000002</v>
      </c>
      <c r="I92">
        <v>2.3784E-2</v>
      </c>
      <c r="J92">
        <v>0</v>
      </c>
      <c r="K92">
        <v>6695.4688470000001</v>
      </c>
      <c r="L92">
        <v>1914.2961170000001</v>
      </c>
      <c r="M92">
        <v>3.5496599999999998</v>
      </c>
    </row>
    <row r="93" spans="1:13">
      <c r="A93">
        <v>472</v>
      </c>
      <c r="B93" t="s">
        <v>13</v>
      </c>
      <c r="C93" t="s">
        <v>14</v>
      </c>
      <c r="D93">
        <v>0.168323</v>
      </c>
      <c r="E93">
        <v>1.3619999999999999E-3</v>
      </c>
      <c r="F93">
        <v>-4.1645859999999999</v>
      </c>
      <c r="G93">
        <v>-4.1390000000000002</v>
      </c>
      <c r="H93">
        <v>-4.1493229999999999</v>
      </c>
      <c r="I93">
        <v>1.6050000000000001E-3</v>
      </c>
      <c r="J93">
        <v>0</v>
      </c>
      <c r="K93">
        <v>123.974794</v>
      </c>
      <c r="L93">
        <v>59.067725000000003</v>
      </c>
      <c r="M93">
        <v>1.1780299999999999</v>
      </c>
    </row>
    <row r="94" spans="1:13">
      <c r="A94">
        <v>473</v>
      </c>
      <c r="B94" t="s">
        <v>13</v>
      </c>
      <c r="C94" t="s">
        <v>14</v>
      </c>
      <c r="D94">
        <v>0.21675700000000001</v>
      </c>
      <c r="E94">
        <v>3.0270000000000002E-3</v>
      </c>
      <c r="F94">
        <v>-4.2029389999999998</v>
      </c>
      <c r="G94">
        <v>-4.1500000000000004</v>
      </c>
      <c r="H94">
        <v>-4.1681429999999997</v>
      </c>
      <c r="I94">
        <v>4.4140000000000004E-3</v>
      </c>
      <c r="J94">
        <v>0</v>
      </c>
      <c r="K94">
        <v>2999.6061730000001</v>
      </c>
      <c r="L94">
        <v>293.08765299999999</v>
      </c>
      <c r="M94">
        <v>1.4582710000000001</v>
      </c>
    </row>
    <row r="95" spans="1:13">
      <c r="A95">
        <v>474</v>
      </c>
      <c r="B95" t="s">
        <v>13</v>
      </c>
      <c r="C95" t="s">
        <v>14</v>
      </c>
      <c r="D95">
        <v>0.15457699999999999</v>
      </c>
      <c r="E95">
        <v>1.077E-3</v>
      </c>
      <c r="F95">
        <v>-4.2439999999999998</v>
      </c>
      <c r="G95">
        <v>-4.137899</v>
      </c>
      <c r="H95">
        <v>-4.1753479999999996</v>
      </c>
      <c r="I95">
        <v>4.8129999999999996E-3</v>
      </c>
      <c r="J95">
        <v>0</v>
      </c>
      <c r="K95">
        <v>4715.0501780000004</v>
      </c>
      <c r="L95">
        <v>2686.0889729999999</v>
      </c>
      <c r="M95">
        <v>4.470294</v>
      </c>
    </row>
    <row r="96" spans="1:13">
      <c r="A96">
        <v>476</v>
      </c>
      <c r="B96" t="s">
        <v>13</v>
      </c>
      <c r="C96" t="s">
        <v>14</v>
      </c>
      <c r="D96">
        <v>0.18018300000000001</v>
      </c>
      <c r="E96">
        <v>1.6919999999999999E-3</v>
      </c>
      <c r="F96">
        <v>-4.1630000000000003</v>
      </c>
      <c r="G96">
        <v>-4.0525260000000003</v>
      </c>
      <c r="H96">
        <v>-4.1088849999999999</v>
      </c>
      <c r="I96">
        <v>7.1450000000000003E-3</v>
      </c>
      <c r="J96">
        <v>42.914993000000003</v>
      </c>
      <c r="K96">
        <v>3166.675326</v>
      </c>
      <c r="L96">
        <v>1194.740781</v>
      </c>
      <c r="M96">
        <v>4.2236260000000003</v>
      </c>
    </row>
    <row r="97" spans="1:13">
      <c r="A97">
        <v>477</v>
      </c>
      <c r="B97" t="s">
        <v>13</v>
      </c>
      <c r="C97" t="s">
        <v>14</v>
      </c>
      <c r="D97">
        <v>0.13312199999999999</v>
      </c>
      <c r="E97">
        <v>1.2539999999999999E-3</v>
      </c>
      <c r="F97">
        <v>-4.0069999999999997</v>
      </c>
      <c r="G97">
        <v>-3.8202780000000001</v>
      </c>
      <c r="H97">
        <v>-3.895607</v>
      </c>
      <c r="I97">
        <v>1.3481E-2</v>
      </c>
      <c r="J97">
        <v>0</v>
      </c>
      <c r="K97">
        <v>10000</v>
      </c>
      <c r="L97">
        <v>6141.3824999999997</v>
      </c>
      <c r="M97">
        <v>10.749485999999999</v>
      </c>
    </row>
    <row r="98" spans="1:13">
      <c r="A98">
        <v>478</v>
      </c>
      <c r="B98" t="s">
        <v>13</v>
      </c>
      <c r="C98" t="s">
        <v>14</v>
      </c>
      <c r="D98">
        <v>0.50740700000000005</v>
      </c>
      <c r="E98">
        <v>1.0682000000000001E-2</v>
      </c>
      <c r="F98">
        <v>-3.9220000000000002</v>
      </c>
      <c r="G98">
        <v>-3.8319999999999999</v>
      </c>
      <c r="H98">
        <v>-3.8556330000000001</v>
      </c>
      <c r="I98">
        <v>1.4213999999999999E-2</v>
      </c>
      <c r="J98">
        <v>0</v>
      </c>
      <c r="K98">
        <v>2326.6892950000001</v>
      </c>
      <c r="L98">
        <v>155.645668</v>
      </c>
      <c r="M98">
        <v>1.330643</v>
      </c>
    </row>
    <row r="99" spans="1:13">
      <c r="A99">
        <v>479</v>
      </c>
      <c r="B99" t="s">
        <v>13</v>
      </c>
      <c r="C99" t="s">
        <v>14</v>
      </c>
      <c r="D99">
        <v>0.16819100000000001</v>
      </c>
      <c r="E99">
        <v>1.776E-3</v>
      </c>
      <c r="F99">
        <v>-3.8030889999999999</v>
      </c>
      <c r="G99">
        <v>-3.7678539999999998</v>
      </c>
      <c r="H99">
        <v>-3.786781</v>
      </c>
      <c r="I99">
        <v>2.5279999999999999E-3</v>
      </c>
      <c r="J99">
        <v>43.826484000000001</v>
      </c>
      <c r="K99">
        <v>222.08443399999999</v>
      </c>
      <c r="L99">
        <v>103.834328</v>
      </c>
      <c r="M99">
        <v>1.4240360000000001</v>
      </c>
    </row>
    <row r="100" spans="1:13">
      <c r="A100">
        <v>480</v>
      </c>
      <c r="B100" t="s">
        <v>13</v>
      </c>
      <c r="C100" t="s">
        <v>14</v>
      </c>
      <c r="D100">
        <v>0.53964199999999996</v>
      </c>
      <c r="E100">
        <v>8.9879999999999995E-3</v>
      </c>
      <c r="F100">
        <v>-3.819</v>
      </c>
      <c r="G100">
        <v>-3.6989869999999998</v>
      </c>
      <c r="H100">
        <v>-3.7530679999999998</v>
      </c>
      <c r="I100">
        <v>1.5117999999999999E-2</v>
      </c>
      <c r="J100">
        <v>0</v>
      </c>
      <c r="K100">
        <v>2465.90904</v>
      </c>
      <c r="L100">
        <v>321.23640699999999</v>
      </c>
      <c r="M100">
        <v>1.6819770000000001</v>
      </c>
    </row>
    <row r="101" spans="1:13">
      <c r="A101">
        <v>481</v>
      </c>
      <c r="B101" t="s">
        <v>13</v>
      </c>
      <c r="C101" t="s">
        <v>14</v>
      </c>
      <c r="D101">
        <v>0.20366999999999999</v>
      </c>
      <c r="E101">
        <v>1.725E-3</v>
      </c>
      <c r="F101">
        <v>-3.7652480000000002</v>
      </c>
      <c r="G101">
        <v>-3.7231339999999999</v>
      </c>
      <c r="H101">
        <v>-3.7421669999999998</v>
      </c>
      <c r="I101">
        <v>2.4680000000000001E-3</v>
      </c>
      <c r="J101">
        <v>0</v>
      </c>
      <c r="K101">
        <v>526.62605599999995</v>
      </c>
      <c r="L101">
        <v>115.119648</v>
      </c>
      <c r="M101">
        <v>1.430723</v>
      </c>
    </row>
    <row r="102" spans="1:13">
      <c r="A102">
        <v>482</v>
      </c>
      <c r="B102" t="s">
        <v>13</v>
      </c>
      <c r="C102" t="s">
        <v>14</v>
      </c>
      <c r="D102">
        <v>0.14735400000000001</v>
      </c>
      <c r="E102">
        <v>1.207E-3</v>
      </c>
      <c r="F102">
        <v>-3.667665</v>
      </c>
      <c r="G102">
        <v>-3.6075699999999999</v>
      </c>
      <c r="H102">
        <v>-3.6293090000000001</v>
      </c>
      <c r="I102">
        <v>2.0820000000000001E-3</v>
      </c>
      <c r="J102">
        <v>0</v>
      </c>
      <c r="K102">
        <v>1010.459246</v>
      </c>
      <c r="L102">
        <v>210.77230700000001</v>
      </c>
      <c r="M102">
        <v>1.7250760000000001</v>
      </c>
    </row>
    <row r="103" spans="1:13">
      <c r="A103">
        <v>483</v>
      </c>
      <c r="B103" t="s">
        <v>13</v>
      </c>
      <c r="C103" t="s">
        <v>14</v>
      </c>
      <c r="D103">
        <v>0.35636499999999999</v>
      </c>
      <c r="E103">
        <v>4.3810000000000003E-3</v>
      </c>
      <c r="F103">
        <v>-3.6779999999999999</v>
      </c>
      <c r="G103">
        <v>-3.4962309999999999</v>
      </c>
      <c r="H103">
        <v>-3.5626329999999999</v>
      </c>
      <c r="I103">
        <v>1.5191E-2</v>
      </c>
      <c r="J103">
        <v>0</v>
      </c>
      <c r="K103">
        <v>9700.6226800000004</v>
      </c>
      <c r="L103">
        <v>2917.422333</v>
      </c>
      <c r="M103">
        <v>3.4673259999999999</v>
      </c>
    </row>
    <row r="104" spans="1:13">
      <c r="A104">
        <v>484</v>
      </c>
      <c r="B104" t="s">
        <v>13</v>
      </c>
      <c r="C104" t="s">
        <v>14</v>
      </c>
      <c r="D104">
        <v>0.26930900000000002</v>
      </c>
      <c r="E104">
        <v>4.2329999999999998E-3</v>
      </c>
      <c r="F104">
        <v>-3.528</v>
      </c>
      <c r="G104">
        <v>-3.4820000000000002</v>
      </c>
      <c r="H104">
        <v>-3.500518</v>
      </c>
      <c r="I104">
        <v>6.8799999999999998E-3</v>
      </c>
      <c r="J104">
        <v>0</v>
      </c>
      <c r="K104">
        <v>1984.4690000000001</v>
      </c>
      <c r="L104">
        <v>367.58950399999998</v>
      </c>
      <c r="M104">
        <v>1.625467</v>
      </c>
    </row>
    <row r="105" spans="1:13">
      <c r="A105">
        <v>485</v>
      </c>
      <c r="B105" t="s">
        <v>13</v>
      </c>
      <c r="C105" t="s">
        <v>14</v>
      </c>
      <c r="D105">
        <v>0.27748699999999998</v>
      </c>
      <c r="E105">
        <v>2.581E-3</v>
      </c>
      <c r="F105">
        <v>-3.6077460000000001</v>
      </c>
      <c r="G105">
        <v>-3.536</v>
      </c>
      <c r="H105">
        <v>-3.5628790000000001</v>
      </c>
      <c r="I105">
        <v>3.7239999999999999E-3</v>
      </c>
      <c r="J105">
        <v>0</v>
      </c>
      <c r="K105">
        <v>280.64110799999997</v>
      </c>
      <c r="L105">
        <v>111.547866</v>
      </c>
      <c r="M105">
        <v>1.4431769999999999</v>
      </c>
    </row>
    <row r="106" spans="1:13">
      <c r="A106">
        <v>486</v>
      </c>
      <c r="B106" t="s">
        <v>13</v>
      </c>
      <c r="C106" t="s">
        <v>14</v>
      </c>
      <c r="D106">
        <v>0.14940700000000001</v>
      </c>
      <c r="E106">
        <v>1.4530000000000001E-3</v>
      </c>
      <c r="F106">
        <v>-3.617</v>
      </c>
      <c r="G106">
        <v>-3.5890740000000001</v>
      </c>
      <c r="H106">
        <v>-3.6056539999999999</v>
      </c>
      <c r="I106">
        <v>1.7830000000000001E-3</v>
      </c>
      <c r="J106">
        <v>0</v>
      </c>
      <c r="K106">
        <v>298.40931799999998</v>
      </c>
      <c r="L106">
        <v>72.582476999999997</v>
      </c>
      <c r="M106">
        <v>1.2272099999999999</v>
      </c>
    </row>
    <row r="107" spans="1:13">
      <c r="A107">
        <v>487</v>
      </c>
      <c r="B107" t="s">
        <v>13</v>
      </c>
      <c r="C107" t="s">
        <v>14</v>
      </c>
      <c r="D107">
        <v>0.14282700000000001</v>
      </c>
      <c r="E107">
        <v>1.305E-3</v>
      </c>
      <c r="F107">
        <v>-3.5060210000000001</v>
      </c>
      <c r="G107">
        <v>-3.4680710000000001</v>
      </c>
      <c r="H107">
        <v>-3.4851230000000002</v>
      </c>
      <c r="I107">
        <v>1.918E-3</v>
      </c>
      <c r="J107">
        <v>0</v>
      </c>
      <c r="K107">
        <v>375.42889100000002</v>
      </c>
      <c r="L107">
        <v>118.363801</v>
      </c>
      <c r="M107">
        <v>1.4693400000000001</v>
      </c>
    </row>
    <row r="108" spans="1:13">
      <c r="A108">
        <v>488</v>
      </c>
      <c r="B108" t="s">
        <v>13</v>
      </c>
      <c r="C108" t="s">
        <v>14</v>
      </c>
      <c r="D108">
        <v>0.411744</v>
      </c>
      <c r="E108">
        <v>5.5440000000000003E-3</v>
      </c>
      <c r="F108">
        <v>-3.492502</v>
      </c>
      <c r="G108">
        <v>-3.4284349999999999</v>
      </c>
      <c r="H108">
        <v>-3.456909</v>
      </c>
      <c r="I108">
        <v>1.1102000000000001E-2</v>
      </c>
      <c r="J108">
        <v>0</v>
      </c>
      <c r="K108">
        <v>2510.5664019999999</v>
      </c>
      <c r="L108">
        <v>568.03203299999996</v>
      </c>
      <c r="M108">
        <v>2.0025219999999999</v>
      </c>
    </row>
    <row r="109" spans="1:13">
      <c r="A109">
        <v>489</v>
      </c>
      <c r="B109" t="s">
        <v>13</v>
      </c>
      <c r="C109" t="s">
        <v>14</v>
      </c>
      <c r="D109">
        <v>0.204763</v>
      </c>
      <c r="E109">
        <v>2.2490000000000001E-3</v>
      </c>
      <c r="F109">
        <v>-3.4730099999999999</v>
      </c>
      <c r="G109">
        <v>-3.4350000000000001</v>
      </c>
      <c r="H109">
        <v>-3.4495450000000001</v>
      </c>
      <c r="I109">
        <v>2.9710000000000001E-3</v>
      </c>
      <c r="J109">
        <v>0</v>
      </c>
      <c r="K109">
        <v>258.14674200000002</v>
      </c>
      <c r="L109">
        <v>88.831681000000003</v>
      </c>
      <c r="M109">
        <v>1.321067</v>
      </c>
    </row>
    <row r="110" spans="1:13">
      <c r="A110">
        <v>490</v>
      </c>
      <c r="B110" t="s">
        <v>13</v>
      </c>
      <c r="C110" t="s">
        <v>14</v>
      </c>
      <c r="D110">
        <v>0.159302</v>
      </c>
      <c r="E110">
        <v>1.2999999999999999E-3</v>
      </c>
      <c r="F110">
        <v>-3.3788520000000002</v>
      </c>
      <c r="G110">
        <v>-3.3650000000000002</v>
      </c>
      <c r="H110">
        <v>-3.370994</v>
      </c>
      <c r="I110">
        <v>1.523E-3</v>
      </c>
      <c r="J110">
        <v>0</v>
      </c>
      <c r="K110">
        <v>123.97479300000001</v>
      </c>
      <c r="L110">
        <v>59.832327999999997</v>
      </c>
      <c r="M110">
        <v>1.171726</v>
      </c>
    </row>
    <row r="111" spans="1:13">
      <c r="A111">
        <v>491</v>
      </c>
      <c r="B111" t="s">
        <v>13</v>
      </c>
      <c r="C111" t="s">
        <v>14</v>
      </c>
      <c r="D111">
        <v>7.6814999999999994E-2</v>
      </c>
      <c r="E111">
        <v>3.5799999999999997E-4</v>
      </c>
      <c r="F111">
        <v>-3.4390130000000001</v>
      </c>
      <c r="G111">
        <v>-3.4216980000000001</v>
      </c>
      <c r="H111">
        <v>-3.430758</v>
      </c>
      <c r="I111">
        <v>4.7600000000000002E-4</v>
      </c>
      <c r="J111">
        <v>0</v>
      </c>
      <c r="K111">
        <v>161.11909299999999</v>
      </c>
      <c r="L111">
        <v>88.361818999999997</v>
      </c>
      <c r="M111">
        <v>1.327712</v>
      </c>
    </row>
    <row r="112" spans="1:13">
      <c r="A112">
        <v>492</v>
      </c>
      <c r="B112" t="s">
        <v>13</v>
      </c>
      <c r="C112" t="s">
        <v>14</v>
      </c>
      <c r="D112">
        <v>0.14587900000000001</v>
      </c>
      <c r="E112">
        <v>1.1739999999999999E-3</v>
      </c>
      <c r="F112">
        <v>-3.5683129999999998</v>
      </c>
      <c r="G112">
        <v>-3.5326119999999999</v>
      </c>
      <c r="H112">
        <v>-3.5516809999999999</v>
      </c>
      <c r="I112">
        <v>1.6819999999999999E-3</v>
      </c>
      <c r="J112">
        <v>0</v>
      </c>
      <c r="K112">
        <v>196.00734</v>
      </c>
      <c r="L112">
        <v>105.715025</v>
      </c>
      <c r="M112">
        <v>1.432696</v>
      </c>
    </row>
    <row r="113" spans="1:13">
      <c r="A113">
        <v>493</v>
      </c>
      <c r="B113" t="s">
        <v>13</v>
      </c>
      <c r="C113" t="s">
        <v>14</v>
      </c>
      <c r="D113">
        <v>0.24091000000000001</v>
      </c>
      <c r="E113">
        <v>3.503E-3</v>
      </c>
      <c r="F113">
        <v>-3.3181880000000001</v>
      </c>
      <c r="G113">
        <v>-3.2194370000000001</v>
      </c>
      <c r="H113">
        <v>-3.2673640000000002</v>
      </c>
      <c r="I113">
        <v>8.0180000000000008E-3</v>
      </c>
      <c r="J113">
        <v>0</v>
      </c>
      <c r="K113">
        <v>2632.4642789999998</v>
      </c>
      <c r="L113">
        <v>475.48275699999999</v>
      </c>
      <c r="M113">
        <v>2.289199</v>
      </c>
    </row>
    <row r="114" spans="1:13">
      <c r="A114">
        <v>494</v>
      </c>
      <c r="B114" t="s">
        <v>13</v>
      </c>
      <c r="C114" t="s">
        <v>14</v>
      </c>
      <c r="D114">
        <v>1.0290349999999999</v>
      </c>
      <c r="E114">
        <v>3.2912999999999998E-2</v>
      </c>
      <c r="F114">
        <v>-3.3144629999999999</v>
      </c>
      <c r="G114">
        <v>-3.1690209999999999</v>
      </c>
      <c r="H114">
        <v>-3.2346270000000001</v>
      </c>
      <c r="I114">
        <v>4.4164000000000002E-2</v>
      </c>
      <c r="J114">
        <v>0</v>
      </c>
      <c r="K114">
        <v>1176.6397469999999</v>
      </c>
      <c r="L114">
        <v>100.058554</v>
      </c>
      <c r="M114">
        <v>1.341845</v>
      </c>
    </row>
    <row r="115" spans="1:13">
      <c r="A115">
        <v>495</v>
      </c>
      <c r="B115" t="s">
        <v>13</v>
      </c>
      <c r="C115" t="s">
        <v>14</v>
      </c>
      <c r="D115">
        <v>0.54712000000000005</v>
      </c>
      <c r="E115">
        <v>9.2429999999999995E-3</v>
      </c>
      <c r="F115">
        <v>-3.4129999999999998</v>
      </c>
      <c r="G115">
        <v>-3.2629779999999999</v>
      </c>
      <c r="H115">
        <v>-3.3398530000000002</v>
      </c>
      <c r="I115">
        <v>2.0589E-2</v>
      </c>
      <c r="J115">
        <v>0</v>
      </c>
      <c r="K115">
        <v>3533.1116630000001</v>
      </c>
      <c r="L115">
        <v>725.73078199999998</v>
      </c>
      <c r="M115">
        <v>2.2275809999999998</v>
      </c>
    </row>
    <row r="116" spans="1:13">
      <c r="A116">
        <v>496</v>
      </c>
      <c r="B116" t="s">
        <v>13</v>
      </c>
      <c r="C116" t="s">
        <v>14</v>
      </c>
      <c r="D116">
        <v>0.73325399999999996</v>
      </c>
      <c r="E116">
        <v>1.7895000000000001E-2</v>
      </c>
      <c r="F116">
        <v>-3.2290000000000001</v>
      </c>
      <c r="G116">
        <v>-3.1019999999999999</v>
      </c>
      <c r="H116">
        <v>-3.158693</v>
      </c>
      <c r="I116">
        <v>4.1954999999999999E-2</v>
      </c>
      <c r="J116">
        <v>0</v>
      </c>
      <c r="K116">
        <v>5082.7153010000002</v>
      </c>
      <c r="L116">
        <v>1323.6478360000001</v>
      </c>
      <c r="M116">
        <v>2.344525</v>
      </c>
    </row>
    <row r="117" spans="1:13">
      <c r="A117">
        <v>497</v>
      </c>
      <c r="B117" t="s">
        <v>13</v>
      </c>
      <c r="C117" t="s">
        <v>14</v>
      </c>
      <c r="D117">
        <v>0.24967600000000001</v>
      </c>
      <c r="E117">
        <v>4.5240000000000002E-3</v>
      </c>
      <c r="F117">
        <v>-3.3730730000000002</v>
      </c>
      <c r="G117">
        <v>-3.3083909999999999</v>
      </c>
      <c r="H117">
        <v>-3.3434409999999999</v>
      </c>
      <c r="I117">
        <v>8.8540000000000008E-3</v>
      </c>
      <c r="J117">
        <v>22.730326999999999</v>
      </c>
      <c r="K117">
        <v>3604.1448919999998</v>
      </c>
      <c r="L117">
        <v>528.021298</v>
      </c>
      <c r="M117">
        <v>1.9573100000000001</v>
      </c>
    </row>
    <row r="118" spans="1:13">
      <c r="A118">
        <v>499</v>
      </c>
      <c r="B118" t="s">
        <v>13</v>
      </c>
      <c r="C118" t="s">
        <v>14</v>
      </c>
      <c r="D118">
        <v>0.92103800000000002</v>
      </c>
      <c r="E118">
        <v>2.8916000000000001E-2</v>
      </c>
      <c r="F118">
        <v>-3.34</v>
      </c>
      <c r="G118">
        <v>-3.1659999999999999</v>
      </c>
      <c r="H118">
        <v>-3.2060339999999998</v>
      </c>
      <c r="I118">
        <v>4.2900000000000001E-2</v>
      </c>
      <c r="J118">
        <v>0</v>
      </c>
      <c r="K118">
        <v>5640.5944820000004</v>
      </c>
      <c r="L118">
        <v>417.21203800000001</v>
      </c>
      <c r="M118">
        <v>1.483589</v>
      </c>
    </row>
    <row r="119" spans="1:13">
      <c r="A119">
        <v>500</v>
      </c>
      <c r="B119" t="s">
        <v>13</v>
      </c>
      <c r="C119" t="s">
        <v>14</v>
      </c>
      <c r="D119">
        <v>0.41778199999999999</v>
      </c>
      <c r="E119">
        <v>1.0014E-2</v>
      </c>
      <c r="F119">
        <v>-3.2610000000000001</v>
      </c>
      <c r="G119">
        <v>-3.0727470000000001</v>
      </c>
      <c r="H119">
        <v>-3.2205180000000002</v>
      </c>
      <c r="I119">
        <v>1.6136999999999999E-2</v>
      </c>
      <c r="J119">
        <v>0</v>
      </c>
      <c r="K119">
        <v>10000</v>
      </c>
      <c r="L119">
        <v>571.38912600000003</v>
      </c>
      <c r="M119">
        <v>1.611394</v>
      </c>
    </row>
    <row r="120" spans="1:13">
      <c r="A120">
        <v>501</v>
      </c>
      <c r="B120" t="s">
        <v>13</v>
      </c>
      <c r="C120" t="s">
        <v>14</v>
      </c>
      <c r="D120">
        <v>0.89813200000000004</v>
      </c>
      <c r="E120">
        <v>1.8529E-2</v>
      </c>
      <c r="F120">
        <v>-3.371</v>
      </c>
      <c r="G120">
        <v>-3.1583809999999999</v>
      </c>
      <c r="H120">
        <v>-3.2450640000000002</v>
      </c>
      <c r="I120">
        <v>4.1570000000000003E-2</v>
      </c>
      <c r="J120">
        <v>0</v>
      </c>
      <c r="K120">
        <v>6911.3427860000002</v>
      </c>
      <c r="L120">
        <v>1391.7877370000001</v>
      </c>
      <c r="M120">
        <v>2.2434750000000001</v>
      </c>
    </row>
    <row r="121" spans="1:13">
      <c r="A121">
        <v>502</v>
      </c>
      <c r="B121" t="s">
        <v>13</v>
      </c>
      <c r="C121" t="s">
        <v>14</v>
      </c>
      <c r="D121">
        <v>1.034821</v>
      </c>
      <c r="E121">
        <v>4.2072999999999999E-2</v>
      </c>
      <c r="F121">
        <v>-3.242</v>
      </c>
      <c r="G121">
        <v>-3.0760000000000001</v>
      </c>
      <c r="H121">
        <v>-3.1493679999999999</v>
      </c>
      <c r="I121">
        <v>7.2241E-2</v>
      </c>
      <c r="J121">
        <v>0</v>
      </c>
      <c r="K121">
        <v>3750.1845149999999</v>
      </c>
      <c r="L121">
        <v>612.83941700000003</v>
      </c>
      <c r="M121">
        <v>1.717036</v>
      </c>
    </row>
    <row r="122" spans="1:13">
      <c r="A122">
        <v>503</v>
      </c>
      <c r="B122" t="s">
        <v>13</v>
      </c>
      <c r="C122" t="s">
        <v>18</v>
      </c>
      <c r="D122">
        <v>0.72400299999999995</v>
      </c>
      <c r="E122">
        <v>2.8676E-2</v>
      </c>
      <c r="F122">
        <v>-3.2330000000000001</v>
      </c>
      <c r="G122">
        <v>-3.0419999999999998</v>
      </c>
      <c r="H122">
        <v>-3.1179619999999999</v>
      </c>
      <c r="I122">
        <v>8.0149999999999999E-2</v>
      </c>
      <c r="J122">
        <v>0</v>
      </c>
      <c r="K122">
        <v>8027.5331889999998</v>
      </c>
      <c r="L122">
        <v>2120.3012520000002</v>
      </c>
      <c r="M122">
        <v>2.7950439999999999</v>
      </c>
    </row>
    <row r="123" spans="1:13">
      <c r="A123">
        <v>504</v>
      </c>
      <c r="B123" t="s">
        <v>13</v>
      </c>
      <c r="C123" t="s">
        <v>14</v>
      </c>
      <c r="D123">
        <v>0.41084599999999999</v>
      </c>
      <c r="E123">
        <v>7.5050000000000004E-3</v>
      </c>
      <c r="F123">
        <v>-3.2752319999999999</v>
      </c>
      <c r="G123">
        <v>-3.238</v>
      </c>
      <c r="H123">
        <v>-3.2517</v>
      </c>
      <c r="I123">
        <v>8.7679999999999998E-3</v>
      </c>
      <c r="J123">
        <v>0</v>
      </c>
      <c r="K123">
        <v>489.60867999999999</v>
      </c>
      <c r="L123">
        <v>58.816352999999999</v>
      </c>
      <c r="M123">
        <v>1.168339</v>
      </c>
    </row>
    <row r="124" spans="1:13">
      <c r="A124">
        <v>505</v>
      </c>
      <c r="B124" t="s">
        <v>13</v>
      </c>
      <c r="C124" t="s">
        <v>14</v>
      </c>
      <c r="D124">
        <v>0.25939800000000002</v>
      </c>
      <c r="E124">
        <v>4.3639999999999998E-3</v>
      </c>
      <c r="F124">
        <v>-3.260748</v>
      </c>
      <c r="G124">
        <v>-3.2136619999999998</v>
      </c>
      <c r="H124">
        <v>-3.2271969999999999</v>
      </c>
      <c r="I124">
        <v>5.522E-3</v>
      </c>
      <c r="J124">
        <v>0</v>
      </c>
      <c r="K124">
        <v>1294.5010319999999</v>
      </c>
      <c r="L124">
        <v>116.524629</v>
      </c>
      <c r="M124">
        <v>1.265444</v>
      </c>
    </row>
    <row r="125" spans="1:13">
      <c r="A125">
        <v>506</v>
      </c>
      <c r="B125" t="s">
        <v>13</v>
      </c>
      <c r="C125" t="s">
        <v>14</v>
      </c>
      <c r="D125">
        <v>0.34713899999999998</v>
      </c>
      <c r="E125">
        <v>8.0909999999999992E-3</v>
      </c>
      <c r="F125">
        <v>-3.194</v>
      </c>
      <c r="G125">
        <v>-3.0917530000000002</v>
      </c>
      <c r="H125">
        <v>-3.1472340000000001</v>
      </c>
      <c r="I125">
        <v>1.89E-2</v>
      </c>
      <c r="J125">
        <v>0</v>
      </c>
      <c r="K125">
        <v>4524.8656760000003</v>
      </c>
      <c r="L125">
        <v>1170.0565750000001</v>
      </c>
      <c r="M125">
        <v>2.3360479999999999</v>
      </c>
    </row>
    <row r="126" spans="1:13">
      <c r="A126">
        <v>507</v>
      </c>
      <c r="B126" t="s">
        <v>13</v>
      </c>
      <c r="C126" t="s">
        <v>14</v>
      </c>
      <c r="D126">
        <v>0.65962100000000001</v>
      </c>
      <c r="E126">
        <v>2.6943999999999999E-2</v>
      </c>
      <c r="F126">
        <v>-3.1949999999999998</v>
      </c>
      <c r="G126">
        <v>-3.008</v>
      </c>
      <c r="H126">
        <v>-3.087736</v>
      </c>
      <c r="I126">
        <v>0.129445</v>
      </c>
      <c r="J126">
        <v>0</v>
      </c>
      <c r="K126">
        <v>7567.261399</v>
      </c>
      <c r="L126">
        <v>1977.2131099999999</v>
      </c>
      <c r="M126">
        <v>4.8043079999999998</v>
      </c>
    </row>
    <row r="127" spans="1:13">
      <c r="A127">
        <v>508</v>
      </c>
      <c r="B127" t="s">
        <v>13</v>
      </c>
      <c r="C127" t="s">
        <v>14</v>
      </c>
      <c r="D127">
        <v>1.638665</v>
      </c>
      <c r="E127">
        <v>4.0939000000000003E-2</v>
      </c>
      <c r="F127">
        <v>-3.2033529999999999</v>
      </c>
      <c r="G127">
        <v>-2.790988</v>
      </c>
      <c r="H127">
        <v>-2.9603519999999999</v>
      </c>
      <c r="I127">
        <v>9.0832999999999997E-2</v>
      </c>
      <c r="J127">
        <v>0</v>
      </c>
      <c r="K127">
        <v>10000</v>
      </c>
      <c r="L127">
        <v>858.52915099999996</v>
      </c>
      <c r="M127">
        <v>2.2187399999999999</v>
      </c>
    </row>
    <row r="128" spans="1:13">
      <c r="A128">
        <v>509</v>
      </c>
      <c r="B128" t="s">
        <v>13</v>
      </c>
      <c r="C128" t="s">
        <v>14</v>
      </c>
      <c r="D128">
        <v>0.573932</v>
      </c>
      <c r="E128">
        <v>5.7670000000000004E-3</v>
      </c>
      <c r="F128">
        <v>-3.262</v>
      </c>
      <c r="G128">
        <v>-2.911</v>
      </c>
      <c r="H128">
        <v>-3.0769139999999999</v>
      </c>
      <c r="I128">
        <v>9.8482E-2</v>
      </c>
      <c r="J128">
        <v>0</v>
      </c>
      <c r="K128">
        <v>10000</v>
      </c>
      <c r="L128">
        <v>8743.2792109999991</v>
      </c>
      <c r="M128">
        <v>17.078054000000002</v>
      </c>
    </row>
    <row r="129" spans="1:13">
      <c r="A129">
        <v>510</v>
      </c>
      <c r="B129" t="s">
        <v>13</v>
      </c>
      <c r="C129" t="s">
        <v>14</v>
      </c>
      <c r="D129">
        <v>0.43443100000000001</v>
      </c>
      <c r="E129">
        <v>7.5100000000000002E-3</v>
      </c>
      <c r="F129">
        <v>-3.3878840000000001</v>
      </c>
      <c r="G129">
        <v>-3.2366640000000002</v>
      </c>
      <c r="H129">
        <v>-3.2934540000000001</v>
      </c>
      <c r="I129">
        <v>2.1623E-2</v>
      </c>
      <c r="J129">
        <v>11.721692000000001</v>
      </c>
      <c r="K129">
        <v>10000</v>
      </c>
      <c r="L129">
        <v>1189.5743930000001</v>
      </c>
      <c r="M129">
        <v>2.8792949999999999</v>
      </c>
    </row>
    <row r="130" spans="1:13">
      <c r="A130">
        <v>511</v>
      </c>
      <c r="B130" t="s">
        <v>13</v>
      </c>
      <c r="C130" t="s">
        <v>14</v>
      </c>
      <c r="D130">
        <v>0.17513100000000001</v>
      </c>
      <c r="E130">
        <v>1.6130000000000001E-3</v>
      </c>
      <c r="F130">
        <v>-2.84</v>
      </c>
      <c r="G130">
        <v>-2.7368329999999998</v>
      </c>
      <c r="H130">
        <v>-2.7819129999999999</v>
      </c>
      <c r="I130">
        <v>3.8300000000000001E-3</v>
      </c>
      <c r="J130">
        <v>27.664511000000001</v>
      </c>
      <c r="K130">
        <v>2026.145937</v>
      </c>
      <c r="L130">
        <v>523.31471699999997</v>
      </c>
      <c r="M130">
        <v>2.3738290000000002</v>
      </c>
    </row>
    <row r="131" spans="1:13">
      <c r="A131">
        <v>512</v>
      </c>
      <c r="B131" t="s">
        <v>13</v>
      </c>
      <c r="C131" t="s">
        <v>14</v>
      </c>
      <c r="D131">
        <v>0.166218</v>
      </c>
      <c r="E131">
        <v>2.013E-3</v>
      </c>
      <c r="F131">
        <v>-2.69265</v>
      </c>
      <c r="G131">
        <v>-2.5897199999999998</v>
      </c>
      <c r="H131">
        <v>-2.6326350000000001</v>
      </c>
      <c r="I131">
        <v>4.0169999999999997E-3</v>
      </c>
      <c r="J131">
        <v>43.824295999999997</v>
      </c>
      <c r="K131">
        <v>2277.3484629999998</v>
      </c>
      <c r="L131">
        <v>374.316959</v>
      </c>
      <c r="M131">
        <v>1.99546</v>
      </c>
    </row>
    <row r="132" spans="1:13">
      <c r="A132">
        <v>513</v>
      </c>
      <c r="B132" t="s">
        <v>13</v>
      </c>
      <c r="C132" t="s">
        <v>14</v>
      </c>
      <c r="D132">
        <v>1.5107120000000001</v>
      </c>
      <c r="E132">
        <v>3.5173999999999997E-2</v>
      </c>
      <c r="F132">
        <v>-3.0746099999999998</v>
      </c>
      <c r="G132">
        <v>-2.6909890000000001</v>
      </c>
      <c r="H132">
        <v>-2.8243149999999999</v>
      </c>
      <c r="I132">
        <v>6.4769999999999994E-2</v>
      </c>
      <c r="J132">
        <v>0</v>
      </c>
      <c r="K132">
        <v>7314.4355169999999</v>
      </c>
      <c r="L132">
        <v>549.662462</v>
      </c>
      <c r="M132">
        <v>1.841394</v>
      </c>
    </row>
    <row r="133" spans="1:13">
      <c r="A133">
        <v>514</v>
      </c>
      <c r="B133" t="s">
        <v>13</v>
      </c>
      <c r="C133" t="s">
        <v>14</v>
      </c>
      <c r="D133">
        <v>2.4550640000000001</v>
      </c>
      <c r="E133">
        <v>0.121422</v>
      </c>
      <c r="F133">
        <v>-3.387</v>
      </c>
      <c r="G133">
        <v>-2.875</v>
      </c>
      <c r="H133">
        <v>-3.135027</v>
      </c>
      <c r="I133">
        <v>0.50198200000000004</v>
      </c>
      <c r="J133">
        <v>0</v>
      </c>
      <c r="K133">
        <v>10000</v>
      </c>
      <c r="L133">
        <v>2222.8052699999998</v>
      </c>
      <c r="M133">
        <v>4.1342040000000004</v>
      </c>
    </row>
    <row r="134" spans="1:13">
      <c r="A134">
        <v>515</v>
      </c>
      <c r="B134" t="s">
        <v>13</v>
      </c>
      <c r="C134" t="s">
        <v>14</v>
      </c>
      <c r="D134">
        <v>0.38261600000000001</v>
      </c>
      <c r="E134">
        <v>7.8779999999999996E-3</v>
      </c>
      <c r="F134">
        <v>-3.095056</v>
      </c>
      <c r="G134">
        <v>-2.9380000000000002</v>
      </c>
      <c r="H134">
        <v>-2.9793090000000002</v>
      </c>
      <c r="I134">
        <v>1.7309999999999999E-2</v>
      </c>
      <c r="J134">
        <v>0</v>
      </c>
      <c r="K134">
        <v>7316.5363790000001</v>
      </c>
      <c r="L134">
        <v>1392.471192</v>
      </c>
      <c r="M134">
        <v>2.1972019999999999</v>
      </c>
    </row>
    <row r="135" spans="1:13">
      <c r="A135">
        <v>516</v>
      </c>
      <c r="B135" t="s">
        <v>13</v>
      </c>
      <c r="C135" t="s">
        <v>14</v>
      </c>
      <c r="D135">
        <v>1.147362</v>
      </c>
      <c r="E135">
        <v>5.1672000000000003E-2</v>
      </c>
      <c r="F135">
        <v>-3.151376</v>
      </c>
      <c r="G135">
        <v>-2.9740000000000002</v>
      </c>
      <c r="H135">
        <v>-3.0476899999999998</v>
      </c>
      <c r="I135">
        <v>0.17537800000000001</v>
      </c>
      <c r="J135">
        <v>0</v>
      </c>
      <c r="K135">
        <v>7913.5991819999999</v>
      </c>
      <c r="L135">
        <v>1252.708637</v>
      </c>
      <c r="M135">
        <v>3.394069</v>
      </c>
    </row>
    <row r="136" spans="1:13">
      <c r="A136">
        <v>517</v>
      </c>
      <c r="B136" t="s">
        <v>13</v>
      </c>
      <c r="C136" t="s">
        <v>16</v>
      </c>
      <c r="D136">
        <v>0.62631300000000001</v>
      </c>
      <c r="E136">
        <v>1.6712999999999999E-2</v>
      </c>
      <c r="F136">
        <v>-3.1349670000000001</v>
      </c>
      <c r="G136">
        <v>-2.9990000000000001</v>
      </c>
      <c r="H136">
        <v>-3.0362499999999999</v>
      </c>
      <c r="I136">
        <v>3.3786999999999998E-2</v>
      </c>
      <c r="J136">
        <v>0</v>
      </c>
      <c r="K136">
        <v>10000</v>
      </c>
      <c r="L136">
        <v>780.48325999999997</v>
      </c>
      <c r="M136">
        <v>2.0215540000000001</v>
      </c>
    </row>
    <row r="137" spans="1:13">
      <c r="A137">
        <v>518</v>
      </c>
      <c r="B137" t="s">
        <v>13</v>
      </c>
      <c r="C137" t="s">
        <v>14</v>
      </c>
      <c r="D137">
        <v>1.245581</v>
      </c>
      <c r="E137">
        <v>3.5400000000000001E-2</v>
      </c>
      <c r="F137">
        <v>-3.1070000000000002</v>
      </c>
      <c r="G137">
        <v>-2.89</v>
      </c>
      <c r="H137">
        <v>-2.964261</v>
      </c>
      <c r="I137">
        <v>8.6765999999999996E-2</v>
      </c>
      <c r="J137">
        <v>0</v>
      </c>
      <c r="K137">
        <v>4928.6422160000002</v>
      </c>
      <c r="L137">
        <v>714.22513500000002</v>
      </c>
      <c r="M137">
        <v>2.4509940000000001</v>
      </c>
    </row>
    <row r="138" spans="1:13">
      <c r="A138">
        <v>519</v>
      </c>
      <c r="B138" t="s">
        <v>13</v>
      </c>
      <c r="C138" t="s">
        <v>14</v>
      </c>
      <c r="D138">
        <v>0.167294</v>
      </c>
      <c r="E138">
        <v>1.6080000000000001E-3</v>
      </c>
      <c r="F138">
        <v>-2.914695</v>
      </c>
      <c r="G138">
        <v>-2.8997649999999999</v>
      </c>
      <c r="H138">
        <v>-2.9046759999999998</v>
      </c>
      <c r="I138">
        <v>1.789E-3</v>
      </c>
      <c r="J138">
        <v>0</v>
      </c>
      <c r="K138">
        <v>138.637641</v>
      </c>
      <c r="L138">
        <v>43.972085999999997</v>
      </c>
      <c r="M138">
        <v>1.1122300000000001</v>
      </c>
    </row>
    <row r="139" spans="1:13">
      <c r="A139">
        <v>520</v>
      </c>
      <c r="B139" t="s">
        <v>13</v>
      </c>
      <c r="C139" t="s">
        <v>14</v>
      </c>
      <c r="D139">
        <v>0.15903300000000001</v>
      </c>
      <c r="E139">
        <v>1.6100000000000001E-3</v>
      </c>
      <c r="F139">
        <v>-2.9330099999999999</v>
      </c>
      <c r="G139">
        <v>-2.9213209999999998</v>
      </c>
      <c r="H139">
        <v>-2.9256660000000001</v>
      </c>
      <c r="I139">
        <v>1.758E-3</v>
      </c>
      <c r="J139">
        <v>0</v>
      </c>
      <c r="K139">
        <v>98.013017000000005</v>
      </c>
      <c r="L139">
        <v>38.065362999999998</v>
      </c>
      <c r="M139">
        <v>1.09158</v>
      </c>
    </row>
    <row r="140" spans="1:13">
      <c r="A140">
        <v>521</v>
      </c>
      <c r="B140" t="s">
        <v>13</v>
      </c>
      <c r="C140" t="s">
        <v>14</v>
      </c>
      <c r="D140">
        <v>7.6793E-2</v>
      </c>
      <c r="E140">
        <v>3.6699999999999998E-4</v>
      </c>
      <c r="F140">
        <v>-2.9041380000000001</v>
      </c>
      <c r="G140">
        <v>-2.8658830000000002</v>
      </c>
      <c r="H140">
        <v>-2.886711</v>
      </c>
      <c r="I140">
        <v>9.1200000000000005E-4</v>
      </c>
      <c r="J140">
        <v>43.820667999999998</v>
      </c>
      <c r="K140">
        <v>597.50586399999997</v>
      </c>
      <c r="L140">
        <v>248.51676699999999</v>
      </c>
      <c r="M140">
        <v>2.4832399999999999</v>
      </c>
    </row>
    <row r="141" spans="1:13">
      <c r="A141">
        <v>522</v>
      </c>
      <c r="B141" t="s">
        <v>13</v>
      </c>
      <c r="C141" t="s">
        <v>14</v>
      </c>
      <c r="D141">
        <v>0.34751199999999999</v>
      </c>
      <c r="E141">
        <v>5.7549999999999997E-3</v>
      </c>
      <c r="F141">
        <v>-3.1606239999999999</v>
      </c>
      <c r="G141">
        <v>-3.0255000000000001</v>
      </c>
      <c r="H141">
        <v>-3.0828199999999999</v>
      </c>
      <c r="I141">
        <v>1.0378999999999999E-2</v>
      </c>
      <c r="J141">
        <v>0</v>
      </c>
      <c r="K141">
        <v>2705.465146</v>
      </c>
      <c r="L141">
        <v>218.93741299999999</v>
      </c>
      <c r="M141">
        <v>1.8035239999999999</v>
      </c>
    </row>
    <row r="142" spans="1:13">
      <c r="A142">
        <v>523</v>
      </c>
      <c r="B142" t="s">
        <v>13</v>
      </c>
      <c r="C142" t="s">
        <v>14</v>
      </c>
      <c r="D142">
        <v>0.27749499999999999</v>
      </c>
      <c r="E142">
        <v>3.1849999999999999E-3</v>
      </c>
      <c r="F142">
        <v>-3.1445319999999999</v>
      </c>
      <c r="G142">
        <v>-2.975657</v>
      </c>
      <c r="H142">
        <v>-3.057731</v>
      </c>
      <c r="I142">
        <v>1.5513000000000001E-2</v>
      </c>
      <c r="J142">
        <v>0</v>
      </c>
      <c r="K142">
        <v>7407.2151720000002</v>
      </c>
      <c r="L142">
        <v>3701.9419710000002</v>
      </c>
      <c r="M142">
        <v>4.8701210000000001</v>
      </c>
    </row>
    <row r="143" spans="1:13">
      <c r="A143">
        <v>524</v>
      </c>
      <c r="B143" t="s">
        <v>13</v>
      </c>
      <c r="C143" t="s">
        <v>14</v>
      </c>
      <c r="D143">
        <v>0.53897899999999999</v>
      </c>
      <c r="E143">
        <v>6.7580000000000001E-3</v>
      </c>
      <c r="F143">
        <v>-2.7453349999999999</v>
      </c>
      <c r="G143">
        <v>-2.6960000000000002</v>
      </c>
      <c r="H143">
        <v>-2.7202160000000002</v>
      </c>
      <c r="I143">
        <v>8.6E-3</v>
      </c>
      <c r="J143">
        <v>0</v>
      </c>
      <c r="K143">
        <v>566.34388999999999</v>
      </c>
      <c r="L143">
        <v>91.178129999999996</v>
      </c>
      <c r="M143">
        <v>1.2726580000000001</v>
      </c>
    </row>
    <row r="144" spans="1:13">
      <c r="A144">
        <v>525</v>
      </c>
      <c r="B144" t="s">
        <v>13</v>
      </c>
      <c r="C144" t="s">
        <v>14</v>
      </c>
      <c r="D144">
        <v>0.399032</v>
      </c>
      <c r="E144">
        <v>8.2070000000000008E-3</v>
      </c>
      <c r="F144">
        <v>-2.8705310000000002</v>
      </c>
      <c r="G144">
        <v>-2.7839999999999998</v>
      </c>
      <c r="H144">
        <v>-2.8223120000000002</v>
      </c>
      <c r="I144">
        <v>1.0632000000000001E-2</v>
      </c>
      <c r="J144">
        <v>0</v>
      </c>
      <c r="K144">
        <v>236.032242</v>
      </c>
      <c r="L144">
        <v>83.452982000000006</v>
      </c>
      <c r="M144">
        <v>1.2955319999999999</v>
      </c>
    </row>
    <row r="145" spans="1:13">
      <c r="A145">
        <v>526</v>
      </c>
      <c r="B145" t="s">
        <v>13</v>
      </c>
      <c r="C145" t="s">
        <v>16</v>
      </c>
      <c r="D145">
        <v>1.1681140000000001</v>
      </c>
      <c r="E145">
        <v>2.4708999999999998E-2</v>
      </c>
      <c r="F145">
        <v>-2.9489999999999998</v>
      </c>
      <c r="G145">
        <v>-2.699462</v>
      </c>
      <c r="H145">
        <v>-2.7996500000000002</v>
      </c>
      <c r="I145">
        <v>5.0116000000000001E-2</v>
      </c>
      <c r="J145">
        <v>0</v>
      </c>
      <c r="K145">
        <v>5206.6900939999996</v>
      </c>
      <c r="L145">
        <v>395.30441300000001</v>
      </c>
      <c r="M145">
        <v>2.0282770000000001</v>
      </c>
    </row>
    <row r="146" spans="1:13">
      <c r="A146">
        <v>527</v>
      </c>
      <c r="B146" t="s">
        <v>13</v>
      </c>
      <c r="C146" t="s">
        <v>14</v>
      </c>
      <c r="D146">
        <v>0.37036799999999998</v>
      </c>
      <c r="E146">
        <v>4.8919999999999996E-3</v>
      </c>
      <c r="F146">
        <v>-2.8366500000000001</v>
      </c>
      <c r="G146">
        <v>-2.7909999999999999</v>
      </c>
      <c r="H146">
        <v>-2.8084769999999999</v>
      </c>
      <c r="I146">
        <v>6.2979999999999998E-3</v>
      </c>
      <c r="J146">
        <v>0</v>
      </c>
      <c r="K146">
        <v>196.02135999999999</v>
      </c>
      <c r="L146">
        <v>81.788049000000001</v>
      </c>
      <c r="M146">
        <v>1.287237</v>
      </c>
    </row>
    <row r="147" spans="1:13">
      <c r="A147">
        <v>528</v>
      </c>
      <c r="B147" t="s">
        <v>13</v>
      </c>
      <c r="C147" t="s">
        <v>14</v>
      </c>
      <c r="D147">
        <v>0.152806</v>
      </c>
      <c r="E147">
        <v>1.459E-3</v>
      </c>
      <c r="F147">
        <v>-2.824198</v>
      </c>
      <c r="G147">
        <v>-2.722</v>
      </c>
      <c r="H147">
        <v>-2.7824360000000001</v>
      </c>
      <c r="I147">
        <v>3.055E-3</v>
      </c>
      <c r="J147">
        <v>0</v>
      </c>
      <c r="K147">
        <v>3912.8920410000001</v>
      </c>
      <c r="L147">
        <v>738.01874399999997</v>
      </c>
      <c r="M147">
        <v>2.0935609999999998</v>
      </c>
    </row>
    <row r="148" spans="1:13">
      <c r="A148">
        <v>529</v>
      </c>
      <c r="B148" t="s">
        <v>13</v>
      </c>
      <c r="C148" t="s">
        <v>14</v>
      </c>
      <c r="D148">
        <v>0.14263200000000001</v>
      </c>
      <c r="E148">
        <v>1.248E-3</v>
      </c>
      <c r="F148">
        <v>-2.8917380000000001</v>
      </c>
      <c r="G148">
        <v>-2.8410000000000002</v>
      </c>
      <c r="H148">
        <v>-2.8573819999999999</v>
      </c>
      <c r="I148">
        <v>1.769E-3</v>
      </c>
      <c r="J148">
        <v>0</v>
      </c>
      <c r="K148">
        <v>790.22839899999997</v>
      </c>
      <c r="L148">
        <v>132.77593100000001</v>
      </c>
      <c r="M148">
        <v>1.4170750000000001</v>
      </c>
    </row>
    <row r="149" spans="1:13">
      <c r="A149">
        <v>530</v>
      </c>
      <c r="B149" t="s">
        <v>13</v>
      </c>
      <c r="C149" t="s">
        <v>14</v>
      </c>
      <c r="D149">
        <v>0.225271</v>
      </c>
      <c r="E149">
        <v>3.0100000000000001E-3</v>
      </c>
      <c r="F149">
        <v>-2.8506819999999999</v>
      </c>
      <c r="G149">
        <v>-2.7456019999999999</v>
      </c>
      <c r="H149">
        <v>-2.789984</v>
      </c>
      <c r="I149">
        <v>5.587E-3</v>
      </c>
      <c r="J149">
        <v>0</v>
      </c>
      <c r="K149">
        <v>1604.138275</v>
      </c>
      <c r="L149">
        <v>195.013296</v>
      </c>
      <c r="M149">
        <v>1.855891</v>
      </c>
    </row>
    <row r="150" spans="1:13">
      <c r="A150">
        <v>531</v>
      </c>
      <c r="B150" t="s">
        <v>13</v>
      </c>
      <c r="C150" t="s">
        <v>14</v>
      </c>
      <c r="D150">
        <v>0.16905200000000001</v>
      </c>
      <c r="E150">
        <v>1.0529999999999999E-3</v>
      </c>
      <c r="F150">
        <v>-2.8258239999999999</v>
      </c>
      <c r="G150">
        <v>-2.7944110000000002</v>
      </c>
      <c r="H150">
        <v>-2.8092009999999998</v>
      </c>
      <c r="I150">
        <v>1.815E-3</v>
      </c>
      <c r="J150">
        <v>0</v>
      </c>
      <c r="K150">
        <v>310.95757700000001</v>
      </c>
      <c r="L150">
        <v>152.28948299999999</v>
      </c>
      <c r="M150">
        <v>1.7235389999999999</v>
      </c>
    </row>
    <row r="151" spans="1:13">
      <c r="A151">
        <v>532</v>
      </c>
      <c r="B151" t="s">
        <v>13</v>
      </c>
      <c r="C151" t="s">
        <v>17</v>
      </c>
      <c r="D151">
        <v>0.69943299999999997</v>
      </c>
      <c r="E151">
        <v>2.3668999999999999E-2</v>
      </c>
      <c r="F151">
        <v>-2.6724389999999998</v>
      </c>
      <c r="G151">
        <v>-2.5259999999999998</v>
      </c>
      <c r="H151">
        <v>-2.5850010000000001</v>
      </c>
      <c r="I151">
        <v>4.4097999999999998E-2</v>
      </c>
      <c r="J151">
        <v>0</v>
      </c>
      <c r="K151">
        <v>7229.2797650000002</v>
      </c>
      <c r="L151">
        <v>421.34069399999998</v>
      </c>
      <c r="M151">
        <v>1.863151</v>
      </c>
    </row>
    <row r="152" spans="1:13">
      <c r="A152">
        <v>533</v>
      </c>
      <c r="B152" t="s">
        <v>13</v>
      </c>
      <c r="C152" t="s">
        <v>14</v>
      </c>
      <c r="D152">
        <v>0.20083799999999999</v>
      </c>
      <c r="E152">
        <v>2.1900000000000001E-3</v>
      </c>
      <c r="F152">
        <v>-2.5776569999999999</v>
      </c>
      <c r="G152">
        <v>-2.5439620000000001</v>
      </c>
      <c r="H152">
        <v>-2.5629930000000001</v>
      </c>
      <c r="I152">
        <v>2.7829999999999999E-3</v>
      </c>
      <c r="J152">
        <v>0</v>
      </c>
      <c r="K152">
        <v>197.95384300000001</v>
      </c>
      <c r="L152">
        <v>78.835245</v>
      </c>
      <c r="M152">
        <v>1.2707489999999999</v>
      </c>
    </row>
    <row r="153" spans="1:13">
      <c r="A153">
        <v>534</v>
      </c>
      <c r="B153" t="s">
        <v>13</v>
      </c>
      <c r="C153" t="s">
        <v>14</v>
      </c>
      <c r="D153">
        <v>0.17783499999999999</v>
      </c>
      <c r="E153">
        <v>1.346E-3</v>
      </c>
      <c r="F153">
        <v>-2.6090170000000001</v>
      </c>
      <c r="G153">
        <v>-2.5420319999999998</v>
      </c>
      <c r="H153">
        <v>-2.577709</v>
      </c>
      <c r="I153">
        <v>2.457E-3</v>
      </c>
      <c r="J153">
        <v>0</v>
      </c>
      <c r="K153">
        <v>718.85173899999995</v>
      </c>
      <c r="L153">
        <v>180.09177099999999</v>
      </c>
      <c r="M153">
        <v>1.8248230000000001</v>
      </c>
    </row>
    <row r="154" spans="1:13">
      <c r="A154">
        <v>535</v>
      </c>
      <c r="B154" t="s">
        <v>13</v>
      </c>
      <c r="C154" t="s">
        <v>14</v>
      </c>
      <c r="D154">
        <v>0.45486199999999999</v>
      </c>
      <c r="E154">
        <v>6.2599999999999999E-3</v>
      </c>
      <c r="F154">
        <v>-2.5964119999999999</v>
      </c>
      <c r="G154">
        <v>-2.4360050000000002</v>
      </c>
      <c r="H154">
        <v>-2.4840990000000001</v>
      </c>
      <c r="I154">
        <v>9.6780000000000008E-3</v>
      </c>
      <c r="J154">
        <v>14.437013</v>
      </c>
      <c r="K154">
        <v>3654.5358900000001</v>
      </c>
      <c r="L154">
        <v>226.00461100000001</v>
      </c>
      <c r="M154">
        <v>1.5459210000000001</v>
      </c>
    </row>
    <row r="155" spans="1:13">
      <c r="A155">
        <v>536</v>
      </c>
      <c r="B155" t="s">
        <v>13</v>
      </c>
      <c r="C155" t="s">
        <v>14</v>
      </c>
      <c r="D155">
        <v>5.2658709999999997</v>
      </c>
      <c r="E155">
        <v>0.28892600000000002</v>
      </c>
      <c r="F155">
        <v>-2.5281639999999999</v>
      </c>
      <c r="G155">
        <v>-2.0215909999999999</v>
      </c>
      <c r="H155">
        <v>-2.233962</v>
      </c>
      <c r="I155">
        <v>0.49123600000000001</v>
      </c>
      <c r="J155">
        <v>0</v>
      </c>
      <c r="K155">
        <v>10000</v>
      </c>
      <c r="L155">
        <v>1182.3406640000001</v>
      </c>
      <c r="M155">
        <v>1.7002120000000001</v>
      </c>
    </row>
    <row r="156" spans="1:13">
      <c r="A156">
        <v>538</v>
      </c>
      <c r="B156" t="s">
        <v>13</v>
      </c>
      <c r="C156" t="s">
        <v>14</v>
      </c>
      <c r="D156">
        <v>1.652374</v>
      </c>
      <c r="E156">
        <v>0.10825700000000001</v>
      </c>
      <c r="F156">
        <v>-2.3759999999999999</v>
      </c>
      <c r="G156">
        <v>-2.149</v>
      </c>
      <c r="H156">
        <v>-2.2341160000000002</v>
      </c>
      <c r="I156">
        <v>0.23066</v>
      </c>
      <c r="J156">
        <v>0</v>
      </c>
      <c r="K156">
        <v>10000</v>
      </c>
      <c r="L156">
        <v>669.510716</v>
      </c>
      <c r="M156">
        <v>2.1306790000000002</v>
      </c>
    </row>
    <row r="157" spans="1:13">
      <c r="A157">
        <v>539</v>
      </c>
      <c r="B157" t="s">
        <v>13</v>
      </c>
      <c r="C157" t="s">
        <v>14</v>
      </c>
      <c r="D157">
        <v>0.52133499999999999</v>
      </c>
      <c r="E157">
        <v>1.4615E-2</v>
      </c>
      <c r="F157">
        <v>-2.2519999999999998</v>
      </c>
      <c r="G157">
        <v>-2.1560000000000001</v>
      </c>
      <c r="H157">
        <v>-2.1865130000000002</v>
      </c>
      <c r="I157">
        <v>2.7687E-2</v>
      </c>
      <c r="J157">
        <v>0</v>
      </c>
      <c r="K157">
        <v>4671.0410430000002</v>
      </c>
      <c r="L157">
        <v>879.49528199999997</v>
      </c>
      <c r="M157">
        <v>1.894449</v>
      </c>
    </row>
    <row r="158" spans="1:13">
      <c r="A158">
        <v>540</v>
      </c>
      <c r="B158" t="s">
        <v>13</v>
      </c>
      <c r="C158" t="s">
        <v>14</v>
      </c>
      <c r="D158">
        <v>1.2824070000000001</v>
      </c>
      <c r="E158">
        <v>3.3621999999999999E-2</v>
      </c>
      <c r="F158">
        <v>-2.8479999999999999</v>
      </c>
      <c r="G158">
        <v>-2.5031249999999998</v>
      </c>
      <c r="H158">
        <v>-2.6170650000000002</v>
      </c>
      <c r="I158">
        <v>7.8398999999999996E-2</v>
      </c>
      <c r="J158">
        <v>0</v>
      </c>
      <c r="K158">
        <v>10000</v>
      </c>
      <c r="L158">
        <v>2016.3677520000001</v>
      </c>
      <c r="M158">
        <v>2.3317749999999999</v>
      </c>
    </row>
    <row r="159" spans="1:13">
      <c r="A159">
        <v>541</v>
      </c>
      <c r="B159" t="s">
        <v>13</v>
      </c>
      <c r="C159" t="s">
        <v>14</v>
      </c>
      <c r="D159">
        <v>0.29847899999999999</v>
      </c>
      <c r="E159">
        <v>4.1700000000000001E-3</v>
      </c>
      <c r="F159">
        <v>-2.7906789999999999</v>
      </c>
      <c r="G159">
        <v>-2.6539999999999999</v>
      </c>
      <c r="H159">
        <v>-2.6953079999999998</v>
      </c>
      <c r="I159">
        <v>1.3889E-2</v>
      </c>
      <c r="J159">
        <v>0</v>
      </c>
      <c r="K159">
        <v>7841.1011930000004</v>
      </c>
      <c r="L159">
        <v>2792.3577660000001</v>
      </c>
      <c r="M159">
        <v>3.3307030000000002</v>
      </c>
    </row>
    <row r="160" spans="1:13">
      <c r="A160">
        <v>542</v>
      </c>
      <c r="B160" t="s">
        <v>13</v>
      </c>
      <c r="C160" t="s">
        <v>14</v>
      </c>
      <c r="D160">
        <v>0.34789399999999998</v>
      </c>
      <c r="E160">
        <v>7.3109999999999998E-3</v>
      </c>
      <c r="F160">
        <v>-2.5574699999999999</v>
      </c>
      <c r="G160">
        <v>-2.496248</v>
      </c>
      <c r="H160">
        <v>-2.5253700000000001</v>
      </c>
      <c r="I160">
        <v>1.0055E-2</v>
      </c>
      <c r="J160">
        <v>0</v>
      </c>
      <c r="K160">
        <v>991.75401299999999</v>
      </c>
      <c r="L160">
        <v>142.17429200000001</v>
      </c>
      <c r="M160">
        <v>1.3753139999999999</v>
      </c>
    </row>
    <row r="161" spans="1:13">
      <c r="A161">
        <v>543</v>
      </c>
      <c r="B161" t="s">
        <v>13</v>
      </c>
      <c r="C161" t="s">
        <v>14</v>
      </c>
      <c r="D161">
        <v>0.819137</v>
      </c>
      <c r="E161">
        <v>1.7267000000000001E-2</v>
      </c>
      <c r="F161">
        <v>-2.4971269999999999</v>
      </c>
      <c r="G161">
        <v>-2.4146559999999999</v>
      </c>
      <c r="H161">
        <v>-2.4419119999999999</v>
      </c>
      <c r="I161">
        <v>2.0494999999999999E-2</v>
      </c>
      <c r="J161">
        <v>0</v>
      </c>
      <c r="K161">
        <v>185.94741200000001</v>
      </c>
      <c r="L161">
        <v>61.905503000000003</v>
      </c>
      <c r="M161">
        <v>1.186898</v>
      </c>
    </row>
    <row r="162" spans="1:13">
      <c r="A162">
        <v>544</v>
      </c>
      <c r="B162" t="s">
        <v>13</v>
      </c>
      <c r="C162" t="s">
        <v>14</v>
      </c>
      <c r="D162">
        <v>0.51383199999999996</v>
      </c>
      <c r="E162">
        <v>7.489E-3</v>
      </c>
      <c r="F162">
        <v>-2.5403069999999999</v>
      </c>
      <c r="G162">
        <v>-2.4510000000000001</v>
      </c>
      <c r="H162">
        <v>-2.4776769999999999</v>
      </c>
      <c r="I162">
        <v>1.1058999999999999E-2</v>
      </c>
      <c r="J162">
        <v>0</v>
      </c>
      <c r="K162">
        <v>1885.18415</v>
      </c>
      <c r="L162">
        <v>392.03480100000002</v>
      </c>
      <c r="M162">
        <v>1.4765900000000001</v>
      </c>
    </row>
    <row r="163" spans="1:13">
      <c r="A163">
        <v>545</v>
      </c>
      <c r="B163" t="s">
        <v>13</v>
      </c>
      <c r="C163" t="s">
        <v>14</v>
      </c>
      <c r="D163">
        <v>0.161547</v>
      </c>
      <c r="E163">
        <v>1.5100000000000001E-3</v>
      </c>
      <c r="F163">
        <v>-2.4961579999999999</v>
      </c>
      <c r="G163">
        <v>-2.46733</v>
      </c>
      <c r="H163">
        <v>-2.4767329999999999</v>
      </c>
      <c r="I163">
        <v>2.2169999999999998E-3</v>
      </c>
      <c r="J163">
        <v>0</v>
      </c>
      <c r="K163">
        <v>1209.0888339999999</v>
      </c>
      <c r="L163">
        <v>186.24284700000001</v>
      </c>
      <c r="M163">
        <v>1.468342</v>
      </c>
    </row>
    <row r="164" spans="1:13">
      <c r="A164">
        <v>546</v>
      </c>
      <c r="B164" t="s">
        <v>13</v>
      </c>
      <c r="C164" t="s">
        <v>14</v>
      </c>
      <c r="D164">
        <v>0.36774000000000001</v>
      </c>
      <c r="E164">
        <v>6.6969999999999998E-3</v>
      </c>
      <c r="F164">
        <v>-2.5379999999999998</v>
      </c>
      <c r="G164">
        <v>-2.4540000000000002</v>
      </c>
      <c r="H164">
        <v>-2.4794550000000002</v>
      </c>
      <c r="I164">
        <v>1.7770000000000001E-2</v>
      </c>
      <c r="J164">
        <v>0</v>
      </c>
      <c r="K164">
        <v>4927.8701620000002</v>
      </c>
      <c r="L164">
        <v>1424.2075830000001</v>
      </c>
      <c r="M164">
        <v>2.6535540000000002</v>
      </c>
    </row>
    <row r="165" spans="1:13">
      <c r="A165">
        <v>547</v>
      </c>
      <c r="B165" t="s">
        <v>13</v>
      </c>
      <c r="C165" t="s">
        <v>14</v>
      </c>
      <c r="D165">
        <v>0.60637099999999999</v>
      </c>
      <c r="E165">
        <v>2.2478999999999999E-2</v>
      </c>
      <c r="F165">
        <v>-2.7989999999999999</v>
      </c>
      <c r="G165">
        <v>-2.6240000000000001</v>
      </c>
      <c r="H165">
        <v>-2.6910980000000002</v>
      </c>
      <c r="I165">
        <v>5.4719999999999998E-2</v>
      </c>
      <c r="J165">
        <v>0</v>
      </c>
      <c r="K165">
        <v>7366.9311399999997</v>
      </c>
      <c r="L165">
        <v>884.223341</v>
      </c>
      <c r="M165">
        <v>2.4342980000000001</v>
      </c>
    </row>
    <row r="166" spans="1:13">
      <c r="A166">
        <v>548</v>
      </c>
      <c r="B166" t="s">
        <v>13</v>
      </c>
      <c r="C166" t="s">
        <v>18</v>
      </c>
      <c r="D166">
        <v>0.47649799999999998</v>
      </c>
      <c r="E166">
        <v>1.4730999999999999E-2</v>
      </c>
      <c r="F166">
        <v>-3.05</v>
      </c>
      <c r="G166">
        <v>-2.7349999999999999</v>
      </c>
      <c r="H166">
        <v>-2.8407689999999999</v>
      </c>
      <c r="I166">
        <v>7.2175000000000003E-2</v>
      </c>
      <c r="J166">
        <v>0</v>
      </c>
      <c r="K166">
        <v>10000</v>
      </c>
      <c r="L166">
        <v>6401.4320379999999</v>
      </c>
      <c r="M166">
        <v>4.8994489999999997</v>
      </c>
    </row>
    <row r="167" spans="1:13">
      <c r="A167">
        <v>549</v>
      </c>
      <c r="B167" t="s">
        <v>13</v>
      </c>
      <c r="C167" t="s">
        <v>14</v>
      </c>
      <c r="D167">
        <v>0.44733800000000001</v>
      </c>
      <c r="E167">
        <v>1.2971999999999999E-2</v>
      </c>
      <c r="F167">
        <v>-3.0225399999999998</v>
      </c>
      <c r="G167">
        <v>-2.8849999999999998</v>
      </c>
      <c r="H167">
        <v>-2.9430130000000001</v>
      </c>
      <c r="I167">
        <v>2.6495000000000001E-2</v>
      </c>
      <c r="J167">
        <v>0</v>
      </c>
      <c r="K167">
        <v>3627.2956690000001</v>
      </c>
      <c r="L167">
        <v>474.485367</v>
      </c>
      <c r="M167">
        <v>2.0424000000000002</v>
      </c>
    </row>
    <row r="168" spans="1:13">
      <c r="A168">
        <v>550</v>
      </c>
      <c r="B168" t="s">
        <v>13</v>
      </c>
      <c r="C168" t="s">
        <v>14</v>
      </c>
      <c r="D168">
        <v>0.75153199999999998</v>
      </c>
      <c r="E168">
        <v>1.9214999999999999E-2</v>
      </c>
      <c r="F168">
        <v>-2.5510000000000002</v>
      </c>
      <c r="G168">
        <v>-2.3820000000000001</v>
      </c>
      <c r="H168">
        <v>-2.4310779999999999</v>
      </c>
      <c r="I168">
        <v>4.0627999999999997E-2</v>
      </c>
      <c r="J168">
        <v>0</v>
      </c>
      <c r="K168">
        <v>8181.9669110000004</v>
      </c>
      <c r="L168">
        <v>773.737213</v>
      </c>
      <c r="M168">
        <v>2.1143700000000001</v>
      </c>
    </row>
    <row r="169" spans="1:13">
      <c r="A169">
        <v>551</v>
      </c>
      <c r="B169" t="s">
        <v>13</v>
      </c>
      <c r="C169" t="s">
        <v>14</v>
      </c>
      <c r="D169">
        <v>0.48705300000000001</v>
      </c>
      <c r="E169">
        <v>1.0201E-2</v>
      </c>
      <c r="F169">
        <v>-2.5427740000000001</v>
      </c>
      <c r="G169">
        <v>-2.4279999999999999</v>
      </c>
      <c r="H169">
        <v>-2.4685280000000001</v>
      </c>
      <c r="I169">
        <v>1.5072E-2</v>
      </c>
      <c r="J169">
        <v>0</v>
      </c>
      <c r="K169">
        <v>1860.5658719999999</v>
      </c>
      <c r="L169">
        <v>168.68963500000001</v>
      </c>
      <c r="M169">
        <v>1.477614</v>
      </c>
    </row>
    <row r="170" spans="1:13">
      <c r="A170">
        <v>552</v>
      </c>
      <c r="B170" t="s">
        <v>13</v>
      </c>
      <c r="C170" t="s">
        <v>14</v>
      </c>
      <c r="D170">
        <v>0.295871</v>
      </c>
      <c r="E170">
        <v>5.4229999999999999E-3</v>
      </c>
      <c r="F170">
        <v>-2.5130319999999999</v>
      </c>
      <c r="G170">
        <v>-2.4276140000000002</v>
      </c>
      <c r="H170">
        <v>-2.4576509999999998</v>
      </c>
      <c r="I170">
        <v>8.1239999999999993E-3</v>
      </c>
      <c r="J170">
        <v>0</v>
      </c>
      <c r="K170">
        <v>1333.026668</v>
      </c>
      <c r="L170">
        <v>171.06758099999999</v>
      </c>
      <c r="M170">
        <v>1.498178</v>
      </c>
    </row>
    <row r="171" spans="1:13">
      <c r="A171">
        <v>553</v>
      </c>
      <c r="B171" t="s">
        <v>13</v>
      </c>
      <c r="C171" t="s">
        <v>14</v>
      </c>
      <c r="D171">
        <v>0.33430300000000002</v>
      </c>
      <c r="E171">
        <v>6.3429999999999997E-3</v>
      </c>
      <c r="F171">
        <v>-2.5419999999999998</v>
      </c>
      <c r="G171">
        <v>-2.371</v>
      </c>
      <c r="H171">
        <v>-2.438205</v>
      </c>
      <c r="I171">
        <v>3.1657999999999999E-2</v>
      </c>
      <c r="J171">
        <v>0</v>
      </c>
      <c r="K171">
        <v>5796.2976550000003</v>
      </c>
      <c r="L171">
        <v>1707.412793</v>
      </c>
      <c r="M171">
        <v>4.9907120000000003</v>
      </c>
    </row>
    <row r="172" spans="1:13">
      <c r="A172">
        <v>554</v>
      </c>
      <c r="B172" t="s">
        <v>13</v>
      </c>
      <c r="C172" t="s">
        <v>14</v>
      </c>
      <c r="D172">
        <v>0.338447</v>
      </c>
      <c r="E172">
        <v>6.5339999999999999E-3</v>
      </c>
      <c r="F172">
        <v>-2.4780000000000002</v>
      </c>
      <c r="G172">
        <v>-2.42</v>
      </c>
      <c r="H172">
        <v>-2.4445579999999998</v>
      </c>
      <c r="I172">
        <v>1.4335000000000001E-2</v>
      </c>
      <c r="J172">
        <v>0</v>
      </c>
      <c r="K172">
        <v>2210.1139880000001</v>
      </c>
      <c r="L172">
        <v>465.96459800000002</v>
      </c>
      <c r="M172">
        <v>2.1937850000000001</v>
      </c>
    </row>
    <row r="173" spans="1:13">
      <c r="A173">
        <v>555</v>
      </c>
      <c r="B173" t="s">
        <v>13</v>
      </c>
      <c r="C173" t="s">
        <v>14</v>
      </c>
      <c r="D173">
        <v>0.28038400000000002</v>
      </c>
      <c r="E173">
        <v>4.5079999999999999E-3</v>
      </c>
      <c r="F173">
        <v>-2.4610620000000001</v>
      </c>
      <c r="G173">
        <v>-2.3180000000000001</v>
      </c>
      <c r="H173">
        <v>-2.3571469999999999</v>
      </c>
      <c r="I173">
        <v>1.2361E-2</v>
      </c>
      <c r="J173">
        <v>0</v>
      </c>
      <c r="K173">
        <v>10000</v>
      </c>
      <c r="L173">
        <v>1417.59791</v>
      </c>
      <c r="M173">
        <v>2.7422469999999999</v>
      </c>
    </row>
    <row r="174" spans="1:13">
      <c r="A174">
        <v>556</v>
      </c>
      <c r="B174" t="s">
        <v>13</v>
      </c>
      <c r="C174" t="s">
        <v>14</v>
      </c>
      <c r="D174">
        <v>0.185193</v>
      </c>
      <c r="E174">
        <v>1.89E-3</v>
      </c>
      <c r="F174">
        <v>-2.5572520000000001</v>
      </c>
      <c r="G174">
        <v>-2.487717</v>
      </c>
      <c r="H174">
        <v>-2.5040200000000001</v>
      </c>
      <c r="I174">
        <v>3.1830000000000001E-3</v>
      </c>
      <c r="J174">
        <v>0</v>
      </c>
      <c r="K174">
        <v>3535.0955720000002</v>
      </c>
      <c r="L174">
        <v>680.20751600000006</v>
      </c>
      <c r="M174">
        <v>1.6844209999999999</v>
      </c>
    </row>
    <row r="175" spans="1:13">
      <c r="A175">
        <v>557</v>
      </c>
      <c r="B175" t="s">
        <v>13</v>
      </c>
      <c r="C175" t="s">
        <v>14</v>
      </c>
      <c r="D175">
        <v>0.30357899999999999</v>
      </c>
      <c r="E175">
        <v>4.6540000000000002E-3</v>
      </c>
      <c r="F175">
        <v>-2.516737</v>
      </c>
      <c r="G175">
        <v>-2.454806</v>
      </c>
      <c r="H175">
        <v>-2.4796499999999999</v>
      </c>
      <c r="I175">
        <v>5.5599999999999998E-3</v>
      </c>
      <c r="J175">
        <v>0</v>
      </c>
      <c r="K175">
        <v>138.60142400000001</v>
      </c>
      <c r="L175">
        <v>63.477879999999999</v>
      </c>
      <c r="M175">
        <v>1.1946000000000001</v>
      </c>
    </row>
    <row r="176" spans="1:13">
      <c r="A176">
        <v>558</v>
      </c>
      <c r="B176" t="s">
        <v>13</v>
      </c>
      <c r="C176" t="s">
        <v>14</v>
      </c>
      <c r="D176">
        <v>0.29232399999999997</v>
      </c>
      <c r="E176">
        <v>4.1130000000000003E-3</v>
      </c>
      <c r="F176">
        <v>-2.5238800000000001</v>
      </c>
      <c r="G176">
        <v>-2.4910000000000001</v>
      </c>
      <c r="H176">
        <v>-2.50562</v>
      </c>
      <c r="I176">
        <v>4.653E-3</v>
      </c>
      <c r="J176">
        <v>0</v>
      </c>
      <c r="K176">
        <v>214.67651599999999</v>
      </c>
      <c r="L176">
        <v>49.219662</v>
      </c>
      <c r="M176">
        <v>1.1314690000000001</v>
      </c>
    </row>
    <row r="177" spans="1:13">
      <c r="A177">
        <v>559</v>
      </c>
      <c r="B177" t="s">
        <v>13</v>
      </c>
      <c r="C177" t="s">
        <v>14</v>
      </c>
      <c r="D177">
        <v>0.38263799999999998</v>
      </c>
      <c r="E177">
        <v>5.3930000000000002E-3</v>
      </c>
      <c r="F177">
        <v>-2.5539999999999998</v>
      </c>
      <c r="G177">
        <v>-2.498326</v>
      </c>
      <c r="H177">
        <v>-2.520543</v>
      </c>
      <c r="I177">
        <v>7.4390000000000003E-3</v>
      </c>
      <c r="J177">
        <v>0</v>
      </c>
      <c r="K177">
        <v>2417.3976349999998</v>
      </c>
      <c r="L177">
        <v>396.64616799999999</v>
      </c>
      <c r="M177">
        <v>1.3793869999999999</v>
      </c>
    </row>
    <row r="178" spans="1:13">
      <c r="A178">
        <v>560</v>
      </c>
      <c r="B178" t="s">
        <v>13</v>
      </c>
      <c r="C178" t="s">
        <v>14</v>
      </c>
      <c r="D178">
        <v>2.4499110000000002</v>
      </c>
      <c r="E178">
        <v>0.12574399999999999</v>
      </c>
      <c r="F178">
        <v>-2.2330930000000002</v>
      </c>
      <c r="G178">
        <v>-1.952</v>
      </c>
      <c r="H178">
        <v>-2.0621160000000001</v>
      </c>
      <c r="I178">
        <v>0.18453700000000001</v>
      </c>
      <c r="J178">
        <v>0</v>
      </c>
      <c r="K178">
        <v>10000</v>
      </c>
      <c r="L178">
        <v>920.25242500000002</v>
      </c>
      <c r="M178">
        <v>1.467565</v>
      </c>
    </row>
    <row r="179" spans="1:13">
      <c r="A179">
        <v>561</v>
      </c>
      <c r="B179" t="s">
        <v>13</v>
      </c>
      <c r="C179" t="s">
        <v>14</v>
      </c>
      <c r="D179">
        <v>0.39915600000000001</v>
      </c>
      <c r="E179">
        <v>5.2399999999999999E-3</v>
      </c>
      <c r="F179">
        <v>-2.3746849999999999</v>
      </c>
      <c r="G179">
        <v>-2.272621</v>
      </c>
      <c r="H179">
        <v>-2.3231389999999998</v>
      </c>
      <c r="I179">
        <v>8.5500000000000003E-3</v>
      </c>
      <c r="J179">
        <v>0.85870100000000005</v>
      </c>
      <c r="K179">
        <v>1529.771968</v>
      </c>
      <c r="L179">
        <v>227.20545999999999</v>
      </c>
      <c r="M179">
        <v>1.631551</v>
      </c>
    </row>
    <row r="180" spans="1:13">
      <c r="A180">
        <v>562</v>
      </c>
      <c r="B180" t="s">
        <v>13</v>
      </c>
      <c r="C180" t="s">
        <v>14</v>
      </c>
      <c r="D180">
        <v>2.0034350000000001</v>
      </c>
      <c r="E180">
        <v>6.2536999999999995E-2</v>
      </c>
      <c r="F180">
        <v>-2.347</v>
      </c>
      <c r="G180">
        <v>-2.1480000000000001</v>
      </c>
      <c r="H180">
        <v>-2.2447080000000001</v>
      </c>
      <c r="I180">
        <v>9.6796999999999994E-2</v>
      </c>
      <c r="J180">
        <v>0</v>
      </c>
      <c r="K180">
        <v>10000</v>
      </c>
      <c r="L180">
        <v>303.05267500000002</v>
      </c>
      <c r="M180">
        <v>1.5478369999999999</v>
      </c>
    </row>
    <row r="181" spans="1:13">
      <c r="A181">
        <v>563</v>
      </c>
      <c r="B181" t="s">
        <v>13</v>
      </c>
      <c r="C181" t="s">
        <v>14</v>
      </c>
      <c r="D181">
        <v>0.24565799999999999</v>
      </c>
      <c r="E181">
        <v>4.2230000000000002E-3</v>
      </c>
      <c r="F181">
        <v>-2.3222420000000001</v>
      </c>
      <c r="G181">
        <v>-2.2834840000000001</v>
      </c>
      <c r="H181">
        <v>-2.2985530000000001</v>
      </c>
      <c r="I181">
        <v>4.6759999999999996E-3</v>
      </c>
      <c r="J181">
        <v>0</v>
      </c>
      <c r="K181">
        <v>648.48467400000004</v>
      </c>
      <c r="L181">
        <v>73.124701999999999</v>
      </c>
      <c r="M181">
        <v>1.107218</v>
      </c>
    </row>
    <row r="182" spans="1:13">
      <c r="A182">
        <v>564</v>
      </c>
      <c r="B182" t="s">
        <v>13</v>
      </c>
      <c r="C182" t="s">
        <v>14</v>
      </c>
      <c r="D182">
        <v>0.46891100000000002</v>
      </c>
      <c r="E182">
        <v>1.3221E-2</v>
      </c>
      <c r="F182">
        <v>-2.9187419999999999</v>
      </c>
      <c r="G182">
        <v>-2.2709999999999999</v>
      </c>
      <c r="H182">
        <v>-2.5718670000000001</v>
      </c>
      <c r="I182">
        <v>0.13800499999999999</v>
      </c>
      <c r="J182">
        <v>0</v>
      </c>
      <c r="K182">
        <v>10000</v>
      </c>
      <c r="L182">
        <v>8158.0357889999996</v>
      </c>
      <c r="M182">
        <v>10.438599999999999</v>
      </c>
    </row>
    <row r="183" spans="1:13">
      <c r="A183">
        <v>565</v>
      </c>
      <c r="B183" t="s">
        <v>13</v>
      </c>
      <c r="C183" t="s">
        <v>14</v>
      </c>
      <c r="D183">
        <v>0.55559000000000003</v>
      </c>
      <c r="E183">
        <v>1.3635E-2</v>
      </c>
      <c r="F183">
        <v>-2.4476589999999998</v>
      </c>
      <c r="G183">
        <v>-2.2498779999999998</v>
      </c>
      <c r="H183">
        <v>-2.3249110000000002</v>
      </c>
      <c r="I183">
        <v>3.4185E-2</v>
      </c>
      <c r="J183">
        <v>0</v>
      </c>
      <c r="K183">
        <v>5858.269773</v>
      </c>
      <c r="L183">
        <v>983.52877899999999</v>
      </c>
      <c r="M183">
        <v>2.5071850000000002</v>
      </c>
    </row>
    <row r="184" spans="1:13">
      <c r="A184">
        <v>566</v>
      </c>
      <c r="B184" t="s">
        <v>13</v>
      </c>
      <c r="C184" t="s">
        <v>14</v>
      </c>
      <c r="D184">
        <v>0.30793799999999999</v>
      </c>
      <c r="E184">
        <v>4.3470000000000002E-3</v>
      </c>
      <c r="F184">
        <v>-2.952995</v>
      </c>
      <c r="G184">
        <v>-2.427</v>
      </c>
      <c r="H184">
        <v>-2.6679879999999998</v>
      </c>
      <c r="I184">
        <v>7.9562999999999995E-2</v>
      </c>
      <c r="J184">
        <v>0</v>
      </c>
      <c r="K184">
        <v>10000</v>
      </c>
      <c r="L184">
        <v>9245.6874759999992</v>
      </c>
      <c r="M184">
        <v>18.303484999999998</v>
      </c>
    </row>
    <row r="185" spans="1:13">
      <c r="A185">
        <v>567</v>
      </c>
      <c r="B185" t="s">
        <v>13</v>
      </c>
      <c r="C185" t="s">
        <v>14</v>
      </c>
      <c r="D185">
        <v>0.27732400000000001</v>
      </c>
      <c r="E185">
        <v>5.1180000000000002E-3</v>
      </c>
      <c r="F185">
        <v>-2.286</v>
      </c>
      <c r="G185">
        <v>-2.192304</v>
      </c>
      <c r="H185">
        <v>-2.2223630000000001</v>
      </c>
      <c r="I185">
        <v>8.0719999999999993E-3</v>
      </c>
      <c r="J185">
        <v>0</v>
      </c>
      <c r="K185">
        <v>4184.0756240000001</v>
      </c>
      <c r="L185">
        <v>564.02902800000004</v>
      </c>
      <c r="M185">
        <v>1.577221</v>
      </c>
    </row>
    <row r="186" spans="1:13">
      <c r="A186">
        <v>568</v>
      </c>
      <c r="B186" t="s">
        <v>13</v>
      </c>
      <c r="C186" t="s">
        <v>14</v>
      </c>
      <c r="D186">
        <v>0.39801399999999998</v>
      </c>
      <c r="E186">
        <v>5.3480000000000003E-3</v>
      </c>
      <c r="F186">
        <v>-3.141</v>
      </c>
      <c r="G186">
        <v>-2.79</v>
      </c>
      <c r="H186">
        <v>-2.8744869999999998</v>
      </c>
      <c r="I186">
        <v>1.3008E-2</v>
      </c>
      <c r="J186">
        <v>0</v>
      </c>
      <c r="K186">
        <v>10000</v>
      </c>
      <c r="L186">
        <v>4769.9034270000002</v>
      </c>
      <c r="M186">
        <v>2.4323980000000001</v>
      </c>
    </row>
    <row r="187" spans="1:13">
      <c r="A187">
        <v>569</v>
      </c>
      <c r="B187" t="s">
        <v>13</v>
      </c>
      <c r="C187" t="s">
        <v>14</v>
      </c>
      <c r="D187">
        <v>4.7267250000000001</v>
      </c>
      <c r="E187">
        <v>0.186862</v>
      </c>
      <c r="F187">
        <v>-2.7229999999999999</v>
      </c>
      <c r="G187">
        <v>-2.3527330000000002</v>
      </c>
      <c r="H187">
        <v>-2.5095610000000002</v>
      </c>
      <c r="I187">
        <v>0.26516899999999999</v>
      </c>
      <c r="J187">
        <v>0</v>
      </c>
      <c r="K187">
        <v>8493.9174970000004</v>
      </c>
      <c r="L187">
        <v>405.06417299999998</v>
      </c>
      <c r="M187">
        <v>1.4190640000000001</v>
      </c>
    </row>
    <row r="188" spans="1:13">
      <c r="A188">
        <v>570</v>
      </c>
      <c r="B188" t="s">
        <v>13</v>
      </c>
      <c r="C188" t="s">
        <v>14</v>
      </c>
      <c r="D188">
        <v>2.14411</v>
      </c>
      <c r="E188">
        <v>9.5673999999999995E-2</v>
      </c>
      <c r="F188">
        <v>-2.42</v>
      </c>
      <c r="G188">
        <v>-2.2360000000000002</v>
      </c>
      <c r="H188">
        <v>-2.3034089999999998</v>
      </c>
      <c r="I188">
        <v>0.12620700000000001</v>
      </c>
      <c r="J188">
        <v>0</v>
      </c>
      <c r="K188">
        <v>5207.06646</v>
      </c>
      <c r="L188">
        <v>207.64189300000001</v>
      </c>
      <c r="M188">
        <v>1.319137</v>
      </c>
    </row>
    <row r="189" spans="1:13">
      <c r="A189">
        <v>571</v>
      </c>
      <c r="B189" t="s">
        <v>13</v>
      </c>
      <c r="C189" t="s">
        <v>14</v>
      </c>
      <c r="D189">
        <v>1.3002210000000001</v>
      </c>
      <c r="E189">
        <v>3.2529000000000002E-2</v>
      </c>
      <c r="F189">
        <v>-2.318781</v>
      </c>
      <c r="G189">
        <v>-2.2389519999999998</v>
      </c>
      <c r="H189">
        <v>-2.2784719999999998</v>
      </c>
      <c r="I189">
        <v>3.8460000000000001E-2</v>
      </c>
      <c r="J189">
        <v>0</v>
      </c>
      <c r="K189">
        <v>749.92454499999997</v>
      </c>
      <c r="L189">
        <v>65.925488000000001</v>
      </c>
      <c r="M189">
        <v>1.1823129999999999</v>
      </c>
    </row>
    <row r="190" spans="1:13">
      <c r="A190">
        <v>572</v>
      </c>
      <c r="B190" t="s">
        <v>13</v>
      </c>
      <c r="C190" t="s">
        <v>14</v>
      </c>
      <c r="D190">
        <v>0.30912600000000001</v>
      </c>
      <c r="E190">
        <v>5.1070000000000004E-3</v>
      </c>
      <c r="F190">
        <v>-2.2421519999999999</v>
      </c>
      <c r="G190">
        <v>-2.2041460000000002</v>
      </c>
      <c r="H190">
        <v>-2.2205110000000001</v>
      </c>
      <c r="I190">
        <v>5.9020000000000001E-3</v>
      </c>
      <c r="J190">
        <v>0</v>
      </c>
      <c r="K190">
        <v>219.14704800000001</v>
      </c>
      <c r="L190">
        <v>53.136848000000001</v>
      </c>
      <c r="M190">
        <v>1.1555409999999999</v>
      </c>
    </row>
    <row r="191" spans="1:13">
      <c r="A191">
        <v>573</v>
      </c>
      <c r="B191" t="s">
        <v>13</v>
      </c>
      <c r="C191" t="s">
        <v>14</v>
      </c>
      <c r="D191">
        <v>0.123235</v>
      </c>
      <c r="E191">
        <v>9.59E-4</v>
      </c>
      <c r="F191">
        <v>-2.198</v>
      </c>
      <c r="G191">
        <v>-2.181</v>
      </c>
      <c r="H191">
        <v>-2.1895760000000002</v>
      </c>
      <c r="I191">
        <v>1.173E-3</v>
      </c>
      <c r="J191">
        <v>0</v>
      </c>
      <c r="K191">
        <v>234.49665300000001</v>
      </c>
      <c r="L191">
        <v>71.442993999999999</v>
      </c>
      <c r="M191">
        <v>1.22339</v>
      </c>
    </row>
    <row r="192" spans="1:13">
      <c r="A192">
        <v>574</v>
      </c>
      <c r="B192" t="s">
        <v>13</v>
      </c>
      <c r="C192" t="s">
        <v>14</v>
      </c>
      <c r="D192">
        <v>0.324237</v>
      </c>
      <c r="E192">
        <v>6.0920000000000002E-3</v>
      </c>
      <c r="F192">
        <v>-2.2275589999999998</v>
      </c>
      <c r="G192">
        <v>-2.197368</v>
      </c>
      <c r="H192">
        <v>-2.2119930000000001</v>
      </c>
      <c r="I192">
        <v>7.1399999999999996E-3</v>
      </c>
      <c r="J192">
        <v>0</v>
      </c>
      <c r="K192">
        <v>333.80548700000003</v>
      </c>
      <c r="L192">
        <v>58.393647000000001</v>
      </c>
      <c r="M192">
        <v>1.1720809999999999</v>
      </c>
    </row>
    <row r="193" spans="1:13">
      <c r="A193">
        <v>575</v>
      </c>
      <c r="B193" t="s">
        <v>13</v>
      </c>
      <c r="C193" t="s">
        <v>14</v>
      </c>
      <c r="D193">
        <v>2.3198500000000002</v>
      </c>
      <c r="E193">
        <v>6.7202999999999999E-2</v>
      </c>
      <c r="F193">
        <v>-2.440782</v>
      </c>
      <c r="G193">
        <v>-2.2268759999999999</v>
      </c>
      <c r="H193">
        <v>-2.3436710000000001</v>
      </c>
      <c r="I193">
        <v>9.7191E-2</v>
      </c>
      <c r="J193">
        <v>0</v>
      </c>
      <c r="K193">
        <v>3603.590882</v>
      </c>
      <c r="L193">
        <v>213.26542000000001</v>
      </c>
      <c r="M193">
        <v>1.446229</v>
      </c>
    </row>
    <row r="194" spans="1:13">
      <c r="A194">
        <v>576</v>
      </c>
      <c r="B194" t="s">
        <v>13</v>
      </c>
      <c r="C194" t="s">
        <v>14</v>
      </c>
      <c r="D194">
        <v>0.24509400000000001</v>
      </c>
      <c r="E194">
        <v>3.241E-3</v>
      </c>
      <c r="F194">
        <v>-2.4780000000000002</v>
      </c>
      <c r="G194">
        <v>-2.4021149999999998</v>
      </c>
      <c r="H194">
        <v>-2.4286180000000002</v>
      </c>
      <c r="I194">
        <v>6.2329999999999998E-3</v>
      </c>
      <c r="J194">
        <v>0</v>
      </c>
      <c r="K194">
        <v>3471.131656</v>
      </c>
      <c r="L194">
        <v>788.202181</v>
      </c>
      <c r="M194">
        <v>1.9230529999999999</v>
      </c>
    </row>
    <row r="195" spans="1:13">
      <c r="A195">
        <v>577</v>
      </c>
      <c r="B195" t="s">
        <v>13</v>
      </c>
      <c r="C195" t="s">
        <v>14</v>
      </c>
      <c r="D195">
        <v>0.12637000000000001</v>
      </c>
      <c r="E195">
        <v>7.94E-4</v>
      </c>
      <c r="F195">
        <v>-2.5049999999999999</v>
      </c>
      <c r="G195">
        <v>-2.4289999999999998</v>
      </c>
      <c r="H195">
        <v>-2.4668049999999999</v>
      </c>
      <c r="I195">
        <v>8.4229999999999999E-3</v>
      </c>
      <c r="J195">
        <v>0</v>
      </c>
      <c r="K195">
        <v>4586.8604619999996</v>
      </c>
      <c r="L195">
        <v>2419.472843</v>
      </c>
      <c r="M195">
        <v>10.612787000000001</v>
      </c>
    </row>
    <row r="196" spans="1:13">
      <c r="A196">
        <v>578</v>
      </c>
      <c r="B196" t="s">
        <v>13</v>
      </c>
      <c r="C196" t="s">
        <v>14</v>
      </c>
      <c r="D196">
        <v>0.14844299999999999</v>
      </c>
      <c r="E196">
        <v>1.235E-3</v>
      </c>
      <c r="F196">
        <v>-2.5161449999999999</v>
      </c>
      <c r="G196">
        <v>-2.4833989999999999</v>
      </c>
      <c r="H196">
        <v>-2.4993910000000001</v>
      </c>
      <c r="I196">
        <v>1.836E-3</v>
      </c>
      <c r="J196">
        <v>43.826484000000001</v>
      </c>
      <c r="K196">
        <v>245.24918600000001</v>
      </c>
      <c r="L196">
        <v>113.746094</v>
      </c>
      <c r="M196">
        <v>1.4873540000000001</v>
      </c>
    </row>
    <row r="197" spans="1:13">
      <c r="A197">
        <v>579</v>
      </c>
      <c r="B197" t="s">
        <v>13</v>
      </c>
      <c r="C197" t="s">
        <v>14</v>
      </c>
      <c r="D197">
        <v>0.196296</v>
      </c>
      <c r="E197">
        <v>1.781E-3</v>
      </c>
      <c r="F197">
        <v>-2.4114490000000002</v>
      </c>
      <c r="G197">
        <v>-2.3660589999999999</v>
      </c>
      <c r="H197">
        <v>-2.382679</v>
      </c>
      <c r="I197">
        <v>2.6649999999999998E-3</v>
      </c>
      <c r="J197">
        <v>0</v>
      </c>
      <c r="K197">
        <v>852.13746600000002</v>
      </c>
      <c r="L197">
        <v>152.18415100000001</v>
      </c>
      <c r="M197">
        <v>1.495825</v>
      </c>
    </row>
    <row r="198" spans="1:13">
      <c r="A198">
        <v>580</v>
      </c>
      <c r="B198" t="s">
        <v>13</v>
      </c>
      <c r="C198" t="s">
        <v>14</v>
      </c>
      <c r="D198">
        <v>0.10116799999999999</v>
      </c>
      <c r="E198">
        <v>3.5300000000000002E-4</v>
      </c>
      <c r="F198">
        <v>-2.4815170000000002</v>
      </c>
      <c r="G198">
        <v>-2.4520189999999999</v>
      </c>
      <c r="H198">
        <v>-2.465204</v>
      </c>
      <c r="I198">
        <v>6.5600000000000001E-4</v>
      </c>
      <c r="J198">
        <v>43.826484000000001</v>
      </c>
      <c r="K198">
        <v>391.71835099999998</v>
      </c>
      <c r="L198">
        <v>183.25805600000001</v>
      </c>
      <c r="M198">
        <v>1.858652</v>
      </c>
    </row>
    <row r="199" spans="1:13">
      <c r="A199">
        <v>581</v>
      </c>
      <c r="B199" t="s">
        <v>13</v>
      </c>
      <c r="C199" t="s">
        <v>14</v>
      </c>
      <c r="D199">
        <v>0.56293400000000005</v>
      </c>
      <c r="E199">
        <v>8.005E-3</v>
      </c>
      <c r="F199">
        <v>-2.4774219999999998</v>
      </c>
      <c r="G199">
        <v>-2.3089179999999998</v>
      </c>
      <c r="H199">
        <v>-2.3616269999999999</v>
      </c>
      <c r="I199">
        <v>2.9361999999999999E-2</v>
      </c>
      <c r="J199">
        <v>11.546696000000001</v>
      </c>
      <c r="K199">
        <v>10000</v>
      </c>
      <c r="L199">
        <v>1411.7750060000001</v>
      </c>
      <c r="M199">
        <v>3.6680419999999998</v>
      </c>
    </row>
    <row r="200" spans="1:13">
      <c r="A200">
        <v>582</v>
      </c>
      <c r="B200" t="s">
        <v>13</v>
      </c>
      <c r="C200" t="s">
        <v>14</v>
      </c>
      <c r="D200">
        <v>0.14815400000000001</v>
      </c>
      <c r="E200">
        <v>1.227E-3</v>
      </c>
      <c r="F200">
        <v>-2.3234059999999999</v>
      </c>
      <c r="G200">
        <v>-2.2829999999999999</v>
      </c>
      <c r="H200">
        <v>-2.2913450000000002</v>
      </c>
      <c r="I200">
        <v>1.4679999999999999E-3</v>
      </c>
      <c r="J200">
        <v>0</v>
      </c>
      <c r="K200">
        <v>1159.0440659999999</v>
      </c>
      <c r="L200">
        <v>94.183792999999994</v>
      </c>
      <c r="M200">
        <v>1.1967559999999999</v>
      </c>
    </row>
    <row r="201" spans="1:13">
      <c r="A201">
        <v>583</v>
      </c>
      <c r="B201" t="s">
        <v>13</v>
      </c>
      <c r="C201" t="s">
        <v>14</v>
      </c>
      <c r="D201">
        <v>0.28653800000000001</v>
      </c>
      <c r="E201">
        <v>2.8050000000000002E-3</v>
      </c>
      <c r="F201">
        <v>-2.4329999999999998</v>
      </c>
      <c r="G201">
        <v>-2.365713</v>
      </c>
      <c r="H201">
        <v>-2.3871180000000001</v>
      </c>
      <c r="I201">
        <v>4.0949999999999997E-3</v>
      </c>
      <c r="J201">
        <v>0</v>
      </c>
      <c r="K201">
        <v>3347.17164</v>
      </c>
      <c r="L201">
        <v>489.40979099999998</v>
      </c>
      <c r="M201">
        <v>1.459854</v>
      </c>
    </row>
    <row r="202" spans="1:13">
      <c r="A202">
        <v>584</v>
      </c>
      <c r="B202" t="s">
        <v>13</v>
      </c>
      <c r="C202" t="s">
        <v>14</v>
      </c>
      <c r="D202">
        <v>0.38018600000000002</v>
      </c>
      <c r="E202">
        <v>7.3629999999999998E-3</v>
      </c>
      <c r="F202">
        <v>-2.968</v>
      </c>
      <c r="G202">
        <v>-2.3620000000000001</v>
      </c>
      <c r="H202">
        <v>-2.608142</v>
      </c>
      <c r="I202">
        <v>8.3996000000000001E-2</v>
      </c>
      <c r="J202">
        <v>0</v>
      </c>
      <c r="K202">
        <v>10000</v>
      </c>
      <c r="L202">
        <v>8369.8583080000008</v>
      </c>
      <c r="M202">
        <v>11.407304999999999</v>
      </c>
    </row>
    <row r="203" spans="1:13">
      <c r="A203">
        <v>585</v>
      </c>
      <c r="B203" t="s">
        <v>13</v>
      </c>
      <c r="C203" t="s">
        <v>14</v>
      </c>
      <c r="D203">
        <v>0.59972800000000004</v>
      </c>
      <c r="E203">
        <v>6.319E-3</v>
      </c>
      <c r="F203">
        <v>-2.8</v>
      </c>
      <c r="G203">
        <v>-2.657</v>
      </c>
      <c r="H203">
        <v>-2.7272419999999999</v>
      </c>
      <c r="I203">
        <v>1.5001E-2</v>
      </c>
      <c r="J203">
        <v>0</v>
      </c>
      <c r="K203">
        <v>5237.7792099999997</v>
      </c>
      <c r="L203">
        <v>747.87982499999998</v>
      </c>
      <c r="M203">
        <v>2.3739340000000002</v>
      </c>
    </row>
    <row r="204" spans="1:13">
      <c r="A204">
        <v>586</v>
      </c>
      <c r="B204" t="s">
        <v>13</v>
      </c>
      <c r="C204" t="s">
        <v>14</v>
      </c>
      <c r="D204">
        <v>0.12991900000000001</v>
      </c>
      <c r="E204">
        <v>1.1969999999999999E-3</v>
      </c>
      <c r="F204">
        <v>-2.2965719999999998</v>
      </c>
      <c r="G204">
        <v>-2.2787419999999998</v>
      </c>
      <c r="H204">
        <v>-2.2840020000000001</v>
      </c>
      <c r="I204">
        <v>1.3389999999999999E-3</v>
      </c>
      <c r="J204">
        <v>0</v>
      </c>
      <c r="K204">
        <v>202.752557</v>
      </c>
      <c r="L204">
        <v>47.584859000000002</v>
      </c>
      <c r="M204">
        <v>1.11877</v>
      </c>
    </row>
    <row r="205" spans="1:13">
      <c r="A205">
        <v>587</v>
      </c>
      <c r="B205" t="s">
        <v>13</v>
      </c>
      <c r="C205" t="s">
        <v>14</v>
      </c>
      <c r="D205">
        <v>0.41162199999999999</v>
      </c>
      <c r="E205">
        <v>5.3489999999999996E-3</v>
      </c>
      <c r="F205">
        <v>-2.3319999999999999</v>
      </c>
      <c r="G205">
        <v>-2.296157</v>
      </c>
      <c r="H205">
        <v>-2.3152979999999999</v>
      </c>
      <c r="I205">
        <v>6.8060000000000004E-3</v>
      </c>
      <c r="J205">
        <v>0</v>
      </c>
      <c r="K205">
        <v>713.48775799999999</v>
      </c>
      <c r="L205">
        <v>96.681505000000001</v>
      </c>
      <c r="M205">
        <v>1.2723199999999999</v>
      </c>
    </row>
    <row r="206" spans="1:13">
      <c r="A206">
        <v>588</v>
      </c>
      <c r="B206" t="s">
        <v>13</v>
      </c>
      <c r="C206" t="s">
        <v>14</v>
      </c>
      <c r="D206">
        <v>0.76754500000000003</v>
      </c>
      <c r="E206">
        <v>1.8120000000000001E-2</v>
      </c>
      <c r="F206">
        <v>-2.3660000000000001</v>
      </c>
      <c r="G206">
        <v>-2.295471</v>
      </c>
      <c r="H206">
        <v>-2.342082</v>
      </c>
      <c r="I206">
        <v>2.1224E-2</v>
      </c>
      <c r="J206">
        <v>0</v>
      </c>
      <c r="K206">
        <v>10000</v>
      </c>
      <c r="L206">
        <v>60.961125000000003</v>
      </c>
      <c r="M206">
        <v>1.1712899999999999</v>
      </c>
    </row>
    <row r="207" spans="1:13">
      <c r="A207">
        <v>589</v>
      </c>
      <c r="B207" t="s">
        <v>13</v>
      </c>
      <c r="C207" t="s">
        <v>14</v>
      </c>
      <c r="D207">
        <v>0.115698</v>
      </c>
      <c r="E207">
        <v>7.2000000000000005E-4</v>
      </c>
      <c r="F207">
        <v>-2.3710559999999998</v>
      </c>
      <c r="G207">
        <v>-2.3471920000000002</v>
      </c>
      <c r="H207">
        <v>-2.3597920000000001</v>
      </c>
      <c r="I207">
        <v>9.5399999999999999E-4</v>
      </c>
      <c r="J207">
        <v>20.031668</v>
      </c>
      <c r="K207">
        <v>292.10992800000002</v>
      </c>
      <c r="L207">
        <v>89.185421000000005</v>
      </c>
      <c r="M207">
        <v>1.3243799999999999</v>
      </c>
    </row>
    <row r="208" spans="1:13">
      <c r="A208">
        <v>590</v>
      </c>
      <c r="B208" t="s">
        <v>13</v>
      </c>
      <c r="C208" t="s">
        <v>14</v>
      </c>
      <c r="D208">
        <v>0.51952399999999999</v>
      </c>
      <c r="E208">
        <v>1.0701E-2</v>
      </c>
      <c r="F208">
        <v>-2.3437610000000002</v>
      </c>
      <c r="G208">
        <v>-2.2959999999999998</v>
      </c>
      <c r="H208">
        <v>-2.3076409999999998</v>
      </c>
      <c r="I208">
        <v>1.2647E-2</v>
      </c>
      <c r="J208">
        <v>0</v>
      </c>
      <c r="K208">
        <v>745.25293999999997</v>
      </c>
      <c r="L208">
        <v>74.075892999999994</v>
      </c>
      <c r="M208">
        <v>1.1817789999999999</v>
      </c>
    </row>
    <row r="209" spans="1:13">
      <c r="A209">
        <v>591</v>
      </c>
      <c r="B209" t="s">
        <v>13</v>
      </c>
      <c r="C209" t="s">
        <v>14</v>
      </c>
      <c r="D209">
        <v>0.21010799999999999</v>
      </c>
      <c r="E209">
        <v>2.9260000000000002E-3</v>
      </c>
      <c r="F209">
        <v>-2.323</v>
      </c>
      <c r="G209">
        <v>-2.3066439999999999</v>
      </c>
      <c r="H209">
        <v>-2.3175979999999998</v>
      </c>
      <c r="I209">
        <v>3.238E-3</v>
      </c>
      <c r="J209">
        <v>0</v>
      </c>
      <c r="K209">
        <v>107.802048</v>
      </c>
      <c r="L209">
        <v>41.604768</v>
      </c>
      <c r="M209">
        <v>1.1063259999999999</v>
      </c>
    </row>
    <row r="210" spans="1:13">
      <c r="A210">
        <v>592</v>
      </c>
      <c r="B210" t="s">
        <v>13</v>
      </c>
      <c r="C210" t="s">
        <v>14</v>
      </c>
      <c r="D210">
        <v>1.1062369999999999</v>
      </c>
      <c r="E210">
        <v>1.6465E-2</v>
      </c>
      <c r="F210">
        <v>-2.5040140000000002</v>
      </c>
      <c r="G210">
        <v>-2.2764549999999999</v>
      </c>
      <c r="H210">
        <v>-2.3848560000000001</v>
      </c>
      <c r="I210">
        <v>2.4725E-2</v>
      </c>
      <c r="J210">
        <v>0</v>
      </c>
      <c r="K210">
        <v>2979.4582540000001</v>
      </c>
      <c r="L210">
        <v>222.95553699999999</v>
      </c>
      <c r="M210">
        <v>1.501641</v>
      </c>
    </row>
    <row r="211" spans="1:13">
      <c r="A211">
        <v>593</v>
      </c>
      <c r="B211" t="s">
        <v>13</v>
      </c>
      <c r="C211" t="s">
        <v>14</v>
      </c>
      <c r="D211">
        <v>0.19122800000000001</v>
      </c>
      <c r="E211">
        <v>1.518E-3</v>
      </c>
      <c r="F211">
        <v>-2.5290469999999998</v>
      </c>
      <c r="G211">
        <v>-2.4438</v>
      </c>
      <c r="H211">
        <v>-2.4763950000000001</v>
      </c>
      <c r="I211">
        <v>4.6350000000000002E-3</v>
      </c>
      <c r="J211">
        <v>43.823974</v>
      </c>
      <c r="K211">
        <v>3045.0093710000001</v>
      </c>
      <c r="L211">
        <v>1027.5977539999999</v>
      </c>
      <c r="M211">
        <v>3.0536530000000002</v>
      </c>
    </row>
    <row r="212" spans="1:13">
      <c r="A212">
        <v>594</v>
      </c>
      <c r="B212" t="s">
        <v>13</v>
      </c>
      <c r="C212" t="s">
        <v>14</v>
      </c>
      <c r="D212">
        <v>0.219447</v>
      </c>
      <c r="E212">
        <v>2.5119999999999999E-3</v>
      </c>
      <c r="F212">
        <v>-2.4379740000000001</v>
      </c>
      <c r="G212">
        <v>-2.4020000000000001</v>
      </c>
      <c r="H212">
        <v>-2.417567</v>
      </c>
      <c r="I212">
        <v>3.0469999999999998E-3</v>
      </c>
      <c r="J212">
        <v>0</v>
      </c>
      <c r="K212">
        <v>196.02370099999999</v>
      </c>
      <c r="L212">
        <v>67.836046999999994</v>
      </c>
      <c r="M212">
        <v>1.2129989999999999</v>
      </c>
    </row>
    <row r="213" spans="1:13">
      <c r="A213">
        <v>595</v>
      </c>
      <c r="B213" t="s">
        <v>13</v>
      </c>
      <c r="C213" t="s">
        <v>14</v>
      </c>
      <c r="D213">
        <v>9.9475999999999995E-2</v>
      </c>
      <c r="E213">
        <v>7.1000000000000002E-4</v>
      </c>
      <c r="F213">
        <v>-2.4162270000000001</v>
      </c>
      <c r="G213">
        <v>-2.4007589999999999</v>
      </c>
      <c r="H213">
        <v>-2.4088039999999999</v>
      </c>
      <c r="I213">
        <v>8.0599999999999997E-4</v>
      </c>
      <c r="J213">
        <v>0</v>
      </c>
      <c r="K213">
        <v>283.97826300000003</v>
      </c>
      <c r="L213">
        <v>48.913769000000002</v>
      </c>
      <c r="M213">
        <v>1.1357079999999999</v>
      </c>
    </row>
    <row r="214" spans="1:13">
      <c r="A214">
        <v>597</v>
      </c>
      <c r="B214" t="s">
        <v>13</v>
      </c>
      <c r="C214" t="s">
        <v>14</v>
      </c>
      <c r="D214">
        <v>0.17189499999999999</v>
      </c>
      <c r="E214">
        <v>2.081E-3</v>
      </c>
      <c r="F214">
        <v>-2.3168510000000002</v>
      </c>
      <c r="G214">
        <v>-2.2919999999999998</v>
      </c>
      <c r="H214">
        <v>-2.299633</v>
      </c>
      <c r="I214">
        <v>2.5230000000000001E-3</v>
      </c>
      <c r="J214">
        <v>0</v>
      </c>
      <c r="K214">
        <v>185.954801</v>
      </c>
      <c r="L214">
        <v>66.670602000000002</v>
      </c>
      <c r="M214">
        <v>1.2126539999999999</v>
      </c>
    </row>
    <row r="215" spans="1:13">
      <c r="A215">
        <v>599</v>
      </c>
      <c r="B215" t="s">
        <v>13</v>
      </c>
      <c r="C215" t="s">
        <v>14</v>
      </c>
      <c r="D215">
        <v>8.9269000000000001E-2</v>
      </c>
      <c r="E215">
        <v>4.4299999999999998E-4</v>
      </c>
      <c r="F215">
        <v>-2.3290000000000002</v>
      </c>
      <c r="G215">
        <v>-2.321056</v>
      </c>
      <c r="H215">
        <v>-2.325939</v>
      </c>
      <c r="I215">
        <v>4.9799999999999996E-4</v>
      </c>
      <c r="J215">
        <v>0</v>
      </c>
      <c r="K215">
        <v>98.013017000000005</v>
      </c>
      <c r="L215">
        <v>46.507376999999998</v>
      </c>
      <c r="M215">
        <v>1.124382</v>
      </c>
    </row>
    <row r="216" spans="1:13">
      <c r="A216">
        <v>600</v>
      </c>
      <c r="B216" t="s">
        <v>13</v>
      </c>
      <c r="C216" t="s">
        <v>14</v>
      </c>
      <c r="D216">
        <v>0.42997000000000002</v>
      </c>
      <c r="E216">
        <v>1.1327E-2</v>
      </c>
      <c r="F216">
        <v>-2.580311</v>
      </c>
      <c r="G216">
        <v>-2.5019999999999998</v>
      </c>
      <c r="H216">
        <v>-2.5344120000000001</v>
      </c>
      <c r="I216">
        <v>1.5873999999999999E-2</v>
      </c>
      <c r="J216">
        <v>0</v>
      </c>
      <c r="K216">
        <v>780.36059299999999</v>
      </c>
      <c r="L216">
        <v>113.601528</v>
      </c>
      <c r="M216">
        <v>1.4014930000000001</v>
      </c>
    </row>
    <row r="217" spans="1:13">
      <c r="A217">
        <v>601</v>
      </c>
      <c r="B217" t="s">
        <v>13</v>
      </c>
      <c r="C217" t="s">
        <v>14</v>
      </c>
      <c r="D217">
        <v>0.12609899999999999</v>
      </c>
      <c r="E217">
        <v>9.6699999999999998E-4</v>
      </c>
      <c r="F217">
        <v>-2.5077050000000001</v>
      </c>
      <c r="G217">
        <v>-2.4891200000000002</v>
      </c>
      <c r="H217">
        <v>-2.500356</v>
      </c>
      <c r="I217">
        <v>1.155E-3</v>
      </c>
      <c r="J217">
        <v>1.2049540000000001</v>
      </c>
      <c r="K217">
        <v>186.194962</v>
      </c>
      <c r="L217">
        <v>63.722518999999998</v>
      </c>
      <c r="M217">
        <v>1.1935560000000001</v>
      </c>
    </row>
    <row r="218" spans="1:13">
      <c r="A218">
        <v>602</v>
      </c>
      <c r="B218" t="s">
        <v>13</v>
      </c>
      <c r="C218" t="s">
        <v>14</v>
      </c>
      <c r="D218">
        <v>0.26049299999999997</v>
      </c>
      <c r="E218">
        <v>3.0950000000000001E-3</v>
      </c>
      <c r="F218">
        <v>-2.439333</v>
      </c>
      <c r="G218">
        <v>-2.4049999999999998</v>
      </c>
      <c r="H218">
        <v>-2.4187820000000002</v>
      </c>
      <c r="I218">
        <v>4.6119999999999998E-3</v>
      </c>
      <c r="J218">
        <v>0</v>
      </c>
      <c r="K218">
        <v>864.45430199999998</v>
      </c>
      <c r="L218">
        <v>154.062577</v>
      </c>
      <c r="M218">
        <v>1.4899659999999999</v>
      </c>
    </row>
    <row r="219" spans="1:13">
      <c r="A219">
        <v>603</v>
      </c>
      <c r="B219" t="s">
        <v>13</v>
      </c>
      <c r="C219" t="s">
        <v>14</v>
      </c>
      <c r="D219">
        <v>0.67754499999999995</v>
      </c>
      <c r="E219">
        <v>1.8362E-2</v>
      </c>
      <c r="F219">
        <v>-2.597397</v>
      </c>
      <c r="G219">
        <v>-2.504</v>
      </c>
      <c r="H219">
        <v>-2.5483310000000001</v>
      </c>
      <c r="I219">
        <v>2.9207E-2</v>
      </c>
      <c r="J219">
        <v>0</v>
      </c>
      <c r="K219">
        <v>3407.1659079999999</v>
      </c>
      <c r="L219">
        <v>293.49102900000003</v>
      </c>
      <c r="M219">
        <v>1.590579</v>
      </c>
    </row>
    <row r="220" spans="1:13">
      <c r="A220">
        <v>604</v>
      </c>
      <c r="B220" t="s">
        <v>13</v>
      </c>
      <c r="C220" t="s">
        <v>14</v>
      </c>
      <c r="D220">
        <v>0.39975699999999997</v>
      </c>
      <c r="E220">
        <v>5.0870000000000004E-3</v>
      </c>
      <c r="F220">
        <v>-2.4654280000000002</v>
      </c>
      <c r="G220">
        <v>-2.3679999999999999</v>
      </c>
      <c r="H220">
        <v>-2.419403</v>
      </c>
      <c r="I220">
        <v>8.5939999999999992E-3</v>
      </c>
      <c r="J220">
        <v>0</v>
      </c>
      <c r="K220">
        <v>2118.9261029999998</v>
      </c>
      <c r="L220">
        <v>223.813637</v>
      </c>
      <c r="M220">
        <v>1.6893689999999999</v>
      </c>
    </row>
    <row r="221" spans="1:13">
      <c r="A221">
        <v>605</v>
      </c>
      <c r="B221" t="s">
        <v>13</v>
      </c>
      <c r="C221" t="s">
        <v>14</v>
      </c>
      <c r="D221">
        <v>0.67604200000000003</v>
      </c>
      <c r="E221">
        <v>1.4439E-2</v>
      </c>
      <c r="F221">
        <v>-2.4550000000000001</v>
      </c>
      <c r="G221">
        <v>-2.3460000000000001</v>
      </c>
      <c r="H221">
        <v>-2.3886150000000002</v>
      </c>
      <c r="I221">
        <v>2.3167E-2</v>
      </c>
      <c r="J221">
        <v>0</v>
      </c>
      <c r="K221">
        <v>2586.3219899999999</v>
      </c>
      <c r="L221">
        <v>308.55055099999998</v>
      </c>
      <c r="M221">
        <v>1.6044499999999999</v>
      </c>
    </row>
    <row r="222" spans="1:13">
      <c r="A222">
        <v>607</v>
      </c>
      <c r="B222" t="s">
        <v>13</v>
      </c>
      <c r="C222" t="s">
        <v>14</v>
      </c>
      <c r="D222">
        <v>9.7160999999999997E-2</v>
      </c>
      <c r="E222">
        <v>6.3100000000000005E-4</v>
      </c>
      <c r="F222">
        <v>-2.3628390000000001</v>
      </c>
      <c r="G222">
        <v>-2.3380000000000001</v>
      </c>
      <c r="H222">
        <v>-2.3465929999999999</v>
      </c>
      <c r="I222">
        <v>8.2600000000000002E-4</v>
      </c>
      <c r="J222">
        <v>0</v>
      </c>
      <c r="K222">
        <v>540.44437100000005</v>
      </c>
      <c r="L222">
        <v>121.06169800000001</v>
      </c>
      <c r="M222">
        <v>1.308732</v>
      </c>
    </row>
    <row r="223" spans="1:13">
      <c r="A223">
        <v>608</v>
      </c>
      <c r="B223" t="s">
        <v>13</v>
      </c>
      <c r="C223" t="s">
        <v>14</v>
      </c>
      <c r="D223">
        <v>1.1979299999999999</v>
      </c>
      <c r="E223">
        <v>3.7024000000000001E-2</v>
      </c>
      <c r="F223">
        <v>-2.5595910000000002</v>
      </c>
      <c r="G223">
        <v>-2.4300000000000002</v>
      </c>
      <c r="H223">
        <v>-2.4688970000000001</v>
      </c>
      <c r="I223">
        <v>5.3148000000000001E-2</v>
      </c>
      <c r="J223">
        <v>0</v>
      </c>
      <c r="K223">
        <v>2034.264739</v>
      </c>
      <c r="L223">
        <v>168.07286300000001</v>
      </c>
      <c r="M223">
        <v>1.435511</v>
      </c>
    </row>
    <row r="224" spans="1:13">
      <c r="A224">
        <v>609</v>
      </c>
      <c r="B224" t="s">
        <v>13</v>
      </c>
      <c r="C224" t="s">
        <v>14</v>
      </c>
      <c r="D224">
        <v>0.227157</v>
      </c>
      <c r="E224">
        <v>2.8509999999999998E-3</v>
      </c>
      <c r="F224">
        <v>-2.5538430000000001</v>
      </c>
      <c r="G224">
        <v>-2.5058310000000001</v>
      </c>
      <c r="H224">
        <v>-2.52197</v>
      </c>
      <c r="I224">
        <v>3.673E-3</v>
      </c>
      <c r="J224">
        <v>0</v>
      </c>
      <c r="K224">
        <v>270.95784700000002</v>
      </c>
      <c r="L224">
        <v>82.903827000000007</v>
      </c>
      <c r="M224">
        <v>1.288341</v>
      </c>
    </row>
    <row r="225" spans="1:13">
      <c r="A225">
        <v>610</v>
      </c>
      <c r="B225" t="s">
        <v>13</v>
      </c>
      <c r="C225" t="s">
        <v>14</v>
      </c>
      <c r="D225">
        <v>0.36833300000000002</v>
      </c>
      <c r="E225">
        <v>8.2190000000000006E-3</v>
      </c>
      <c r="F225">
        <v>-2.5569999999999999</v>
      </c>
      <c r="G225">
        <v>-2.4849999999999999</v>
      </c>
      <c r="H225">
        <v>-2.51376</v>
      </c>
      <c r="I225">
        <v>1.1819E-2</v>
      </c>
      <c r="J225">
        <v>0</v>
      </c>
      <c r="K225">
        <v>1271.0566699999999</v>
      </c>
      <c r="L225">
        <v>133.35512600000001</v>
      </c>
      <c r="M225">
        <v>1.4379470000000001</v>
      </c>
    </row>
    <row r="226" spans="1:13">
      <c r="A226">
        <v>611</v>
      </c>
      <c r="B226" t="s">
        <v>13</v>
      </c>
      <c r="C226" t="s">
        <v>14</v>
      </c>
      <c r="D226">
        <v>0.44031300000000001</v>
      </c>
      <c r="E226">
        <v>8.0839999999999992E-3</v>
      </c>
      <c r="F226">
        <v>-2.569553</v>
      </c>
      <c r="G226">
        <v>-2.4569999999999999</v>
      </c>
      <c r="H226">
        <v>-2.5021740000000001</v>
      </c>
      <c r="I226">
        <v>1.0971E-2</v>
      </c>
      <c r="J226">
        <v>0</v>
      </c>
      <c r="K226">
        <v>309.93254999999999</v>
      </c>
      <c r="L226">
        <v>95.687555000000003</v>
      </c>
      <c r="M226">
        <v>1.357262</v>
      </c>
    </row>
    <row r="227" spans="1:13">
      <c r="A227">
        <v>612</v>
      </c>
      <c r="B227" t="s">
        <v>13</v>
      </c>
      <c r="C227" t="s">
        <v>14</v>
      </c>
      <c r="D227">
        <v>0.57343699999999997</v>
      </c>
      <c r="E227">
        <v>1.2260999999999999E-2</v>
      </c>
      <c r="F227">
        <v>-2.5606010000000001</v>
      </c>
      <c r="G227">
        <v>-2.4692590000000001</v>
      </c>
      <c r="H227">
        <v>-2.4986830000000002</v>
      </c>
      <c r="I227">
        <v>1.6437E-2</v>
      </c>
      <c r="J227">
        <v>0</v>
      </c>
      <c r="K227">
        <v>2541.0684160000001</v>
      </c>
      <c r="L227">
        <v>217.97880699999999</v>
      </c>
      <c r="M227">
        <v>1.340549</v>
      </c>
    </row>
    <row r="228" spans="1:13">
      <c r="A228">
        <v>613</v>
      </c>
      <c r="B228" t="s">
        <v>13</v>
      </c>
      <c r="C228" t="s">
        <v>14</v>
      </c>
      <c r="D228">
        <v>0.53545100000000001</v>
      </c>
      <c r="E228">
        <v>1.1094E-2</v>
      </c>
      <c r="F228">
        <v>-2.4799169999999999</v>
      </c>
      <c r="G228">
        <v>-2.3845480000000001</v>
      </c>
      <c r="H228">
        <v>-2.4325909999999999</v>
      </c>
      <c r="I228">
        <v>1.8110000000000001E-2</v>
      </c>
      <c r="J228">
        <v>0</v>
      </c>
      <c r="K228">
        <v>1394.9978840000001</v>
      </c>
      <c r="L228">
        <v>179.08356900000001</v>
      </c>
      <c r="M228">
        <v>1.632398</v>
      </c>
    </row>
    <row r="229" spans="1:13">
      <c r="A229">
        <v>614</v>
      </c>
      <c r="B229" t="s">
        <v>13</v>
      </c>
      <c r="C229" t="s">
        <v>17</v>
      </c>
      <c r="D229">
        <v>1.1448849999999999</v>
      </c>
      <c r="E229">
        <v>1.5244000000000001E-2</v>
      </c>
      <c r="F229">
        <v>-2.5468760000000001</v>
      </c>
      <c r="G229">
        <v>-2.408684</v>
      </c>
      <c r="H229">
        <v>-2.4671080000000001</v>
      </c>
      <c r="I229">
        <v>2.8774999999999998E-2</v>
      </c>
      <c r="J229">
        <v>4.9200330000000001</v>
      </c>
      <c r="K229">
        <v>2119.2397289999999</v>
      </c>
      <c r="L229">
        <v>221.50076200000001</v>
      </c>
      <c r="M229">
        <v>1.8875960000000001</v>
      </c>
    </row>
    <row r="230" spans="1:13">
      <c r="A230">
        <v>615</v>
      </c>
      <c r="B230" t="s">
        <v>13</v>
      </c>
      <c r="C230" t="s">
        <v>17</v>
      </c>
      <c r="D230">
        <v>0.115214</v>
      </c>
      <c r="E230">
        <v>6.9700000000000003E-4</v>
      </c>
      <c r="F230">
        <v>-2.4169339999999999</v>
      </c>
      <c r="G230">
        <v>-2.406066</v>
      </c>
      <c r="H230">
        <v>-2.4099970000000002</v>
      </c>
      <c r="I230">
        <v>7.2999999999999996E-4</v>
      </c>
      <c r="J230">
        <v>10.321923</v>
      </c>
      <c r="K230">
        <v>94.829159000000004</v>
      </c>
      <c r="L230">
        <v>29.092738000000001</v>
      </c>
      <c r="M230">
        <v>1.047026</v>
      </c>
    </row>
    <row r="231" spans="1:13">
      <c r="A231">
        <v>616</v>
      </c>
      <c r="B231" t="s">
        <v>13</v>
      </c>
      <c r="C231" t="s">
        <v>17</v>
      </c>
      <c r="D231">
        <v>0.25734299999999999</v>
      </c>
      <c r="E231">
        <v>2.9269999999999999E-3</v>
      </c>
      <c r="F231">
        <v>-2.461827</v>
      </c>
      <c r="G231">
        <v>-2.4181020000000002</v>
      </c>
      <c r="H231">
        <v>-2.4355250000000002</v>
      </c>
      <c r="I231">
        <v>3.0990000000000002E-3</v>
      </c>
      <c r="J231">
        <v>0</v>
      </c>
      <c r="K231">
        <v>2497.3962499999998</v>
      </c>
      <c r="L231">
        <v>67.747771999999998</v>
      </c>
      <c r="M231">
        <v>1.0586359999999999</v>
      </c>
    </row>
    <row r="232" spans="1:13">
      <c r="A232">
        <v>617</v>
      </c>
      <c r="B232" t="s">
        <v>13</v>
      </c>
      <c r="C232" t="s">
        <v>14</v>
      </c>
      <c r="D232">
        <v>0.72258</v>
      </c>
      <c r="E232">
        <v>2.0795000000000001E-2</v>
      </c>
      <c r="F232">
        <v>-2.4620000000000002</v>
      </c>
      <c r="G232">
        <v>-2.371</v>
      </c>
      <c r="H232">
        <v>-2.4052120000000001</v>
      </c>
      <c r="I232">
        <v>2.6535E-2</v>
      </c>
      <c r="J232">
        <v>0</v>
      </c>
      <c r="K232">
        <v>1642.8734899999999</v>
      </c>
      <c r="L232">
        <v>112.03024600000001</v>
      </c>
      <c r="M232">
        <v>1.276057</v>
      </c>
    </row>
    <row r="233" spans="1:13">
      <c r="A233">
        <v>618</v>
      </c>
      <c r="B233" t="s">
        <v>13</v>
      </c>
      <c r="C233" t="s">
        <v>14</v>
      </c>
      <c r="D233">
        <v>0.32927400000000001</v>
      </c>
      <c r="E233">
        <v>7.345E-3</v>
      </c>
      <c r="F233">
        <v>-2.4187910000000001</v>
      </c>
      <c r="G233">
        <v>-2.3735469999999999</v>
      </c>
      <c r="H233">
        <v>-2.3931589999999998</v>
      </c>
      <c r="I233">
        <v>9.1699999999999993E-3</v>
      </c>
      <c r="J233">
        <v>0</v>
      </c>
      <c r="K233">
        <v>475.12325499999997</v>
      </c>
      <c r="L233">
        <v>79.208310999999995</v>
      </c>
      <c r="M233">
        <v>1.248488</v>
      </c>
    </row>
    <row r="234" spans="1:13">
      <c r="A234">
        <v>619</v>
      </c>
      <c r="B234" t="s">
        <v>13</v>
      </c>
      <c r="C234" t="s">
        <v>14</v>
      </c>
      <c r="D234">
        <v>0.23380100000000001</v>
      </c>
      <c r="E234">
        <v>2.454E-3</v>
      </c>
      <c r="F234">
        <v>-2.4040219999999999</v>
      </c>
      <c r="G234">
        <v>-2.35</v>
      </c>
      <c r="H234">
        <v>-2.3644370000000001</v>
      </c>
      <c r="I234">
        <v>3.5239999999999998E-3</v>
      </c>
      <c r="J234">
        <v>0</v>
      </c>
      <c r="K234">
        <v>1028.881363</v>
      </c>
      <c r="L234">
        <v>161.989092</v>
      </c>
      <c r="M234">
        <v>1.43614</v>
      </c>
    </row>
    <row r="235" spans="1:13">
      <c r="A235">
        <v>620</v>
      </c>
      <c r="B235" t="s">
        <v>13</v>
      </c>
      <c r="C235" t="s">
        <v>14</v>
      </c>
      <c r="D235">
        <v>0.17174</v>
      </c>
      <c r="E235">
        <v>1.9970000000000001E-3</v>
      </c>
      <c r="F235">
        <v>-2.5074209999999999</v>
      </c>
      <c r="G235">
        <v>-2.473786</v>
      </c>
      <c r="H235">
        <v>-2.4877129999999998</v>
      </c>
      <c r="I235">
        <v>2.4250000000000001E-3</v>
      </c>
      <c r="J235">
        <v>0</v>
      </c>
      <c r="K235">
        <v>219.14704800000001</v>
      </c>
      <c r="L235">
        <v>68.860708000000002</v>
      </c>
      <c r="M235">
        <v>1.21452</v>
      </c>
    </row>
    <row r="236" spans="1:13">
      <c r="A236">
        <v>621</v>
      </c>
      <c r="B236" t="s">
        <v>13</v>
      </c>
      <c r="C236" t="s">
        <v>14</v>
      </c>
      <c r="D236">
        <v>0.277395</v>
      </c>
      <c r="E236">
        <v>5.5989999999999998E-3</v>
      </c>
      <c r="F236">
        <v>-3.0044010000000001</v>
      </c>
      <c r="G236">
        <v>-2.9369999999999998</v>
      </c>
      <c r="H236">
        <v>-2.9635060000000002</v>
      </c>
      <c r="I236">
        <v>8.2199999999999999E-3</v>
      </c>
      <c r="J236">
        <v>0</v>
      </c>
      <c r="K236">
        <v>1487.638408</v>
      </c>
      <c r="L236">
        <v>167.71247700000001</v>
      </c>
      <c r="M236">
        <v>1.468275</v>
      </c>
    </row>
    <row r="237" spans="1:13">
      <c r="A237">
        <v>622</v>
      </c>
      <c r="B237" t="s">
        <v>13</v>
      </c>
      <c r="C237" t="s">
        <v>14</v>
      </c>
      <c r="D237">
        <v>0.34481200000000001</v>
      </c>
      <c r="E237">
        <v>6.3010000000000002E-3</v>
      </c>
      <c r="F237">
        <v>-2.798</v>
      </c>
      <c r="G237">
        <v>-2.7250000000000001</v>
      </c>
      <c r="H237">
        <v>-2.7581150000000001</v>
      </c>
      <c r="I237">
        <v>9.325E-3</v>
      </c>
      <c r="J237">
        <v>0</v>
      </c>
      <c r="K237">
        <v>4392.3789989999996</v>
      </c>
      <c r="L237">
        <v>176.96265600000001</v>
      </c>
      <c r="M237">
        <v>1.4799420000000001</v>
      </c>
    </row>
    <row r="238" spans="1:13">
      <c r="A238">
        <v>623</v>
      </c>
      <c r="B238" t="s">
        <v>13</v>
      </c>
      <c r="C238" t="s">
        <v>14</v>
      </c>
      <c r="D238">
        <v>0.37140400000000001</v>
      </c>
      <c r="E238">
        <v>7.1060000000000003E-3</v>
      </c>
      <c r="F238">
        <v>-2.6265160000000001</v>
      </c>
      <c r="G238">
        <v>-2.5288689999999998</v>
      </c>
      <c r="H238">
        <v>-2.5702240000000001</v>
      </c>
      <c r="I238">
        <v>9.2449999999999997E-3</v>
      </c>
      <c r="J238">
        <v>0</v>
      </c>
      <c r="K238">
        <v>1271.0566699999999</v>
      </c>
      <c r="L238">
        <v>109.386076</v>
      </c>
      <c r="M238">
        <v>1.3009770000000001</v>
      </c>
    </row>
    <row r="239" spans="1:13">
      <c r="A239">
        <v>624</v>
      </c>
      <c r="B239" t="s">
        <v>13</v>
      </c>
      <c r="C239" t="s">
        <v>14</v>
      </c>
      <c r="D239">
        <v>0.213398</v>
      </c>
      <c r="E239">
        <v>2.8530000000000001E-3</v>
      </c>
      <c r="F239">
        <v>-2.5552730000000001</v>
      </c>
      <c r="G239">
        <v>-2.5149879999999998</v>
      </c>
      <c r="H239">
        <v>-2.5286080000000002</v>
      </c>
      <c r="I239">
        <v>3.5929999999999998E-3</v>
      </c>
      <c r="J239">
        <v>0</v>
      </c>
      <c r="K239">
        <v>351.675434</v>
      </c>
      <c r="L239">
        <v>81.273416999999995</v>
      </c>
      <c r="M239">
        <v>1.2597</v>
      </c>
    </row>
    <row r="240" spans="1:13">
      <c r="A240">
        <v>625</v>
      </c>
      <c r="B240" t="s">
        <v>13</v>
      </c>
      <c r="C240" t="s">
        <v>14</v>
      </c>
      <c r="D240">
        <v>0.430286</v>
      </c>
      <c r="E240">
        <v>7.1320000000000003E-3</v>
      </c>
      <c r="F240">
        <v>-2.5496409999999998</v>
      </c>
      <c r="G240">
        <v>-2.5059999999999998</v>
      </c>
      <c r="H240">
        <v>-2.5265270000000002</v>
      </c>
      <c r="I240">
        <v>8.5140000000000007E-3</v>
      </c>
      <c r="J240">
        <v>0</v>
      </c>
      <c r="K240">
        <v>333.02805899999998</v>
      </c>
      <c r="L240">
        <v>64.393056000000001</v>
      </c>
      <c r="M240">
        <v>1.193781</v>
      </c>
    </row>
    <row r="241" spans="1:13">
      <c r="A241">
        <v>626</v>
      </c>
      <c r="B241" t="s">
        <v>13</v>
      </c>
      <c r="C241" t="s">
        <v>14</v>
      </c>
      <c r="D241">
        <v>0.85073100000000001</v>
      </c>
      <c r="E241">
        <v>1.5594999999999999E-2</v>
      </c>
      <c r="F241">
        <v>-2.643939</v>
      </c>
      <c r="G241">
        <v>-2.4981309999999999</v>
      </c>
      <c r="H241">
        <v>-2.5457679999999998</v>
      </c>
      <c r="I241">
        <v>2.9505E-2</v>
      </c>
      <c r="J241">
        <v>0</v>
      </c>
      <c r="K241">
        <v>3816.9546310000001</v>
      </c>
      <c r="L241">
        <v>537.08205599999997</v>
      </c>
      <c r="M241">
        <v>1.892002</v>
      </c>
    </row>
    <row r="242" spans="1:13">
      <c r="A242">
        <v>627</v>
      </c>
      <c r="B242" t="s">
        <v>13</v>
      </c>
      <c r="C242" t="s">
        <v>14</v>
      </c>
      <c r="D242">
        <v>0.16733700000000001</v>
      </c>
      <c r="E242">
        <v>1.529E-3</v>
      </c>
      <c r="F242">
        <v>-2.5840000000000001</v>
      </c>
      <c r="G242">
        <v>-2.57</v>
      </c>
      <c r="H242">
        <v>-2.5760079999999999</v>
      </c>
      <c r="I242">
        <v>1.6410000000000001E-3</v>
      </c>
      <c r="J242">
        <v>0</v>
      </c>
      <c r="K242">
        <v>87.652967000000004</v>
      </c>
      <c r="L242">
        <v>33.787731000000001</v>
      </c>
      <c r="M242">
        <v>1.0737890000000001</v>
      </c>
    </row>
    <row r="243" spans="1:13">
      <c r="A243">
        <v>628</v>
      </c>
      <c r="B243" t="s">
        <v>13</v>
      </c>
      <c r="C243" t="s">
        <v>14</v>
      </c>
      <c r="D243">
        <v>0.45600000000000002</v>
      </c>
      <c r="E243">
        <v>1.1854E-2</v>
      </c>
      <c r="F243">
        <v>-2.6629999999999998</v>
      </c>
      <c r="G243">
        <v>-2.5030000000000001</v>
      </c>
      <c r="H243">
        <v>-2.5425900000000001</v>
      </c>
      <c r="I243">
        <v>1.9174E-2</v>
      </c>
      <c r="J243">
        <v>0</v>
      </c>
      <c r="K243">
        <v>7035.3163549999999</v>
      </c>
      <c r="L243">
        <v>803.11389799999995</v>
      </c>
      <c r="M243">
        <v>1.6175349999999999</v>
      </c>
    </row>
    <row r="244" spans="1:13">
      <c r="A244">
        <v>629</v>
      </c>
      <c r="B244" t="s">
        <v>13</v>
      </c>
      <c r="C244" t="s">
        <v>14</v>
      </c>
      <c r="D244">
        <v>0.91510100000000005</v>
      </c>
      <c r="E244">
        <v>1.7323999999999999E-2</v>
      </c>
      <c r="F244">
        <v>-3.2919999999999998</v>
      </c>
      <c r="G244">
        <v>-3.044152</v>
      </c>
      <c r="H244">
        <v>-3.1810070000000001</v>
      </c>
      <c r="I244">
        <v>4.6225000000000002E-2</v>
      </c>
      <c r="J244">
        <v>0</v>
      </c>
      <c r="K244">
        <v>8989.6748220000009</v>
      </c>
      <c r="L244">
        <v>1008.258794</v>
      </c>
      <c r="M244">
        <v>2.6683300000000001</v>
      </c>
    </row>
    <row r="245" spans="1:13">
      <c r="A245">
        <v>630</v>
      </c>
      <c r="B245" t="s">
        <v>13</v>
      </c>
      <c r="C245" t="s">
        <v>14</v>
      </c>
      <c r="D245">
        <v>0.18226300000000001</v>
      </c>
      <c r="E245">
        <v>1.6949999999999999E-3</v>
      </c>
      <c r="F245">
        <v>-3.1185489999999998</v>
      </c>
      <c r="G245">
        <v>-3.0509189999999999</v>
      </c>
      <c r="H245">
        <v>-3.0797340000000002</v>
      </c>
      <c r="I245">
        <v>3.326E-3</v>
      </c>
      <c r="J245">
        <v>0</v>
      </c>
      <c r="K245">
        <v>942.47222699999998</v>
      </c>
      <c r="L245">
        <v>247.13535400000001</v>
      </c>
      <c r="M245">
        <v>1.962431</v>
      </c>
    </row>
    <row r="246" spans="1:13">
      <c r="A246">
        <v>631</v>
      </c>
      <c r="B246" t="s">
        <v>13</v>
      </c>
      <c r="C246" t="s">
        <v>14</v>
      </c>
      <c r="D246">
        <v>0.18429999999999999</v>
      </c>
      <c r="E246">
        <v>2.1519999999999998E-3</v>
      </c>
      <c r="F246">
        <v>-3.2311709999999998</v>
      </c>
      <c r="G246">
        <v>-3.0946189999999998</v>
      </c>
      <c r="H246">
        <v>-3.1274829999999998</v>
      </c>
      <c r="I246">
        <v>5.9550000000000002E-3</v>
      </c>
      <c r="J246">
        <v>0</v>
      </c>
      <c r="K246">
        <v>7511.4020929999997</v>
      </c>
      <c r="L246">
        <v>1240.550823</v>
      </c>
      <c r="M246">
        <v>2.7670050000000002</v>
      </c>
    </row>
    <row r="247" spans="1:13">
      <c r="A247">
        <v>632</v>
      </c>
      <c r="B247" t="s">
        <v>13</v>
      </c>
      <c r="C247" t="s">
        <v>14</v>
      </c>
      <c r="D247">
        <v>0.85423099999999996</v>
      </c>
      <c r="E247">
        <v>1.6632999999999998E-2</v>
      </c>
      <c r="F247">
        <v>-3.5249799999999998</v>
      </c>
      <c r="G247">
        <v>-3.2578339999999999</v>
      </c>
      <c r="H247">
        <v>-3.3202609999999999</v>
      </c>
      <c r="I247">
        <v>3.0401000000000001E-2</v>
      </c>
      <c r="J247">
        <v>0</v>
      </c>
      <c r="K247">
        <v>10000</v>
      </c>
      <c r="L247">
        <v>1916.9193439999999</v>
      </c>
      <c r="M247">
        <v>1.827747</v>
      </c>
    </row>
    <row r="248" spans="1:13">
      <c r="A248">
        <v>633</v>
      </c>
      <c r="B248" t="s">
        <v>13</v>
      </c>
      <c r="C248" t="s">
        <v>14</v>
      </c>
      <c r="D248">
        <v>0.145566</v>
      </c>
      <c r="E248">
        <v>1.5510000000000001E-3</v>
      </c>
      <c r="F248">
        <v>-3.2762579999999999</v>
      </c>
      <c r="G248">
        <v>-3.2519999999999998</v>
      </c>
      <c r="H248">
        <v>-3.2603260000000001</v>
      </c>
      <c r="I248">
        <v>2.0170000000000001E-3</v>
      </c>
      <c r="J248">
        <v>0</v>
      </c>
      <c r="K248">
        <v>247.934809</v>
      </c>
      <c r="L248">
        <v>85.226284000000007</v>
      </c>
      <c r="M248">
        <v>1.30067</v>
      </c>
    </row>
    <row r="249" spans="1:13">
      <c r="A249">
        <v>634</v>
      </c>
      <c r="B249" t="s">
        <v>13</v>
      </c>
      <c r="C249" t="s">
        <v>14</v>
      </c>
      <c r="D249">
        <v>8.9626999999999998E-2</v>
      </c>
      <c r="E249">
        <v>5.7200000000000003E-4</v>
      </c>
      <c r="F249">
        <v>-3.1480000000000001</v>
      </c>
      <c r="G249">
        <v>-3.085464</v>
      </c>
      <c r="H249">
        <v>-3.108616</v>
      </c>
      <c r="I249">
        <v>1.5839999999999999E-3</v>
      </c>
      <c r="J249">
        <v>0</v>
      </c>
      <c r="K249">
        <v>3440.2812330000002</v>
      </c>
      <c r="L249">
        <v>1314.2390009999999</v>
      </c>
      <c r="M249">
        <v>2.7679740000000002</v>
      </c>
    </row>
    <row r="250" spans="1:13">
      <c r="A250">
        <v>635</v>
      </c>
      <c r="B250" t="s">
        <v>13</v>
      </c>
      <c r="C250" t="s">
        <v>14</v>
      </c>
      <c r="D250">
        <v>0.49475599999999997</v>
      </c>
      <c r="E250">
        <v>6.4710000000000002E-3</v>
      </c>
      <c r="F250">
        <v>-3.5049999999999999</v>
      </c>
      <c r="G250">
        <v>-3.1528529999999999</v>
      </c>
      <c r="H250">
        <v>-3.2927529999999998</v>
      </c>
      <c r="I250">
        <v>1.6039000000000001E-2</v>
      </c>
      <c r="J250">
        <v>0</v>
      </c>
      <c r="K250">
        <v>6602.2429080000002</v>
      </c>
      <c r="L250">
        <v>850.25637500000005</v>
      </c>
      <c r="M250">
        <v>2.4786079999999999</v>
      </c>
    </row>
    <row r="251" spans="1:13">
      <c r="A251">
        <v>636</v>
      </c>
      <c r="B251" t="s">
        <v>13</v>
      </c>
      <c r="C251" t="s">
        <v>14</v>
      </c>
      <c r="D251">
        <v>0.78163899999999997</v>
      </c>
      <c r="E251">
        <v>1.9E-2</v>
      </c>
      <c r="F251">
        <v>-3.1720000000000002</v>
      </c>
      <c r="G251">
        <v>-2.9620000000000002</v>
      </c>
      <c r="H251">
        <v>-3.0361440000000002</v>
      </c>
      <c r="I251">
        <v>6.5652000000000002E-2</v>
      </c>
      <c r="J251">
        <v>0</v>
      </c>
      <c r="K251">
        <v>8182.1943300000003</v>
      </c>
      <c r="L251">
        <v>2418.6206790000001</v>
      </c>
      <c r="M251">
        <v>3.4554360000000002</v>
      </c>
    </row>
    <row r="252" spans="1:13">
      <c r="A252">
        <v>637</v>
      </c>
      <c r="B252" t="s">
        <v>13</v>
      </c>
      <c r="C252" t="s">
        <v>14</v>
      </c>
      <c r="D252">
        <v>0.174958</v>
      </c>
      <c r="E252">
        <v>1.7210000000000001E-3</v>
      </c>
      <c r="F252">
        <v>-2.6494049999999998</v>
      </c>
      <c r="G252">
        <v>-2.6269999999999998</v>
      </c>
      <c r="H252">
        <v>-2.6369859999999998</v>
      </c>
      <c r="I252">
        <v>2.0430000000000001E-3</v>
      </c>
      <c r="J252">
        <v>0</v>
      </c>
      <c r="K252">
        <v>185.954801</v>
      </c>
      <c r="L252">
        <v>62.158341999999998</v>
      </c>
      <c r="M252">
        <v>1.1874880000000001</v>
      </c>
    </row>
    <row r="253" spans="1:13">
      <c r="A253">
        <v>638</v>
      </c>
      <c r="B253" t="s">
        <v>13</v>
      </c>
      <c r="C253" t="s">
        <v>14</v>
      </c>
      <c r="D253">
        <v>0.28728500000000001</v>
      </c>
      <c r="E253">
        <v>2.6419999999999998E-3</v>
      </c>
      <c r="F253">
        <v>-2.6440830000000002</v>
      </c>
      <c r="G253">
        <v>-2.577086</v>
      </c>
      <c r="H253">
        <v>-2.5943390000000002</v>
      </c>
      <c r="I253">
        <v>4.0289999999999996E-3</v>
      </c>
      <c r="J253">
        <v>0</v>
      </c>
      <c r="K253">
        <v>2915.035421</v>
      </c>
      <c r="L253">
        <v>343.46901000000003</v>
      </c>
      <c r="M253">
        <v>1.524988</v>
      </c>
    </row>
    <row r="254" spans="1:13">
      <c r="A254">
        <v>639</v>
      </c>
      <c r="B254" t="s">
        <v>13</v>
      </c>
      <c r="C254" t="s">
        <v>14</v>
      </c>
      <c r="D254">
        <v>0.12167799999999999</v>
      </c>
      <c r="E254">
        <v>6.1200000000000002E-4</v>
      </c>
      <c r="F254">
        <v>-2.6431279999999999</v>
      </c>
      <c r="G254">
        <v>-2.62</v>
      </c>
      <c r="H254">
        <v>-2.6276899999999999</v>
      </c>
      <c r="I254">
        <v>9.8999999999999999E-4</v>
      </c>
      <c r="J254">
        <v>0</v>
      </c>
      <c r="K254">
        <v>352.177235</v>
      </c>
      <c r="L254">
        <v>144.03858500000001</v>
      </c>
      <c r="M254">
        <v>1.6189169999999999</v>
      </c>
    </row>
    <row r="255" spans="1:13">
      <c r="A255">
        <v>640</v>
      </c>
      <c r="B255" t="s">
        <v>13</v>
      </c>
      <c r="C255" t="s">
        <v>14</v>
      </c>
      <c r="D255">
        <v>1.5189779999999999</v>
      </c>
      <c r="E255">
        <v>4.0804E-2</v>
      </c>
      <c r="F255">
        <v>-2.6745369999999999</v>
      </c>
      <c r="G255">
        <v>-2.4929999999999999</v>
      </c>
      <c r="H255">
        <v>-2.5630419999999998</v>
      </c>
      <c r="I255">
        <v>6.5342999999999998E-2</v>
      </c>
      <c r="J255">
        <v>0</v>
      </c>
      <c r="K255">
        <v>3193.5679890000001</v>
      </c>
      <c r="L255">
        <v>221.89052899999999</v>
      </c>
      <c r="M255">
        <v>1.6013869999999999</v>
      </c>
    </row>
    <row r="256" spans="1:13">
      <c r="A256">
        <v>641</v>
      </c>
      <c r="B256" t="s">
        <v>13</v>
      </c>
      <c r="C256" t="s">
        <v>14</v>
      </c>
      <c r="D256">
        <v>0.24615699999999999</v>
      </c>
      <c r="E256">
        <v>2.2659999999999998E-3</v>
      </c>
      <c r="F256">
        <v>-2.5361989999999999</v>
      </c>
      <c r="G256">
        <v>-2.4969999999999999</v>
      </c>
      <c r="H256">
        <v>-2.5171410000000001</v>
      </c>
      <c r="I256">
        <v>3.6849999999999999E-3</v>
      </c>
      <c r="J256">
        <v>23.266736000000002</v>
      </c>
      <c r="K256">
        <v>274.32722999999999</v>
      </c>
      <c r="L256">
        <v>131.852158</v>
      </c>
      <c r="M256">
        <v>1.626091</v>
      </c>
    </row>
    <row r="257" spans="1:13">
      <c r="A257">
        <v>642</v>
      </c>
      <c r="B257" t="s">
        <v>13</v>
      </c>
      <c r="C257" t="s">
        <v>14</v>
      </c>
      <c r="D257">
        <v>0.10674500000000001</v>
      </c>
      <c r="E257">
        <v>7.2499999999999995E-4</v>
      </c>
      <c r="F257">
        <v>-2.5609999999999999</v>
      </c>
      <c r="G257">
        <v>-2.545547</v>
      </c>
      <c r="H257">
        <v>-2.5534349999999999</v>
      </c>
      <c r="I257">
        <v>8.3699999999999996E-4</v>
      </c>
      <c r="J257">
        <v>0</v>
      </c>
      <c r="K257">
        <v>99.440147999999994</v>
      </c>
      <c r="L257">
        <v>55.289523000000003</v>
      </c>
      <c r="M257">
        <v>1.1532800000000001</v>
      </c>
    </row>
    <row r="258" spans="1:13">
      <c r="A258">
        <v>643</v>
      </c>
      <c r="B258" t="s">
        <v>13</v>
      </c>
      <c r="C258" t="s">
        <v>14</v>
      </c>
      <c r="D258">
        <v>0.128522</v>
      </c>
      <c r="E258">
        <v>6.96E-4</v>
      </c>
      <c r="F258">
        <v>-2.5325519999999999</v>
      </c>
      <c r="G258">
        <v>-2.5222180000000001</v>
      </c>
      <c r="H258">
        <v>-2.5276689999999999</v>
      </c>
      <c r="I258">
        <v>7.45E-4</v>
      </c>
      <c r="J258">
        <v>3.459597</v>
      </c>
      <c r="K258">
        <v>108.360625</v>
      </c>
      <c r="L258">
        <v>36.825172000000002</v>
      </c>
      <c r="M258">
        <v>1.0700670000000001</v>
      </c>
    </row>
    <row r="259" spans="1:13">
      <c r="A259">
        <v>644</v>
      </c>
      <c r="B259" t="s">
        <v>13</v>
      </c>
      <c r="C259" t="s">
        <v>14</v>
      </c>
      <c r="D259">
        <v>0.19191900000000001</v>
      </c>
      <c r="E259">
        <v>1.7949999999999999E-3</v>
      </c>
      <c r="F259">
        <v>-2.7784629999999999</v>
      </c>
      <c r="G259">
        <v>-2.743576</v>
      </c>
      <c r="H259">
        <v>-2.7647119999999998</v>
      </c>
      <c r="I259">
        <v>2.4099999999999998E-3</v>
      </c>
      <c r="J259">
        <v>0</v>
      </c>
      <c r="K259">
        <v>257.27025500000002</v>
      </c>
      <c r="L259">
        <v>93.328885</v>
      </c>
      <c r="M259">
        <v>1.34222</v>
      </c>
    </row>
    <row r="260" spans="1:13">
      <c r="A260">
        <v>645</v>
      </c>
      <c r="B260" t="s">
        <v>13</v>
      </c>
      <c r="C260" t="s">
        <v>14</v>
      </c>
      <c r="D260">
        <v>0.60441299999999998</v>
      </c>
      <c r="E260">
        <v>1.1537E-2</v>
      </c>
      <c r="F260">
        <v>-2.7867950000000001</v>
      </c>
      <c r="G260">
        <v>-2.6909999999999998</v>
      </c>
      <c r="H260">
        <v>-2.7253059999999998</v>
      </c>
      <c r="I260">
        <v>1.8561999999999999E-2</v>
      </c>
      <c r="J260">
        <v>0</v>
      </c>
      <c r="K260">
        <v>3101.7077640000002</v>
      </c>
      <c r="L260">
        <v>359.70628199999999</v>
      </c>
      <c r="M260">
        <v>1.6088739999999999</v>
      </c>
    </row>
    <row r="261" spans="1:13">
      <c r="A261">
        <v>646</v>
      </c>
      <c r="B261" t="s">
        <v>13</v>
      </c>
      <c r="C261" t="s">
        <v>19</v>
      </c>
      <c r="D261">
        <v>1.1118969999999999</v>
      </c>
      <c r="E261">
        <v>8.4558999999999995E-2</v>
      </c>
      <c r="F261">
        <v>-2.7020119999999999</v>
      </c>
      <c r="G261">
        <v>-2.3359999999999999</v>
      </c>
      <c r="H261">
        <v>-2.5088200000000001</v>
      </c>
      <c r="I261">
        <v>0.20852599999999999</v>
      </c>
      <c r="J261">
        <v>0</v>
      </c>
      <c r="K261">
        <v>10000</v>
      </c>
      <c r="L261">
        <v>2791.618821</v>
      </c>
      <c r="M261">
        <v>2.466037</v>
      </c>
    </row>
    <row r="262" spans="1:13">
      <c r="A262">
        <v>648</v>
      </c>
      <c r="B262" t="s">
        <v>13</v>
      </c>
      <c r="C262" t="s">
        <v>14</v>
      </c>
      <c r="D262">
        <v>0.311278</v>
      </c>
      <c r="E262">
        <v>4.47E-3</v>
      </c>
      <c r="F262">
        <v>-2.5379109999999998</v>
      </c>
      <c r="G262">
        <v>-2.4812750000000001</v>
      </c>
      <c r="H262">
        <v>-2.5092370000000002</v>
      </c>
      <c r="I262">
        <v>5.901E-3</v>
      </c>
      <c r="J262">
        <v>0</v>
      </c>
      <c r="K262">
        <v>663.17587300000002</v>
      </c>
      <c r="L262">
        <v>110.06220399999999</v>
      </c>
      <c r="M262">
        <v>1.3201480000000001</v>
      </c>
    </row>
    <row r="263" spans="1:13">
      <c r="A263">
        <v>649</v>
      </c>
      <c r="B263" t="s">
        <v>13</v>
      </c>
      <c r="C263" t="s">
        <v>14</v>
      </c>
      <c r="D263">
        <v>1.582479</v>
      </c>
      <c r="E263">
        <v>5.2444999999999999E-2</v>
      </c>
      <c r="F263">
        <v>-2.57</v>
      </c>
      <c r="G263">
        <v>-2.0790000000000002</v>
      </c>
      <c r="H263">
        <v>-2.2744610000000001</v>
      </c>
      <c r="I263">
        <v>0.22193499999999999</v>
      </c>
      <c r="J263">
        <v>0</v>
      </c>
      <c r="K263">
        <v>10000</v>
      </c>
      <c r="L263">
        <v>5311.4931049999996</v>
      </c>
      <c r="M263">
        <v>4.2317790000000004</v>
      </c>
    </row>
    <row r="264" spans="1:13">
      <c r="A264">
        <v>650</v>
      </c>
      <c r="B264" t="s">
        <v>13</v>
      </c>
      <c r="C264" t="s">
        <v>14</v>
      </c>
      <c r="D264">
        <v>0.48361900000000002</v>
      </c>
      <c r="E264">
        <v>8.1440000000000002E-3</v>
      </c>
      <c r="F264">
        <v>-2.41</v>
      </c>
      <c r="G264">
        <v>-2.25074</v>
      </c>
      <c r="H264">
        <v>-2.3213170000000001</v>
      </c>
      <c r="I264">
        <v>1.7829999999999999E-2</v>
      </c>
      <c r="J264">
        <v>0</v>
      </c>
      <c r="K264">
        <v>4308.9315020000004</v>
      </c>
      <c r="L264">
        <v>674.924442</v>
      </c>
      <c r="M264">
        <v>2.1892670000000001</v>
      </c>
    </row>
    <row r="265" spans="1:13">
      <c r="A265">
        <v>651</v>
      </c>
      <c r="B265" t="s">
        <v>13</v>
      </c>
      <c r="C265" t="s">
        <v>14</v>
      </c>
      <c r="D265">
        <v>0.253413</v>
      </c>
      <c r="E265">
        <v>2.8770000000000002E-3</v>
      </c>
      <c r="F265">
        <v>-2.2829999999999999</v>
      </c>
      <c r="G265">
        <v>-2.2389209999999999</v>
      </c>
      <c r="H265">
        <v>-2.2564760000000001</v>
      </c>
      <c r="I265">
        <v>3.5869999999999999E-3</v>
      </c>
      <c r="J265">
        <v>0</v>
      </c>
      <c r="K265">
        <v>1271.0566699999999</v>
      </c>
      <c r="L265">
        <v>108.186013</v>
      </c>
      <c r="M265">
        <v>1.2466630000000001</v>
      </c>
    </row>
    <row r="266" spans="1:13">
      <c r="A266">
        <v>652</v>
      </c>
      <c r="B266" t="s">
        <v>13</v>
      </c>
      <c r="C266" t="s">
        <v>14</v>
      </c>
      <c r="D266">
        <v>0.26419300000000001</v>
      </c>
      <c r="E266">
        <v>4.4920000000000003E-3</v>
      </c>
      <c r="F266">
        <v>-2.3178640000000001</v>
      </c>
      <c r="G266">
        <v>-2.2695829999999999</v>
      </c>
      <c r="H266">
        <v>-2.295715</v>
      </c>
      <c r="I266">
        <v>5.9709999999999997E-3</v>
      </c>
      <c r="J266">
        <v>0</v>
      </c>
      <c r="K266">
        <v>4854.7282880000002</v>
      </c>
      <c r="L266">
        <v>107.25539499999999</v>
      </c>
      <c r="M266">
        <v>1.329299</v>
      </c>
    </row>
    <row r="267" spans="1:13">
      <c r="A267">
        <v>653</v>
      </c>
      <c r="B267" t="s">
        <v>13</v>
      </c>
      <c r="C267" t="s">
        <v>14</v>
      </c>
      <c r="D267">
        <v>0.23360500000000001</v>
      </c>
      <c r="E267">
        <v>3.2850000000000002E-3</v>
      </c>
      <c r="F267">
        <v>-2.6142530000000002</v>
      </c>
      <c r="G267">
        <v>-2.5536789999999998</v>
      </c>
      <c r="H267">
        <v>-2.5765319999999998</v>
      </c>
      <c r="I267">
        <v>5.0629999999999998E-3</v>
      </c>
      <c r="J267">
        <v>0</v>
      </c>
      <c r="K267">
        <v>1420.837129</v>
      </c>
      <c r="L267">
        <v>206.48982799999999</v>
      </c>
      <c r="M267">
        <v>1.5413779999999999</v>
      </c>
    </row>
    <row r="268" spans="1:13">
      <c r="A268">
        <v>654</v>
      </c>
      <c r="B268" t="s">
        <v>13</v>
      </c>
      <c r="C268" t="s">
        <v>14</v>
      </c>
      <c r="D268">
        <v>0.15889900000000001</v>
      </c>
      <c r="E268">
        <v>1.6080000000000001E-3</v>
      </c>
      <c r="F268">
        <v>-2.5313469999999998</v>
      </c>
      <c r="G268">
        <v>-2.5058189999999998</v>
      </c>
      <c r="H268">
        <v>-2.5161310000000001</v>
      </c>
      <c r="I268">
        <v>1.8109999999999999E-3</v>
      </c>
      <c r="J268">
        <v>0</v>
      </c>
      <c r="K268">
        <v>158.03312500000001</v>
      </c>
      <c r="L268">
        <v>47.898020000000002</v>
      </c>
      <c r="M268">
        <v>1.126301</v>
      </c>
    </row>
    <row r="269" spans="1:13">
      <c r="A269">
        <v>655</v>
      </c>
      <c r="B269" t="s">
        <v>13</v>
      </c>
      <c r="C269" t="s">
        <v>14</v>
      </c>
      <c r="D269">
        <v>0.26379999999999998</v>
      </c>
      <c r="E269">
        <v>4.0309999999999999E-3</v>
      </c>
      <c r="F269">
        <v>-2.620816</v>
      </c>
      <c r="G269">
        <v>-2.5750000000000002</v>
      </c>
      <c r="H269">
        <v>-2.5969790000000001</v>
      </c>
      <c r="I269">
        <v>4.8180000000000002E-3</v>
      </c>
      <c r="J269">
        <v>0</v>
      </c>
      <c r="K269">
        <v>345.82630499999999</v>
      </c>
      <c r="L269">
        <v>64.982591999999997</v>
      </c>
      <c r="M269">
        <v>1.1951860000000001</v>
      </c>
    </row>
    <row r="270" spans="1:13">
      <c r="A270">
        <v>656</v>
      </c>
      <c r="B270" t="s">
        <v>13</v>
      </c>
      <c r="C270" t="s">
        <v>14</v>
      </c>
      <c r="D270">
        <v>2.30335</v>
      </c>
      <c r="E270">
        <v>5.7313999999999997E-2</v>
      </c>
      <c r="F270">
        <v>-2.6549999999999998</v>
      </c>
      <c r="G270">
        <v>-2.2029999999999998</v>
      </c>
      <c r="H270">
        <v>-2.5309020000000002</v>
      </c>
      <c r="I270">
        <v>0.10413600000000001</v>
      </c>
      <c r="J270">
        <v>0</v>
      </c>
      <c r="K270">
        <v>10000</v>
      </c>
      <c r="L270">
        <v>1116.982495</v>
      </c>
      <c r="M270">
        <v>1.816927</v>
      </c>
    </row>
    <row r="271" spans="1:13">
      <c r="A271">
        <v>657</v>
      </c>
      <c r="B271" t="s">
        <v>13</v>
      </c>
      <c r="C271" t="s">
        <v>14</v>
      </c>
      <c r="D271">
        <v>0.38622800000000002</v>
      </c>
      <c r="E271">
        <v>6.6249999999999998E-3</v>
      </c>
      <c r="F271">
        <v>-2.6642450000000002</v>
      </c>
      <c r="G271">
        <v>-2.612968</v>
      </c>
      <c r="H271">
        <v>-2.6286040000000002</v>
      </c>
      <c r="I271">
        <v>8.0540000000000004E-3</v>
      </c>
      <c r="J271">
        <v>0</v>
      </c>
      <c r="K271">
        <v>638.90059599999995</v>
      </c>
      <c r="L271">
        <v>75.279303999999996</v>
      </c>
      <c r="M271">
        <v>1.2156340000000001</v>
      </c>
    </row>
    <row r="272" spans="1:13">
      <c r="A272">
        <v>658</v>
      </c>
      <c r="B272" t="s">
        <v>13</v>
      </c>
      <c r="C272" t="s">
        <v>14</v>
      </c>
      <c r="D272">
        <v>0.265509</v>
      </c>
      <c r="E272">
        <v>2.5409999999999999E-3</v>
      </c>
      <c r="F272">
        <v>-2.6477050000000002</v>
      </c>
      <c r="G272">
        <v>-2.6023890000000001</v>
      </c>
      <c r="H272">
        <v>-2.621842</v>
      </c>
      <c r="I272">
        <v>3.2929999999999999E-3</v>
      </c>
      <c r="J272">
        <v>0</v>
      </c>
      <c r="K272">
        <v>316.06045399999999</v>
      </c>
      <c r="L272">
        <v>85.925210000000007</v>
      </c>
      <c r="M272">
        <v>1.2959799999999999</v>
      </c>
    </row>
    <row r="273" spans="1:13">
      <c r="A273">
        <v>659</v>
      </c>
      <c r="B273" t="s">
        <v>13</v>
      </c>
      <c r="C273" t="s">
        <v>14</v>
      </c>
      <c r="D273">
        <v>0.73888100000000001</v>
      </c>
      <c r="E273">
        <v>1.7170000000000001E-2</v>
      </c>
      <c r="F273">
        <v>-2.6750449999999999</v>
      </c>
      <c r="G273">
        <v>-2.5760000000000001</v>
      </c>
      <c r="H273">
        <v>-2.6103689999999999</v>
      </c>
      <c r="I273">
        <v>2.2172000000000001E-2</v>
      </c>
      <c r="J273">
        <v>0</v>
      </c>
      <c r="K273">
        <v>10000</v>
      </c>
      <c r="L273">
        <v>159.66892200000001</v>
      </c>
      <c r="M273">
        <v>1.291317</v>
      </c>
    </row>
    <row r="274" spans="1:13">
      <c r="A274">
        <v>660</v>
      </c>
      <c r="B274" t="s">
        <v>13</v>
      </c>
      <c r="C274" t="s">
        <v>14</v>
      </c>
      <c r="D274">
        <v>0.73187599999999997</v>
      </c>
      <c r="E274">
        <v>1.1631000000000001E-2</v>
      </c>
      <c r="F274">
        <v>-2.6558229999999998</v>
      </c>
      <c r="G274">
        <v>-2.5249999999999999</v>
      </c>
      <c r="H274">
        <v>-2.595977</v>
      </c>
      <c r="I274">
        <v>1.6642000000000001E-2</v>
      </c>
      <c r="J274">
        <v>0</v>
      </c>
      <c r="K274">
        <v>1221.6130680000001</v>
      </c>
      <c r="L274">
        <v>117.83241700000001</v>
      </c>
      <c r="M274">
        <v>1.430852</v>
      </c>
    </row>
    <row r="275" spans="1:13">
      <c r="A275">
        <v>661</v>
      </c>
      <c r="B275" t="s">
        <v>13</v>
      </c>
      <c r="C275" t="s">
        <v>14</v>
      </c>
      <c r="D275">
        <v>1.414668</v>
      </c>
      <c r="E275">
        <v>6.1656000000000002E-2</v>
      </c>
      <c r="F275">
        <v>-2.403</v>
      </c>
      <c r="G275">
        <v>-2.044</v>
      </c>
      <c r="H275">
        <v>-2.168034</v>
      </c>
      <c r="I275">
        <v>0.18934599999999999</v>
      </c>
      <c r="J275">
        <v>0</v>
      </c>
      <c r="K275">
        <v>10000</v>
      </c>
      <c r="L275">
        <v>2268.7585060000001</v>
      </c>
      <c r="M275">
        <v>3.0710160000000002</v>
      </c>
    </row>
    <row r="276" spans="1:13">
      <c r="A276">
        <v>662</v>
      </c>
      <c r="B276" t="s">
        <v>13</v>
      </c>
      <c r="C276" t="s">
        <v>14</v>
      </c>
      <c r="D276">
        <v>0.12930900000000001</v>
      </c>
      <c r="E276">
        <v>8.7600000000000004E-4</v>
      </c>
      <c r="F276">
        <v>-2.2599999999999998</v>
      </c>
      <c r="G276">
        <v>-2.1686350000000001</v>
      </c>
      <c r="H276">
        <v>-2.210782</v>
      </c>
      <c r="I276">
        <v>4.4590000000000003E-3</v>
      </c>
      <c r="J276">
        <v>0</v>
      </c>
      <c r="K276">
        <v>3441.3436040000001</v>
      </c>
      <c r="L276">
        <v>1712.7257320000001</v>
      </c>
      <c r="M276">
        <v>5.0923619999999996</v>
      </c>
    </row>
    <row r="277" spans="1:13">
      <c r="A277">
        <v>663</v>
      </c>
      <c r="B277" t="s">
        <v>13</v>
      </c>
      <c r="C277" t="s">
        <v>14</v>
      </c>
      <c r="D277">
        <v>0.32255099999999998</v>
      </c>
      <c r="E277">
        <v>5.7850000000000002E-3</v>
      </c>
      <c r="F277">
        <v>-2.3527849999999999</v>
      </c>
      <c r="G277">
        <v>-2.2996110000000001</v>
      </c>
      <c r="H277">
        <v>-2.3239909999999999</v>
      </c>
      <c r="I277">
        <v>7.378E-3</v>
      </c>
      <c r="J277">
        <v>0</v>
      </c>
      <c r="K277">
        <v>1274.07539</v>
      </c>
      <c r="L277">
        <v>98.215118000000004</v>
      </c>
      <c r="M277">
        <v>1.275441</v>
      </c>
    </row>
    <row r="278" spans="1:13">
      <c r="A278">
        <v>664</v>
      </c>
      <c r="B278" t="s">
        <v>13</v>
      </c>
      <c r="C278" t="s">
        <v>14</v>
      </c>
      <c r="D278">
        <v>0.24268300000000001</v>
      </c>
      <c r="E278">
        <v>2.6640000000000001E-3</v>
      </c>
      <c r="F278">
        <v>-2.3000660000000002</v>
      </c>
      <c r="G278">
        <v>-2.247131</v>
      </c>
      <c r="H278">
        <v>-2.283433</v>
      </c>
      <c r="I278">
        <v>3.5209999999999998E-3</v>
      </c>
      <c r="J278">
        <v>0</v>
      </c>
      <c r="K278">
        <v>1049.172517</v>
      </c>
      <c r="L278">
        <v>111.918072</v>
      </c>
      <c r="M278">
        <v>1.321618</v>
      </c>
    </row>
    <row r="279" spans="1:13">
      <c r="A279">
        <v>665</v>
      </c>
      <c r="B279" t="s">
        <v>13</v>
      </c>
      <c r="C279" t="s">
        <v>14</v>
      </c>
      <c r="D279">
        <v>1.147543</v>
      </c>
      <c r="E279">
        <v>1.8291000000000002E-2</v>
      </c>
      <c r="F279">
        <v>-2.382349</v>
      </c>
      <c r="G279">
        <v>-2.224478</v>
      </c>
      <c r="H279">
        <v>-2.3137569999999998</v>
      </c>
      <c r="I279">
        <v>2.5357000000000001E-2</v>
      </c>
      <c r="J279">
        <v>0</v>
      </c>
      <c r="K279">
        <v>882.56914099999995</v>
      </c>
      <c r="L279">
        <v>117.063276</v>
      </c>
      <c r="M279">
        <v>1.38632</v>
      </c>
    </row>
    <row r="280" spans="1:13">
      <c r="A280">
        <v>666</v>
      </c>
      <c r="B280" t="s">
        <v>13</v>
      </c>
      <c r="C280" t="s">
        <v>14</v>
      </c>
      <c r="D280">
        <v>0.75533099999999997</v>
      </c>
      <c r="E280">
        <v>1.5544000000000001E-2</v>
      </c>
      <c r="F280">
        <v>-2.2999999999999998</v>
      </c>
      <c r="G280">
        <v>-2.173467</v>
      </c>
      <c r="H280">
        <v>-2.2108129999999999</v>
      </c>
      <c r="I280">
        <v>2.5415E-2</v>
      </c>
      <c r="J280">
        <v>0</v>
      </c>
      <c r="K280">
        <v>4000.2749650000001</v>
      </c>
      <c r="L280">
        <v>816.77850599999999</v>
      </c>
      <c r="M280">
        <v>1.6350789999999999</v>
      </c>
    </row>
    <row r="281" spans="1:13">
      <c r="A281">
        <v>667</v>
      </c>
      <c r="B281" t="s">
        <v>13</v>
      </c>
      <c r="C281" t="s">
        <v>14</v>
      </c>
      <c r="D281">
        <v>2.366787</v>
      </c>
      <c r="E281">
        <v>5.2898000000000001E-2</v>
      </c>
      <c r="F281">
        <v>-2.5890430000000002</v>
      </c>
      <c r="G281">
        <v>-2.2012860000000001</v>
      </c>
      <c r="H281">
        <v>-2.427467</v>
      </c>
      <c r="I281">
        <v>9.9436999999999998E-2</v>
      </c>
      <c r="J281">
        <v>0</v>
      </c>
      <c r="K281">
        <v>4470.9358499999998</v>
      </c>
      <c r="L281">
        <v>509.31820900000002</v>
      </c>
      <c r="M281">
        <v>1.879791</v>
      </c>
    </row>
    <row r="282" spans="1:13">
      <c r="A282">
        <v>668</v>
      </c>
      <c r="B282" t="s">
        <v>13</v>
      </c>
      <c r="C282" t="s">
        <v>14</v>
      </c>
      <c r="D282">
        <v>0.73098700000000005</v>
      </c>
      <c r="E282">
        <v>1.5180000000000001E-2</v>
      </c>
      <c r="F282">
        <v>-2.6087009999999999</v>
      </c>
      <c r="G282">
        <v>-2.5289959999999998</v>
      </c>
      <c r="H282">
        <v>-2.5595059999999998</v>
      </c>
      <c r="I282">
        <v>1.8596999999999999E-2</v>
      </c>
      <c r="J282">
        <v>0.80255500000000002</v>
      </c>
      <c r="K282">
        <v>804.69379000000004</v>
      </c>
      <c r="L282">
        <v>74.882851000000002</v>
      </c>
      <c r="M282">
        <v>1.2251460000000001</v>
      </c>
    </row>
    <row r="283" spans="1:13">
      <c r="A283">
        <v>669</v>
      </c>
      <c r="B283" t="s">
        <v>13</v>
      </c>
      <c r="C283" t="s">
        <v>14</v>
      </c>
      <c r="D283">
        <v>0.23355500000000001</v>
      </c>
      <c r="E283">
        <v>2.1389999999999998E-3</v>
      </c>
      <c r="F283">
        <v>-2.6023209999999999</v>
      </c>
      <c r="G283">
        <v>-2.5510000000000002</v>
      </c>
      <c r="H283">
        <v>-2.5785680000000002</v>
      </c>
      <c r="I283">
        <v>3.4169999999999999E-3</v>
      </c>
      <c r="J283">
        <v>0</v>
      </c>
      <c r="K283">
        <v>750.83853099999999</v>
      </c>
      <c r="L283">
        <v>136.71748700000001</v>
      </c>
      <c r="M283">
        <v>1.597691</v>
      </c>
    </row>
    <row r="284" spans="1:13">
      <c r="A284">
        <v>670</v>
      </c>
      <c r="B284" t="s">
        <v>13</v>
      </c>
      <c r="C284" t="s">
        <v>14</v>
      </c>
      <c r="D284">
        <v>0.65006200000000003</v>
      </c>
      <c r="E284">
        <v>1.0293999999999999E-2</v>
      </c>
      <c r="F284">
        <v>-2.7149999999999999</v>
      </c>
      <c r="G284">
        <v>-2.586077</v>
      </c>
      <c r="H284">
        <v>-2.6410390000000001</v>
      </c>
      <c r="I284">
        <v>2.0295000000000001E-2</v>
      </c>
      <c r="J284">
        <v>0</v>
      </c>
      <c r="K284">
        <v>4339.3535350000002</v>
      </c>
      <c r="L284">
        <v>726.97453099999996</v>
      </c>
      <c r="M284">
        <v>1.9714780000000001</v>
      </c>
    </row>
    <row r="285" spans="1:13">
      <c r="A285">
        <v>671</v>
      </c>
      <c r="B285" t="s">
        <v>13</v>
      </c>
      <c r="C285" t="s">
        <v>14</v>
      </c>
      <c r="D285">
        <v>0.36202200000000001</v>
      </c>
      <c r="E285">
        <v>7.1329999999999996E-3</v>
      </c>
      <c r="F285">
        <v>-2.7618490000000002</v>
      </c>
      <c r="G285">
        <v>-2.7155939999999998</v>
      </c>
      <c r="H285">
        <v>-2.737819</v>
      </c>
      <c r="I285">
        <v>8.5550000000000001E-3</v>
      </c>
      <c r="J285">
        <v>0</v>
      </c>
      <c r="K285">
        <v>295.25300700000003</v>
      </c>
      <c r="L285">
        <v>65.071061</v>
      </c>
      <c r="M285">
        <v>1.1993309999999999</v>
      </c>
    </row>
    <row r="286" spans="1:13">
      <c r="A286">
        <v>672</v>
      </c>
      <c r="B286" t="s">
        <v>13</v>
      </c>
      <c r="C286" t="s">
        <v>14</v>
      </c>
      <c r="D286">
        <v>6.6647999999999999E-2</v>
      </c>
      <c r="E286">
        <v>2.6400000000000002E-4</v>
      </c>
      <c r="F286">
        <v>-2.6785139999999998</v>
      </c>
      <c r="G286">
        <v>-2.6590880000000001</v>
      </c>
      <c r="H286">
        <v>-2.667948</v>
      </c>
      <c r="I286">
        <v>3.6299999999999999E-4</v>
      </c>
      <c r="J286">
        <v>43.821413999999997</v>
      </c>
      <c r="K286">
        <v>158.02732900000001</v>
      </c>
      <c r="L286">
        <v>95.534171999999998</v>
      </c>
      <c r="M286">
        <v>1.374153</v>
      </c>
    </row>
    <row r="287" spans="1:13">
      <c r="A287">
        <v>673</v>
      </c>
      <c r="B287" t="s">
        <v>13</v>
      </c>
      <c r="C287" t="s">
        <v>14</v>
      </c>
      <c r="D287">
        <v>0.102926</v>
      </c>
      <c r="E287">
        <v>6.7699999999999998E-4</v>
      </c>
      <c r="F287">
        <v>-2.6956980000000001</v>
      </c>
      <c r="G287">
        <v>-2.6774480000000001</v>
      </c>
      <c r="H287">
        <v>-2.6866240000000001</v>
      </c>
      <c r="I287">
        <v>8.4500000000000005E-4</v>
      </c>
      <c r="J287">
        <v>0</v>
      </c>
      <c r="K287">
        <v>101.666538</v>
      </c>
      <c r="L287">
        <v>74.414311999999995</v>
      </c>
      <c r="M287">
        <v>1.247819</v>
      </c>
    </row>
    <row r="288" spans="1:13">
      <c r="A288">
        <v>675</v>
      </c>
      <c r="B288" t="s">
        <v>13</v>
      </c>
      <c r="C288" t="s">
        <v>20</v>
      </c>
      <c r="D288">
        <v>7.2368000000000002E-2</v>
      </c>
      <c r="E288">
        <v>3.3599999999999998E-4</v>
      </c>
      <c r="F288">
        <v>-2.6796190000000002</v>
      </c>
      <c r="G288">
        <v>-2.6700620000000002</v>
      </c>
      <c r="H288">
        <v>-2.6746490000000001</v>
      </c>
      <c r="I288">
        <v>3.8000000000000002E-4</v>
      </c>
      <c r="J288">
        <v>0</v>
      </c>
      <c r="K288">
        <v>98.013017000000005</v>
      </c>
      <c r="L288">
        <v>50.930906</v>
      </c>
      <c r="M288">
        <v>1.1291789999999999</v>
      </c>
    </row>
    <row r="289" spans="1:13">
      <c r="A289">
        <v>676</v>
      </c>
      <c r="B289" t="s">
        <v>13</v>
      </c>
      <c r="C289" t="s">
        <v>14</v>
      </c>
      <c r="D289">
        <v>1.041979</v>
      </c>
      <c r="E289">
        <v>3.0353999999999999E-2</v>
      </c>
      <c r="F289">
        <v>-2.671764</v>
      </c>
      <c r="G289">
        <v>-2.4801690000000001</v>
      </c>
      <c r="H289">
        <v>-2.5926089999999999</v>
      </c>
      <c r="I289">
        <v>5.8275E-2</v>
      </c>
      <c r="J289">
        <v>0</v>
      </c>
      <c r="K289">
        <v>8089.5090710000004</v>
      </c>
      <c r="L289">
        <v>922.44554600000004</v>
      </c>
      <c r="M289">
        <v>1.919815</v>
      </c>
    </row>
    <row r="290" spans="1:13">
      <c r="A290">
        <v>677</v>
      </c>
      <c r="B290" t="s">
        <v>13</v>
      </c>
      <c r="C290" t="s">
        <v>14</v>
      </c>
      <c r="D290">
        <v>5.4421999999999998E-2</v>
      </c>
      <c r="E290">
        <v>1.9000000000000001E-4</v>
      </c>
      <c r="F290">
        <v>-2.4888560000000002</v>
      </c>
      <c r="G290">
        <v>-2.473033</v>
      </c>
      <c r="H290">
        <v>-2.477919</v>
      </c>
      <c r="I290">
        <v>2.43E-4</v>
      </c>
      <c r="J290">
        <v>21.988313000000002</v>
      </c>
      <c r="K290">
        <v>504.83150499999999</v>
      </c>
      <c r="L290">
        <v>89.914152999999999</v>
      </c>
      <c r="M290">
        <v>1.277852</v>
      </c>
    </row>
    <row r="291" spans="1:13">
      <c r="A291">
        <v>678</v>
      </c>
      <c r="B291" t="s">
        <v>13</v>
      </c>
      <c r="C291" t="s">
        <v>14</v>
      </c>
      <c r="D291">
        <v>9.3613000000000002E-2</v>
      </c>
      <c r="E291">
        <v>6.1600000000000001E-4</v>
      </c>
      <c r="F291">
        <v>-2.486491</v>
      </c>
      <c r="G291">
        <v>-2.4721799999999998</v>
      </c>
      <c r="H291">
        <v>-2.4794710000000002</v>
      </c>
      <c r="I291">
        <v>6.9999999999999999E-4</v>
      </c>
      <c r="J291">
        <v>0</v>
      </c>
      <c r="K291">
        <v>138.60472799999999</v>
      </c>
      <c r="L291">
        <v>50.934071000000003</v>
      </c>
      <c r="M291">
        <v>1.136765</v>
      </c>
    </row>
    <row r="292" spans="1:13">
      <c r="A292">
        <v>679</v>
      </c>
      <c r="B292" t="s">
        <v>13</v>
      </c>
      <c r="C292" t="s">
        <v>14</v>
      </c>
      <c r="D292">
        <v>0.67729300000000003</v>
      </c>
      <c r="E292">
        <v>1.3982E-2</v>
      </c>
      <c r="F292">
        <v>-2.7039179999999998</v>
      </c>
      <c r="G292">
        <v>-2.5149840000000001</v>
      </c>
      <c r="H292">
        <v>-2.61572</v>
      </c>
      <c r="I292">
        <v>2.9559999999999999E-2</v>
      </c>
      <c r="J292">
        <v>0</v>
      </c>
      <c r="K292">
        <v>3758.7251470000001</v>
      </c>
      <c r="L292">
        <v>557.57462099999998</v>
      </c>
      <c r="M292">
        <v>2.1141369999999999</v>
      </c>
    </row>
    <row r="293" spans="1:13">
      <c r="A293">
        <v>680</v>
      </c>
      <c r="B293" t="s">
        <v>13</v>
      </c>
      <c r="C293" t="s">
        <v>14</v>
      </c>
      <c r="D293">
        <v>0.186581</v>
      </c>
      <c r="E293">
        <v>1.9740000000000001E-3</v>
      </c>
      <c r="F293">
        <v>-2.7060710000000001</v>
      </c>
      <c r="G293">
        <v>-2.619955</v>
      </c>
      <c r="H293">
        <v>-2.6815769999999999</v>
      </c>
      <c r="I293">
        <v>3.7450000000000001E-3</v>
      </c>
      <c r="J293">
        <v>0</v>
      </c>
      <c r="K293">
        <v>4394.7543669999995</v>
      </c>
      <c r="L293">
        <v>331.34019499999999</v>
      </c>
      <c r="M293">
        <v>1.897397</v>
      </c>
    </row>
    <row r="294" spans="1:13">
      <c r="A294">
        <v>681</v>
      </c>
      <c r="B294" t="s">
        <v>13</v>
      </c>
      <c r="C294" t="s">
        <v>14</v>
      </c>
      <c r="D294">
        <v>0.11615399999999999</v>
      </c>
      <c r="E294">
        <v>9.7799999999999992E-4</v>
      </c>
      <c r="F294">
        <v>-2.6937720000000001</v>
      </c>
      <c r="G294">
        <v>-2.6596630000000001</v>
      </c>
      <c r="H294">
        <v>-2.6787429999999999</v>
      </c>
      <c r="I294">
        <v>1.6050000000000001E-3</v>
      </c>
      <c r="J294">
        <v>3.2904049999999998</v>
      </c>
      <c r="K294">
        <v>2036.9610660000001</v>
      </c>
      <c r="L294">
        <v>206.295051</v>
      </c>
      <c r="M294">
        <v>1.640115</v>
      </c>
    </row>
    <row r="295" spans="1:13">
      <c r="A295">
        <v>682</v>
      </c>
      <c r="B295" t="s">
        <v>13</v>
      </c>
      <c r="C295" t="s">
        <v>14</v>
      </c>
      <c r="D295">
        <v>1.894323</v>
      </c>
      <c r="E295">
        <v>6.1440000000000002E-2</v>
      </c>
      <c r="F295">
        <v>-2.8010000000000002</v>
      </c>
      <c r="G295">
        <v>-2.617</v>
      </c>
      <c r="H295">
        <v>-2.68255</v>
      </c>
      <c r="I295">
        <v>0.105582</v>
      </c>
      <c r="J295">
        <v>0</v>
      </c>
      <c r="K295">
        <v>4555.9758570000004</v>
      </c>
      <c r="L295">
        <v>521.17252499999995</v>
      </c>
      <c r="M295">
        <v>1.718461</v>
      </c>
    </row>
    <row r="296" spans="1:13">
      <c r="A296">
        <v>683</v>
      </c>
      <c r="B296" t="s">
        <v>13</v>
      </c>
      <c r="C296" t="s">
        <v>14</v>
      </c>
      <c r="D296">
        <v>0.289018</v>
      </c>
      <c r="E296">
        <v>4.9490000000000003E-3</v>
      </c>
      <c r="F296">
        <v>-2.7267779999999999</v>
      </c>
      <c r="G296">
        <v>-2.6727789999999998</v>
      </c>
      <c r="H296">
        <v>-2.6950509999999999</v>
      </c>
      <c r="I296">
        <v>6.293E-3</v>
      </c>
      <c r="J296">
        <v>0</v>
      </c>
      <c r="K296">
        <v>505.70418100000001</v>
      </c>
      <c r="L296">
        <v>82.518602999999999</v>
      </c>
      <c r="M296">
        <v>1.271582</v>
      </c>
    </row>
    <row r="297" spans="1:13">
      <c r="A297">
        <v>684</v>
      </c>
      <c r="B297" t="s">
        <v>13</v>
      </c>
      <c r="C297" t="s">
        <v>14</v>
      </c>
      <c r="D297">
        <v>0.32623999999999997</v>
      </c>
      <c r="E297">
        <v>4.6709999999999998E-3</v>
      </c>
      <c r="F297">
        <v>-2.762</v>
      </c>
      <c r="G297">
        <v>-2.7320000000000002</v>
      </c>
      <c r="H297">
        <v>-2.743503</v>
      </c>
      <c r="I297">
        <v>6.0089999999999996E-3</v>
      </c>
      <c r="J297">
        <v>0</v>
      </c>
      <c r="K297">
        <v>1209.096031</v>
      </c>
      <c r="L297">
        <v>117.444344</v>
      </c>
      <c r="M297">
        <v>1.286583</v>
      </c>
    </row>
    <row r="298" spans="1:13">
      <c r="A298">
        <v>685</v>
      </c>
      <c r="B298" t="s">
        <v>13</v>
      </c>
      <c r="C298" t="s">
        <v>14</v>
      </c>
      <c r="D298">
        <v>0.26698899999999998</v>
      </c>
      <c r="E298">
        <v>3.2989999999999998E-3</v>
      </c>
      <c r="F298">
        <v>-2.7681399999999998</v>
      </c>
      <c r="G298">
        <v>-2.725543</v>
      </c>
      <c r="H298">
        <v>-2.7432810000000001</v>
      </c>
      <c r="I298">
        <v>4.4910000000000002E-3</v>
      </c>
      <c r="J298">
        <v>0</v>
      </c>
      <c r="K298">
        <v>580.70658900000001</v>
      </c>
      <c r="L298">
        <v>104.040779</v>
      </c>
      <c r="M298">
        <v>1.361351</v>
      </c>
    </row>
    <row r="299" spans="1:13">
      <c r="A299">
        <v>686</v>
      </c>
      <c r="B299" t="s">
        <v>13</v>
      </c>
      <c r="C299" t="s">
        <v>14</v>
      </c>
      <c r="D299">
        <v>0.19050600000000001</v>
      </c>
      <c r="E299">
        <v>1.5460000000000001E-3</v>
      </c>
      <c r="F299">
        <v>-2.826079</v>
      </c>
      <c r="G299">
        <v>-2.7411460000000001</v>
      </c>
      <c r="H299">
        <v>-2.7788330000000001</v>
      </c>
      <c r="I299">
        <v>2.6970000000000002E-3</v>
      </c>
      <c r="J299">
        <v>42.934201000000002</v>
      </c>
      <c r="K299">
        <v>1197.6035119999999</v>
      </c>
      <c r="L299">
        <v>218.66315</v>
      </c>
      <c r="M299">
        <v>1.7452479999999999</v>
      </c>
    </row>
    <row r="300" spans="1:13">
      <c r="A300">
        <v>687</v>
      </c>
      <c r="B300" t="s">
        <v>13</v>
      </c>
      <c r="C300" t="s">
        <v>14</v>
      </c>
      <c r="D300">
        <v>1.0962320000000001</v>
      </c>
      <c r="E300">
        <v>3.6909999999999998E-2</v>
      </c>
      <c r="F300">
        <v>-2.939038</v>
      </c>
      <c r="G300">
        <v>-2.6946680000000001</v>
      </c>
      <c r="H300">
        <v>-2.8203429999999998</v>
      </c>
      <c r="I300">
        <v>6.7032999999999995E-2</v>
      </c>
      <c r="J300">
        <v>0</v>
      </c>
      <c r="K300">
        <v>3285.761477</v>
      </c>
      <c r="L300">
        <v>357.21702900000003</v>
      </c>
      <c r="M300">
        <v>1.816114</v>
      </c>
    </row>
    <row r="301" spans="1:13">
      <c r="A301">
        <v>688</v>
      </c>
      <c r="B301" t="s">
        <v>13</v>
      </c>
      <c r="C301" t="s">
        <v>14</v>
      </c>
      <c r="D301">
        <v>7.4493159999999996</v>
      </c>
      <c r="E301">
        <v>0.31199199999999999</v>
      </c>
      <c r="F301">
        <v>-3.3926349999999998</v>
      </c>
      <c r="G301">
        <v>-2.6989999999999998</v>
      </c>
      <c r="H301">
        <v>-2.9511910000000001</v>
      </c>
      <c r="I301">
        <v>0.54205599999999998</v>
      </c>
      <c r="J301">
        <v>0</v>
      </c>
      <c r="K301">
        <v>6589.544973</v>
      </c>
      <c r="L301">
        <v>451.66964000000002</v>
      </c>
      <c r="M301">
        <v>1.7374039999999999</v>
      </c>
    </row>
    <row r="302" spans="1:13">
      <c r="A302">
        <v>689</v>
      </c>
      <c r="B302" t="s">
        <v>13</v>
      </c>
      <c r="C302" t="s">
        <v>14</v>
      </c>
      <c r="D302">
        <v>0.33992099999999997</v>
      </c>
      <c r="E302">
        <v>7.3249999999999999E-3</v>
      </c>
      <c r="F302">
        <v>-3.0044710000000001</v>
      </c>
      <c r="G302">
        <v>-2.9282729999999999</v>
      </c>
      <c r="H302">
        <v>-2.9570460000000001</v>
      </c>
      <c r="I302">
        <v>9.1889999999999993E-3</v>
      </c>
      <c r="J302">
        <v>2.8040859999999999</v>
      </c>
      <c r="K302">
        <v>404.49832700000002</v>
      </c>
      <c r="L302">
        <v>77.620458999999997</v>
      </c>
      <c r="M302">
        <v>1.2543629999999999</v>
      </c>
    </row>
    <row r="303" spans="1:13">
      <c r="A303">
        <v>690</v>
      </c>
      <c r="B303" t="s">
        <v>13</v>
      </c>
      <c r="C303" t="s">
        <v>14</v>
      </c>
      <c r="D303">
        <v>0.1079</v>
      </c>
      <c r="E303">
        <v>7.1299999999999998E-4</v>
      </c>
      <c r="F303">
        <v>-2.9291040000000002</v>
      </c>
      <c r="G303">
        <v>-2.8860000000000001</v>
      </c>
      <c r="H303">
        <v>-2.9039679999999999</v>
      </c>
      <c r="I303">
        <v>1.1280000000000001E-3</v>
      </c>
      <c r="J303">
        <v>36.908025000000002</v>
      </c>
      <c r="K303">
        <v>293.33225700000003</v>
      </c>
      <c r="L303">
        <v>129.058391</v>
      </c>
      <c r="M303">
        <v>1.5830759999999999</v>
      </c>
    </row>
    <row r="304" spans="1:13">
      <c r="A304">
        <v>691</v>
      </c>
      <c r="B304" t="s">
        <v>13</v>
      </c>
      <c r="C304" t="s">
        <v>14</v>
      </c>
      <c r="D304">
        <v>0.172763</v>
      </c>
      <c r="E304">
        <v>1.593E-3</v>
      </c>
      <c r="F304">
        <v>-2.9562369999999998</v>
      </c>
      <c r="G304">
        <v>-2.9331119999999999</v>
      </c>
      <c r="H304">
        <v>-2.9420860000000002</v>
      </c>
      <c r="I304">
        <v>1.957E-3</v>
      </c>
      <c r="J304">
        <v>0</v>
      </c>
      <c r="K304">
        <v>220.50805700000001</v>
      </c>
      <c r="L304">
        <v>70.043721000000005</v>
      </c>
      <c r="M304">
        <v>1.228453</v>
      </c>
    </row>
    <row r="305" spans="1:13">
      <c r="A305">
        <v>692</v>
      </c>
      <c r="B305" t="s">
        <v>13</v>
      </c>
      <c r="C305" t="s">
        <v>14</v>
      </c>
      <c r="D305">
        <v>0.252973</v>
      </c>
      <c r="E305">
        <v>3.9119999999999997E-3</v>
      </c>
      <c r="F305">
        <v>-3.011892</v>
      </c>
      <c r="G305">
        <v>-2.9449999999999998</v>
      </c>
      <c r="H305">
        <v>-2.9765250000000001</v>
      </c>
      <c r="I305">
        <v>8.574E-3</v>
      </c>
      <c r="J305">
        <v>0</v>
      </c>
      <c r="K305">
        <v>2634.524715</v>
      </c>
      <c r="L305">
        <v>602.11140799999998</v>
      </c>
      <c r="M305">
        <v>2.1913879999999999</v>
      </c>
    </row>
    <row r="306" spans="1:13">
      <c r="A306">
        <v>693</v>
      </c>
      <c r="B306" t="s">
        <v>13</v>
      </c>
      <c r="C306" t="s">
        <v>14</v>
      </c>
      <c r="D306">
        <v>0.21010999999999999</v>
      </c>
      <c r="E306">
        <v>2.8649999999999999E-3</v>
      </c>
      <c r="F306">
        <v>-3.021792</v>
      </c>
      <c r="G306">
        <v>-2.9689390000000002</v>
      </c>
      <c r="H306">
        <v>-2.9959150000000001</v>
      </c>
      <c r="I306">
        <v>4.6930000000000001E-3</v>
      </c>
      <c r="J306">
        <v>0</v>
      </c>
      <c r="K306">
        <v>1828.8058169999999</v>
      </c>
      <c r="L306">
        <v>303.68623100000002</v>
      </c>
      <c r="M306">
        <v>1.6381669999999999</v>
      </c>
    </row>
    <row r="307" spans="1:13">
      <c r="A307">
        <v>694</v>
      </c>
      <c r="B307" t="s">
        <v>13</v>
      </c>
      <c r="C307" t="s">
        <v>14</v>
      </c>
      <c r="D307">
        <v>0.27906199999999998</v>
      </c>
      <c r="E307">
        <v>4.0220000000000004E-3</v>
      </c>
      <c r="F307">
        <v>-3.081083</v>
      </c>
      <c r="G307">
        <v>-3.0129060000000001</v>
      </c>
      <c r="H307">
        <v>-3.04372</v>
      </c>
      <c r="I307">
        <v>5.6569999999999997E-3</v>
      </c>
      <c r="J307">
        <v>0</v>
      </c>
      <c r="K307">
        <v>223.49258900000001</v>
      </c>
      <c r="L307">
        <v>101.854495</v>
      </c>
      <c r="M307">
        <v>1.4063699999999999</v>
      </c>
    </row>
    <row r="308" spans="1:13">
      <c r="A308">
        <v>695</v>
      </c>
      <c r="B308" t="s">
        <v>13</v>
      </c>
      <c r="C308" t="s">
        <v>14</v>
      </c>
      <c r="D308">
        <v>1.0787739999999999</v>
      </c>
      <c r="E308">
        <v>2.8145E-2</v>
      </c>
      <c r="F308">
        <v>-3.1092949999999999</v>
      </c>
      <c r="G308">
        <v>-3.01</v>
      </c>
      <c r="H308">
        <v>-3.055701</v>
      </c>
      <c r="I308">
        <v>3.3319000000000001E-2</v>
      </c>
      <c r="J308">
        <v>0</v>
      </c>
      <c r="K308">
        <v>219.15331800000001</v>
      </c>
      <c r="L308">
        <v>60.836902000000002</v>
      </c>
      <c r="M308">
        <v>1.183832</v>
      </c>
    </row>
    <row r="309" spans="1:13">
      <c r="A309">
        <v>696</v>
      </c>
      <c r="B309" t="s">
        <v>13</v>
      </c>
      <c r="C309" t="s">
        <v>14</v>
      </c>
      <c r="D309">
        <v>0.16123699999999999</v>
      </c>
      <c r="E309">
        <v>1.3470000000000001E-3</v>
      </c>
      <c r="F309">
        <v>-3.106941</v>
      </c>
      <c r="G309">
        <v>-3.0719599999999998</v>
      </c>
      <c r="H309">
        <v>-3.0905640000000001</v>
      </c>
      <c r="I309">
        <v>1.7819999999999999E-3</v>
      </c>
      <c r="J309">
        <v>37.379514</v>
      </c>
      <c r="K309">
        <v>180.724031</v>
      </c>
      <c r="L309">
        <v>87.793114000000003</v>
      </c>
      <c r="M309">
        <v>1.322899</v>
      </c>
    </row>
    <row r="310" spans="1:13">
      <c r="A310">
        <v>697</v>
      </c>
      <c r="B310" t="s">
        <v>13</v>
      </c>
      <c r="C310" t="s">
        <v>14</v>
      </c>
      <c r="D310">
        <v>0.50745899999999999</v>
      </c>
      <c r="E310">
        <v>9.0010000000000003E-3</v>
      </c>
      <c r="F310">
        <v>-4.2530000000000001</v>
      </c>
      <c r="G310">
        <v>-3.2240570000000002</v>
      </c>
      <c r="H310">
        <v>-3.648571</v>
      </c>
      <c r="I310">
        <v>0.12668399999999999</v>
      </c>
      <c r="J310">
        <v>0</v>
      </c>
      <c r="K310">
        <v>10000</v>
      </c>
      <c r="L310">
        <v>9169.8485039999996</v>
      </c>
      <c r="M310">
        <v>14.07452</v>
      </c>
    </row>
    <row r="311" spans="1:13">
      <c r="A311">
        <v>698</v>
      </c>
      <c r="B311" t="s">
        <v>13</v>
      </c>
      <c r="C311" t="s">
        <v>14</v>
      </c>
      <c r="D311">
        <v>0.117351</v>
      </c>
      <c r="E311">
        <v>8.5400000000000005E-4</v>
      </c>
      <c r="F311">
        <v>-3.2537989999999999</v>
      </c>
      <c r="G311">
        <v>-3.214029</v>
      </c>
      <c r="H311">
        <v>-3.2446809999999999</v>
      </c>
      <c r="I311">
        <v>1.2130000000000001E-3</v>
      </c>
      <c r="J311">
        <v>0</v>
      </c>
      <c r="K311">
        <v>1368.7937039999999</v>
      </c>
      <c r="L311">
        <v>262.55597</v>
      </c>
      <c r="M311">
        <v>1.420506</v>
      </c>
    </row>
    <row r="312" spans="1:13">
      <c r="A312">
        <v>699</v>
      </c>
      <c r="B312" t="s">
        <v>13</v>
      </c>
      <c r="C312" t="s">
        <v>14</v>
      </c>
      <c r="D312">
        <v>0.292653</v>
      </c>
      <c r="E312">
        <v>4.9670000000000001E-3</v>
      </c>
      <c r="F312">
        <v>-3.242</v>
      </c>
      <c r="G312">
        <v>-3.1673300000000002</v>
      </c>
      <c r="H312">
        <v>-3.2079550000000001</v>
      </c>
      <c r="I312">
        <v>7.2379999999999996E-3</v>
      </c>
      <c r="J312">
        <v>0</v>
      </c>
      <c r="K312">
        <v>1673.5932089999999</v>
      </c>
      <c r="L312">
        <v>256.53563400000002</v>
      </c>
      <c r="M312">
        <v>1.457039</v>
      </c>
    </row>
    <row r="313" spans="1:13">
      <c r="A313">
        <v>700</v>
      </c>
      <c r="B313" t="s">
        <v>13</v>
      </c>
      <c r="C313" t="s">
        <v>14</v>
      </c>
      <c r="D313">
        <v>0.24698500000000001</v>
      </c>
      <c r="E313">
        <v>1.178E-3</v>
      </c>
      <c r="F313">
        <v>-3.1714980000000002</v>
      </c>
      <c r="G313">
        <v>-3.1008420000000001</v>
      </c>
      <c r="H313">
        <v>-3.133575</v>
      </c>
      <c r="I313">
        <v>3.6180000000000001E-3</v>
      </c>
      <c r="J313">
        <v>78.626413999999997</v>
      </c>
      <c r="K313">
        <v>910.35656100000006</v>
      </c>
      <c r="L313">
        <v>351.86194499999999</v>
      </c>
      <c r="M313">
        <v>3.0706530000000001</v>
      </c>
    </row>
    <row r="314" spans="1:13">
      <c r="A314">
        <v>701</v>
      </c>
      <c r="B314" t="s">
        <v>13</v>
      </c>
      <c r="C314" t="s">
        <v>14</v>
      </c>
      <c r="D314">
        <v>6.9606000000000001E-2</v>
      </c>
      <c r="E314">
        <v>3.1599999999999998E-4</v>
      </c>
      <c r="F314">
        <v>-3.1257820000000001</v>
      </c>
      <c r="G314">
        <v>-3.10561</v>
      </c>
      <c r="H314">
        <v>-3.115186</v>
      </c>
      <c r="I314">
        <v>4.5300000000000001E-4</v>
      </c>
      <c r="J314">
        <v>43.826484000000001</v>
      </c>
      <c r="K314">
        <v>185.965024</v>
      </c>
      <c r="L314">
        <v>104.42450700000001</v>
      </c>
      <c r="M314">
        <v>1.4322839999999999</v>
      </c>
    </row>
    <row r="315" spans="1:13">
      <c r="A315">
        <v>702</v>
      </c>
      <c r="B315" t="s">
        <v>13</v>
      </c>
      <c r="C315" t="s">
        <v>14</v>
      </c>
      <c r="D315">
        <v>0.23911399999999999</v>
      </c>
      <c r="E315">
        <v>2.8400000000000001E-3</v>
      </c>
      <c r="F315">
        <v>-3.1084679999999998</v>
      </c>
      <c r="G315">
        <v>-3.0647669999999998</v>
      </c>
      <c r="H315">
        <v>-3.0843940000000001</v>
      </c>
      <c r="I315">
        <v>3.49E-3</v>
      </c>
      <c r="J315">
        <v>20.614283</v>
      </c>
      <c r="K315">
        <v>259.194388</v>
      </c>
      <c r="L315">
        <v>72.044802000000004</v>
      </c>
      <c r="M315">
        <v>1.229012</v>
      </c>
    </row>
    <row r="316" spans="1:13">
      <c r="A316">
        <v>703</v>
      </c>
      <c r="B316" t="s">
        <v>13</v>
      </c>
      <c r="C316" t="s">
        <v>14</v>
      </c>
      <c r="D316">
        <v>0.43170500000000001</v>
      </c>
      <c r="E316">
        <v>5.3109999999999997E-3</v>
      </c>
      <c r="F316">
        <v>-3.0870000000000002</v>
      </c>
      <c r="G316">
        <v>-3.001503</v>
      </c>
      <c r="H316">
        <v>-3.0418799999999999</v>
      </c>
      <c r="I316">
        <v>9.0039999999999999E-3</v>
      </c>
      <c r="J316">
        <v>0</v>
      </c>
      <c r="K316">
        <v>1588.178647</v>
      </c>
      <c r="L316">
        <v>212.385311</v>
      </c>
      <c r="M316">
        <v>1.6955389999999999</v>
      </c>
    </row>
    <row r="317" spans="1:13">
      <c r="A317">
        <v>704</v>
      </c>
      <c r="B317" t="s">
        <v>13</v>
      </c>
      <c r="C317" t="s">
        <v>14</v>
      </c>
      <c r="D317">
        <v>0.40495199999999998</v>
      </c>
      <c r="E317">
        <v>7.3660000000000002E-3</v>
      </c>
      <c r="F317">
        <v>-3.2804980000000001</v>
      </c>
      <c r="G317">
        <v>-3.0928260000000001</v>
      </c>
      <c r="H317">
        <v>-3.1669830000000001</v>
      </c>
      <c r="I317">
        <v>1.7486000000000002E-2</v>
      </c>
      <c r="J317">
        <v>0</v>
      </c>
      <c r="K317">
        <v>5857.6212649999998</v>
      </c>
      <c r="L317">
        <v>839.171108</v>
      </c>
      <c r="M317">
        <v>2.3738190000000001</v>
      </c>
    </row>
    <row r="318" spans="1:13">
      <c r="A318">
        <v>705</v>
      </c>
      <c r="B318" t="s">
        <v>13</v>
      </c>
      <c r="C318" t="s">
        <v>14</v>
      </c>
      <c r="D318">
        <v>0.12620400000000001</v>
      </c>
      <c r="E318">
        <v>8.9999999999999998E-4</v>
      </c>
      <c r="F318">
        <v>-3.0662929999999999</v>
      </c>
      <c r="G318">
        <v>-3.0579999999999998</v>
      </c>
      <c r="H318">
        <v>-3.061693</v>
      </c>
      <c r="I318">
        <v>9.9200000000000004E-4</v>
      </c>
      <c r="J318">
        <v>0</v>
      </c>
      <c r="K318">
        <v>98.008342999999996</v>
      </c>
      <c r="L318">
        <v>41.713538999999997</v>
      </c>
      <c r="M318">
        <v>1.1024910000000001</v>
      </c>
    </row>
    <row r="319" spans="1:13">
      <c r="A319">
        <v>706</v>
      </c>
      <c r="B319" t="s">
        <v>13</v>
      </c>
      <c r="C319" t="s">
        <v>14</v>
      </c>
      <c r="D319">
        <v>5.3240000000000003E-2</v>
      </c>
      <c r="E319">
        <v>1.8000000000000001E-4</v>
      </c>
      <c r="F319">
        <v>-3.058243</v>
      </c>
      <c r="G319">
        <v>-3.0490879999999998</v>
      </c>
      <c r="H319">
        <v>-3.0538059999999998</v>
      </c>
      <c r="I319">
        <v>2.2100000000000001E-4</v>
      </c>
      <c r="J319">
        <v>27.620771999999999</v>
      </c>
      <c r="K319">
        <v>123.97479300000001</v>
      </c>
      <c r="L319">
        <v>71.716599000000002</v>
      </c>
      <c r="M319">
        <v>1.2303249999999999</v>
      </c>
    </row>
    <row r="320" spans="1:13">
      <c r="A320">
        <v>707</v>
      </c>
      <c r="B320" t="s">
        <v>13</v>
      </c>
      <c r="C320" t="s">
        <v>14</v>
      </c>
      <c r="D320">
        <v>0.76037600000000005</v>
      </c>
      <c r="E320">
        <v>1.5454000000000001E-2</v>
      </c>
      <c r="F320">
        <v>-3.1095540000000002</v>
      </c>
      <c r="G320">
        <v>-3.04</v>
      </c>
      <c r="H320">
        <v>-3.0582760000000002</v>
      </c>
      <c r="I320">
        <v>1.8393E-2</v>
      </c>
      <c r="J320">
        <v>0</v>
      </c>
      <c r="K320">
        <v>2251.859449</v>
      </c>
      <c r="L320">
        <v>106.15314499999999</v>
      </c>
      <c r="M320">
        <v>1.1901360000000001</v>
      </c>
    </row>
    <row r="321" spans="1:13">
      <c r="A321">
        <v>708</v>
      </c>
      <c r="B321" t="s">
        <v>13</v>
      </c>
      <c r="C321" t="s">
        <v>14</v>
      </c>
      <c r="D321">
        <v>0.81614299999999995</v>
      </c>
      <c r="E321">
        <v>3.0086000000000002E-2</v>
      </c>
      <c r="F321">
        <v>-3.5</v>
      </c>
      <c r="G321">
        <v>-3.2749999999999999</v>
      </c>
      <c r="H321">
        <v>-3.3586100000000001</v>
      </c>
      <c r="I321">
        <v>7.6159000000000004E-2</v>
      </c>
      <c r="J321">
        <v>0</v>
      </c>
      <c r="K321">
        <v>10000</v>
      </c>
      <c r="L321">
        <v>1630.585137</v>
      </c>
      <c r="M321">
        <v>2.5314169999999998</v>
      </c>
    </row>
    <row r="322" spans="1:13">
      <c r="A322">
        <v>709</v>
      </c>
      <c r="B322" t="s">
        <v>13</v>
      </c>
      <c r="C322" t="s">
        <v>14</v>
      </c>
      <c r="D322">
        <v>0.23963799999999999</v>
      </c>
      <c r="E322">
        <v>1.6750000000000001E-3</v>
      </c>
      <c r="F322">
        <v>-4.4217300000000002</v>
      </c>
      <c r="G322">
        <v>-3.282</v>
      </c>
      <c r="H322">
        <v>-3.7633040000000002</v>
      </c>
      <c r="I322">
        <v>3.6836000000000001E-2</v>
      </c>
      <c r="J322">
        <v>0</v>
      </c>
      <c r="K322">
        <v>10000</v>
      </c>
      <c r="L322">
        <v>9097.980587</v>
      </c>
      <c r="M322">
        <v>21.988482000000001</v>
      </c>
    </row>
    <row r="323" spans="1:13">
      <c r="A323">
        <v>710</v>
      </c>
      <c r="B323" t="s">
        <v>13</v>
      </c>
      <c r="C323" t="s">
        <v>14</v>
      </c>
      <c r="D323">
        <v>0.28334500000000001</v>
      </c>
      <c r="E323">
        <v>3.5179999999999999E-3</v>
      </c>
      <c r="F323">
        <v>-3.484</v>
      </c>
      <c r="G323">
        <v>-3.4430000000000001</v>
      </c>
      <c r="H323">
        <v>-3.4665789999999999</v>
      </c>
      <c r="I323">
        <v>4.8979999999999996E-3</v>
      </c>
      <c r="J323">
        <v>0</v>
      </c>
      <c r="K323">
        <v>762.01348599999994</v>
      </c>
      <c r="L323">
        <v>110.716701</v>
      </c>
      <c r="M323">
        <v>1.39208</v>
      </c>
    </row>
    <row r="324" spans="1:13">
      <c r="A324">
        <v>711</v>
      </c>
      <c r="B324" t="s">
        <v>13</v>
      </c>
      <c r="C324" t="s">
        <v>14</v>
      </c>
      <c r="D324">
        <v>0.146456</v>
      </c>
      <c r="E324">
        <v>1.217E-3</v>
      </c>
      <c r="F324">
        <v>-3.7180849999999999</v>
      </c>
      <c r="G324">
        <v>-3.6960000000000002</v>
      </c>
      <c r="H324">
        <v>-3.7069130000000001</v>
      </c>
      <c r="I324">
        <v>1.712E-3</v>
      </c>
      <c r="J324">
        <v>0</v>
      </c>
      <c r="K324">
        <v>396.07422400000002</v>
      </c>
      <c r="L324">
        <v>109.77171300000001</v>
      </c>
      <c r="M324">
        <v>1.4072089999999999</v>
      </c>
    </row>
    <row r="325" spans="1:13">
      <c r="A325">
        <v>712</v>
      </c>
      <c r="B325" t="s">
        <v>13</v>
      </c>
      <c r="C325" t="s">
        <v>14</v>
      </c>
      <c r="D325">
        <v>0.24791099999999999</v>
      </c>
      <c r="E325">
        <v>2.3019999999999998E-3</v>
      </c>
      <c r="F325">
        <v>-3.7050649999999998</v>
      </c>
      <c r="G325">
        <v>-3.6579999999999999</v>
      </c>
      <c r="H325">
        <v>-3.6776870000000002</v>
      </c>
      <c r="I325">
        <v>4.1980000000000003E-3</v>
      </c>
      <c r="J325">
        <v>0</v>
      </c>
      <c r="K325">
        <v>1694.8790739999999</v>
      </c>
      <c r="L325">
        <v>304.07155599999999</v>
      </c>
      <c r="M325">
        <v>1.824139</v>
      </c>
    </row>
    <row r="326" spans="1:13">
      <c r="A326">
        <v>713</v>
      </c>
      <c r="B326" t="s">
        <v>13</v>
      </c>
      <c r="C326" t="s">
        <v>14</v>
      </c>
      <c r="D326">
        <v>12.691420000000001</v>
      </c>
      <c r="E326">
        <v>1.0395399999999999</v>
      </c>
      <c r="F326">
        <v>-3.6102750000000001</v>
      </c>
      <c r="G326">
        <v>-2.7210000000000001</v>
      </c>
      <c r="H326">
        <v>-3.0488170000000001</v>
      </c>
      <c r="I326">
        <v>1.8142389999999999</v>
      </c>
      <c r="J326">
        <v>0</v>
      </c>
      <c r="K326">
        <v>10000</v>
      </c>
      <c r="L326">
        <v>1077.9241649999999</v>
      </c>
      <c r="M326">
        <v>1.7452319999999999</v>
      </c>
    </row>
    <row r="327" spans="1:13">
      <c r="A327">
        <v>714</v>
      </c>
      <c r="B327" t="s">
        <v>13</v>
      </c>
      <c r="C327" t="s">
        <v>15</v>
      </c>
      <c r="D327">
        <v>2.3834909999999998</v>
      </c>
      <c r="E327">
        <v>0.26563300000000001</v>
      </c>
      <c r="F327">
        <v>-3.343</v>
      </c>
      <c r="G327">
        <v>-2.6644999999999999</v>
      </c>
      <c r="H327">
        <v>-2.9005559999999999</v>
      </c>
      <c r="I327">
        <v>1.234521</v>
      </c>
      <c r="J327">
        <v>0</v>
      </c>
      <c r="K327">
        <v>10000</v>
      </c>
      <c r="L327">
        <v>3516.0782319999998</v>
      </c>
      <c r="M327">
        <v>4.6474669999999998</v>
      </c>
    </row>
    <row r="328" spans="1:13">
      <c r="A328">
        <v>715</v>
      </c>
      <c r="B328" t="s">
        <v>13</v>
      </c>
      <c r="C328" t="s">
        <v>14</v>
      </c>
      <c r="D328">
        <v>0.99419199999999996</v>
      </c>
      <c r="E328">
        <v>2.3827000000000001E-2</v>
      </c>
      <c r="F328">
        <v>-4.0350000000000001</v>
      </c>
      <c r="G328">
        <v>-3.824141</v>
      </c>
      <c r="H328">
        <v>-3.9173719999999999</v>
      </c>
      <c r="I328">
        <v>5.0000999999999997E-2</v>
      </c>
      <c r="J328">
        <v>0</v>
      </c>
      <c r="K328">
        <v>4962.2407409999996</v>
      </c>
      <c r="L328">
        <v>484.106898</v>
      </c>
      <c r="M328">
        <v>2.0985010000000002</v>
      </c>
    </row>
    <row r="329" spans="1:13">
      <c r="A329">
        <v>716</v>
      </c>
      <c r="B329" t="s">
        <v>13</v>
      </c>
      <c r="C329" t="s">
        <v>14</v>
      </c>
      <c r="D329">
        <v>0.363537</v>
      </c>
      <c r="E329">
        <v>7.8799999999999999E-3</v>
      </c>
      <c r="F329">
        <v>-3.9085100000000002</v>
      </c>
      <c r="G329">
        <v>-3.8116949999999998</v>
      </c>
      <c r="H329">
        <v>-3.8495249999999999</v>
      </c>
      <c r="I329">
        <v>1.0344000000000001E-2</v>
      </c>
      <c r="J329">
        <v>0</v>
      </c>
      <c r="K329">
        <v>2444.325855</v>
      </c>
      <c r="L329">
        <v>127.50508000000001</v>
      </c>
      <c r="M329">
        <v>1.312692</v>
      </c>
    </row>
    <row r="330" spans="1:13">
      <c r="A330">
        <v>717</v>
      </c>
      <c r="B330" t="s">
        <v>13</v>
      </c>
      <c r="C330" t="s">
        <v>14</v>
      </c>
      <c r="D330">
        <v>0.179706</v>
      </c>
      <c r="E330">
        <v>1.812E-3</v>
      </c>
      <c r="F330">
        <v>-3.8282820000000002</v>
      </c>
      <c r="G330">
        <v>-3.7974800000000002</v>
      </c>
      <c r="H330">
        <v>-3.813167</v>
      </c>
      <c r="I330">
        <v>2.467E-3</v>
      </c>
      <c r="J330">
        <v>12.764561</v>
      </c>
      <c r="K330">
        <v>277.20615199999997</v>
      </c>
      <c r="L330">
        <v>95.543763999999996</v>
      </c>
      <c r="M330">
        <v>1.361435</v>
      </c>
    </row>
    <row r="331" spans="1:13">
      <c r="A331">
        <v>718</v>
      </c>
      <c r="B331" t="s">
        <v>13</v>
      </c>
      <c r="C331" t="s">
        <v>14</v>
      </c>
      <c r="D331">
        <v>0.179677</v>
      </c>
      <c r="E331">
        <v>2.049E-3</v>
      </c>
      <c r="F331">
        <v>-4.128304</v>
      </c>
      <c r="G331">
        <v>-4.0750000000000002</v>
      </c>
      <c r="H331">
        <v>-4.093769</v>
      </c>
      <c r="I331">
        <v>3.2859999999999999E-3</v>
      </c>
      <c r="J331">
        <v>0</v>
      </c>
      <c r="K331">
        <v>505.40046999999998</v>
      </c>
      <c r="L331">
        <v>145.95739499999999</v>
      </c>
      <c r="M331">
        <v>1.6034379999999999</v>
      </c>
    </row>
    <row r="332" spans="1:13">
      <c r="A332">
        <v>719</v>
      </c>
      <c r="B332" t="s">
        <v>13</v>
      </c>
      <c r="C332" t="s">
        <v>14</v>
      </c>
      <c r="D332">
        <v>0.358539</v>
      </c>
      <c r="E332">
        <v>5.7130000000000002E-3</v>
      </c>
      <c r="F332">
        <v>-5.0220000000000002</v>
      </c>
      <c r="G332">
        <v>-4.2058270000000002</v>
      </c>
      <c r="H332">
        <v>-4.5721660000000002</v>
      </c>
      <c r="I332">
        <v>5.484E-2</v>
      </c>
      <c r="J332">
        <v>0</v>
      </c>
      <c r="K332">
        <v>10000</v>
      </c>
      <c r="L332">
        <v>8611.6251260000008</v>
      </c>
      <c r="M332">
        <v>9.5998059999999992</v>
      </c>
    </row>
    <row r="333" spans="1:13">
      <c r="A333">
        <v>720</v>
      </c>
      <c r="B333" t="s">
        <v>13</v>
      </c>
      <c r="C333" t="s">
        <v>14</v>
      </c>
      <c r="D333">
        <v>0.63804300000000003</v>
      </c>
      <c r="E333">
        <v>1.0999E-2</v>
      </c>
      <c r="F333">
        <v>-4.1529999999999996</v>
      </c>
      <c r="G333">
        <v>-3.948032</v>
      </c>
      <c r="H333">
        <v>-4.0441929999999999</v>
      </c>
      <c r="I333">
        <v>2.8691000000000001E-2</v>
      </c>
      <c r="J333">
        <v>0</v>
      </c>
      <c r="K333">
        <v>5454.9770259999996</v>
      </c>
      <c r="L333">
        <v>940.26757399999997</v>
      </c>
      <c r="M333">
        <v>2.6085609999999999</v>
      </c>
    </row>
    <row r="334" spans="1:13">
      <c r="A334">
        <v>721</v>
      </c>
      <c r="B334" t="s">
        <v>13</v>
      </c>
      <c r="C334" t="s">
        <v>14</v>
      </c>
      <c r="D334">
        <v>1.019584</v>
      </c>
      <c r="E334">
        <v>2.2936999999999999E-2</v>
      </c>
      <c r="F334">
        <v>-3.9768680000000001</v>
      </c>
      <c r="G334">
        <v>-3.84</v>
      </c>
      <c r="H334">
        <v>-3.9038970000000002</v>
      </c>
      <c r="I334">
        <v>2.8861999999999999E-2</v>
      </c>
      <c r="J334">
        <v>0</v>
      </c>
      <c r="K334">
        <v>1510.229341</v>
      </c>
      <c r="L334">
        <v>90.183408999999997</v>
      </c>
      <c r="M334">
        <v>1.258335</v>
      </c>
    </row>
    <row r="335" spans="1:13">
      <c r="A335">
        <v>722</v>
      </c>
      <c r="B335" t="s">
        <v>13</v>
      </c>
      <c r="C335" t="s">
        <v>14</v>
      </c>
      <c r="D335">
        <v>1.1554679999999999</v>
      </c>
      <c r="E335">
        <v>2.3227000000000001E-2</v>
      </c>
      <c r="F335">
        <v>-4.0014599999999998</v>
      </c>
      <c r="G335">
        <v>-3.8421799999999999</v>
      </c>
      <c r="H335">
        <v>-3.9178310000000001</v>
      </c>
      <c r="I335">
        <v>3.3812000000000002E-2</v>
      </c>
      <c r="J335">
        <v>0</v>
      </c>
      <c r="K335">
        <v>734.71872699999994</v>
      </c>
      <c r="L335">
        <v>123.812766</v>
      </c>
      <c r="M335">
        <v>1.455727</v>
      </c>
    </row>
    <row r="336" spans="1:13">
      <c r="A336">
        <v>723</v>
      </c>
      <c r="B336" t="s">
        <v>13</v>
      </c>
      <c r="C336" t="s">
        <v>14</v>
      </c>
      <c r="D336">
        <v>0.38655299999999998</v>
      </c>
      <c r="E336">
        <v>4.2449999999999996E-3</v>
      </c>
      <c r="F336">
        <v>-3.8584369999999999</v>
      </c>
      <c r="G336">
        <v>-3.802</v>
      </c>
      <c r="H336">
        <v>-3.8287110000000002</v>
      </c>
      <c r="I336">
        <v>6.8989999999999998E-3</v>
      </c>
      <c r="J336">
        <v>0</v>
      </c>
      <c r="K336">
        <v>2183.5843530000002</v>
      </c>
      <c r="L336">
        <v>250.50696300000001</v>
      </c>
      <c r="M336">
        <v>1.624984</v>
      </c>
    </row>
    <row r="337" spans="1:13">
      <c r="A337">
        <v>724</v>
      </c>
      <c r="B337" t="s">
        <v>13</v>
      </c>
      <c r="C337" t="s">
        <v>14</v>
      </c>
      <c r="D337">
        <v>0.26209700000000002</v>
      </c>
      <c r="E337">
        <v>3.0270000000000002E-3</v>
      </c>
      <c r="F337">
        <v>-4.0289999999999999</v>
      </c>
      <c r="G337">
        <v>-3.9110260000000001</v>
      </c>
      <c r="H337">
        <v>-3.9571800000000001</v>
      </c>
      <c r="I337">
        <v>8.6829999999999997E-3</v>
      </c>
      <c r="J337">
        <v>20.506329000000001</v>
      </c>
      <c r="K337">
        <v>2976.5593749999998</v>
      </c>
      <c r="L337">
        <v>999.56184800000005</v>
      </c>
      <c r="M337">
        <v>2.8683890000000001</v>
      </c>
    </row>
    <row r="338" spans="1:13">
      <c r="A338">
        <v>725</v>
      </c>
      <c r="B338" t="s">
        <v>13</v>
      </c>
      <c r="C338" t="s">
        <v>14</v>
      </c>
      <c r="D338">
        <v>1.7252510000000001</v>
      </c>
      <c r="E338">
        <v>3.4576999999999997E-2</v>
      </c>
      <c r="F338">
        <v>-3.8959999999999999</v>
      </c>
      <c r="G338">
        <v>-3.716904</v>
      </c>
      <c r="H338">
        <v>-3.7786689999999998</v>
      </c>
      <c r="I338">
        <v>5.3964999999999999E-2</v>
      </c>
      <c r="J338">
        <v>0</v>
      </c>
      <c r="K338">
        <v>6925.8425939999997</v>
      </c>
      <c r="L338">
        <v>440.14302600000002</v>
      </c>
      <c r="M338">
        <v>1.560711</v>
      </c>
    </row>
    <row r="339" spans="1:13">
      <c r="A339">
        <v>726</v>
      </c>
      <c r="B339" t="s">
        <v>13</v>
      </c>
      <c r="C339" t="s">
        <v>14</v>
      </c>
      <c r="D339">
        <v>0.235455</v>
      </c>
      <c r="E339">
        <v>2.2720000000000001E-3</v>
      </c>
      <c r="F339">
        <v>-3.8729239999999998</v>
      </c>
      <c r="G339">
        <v>-3.7822849999999999</v>
      </c>
      <c r="H339">
        <v>-3.815887</v>
      </c>
      <c r="I339">
        <v>4.8739999999999999E-3</v>
      </c>
      <c r="J339">
        <v>0</v>
      </c>
      <c r="K339">
        <v>3739.9786020000001</v>
      </c>
      <c r="L339">
        <v>455.106854</v>
      </c>
      <c r="M339">
        <v>2.144987</v>
      </c>
    </row>
    <row r="340" spans="1:13">
      <c r="A340">
        <v>727</v>
      </c>
      <c r="B340" t="s">
        <v>13</v>
      </c>
      <c r="C340" t="s">
        <v>14</v>
      </c>
      <c r="D340">
        <v>1.82541</v>
      </c>
      <c r="E340">
        <v>8.3052000000000001E-2</v>
      </c>
      <c r="F340">
        <v>-3.8290000000000002</v>
      </c>
      <c r="G340">
        <v>-3.6989070000000002</v>
      </c>
      <c r="H340">
        <v>-3.7488589999999999</v>
      </c>
      <c r="I340">
        <v>0.130833</v>
      </c>
      <c r="J340">
        <v>0</v>
      </c>
      <c r="K340">
        <v>4061.0431699999999</v>
      </c>
      <c r="L340">
        <v>402.02768600000002</v>
      </c>
      <c r="M340">
        <v>1.5753079999999999</v>
      </c>
    </row>
    <row r="341" spans="1:13">
      <c r="A341">
        <v>728</v>
      </c>
      <c r="B341" t="s">
        <v>13</v>
      </c>
      <c r="C341" t="s">
        <v>14</v>
      </c>
      <c r="D341">
        <v>0.232352</v>
      </c>
      <c r="E341">
        <v>3.392E-3</v>
      </c>
      <c r="F341">
        <v>-3.8428849999999999</v>
      </c>
      <c r="G341">
        <v>-3.8216519999999998</v>
      </c>
      <c r="H341">
        <v>-3.8302779999999998</v>
      </c>
      <c r="I341">
        <v>3.7559999999999998E-3</v>
      </c>
      <c r="J341">
        <v>0</v>
      </c>
      <c r="K341">
        <v>183.153941</v>
      </c>
      <c r="L341">
        <v>42.244914000000001</v>
      </c>
      <c r="M341">
        <v>1.107191</v>
      </c>
    </row>
    <row r="342" spans="1:13">
      <c r="A342">
        <v>729</v>
      </c>
      <c r="B342" t="s">
        <v>13</v>
      </c>
      <c r="C342" t="s">
        <v>14</v>
      </c>
      <c r="D342">
        <v>0.26280599999999998</v>
      </c>
      <c r="E342">
        <v>4.274E-3</v>
      </c>
      <c r="F342">
        <v>-3.8602919999999998</v>
      </c>
      <c r="G342">
        <v>-3.834003</v>
      </c>
      <c r="H342">
        <v>-3.8434349999999999</v>
      </c>
      <c r="I342">
        <v>5.0549999999999996E-3</v>
      </c>
      <c r="J342">
        <v>0</v>
      </c>
      <c r="K342">
        <v>280.65579600000001</v>
      </c>
      <c r="L342">
        <v>60.266570000000002</v>
      </c>
      <c r="M342">
        <v>1.1825619999999999</v>
      </c>
    </row>
    <row r="343" spans="1:13">
      <c r="A343">
        <v>730</v>
      </c>
      <c r="B343" t="s">
        <v>13</v>
      </c>
      <c r="C343" t="s">
        <v>14</v>
      </c>
      <c r="D343">
        <v>0.32266600000000001</v>
      </c>
      <c r="E343">
        <v>5.2570000000000004E-3</v>
      </c>
      <c r="F343">
        <v>-3.9071709999999999</v>
      </c>
      <c r="G343">
        <v>-3.845764</v>
      </c>
      <c r="H343">
        <v>-3.8770630000000001</v>
      </c>
      <c r="I343">
        <v>6.5189999999999996E-3</v>
      </c>
      <c r="J343">
        <v>0</v>
      </c>
      <c r="K343">
        <v>223.49463900000001</v>
      </c>
      <c r="L343">
        <v>72.588269999999994</v>
      </c>
      <c r="M343">
        <v>1.2400949999999999</v>
      </c>
    </row>
    <row r="344" spans="1:13">
      <c r="A344">
        <v>731</v>
      </c>
      <c r="B344" t="s">
        <v>13</v>
      </c>
      <c r="C344" t="s">
        <v>14</v>
      </c>
      <c r="D344">
        <v>0.262484</v>
      </c>
      <c r="E344">
        <v>2.5720000000000001E-3</v>
      </c>
      <c r="F344">
        <v>-3.8764560000000001</v>
      </c>
      <c r="G344">
        <v>-3.8106719999999998</v>
      </c>
      <c r="H344">
        <v>-3.8341229999999999</v>
      </c>
      <c r="I344">
        <v>3.862E-3</v>
      </c>
      <c r="J344">
        <v>0</v>
      </c>
      <c r="K344">
        <v>3029.3939099999998</v>
      </c>
      <c r="L344">
        <v>225.029021</v>
      </c>
      <c r="M344">
        <v>1.5014829999999999</v>
      </c>
    </row>
    <row r="345" spans="1:13">
      <c r="A345">
        <v>732</v>
      </c>
      <c r="B345" t="s">
        <v>13</v>
      </c>
      <c r="C345" t="s">
        <v>14</v>
      </c>
      <c r="D345">
        <v>0.14051900000000001</v>
      </c>
      <c r="E345">
        <v>9.1500000000000001E-4</v>
      </c>
      <c r="F345">
        <v>-4.0609469999999996</v>
      </c>
      <c r="G345">
        <v>-3.9388860000000001</v>
      </c>
      <c r="H345">
        <v>-3.950825</v>
      </c>
      <c r="I345">
        <v>1.34E-3</v>
      </c>
      <c r="J345">
        <v>0</v>
      </c>
      <c r="K345">
        <v>5151.3918629999998</v>
      </c>
      <c r="L345">
        <v>464.029787</v>
      </c>
      <c r="M345">
        <v>1.464879</v>
      </c>
    </row>
    <row r="346" spans="1:13">
      <c r="A346">
        <v>735</v>
      </c>
      <c r="B346" t="s">
        <v>13</v>
      </c>
      <c r="C346" t="s">
        <v>15</v>
      </c>
      <c r="D346">
        <v>0.58382800000000001</v>
      </c>
      <c r="E346">
        <v>6.1450000000000003E-3</v>
      </c>
      <c r="F346">
        <v>-4.226</v>
      </c>
      <c r="G346">
        <v>-4.1145579999999997</v>
      </c>
      <c r="H346">
        <v>-4.1597970000000002</v>
      </c>
      <c r="I346">
        <v>1.2385E-2</v>
      </c>
      <c r="J346">
        <v>0</v>
      </c>
      <c r="K346">
        <v>6012.4745279999997</v>
      </c>
      <c r="L346">
        <v>994.54245600000002</v>
      </c>
      <c r="M346">
        <v>2.0156559999999999</v>
      </c>
    </row>
    <row r="347" spans="1:13">
      <c r="A347">
        <v>736</v>
      </c>
      <c r="B347" t="s">
        <v>13</v>
      </c>
      <c r="C347" t="s">
        <v>15</v>
      </c>
      <c r="D347">
        <v>0.26128400000000002</v>
      </c>
      <c r="E347">
        <v>2.0230000000000001E-3</v>
      </c>
      <c r="F347">
        <v>-4.1161180000000002</v>
      </c>
      <c r="G347">
        <v>-4.0704779999999996</v>
      </c>
      <c r="H347">
        <v>-4.0899039999999998</v>
      </c>
      <c r="I347">
        <v>3.104E-3</v>
      </c>
      <c r="J347">
        <v>0</v>
      </c>
      <c r="K347">
        <v>333.79364800000002</v>
      </c>
      <c r="L347">
        <v>126.394015</v>
      </c>
      <c r="M347">
        <v>1.5342039999999999</v>
      </c>
    </row>
    <row r="348" spans="1:13">
      <c r="A348">
        <v>737</v>
      </c>
      <c r="B348" t="s">
        <v>13</v>
      </c>
      <c r="C348" t="s">
        <v>14</v>
      </c>
      <c r="D348">
        <v>0.11985</v>
      </c>
      <c r="E348">
        <v>9.3999999999999997E-4</v>
      </c>
      <c r="F348">
        <v>-4.0949999999999998</v>
      </c>
      <c r="G348">
        <v>-4.0710199999999999</v>
      </c>
      <c r="H348">
        <v>-4.0845440000000002</v>
      </c>
      <c r="I348">
        <v>1.338E-3</v>
      </c>
      <c r="J348">
        <v>0</v>
      </c>
      <c r="K348">
        <v>223.98088300000001</v>
      </c>
      <c r="L348">
        <v>106.40933</v>
      </c>
      <c r="M348">
        <v>1.4233009999999999</v>
      </c>
    </row>
    <row r="349" spans="1:13">
      <c r="A349">
        <v>738</v>
      </c>
      <c r="B349" t="s">
        <v>13</v>
      </c>
      <c r="C349" t="s">
        <v>14</v>
      </c>
      <c r="D349">
        <v>2.0880589999999999</v>
      </c>
      <c r="E349">
        <v>5.2193000000000003E-2</v>
      </c>
      <c r="F349">
        <v>-4.367</v>
      </c>
      <c r="G349">
        <v>-3.9099140000000001</v>
      </c>
      <c r="H349">
        <v>-4.0968309999999999</v>
      </c>
      <c r="I349">
        <v>0.15282599999999999</v>
      </c>
      <c r="J349">
        <v>0</v>
      </c>
      <c r="K349">
        <v>10000</v>
      </c>
      <c r="L349">
        <v>3220.1634020000001</v>
      </c>
      <c r="M349">
        <v>2.4547650000000001</v>
      </c>
    </row>
    <row r="350" spans="1:13">
      <c r="A350">
        <v>739</v>
      </c>
      <c r="B350" t="s">
        <v>13</v>
      </c>
      <c r="C350" t="s">
        <v>14</v>
      </c>
      <c r="D350">
        <v>0.130276</v>
      </c>
      <c r="E350">
        <v>1.109E-3</v>
      </c>
      <c r="F350">
        <v>-3.9301499999999998</v>
      </c>
      <c r="G350">
        <v>-3.906622</v>
      </c>
      <c r="H350">
        <v>-3.919038</v>
      </c>
      <c r="I350">
        <v>1.369E-3</v>
      </c>
      <c r="J350">
        <v>0</v>
      </c>
      <c r="K350">
        <v>234.19600299999999</v>
      </c>
      <c r="L350">
        <v>73.422606000000002</v>
      </c>
      <c r="M350">
        <v>1.233689</v>
      </c>
    </row>
    <row r="351" spans="1:13">
      <c r="A351">
        <v>740</v>
      </c>
      <c r="B351" t="s">
        <v>13</v>
      </c>
      <c r="C351" t="s">
        <v>14</v>
      </c>
      <c r="D351">
        <v>5.1459999999999999E-2</v>
      </c>
      <c r="E351">
        <v>1.7200000000000001E-4</v>
      </c>
      <c r="F351">
        <v>-3.9106429999999999</v>
      </c>
      <c r="G351">
        <v>-3.9044430000000001</v>
      </c>
      <c r="H351">
        <v>-3.907565</v>
      </c>
      <c r="I351">
        <v>1.8699999999999999E-4</v>
      </c>
      <c r="J351">
        <v>28.840903999999998</v>
      </c>
      <c r="K351">
        <v>78.046176000000003</v>
      </c>
      <c r="L351">
        <v>43.313583000000001</v>
      </c>
      <c r="M351">
        <v>1.0907579999999999</v>
      </c>
    </row>
    <row r="352" spans="1:13">
      <c r="A352">
        <v>742</v>
      </c>
      <c r="B352" t="s">
        <v>13</v>
      </c>
      <c r="C352" t="s">
        <v>14</v>
      </c>
      <c r="D352">
        <v>0.98242300000000005</v>
      </c>
      <c r="E352">
        <v>2.026E-2</v>
      </c>
      <c r="F352">
        <v>-3.9975540000000001</v>
      </c>
      <c r="G352">
        <v>-3.831248</v>
      </c>
      <c r="H352">
        <v>-3.8924050000000001</v>
      </c>
      <c r="I352">
        <v>3.2947999999999998E-2</v>
      </c>
      <c r="J352">
        <v>0</v>
      </c>
      <c r="K352">
        <v>2769.5590149999998</v>
      </c>
      <c r="L352">
        <v>278.14501999999999</v>
      </c>
      <c r="M352">
        <v>1.6262970000000001</v>
      </c>
    </row>
    <row r="353" spans="1:13">
      <c r="A353">
        <v>743</v>
      </c>
      <c r="B353" t="s">
        <v>13</v>
      </c>
      <c r="C353" t="s">
        <v>14</v>
      </c>
      <c r="D353">
        <v>0.54918</v>
      </c>
      <c r="E353">
        <v>8.0040000000000007E-3</v>
      </c>
      <c r="F353">
        <v>-4.024</v>
      </c>
      <c r="G353">
        <v>-3.9289999999999998</v>
      </c>
      <c r="H353">
        <v>-3.979873</v>
      </c>
      <c r="I353">
        <v>1.3701E-2</v>
      </c>
      <c r="J353">
        <v>0</v>
      </c>
      <c r="K353">
        <v>2728.0241839999999</v>
      </c>
      <c r="L353">
        <v>327.66977400000002</v>
      </c>
      <c r="M353">
        <v>1.7117279999999999</v>
      </c>
    </row>
    <row r="354" spans="1:13">
      <c r="A354">
        <v>744</v>
      </c>
      <c r="B354" t="s">
        <v>13</v>
      </c>
      <c r="C354" t="s">
        <v>14</v>
      </c>
      <c r="D354">
        <v>0.15531600000000001</v>
      </c>
      <c r="E354">
        <v>1.1199999999999999E-3</v>
      </c>
      <c r="F354">
        <v>-4</v>
      </c>
      <c r="G354">
        <v>-3.985163</v>
      </c>
      <c r="H354">
        <v>-3.992642</v>
      </c>
      <c r="I354">
        <v>1.256E-3</v>
      </c>
      <c r="J354">
        <v>0</v>
      </c>
      <c r="K354">
        <v>158.03312500000001</v>
      </c>
      <c r="L354">
        <v>46.101520000000001</v>
      </c>
      <c r="M354">
        <v>1.1208640000000001</v>
      </c>
    </row>
    <row r="355" spans="1:13">
      <c r="A355">
        <v>745</v>
      </c>
      <c r="B355" t="s">
        <v>13</v>
      </c>
      <c r="C355" t="s">
        <v>14</v>
      </c>
      <c r="D355">
        <v>9.6951999999999997E-2</v>
      </c>
      <c r="E355">
        <v>4.57E-4</v>
      </c>
      <c r="F355">
        <v>-4.0144140000000004</v>
      </c>
      <c r="G355">
        <v>-4.0034479999999997</v>
      </c>
      <c r="H355">
        <v>-4.0087130000000002</v>
      </c>
      <c r="I355">
        <v>5.2899999999999996E-4</v>
      </c>
      <c r="J355">
        <v>0</v>
      </c>
      <c r="K355">
        <v>98.405187999999995</v>
      </c>
      <c r="L355">
        <v>53.74362</v>
      </c>
      <c r="M355">
        <v>1.156814</v>
      </c>
    </row>
    <row r="356" spans="1:13">
      <c r="A356">
        <v>746</v>
      </c>
      <c r="B356" t="s">
        <v>13</v>
      </c>
      <c r="C356" t="s">
        <v>14</v>
      </c>
      <c r="D356">
        <v>0.17211599999999999</v>
      </c>
      <c r="E356">
        <v>1.137E-3</v>
      </c>
      <c r="F356">
        <v>-4.0106260000000002</v>
      </c>
      <c r="G356">
        <v>-3.9763459999999999</v>
      </c>
      <c r="H356">
        <v>-3.993582</v>
      </c>
      <c r="I356">
        <v>1.5770000000000001E-3</v>
      </c>
      <c r="J356">
        <v>0</v>
      </c>
      <c r="K356">
        <v>266.59159199999999</v>
      </c>
      <c r="L356">
        <v>98.695792999999995</v>
      </c>
      <c r="M356">
        <v>1.386579</v>
      </c>
    </row>
    <row r="357" spans="1:13">
      <c r="A357">
        <v>747</v>
      </c>
      <c r="B357" t="s">
        <v>13</v>
      </c>
      <c r="C357" t="s">
        <v>14</v>
      </c>
      <c r="D357">
        <v>0.22034000000000001</v>
      </c>
      <c r="E357">
        <v>1.8710000000000001E-3</v>
      </c>
      <c r="F357">
        <v>-3.9842749999999998</v>
      </c>
      <c r="G357">
        <v>-3.9329999999999998</v>
      </c>
      <c r="H357">
        <v>-3.9559579999999999</v>
      </c>
      <c r="I357">
        <v>3.0709999999999999E-3</v>
      </c>
      <c r="J357">
        <v>0</v>
      </c>
      <c r="K357">
        <v>1359.3267350000001</v>
      </c>
      <c r="L357">
        <v>206.924925</v>
      </c>
      <c r="M357">
        <v>1.640987</v>
      </c>
    </row>
    <row r="358" spans="1:13">
      <c r="A358">
        <v>748</v>
      </c>
      <c r="B358" t="s">
        <v>13</v>
      </c>
      <c r="C358" t="s">
        <v>14</v>
      </c>
      <c r="D358">
        <v>0.59703799999999996</v>
      </c>
      <c r="E358">
        <v>1.8096000000000001E-2</v>
      </c>
      <c r="F358">
        <v>-4.2925839999999997</v>
      </c>
      <c r="G358">
        <v>-4.0739999999999998</v>
      </c>
      <c r="H358">
        <v>-4.1315160000000004</v>
      </c>
      <c r="I358">
        <v>3.8572000000000002E-2</v>
      </c>
      <c r="J358">
        <v>0</v>
      </c>
      <c r="K358">
        <v>4596.6806340000003</v>
      </c>
      <c r="L358">
        <v>697.46804599999996</v>
      </c>
      <c r="M358">
        <v>2.131532</v>
      </c>
    </row>
    <row r="359" spans="1:13">
      <c r="A359">
        <v>749</v>
      </c>
      <c r="B359" t="s">
        <v>13</v>
      </c>
      <c r="C359" t="s">
        <v>14</v>
      </c>
      <c r="D359">
        <v>0.79074800000000001</v>
      </c>
      <c r="E359">
        <v>1.2799E-2</v>
      </c>
      <c r="F359">
        <v>-4.2480479999999998</v>
      </c>
      <c r="G359">
        <v>-4.1070000000000002</v>
      </c>
      <c r="H359">
        <v>-4.1343569999999996</v>
      </c>
      <c r="I359">
        <v>1.7559000000000002E-2</v>
      </c>
      <c r="J359">
        <v>0</v>
      </c>
      <c r="K359">
        <v>5095.2057009999999</v>
      </c>
      <c r="L359">
        <v>253.421446</v>
      </c>
      <c r="M359">
        <v>1.371888</v>
      </c>
    </row>
    <row r="360" spans="1:13">
      <c r="A360">
        <v>750</v>
      </c>
      <c r="B360" t="s">
        <v>13</v>
      </c>
      <c r="C360" t="s">
        <v>14</v>
      </c>
      <c r="D360">
        <v>0.249251</v>
      </c>
      <c r="E360">
        <v>3.5530000000000002E-3</v>
      </c>
      <c r="F360">
        <v>-4.4333210000000003</v>
      </c>
      <c r="G360">
        <v>-4.3559999999999999</v>
      </c>
      <c r="H360">
        <v>-4.3812369999999996</v>
      </c>
      <c r="I360">
        <v>9.3109999999999998E-3</v>
      </c>
      <c r="J360">
        <v>0</v>
      </c>
      <c r="K360">
        <v>3502.243993</v>
      </c>
      <c r="L360">
        <v>925.77313400000003</v>
      </c>
      <c r="M360">
        <v>2.6205539999999998</v>
      </c>
    </row>
    <row r="361" spans="1:13">
      <c r="A361">
        <v>751</v>
      </c>
      <c r="B361" t="s">
        <v>13</v>
      </c>
      <c r="C361" t="s">
        <v>14</v>
      </c>
      <c r="D361">
        <v>1.8504529999999999</v>
      </c>
      <c r="E361">
        <v>3.5226E-2</v>
      </c>
      <c r="F361">
        <v>-4.3620000000000001</v>
      </c>
      <c r="G361">
        <v>-4.1589999999999998</v>
      </c>
      <c r="H361">
        <v>-4.2568720000000004</v>
      </c>
      <c r="I361">
        <v>5.8422000000000002E-2</v>
      </c>
      <c r="J361">
        <v>0</v>
      </c>
      <c r="K361">
        <v>10000</v>
      </c>
      <c r="L361">
        <v>365.356919</v>
      </c>
      <c r="M361">
        <v>1.6584829999999999</v>
      </c>
    </row>
    <row r="362" spans="1:13">
      <c r="A362">
        <v>752</v>
      </c>
      <c r="B362" t="s">
        <v>13</v>
      </c>
      <c r="C362" t="s">
        <v>14</v>
      </c>
      <c r="D362">
        <v>0.197935</v>
      </c>
      <c r="E362">
        <v>2.0799999999999998E-3</v>
      </c>
      <c r="F362">
        <v>-4.4027120000000002</v>
      </c>
      <c r="G362">
        <v>-4.3820240000000004</v>
      </c>
      <c r="H362">
        <v>-4.3921590000000004</v>
      </c>
      <c r="I362">
        <v>2.2929999999999999E-3</v>
      </c>
      <c r="J362">
        <v>0.51982499999999998</v>
      </c>
      <c r="K362">
        <v>322.068376</v>
      </c>
      <c r="L362">
        <v>58.115181999999997</v>
      </c>
      <c r="M362">
        <v>1.1023160000000001</v>
      </c>
    </row>
    <row r="363" spans="1:13">
      <c r="A363">
        <v>753</v>
      </c>
      <c r="B363" t="s">
        <v>13</v>
      </c>
      <c r="C363" t="s">
        <v>15</v>
      </c>
      <c r="D363">
        <v>0.83324299999999996</v>
      </c>
      <c r="E363">
        <v>1.8484E-2</v>
      </c>
      <c r="F363">
        <v>-4.4359999999999999</v>
      </c>
      <c r="G363">
        <v>-4.2619999999999996</v>
      </c>
      <c r="H363">
        <v>-4.3203680000000002</v>
      </c>
      <c r="I363">
        <v>4.1589000000000001E-2</v>
      </c>
      <c r="J363">
        <v>0</v>
      </c>
      <c r="K363">
        <v>10000</v>
      </c>
      <c r="L363">
        <v>584.15972499999998</v>
      </c>
      <c r="M363">
        <v>2.249952</v>
      </c>
    </row>
    <row r="364" spans="1:13">
      <c r="A364">
        <v>754</v>
      </c>
      <c r="B364" t="s">
        <v>13</v>
      </c>
      <c r="C364" t="s">
        <v>14</v>
      </c>
      <c r="D364">
        <v>0.24065800000000001</v>
      </c>
      <c r="E364">
        <v>3.8430000000000001E-3</v>
      </c>
      <c r="F364">
        <v>-4.4260000000000002</v>
      </c>
      <c r="G364">
        <v>-4.3730000000000002</v>
      </c>
      <c r="H364">
        <v>-4.399362</v>
      </c>
      <c r="I364">
        <v>7.404E-3</v>
      </c>
      <c r="J364">
        <v>0</v>
      </c>
      <c r="K364">
        <v>6097.9893860000002</v>
      </c>
      <c r="L364">
        <v>276.75453199999998</v>
      </c>
      <c r="M364">
        <v>1.9264749999999999</v>
      </c>
    </row>
    <row r="365" spans="1:13">
      <c r="A365">
        <v>755</v>
      </c>
      <c r="B365" t="s">
        <v>13</v>
      </c>
      <c r="C365" t="s">
        <v>14</v>
      </c>
      <c r="D365">
        <v>1.3267789999999999</v>
      </c>
      <c r="E365">
        <v>6.0700999999999998E-2</v>
      </c>
      <c r="F365">
        <v>-4.7601529999999999</v>
      </c>
      <c r="G365">
        <v>-4.4690000000000003</v>
      </c>
      <c r="H365">
        <v>-4.5925609999999999</v>
      </c>
      <c r="I365">
        <v>0.13786200000000001</v>
      </c>
      <c r="J365">
        <v>0</v>
      </c>
      <c r="K365">
        <v>10000</v>
      </c>
      <c r="L365">
        <v>1079.609745</v>
      </c>
      <c r="M365">
        <v>2.2711579999999998</v>
      </c>
    </row>
    <row r="366" spans="1:13">
      <c r="A366">
        <v>756</v>
      </c>
      <c r="B366" t="s">
        <v>13</v>
      </c>
      <c r="C366" t="s">
        <v>14</v>
      </c>
      <c r="D366">
        <v>0.141623</v>
      </c>
      <c r="E366">
        <v>9.7599999999999998E-4</v>
      </c>
      <c r="F366">
        <v>-4.328557</v>
      </c>
      <c r="G366">
        <v>-4.2729999999999997</v>
      </c>
      <c r="H366">
        <v>-4.2857849999999997</v>
      </c>
      <c r="I366">
        <v>1.915E-3</v>
      </c>
      <c r="J366">
        <v>0</v>
      </c>
      <c r="K366">
        <v>2542.7645779999998</v>
      </c>
      <c r="L366">
        <v>500.43703399999998</v>
      </c>
      <c r="M366">
        <v>1.9623429999999999</v>
      </c>
    </row>
    <row r="367" spans="1:13">
      <c r="A367">
        <v>757</v>
      </c>
      <c r="B367" t="s">
        <v>13</v>
      </c>
      <c r="C367" t="s">
        <v>14</v>
      </c>
      <c r="D367">
        <v>0.19731199999999999</v>
      </c>
      <c r="E367">
        <v>1.8519999999999999E-3</v>
      </c>
      <c r="F367">
        <v>-4.3678929999999996</v>
      </c>
      <c r="G367">
        <v>-4.282</v>
      </c>
      <c r="H367">
        <v>-4.3178559999999999</v>
      </c>
      <c r="I367">
        <v>3.5270000000000002E-3</v>
      </c>
      <c r="J367">
        <v>0</v>
      </c>
      <c r="K367">
        <v>502.66816999999998</v>
      </c>
      <c r="L367">
        <v>193.876372</v>
      </c>
      <c r="M367">
        <v>1.904747</v>
      </c>
    </row>
    <row r="368" spans="1:13">
      <c r="A368">
        <v>758</v>
      </c>
      <c r="B368" t="s">
        <v>13</v>
      </c>
      <c r="C368" t="s">
        <v>15</v>
      </c>
      <c r="D368">
        <v>0.49168600000000001</v>
      </c>
      <c r="E368">
        <v>1.1249E-2</v>
      </c>
      <c r="F368">
        <v>-4.5081850000000001</v>
      </c>
      <c r="G368">
        <v>-4.3659999999999997</v>
      </c>
      <c r="H368">
        <v>-4.4209420000000001</v>
      </c>
      <c r="I368">
        <v>2.7081999999999998E-2</v>
      </c>
      <c r="J368">
        <v>0</v>
      </c>
      <c r="K368">
        <v>5313.1156950000004</v>
      </c>
      <c r="L368">
        <v>418.13301799999999</v>
      </c>
      <c r="M368">
        <v>2.4074499999999999</v>
      </c>
    </row>
    <row r="369" spans="1:13">
      <c r="A369">
        <v>759</v>
      </c>
      <c r="B369" t="s">
        <v>13</v>
      </c>
      <c r="C369" t="s">
        <v>15</v>
      </c>
      <c r="D369">
        <v>0.38848500000000002</v>
      </c>
      <c r="E369">
        <v>5.3670000000000002E-3</v>
      </c>
      <c r="F369">
        <v>-4.577083</v>
      </c>
      <c r="G369">
        <v>-4.3410000000000002</v>
      </c>
      <c r="H369">
        <v>-4.5082269999999998</v>
      </c>
      <c r="I369">
        <v>1.7722999999999999E-2</v>
      </c>
      <c r="J369">
        <v>0</v>
      </c>
      <c r="K369">
        <v>10000</v>
      </c>
      <c r="L369">
        <v>2851.486167</v>
      </c>
      <c r="M369">
        <v>3.30233</v>
      </c>
    </row>
    <row r="370" spans="1:13">
      <c r="A370">
        <v>760</v>
      </c>
      <c r="B370" t="s">
        <v>13</v>
      </c>
      <c r="C370" t="s">
        <v>14</v>
      </c>
      <c r="D370">
        <v>0.88597499999999996</v>
      </c>
      <c r="E370">
        <v>3.6667999999999999E-2</v>
      </c>
      <c r="F370">
        <v>-4.7397619999999998</v>
      </c>
      <c r="G370">
        <v>-4.3769999999999998</v>
      </c>
      <c r="H370">
        <v>-4.5071089999999998</v>
      </c>
      <c r="I370">
        <v>0.121074</v>
      </c>
      <c r="J370">
        <v>0</v>
      </c>
      <c r="K370">
        <v>10000</v>
      </c>
      <c r="L370">
        <v>3213.367651</v>
      </c>
      <c r="M370">
        <v>3.3019090000000002</v>
      </c>
    </row>
    <row r="371" spans="1:13">
      <c r="A371">
        <v>761</v>
      </c>
      <c r="B371" t="s">
        <v>13</v>
      </c>
      <c r="C371" t="s">
        <v>14</v>
      </c>
      <c r="D371">
        <v>0.69504200000000005</v>
      </c>
      <c r="E371">
        <v>2.2499999999999999E-2</v>
      </c>
      <c r="F371">
        <v>-4.6210000000000004</v>
      </c>
      <c r="G371">
        <v>-4.4009999999999998</v>
      </c>
      <c r="H371">
        <v>-4.4860239999999996</v>
      </c>
      <c r="I371">
        <v>8.7735999999999995E-2</v>
      </c>
      <c r="J371">
        <v>0</v>
      </c>
      <c r="K371">
        <v>10000</v>
      </c>
      <c r="L371">
        <v>3177.4533719999999</v>
      </c>
      <c r="M371">
        <v>3.899451</v>
      </c>
    </row>
    <row r="372" spans="1:13">
      <c r="A372">
        <v>762</v>
      </c>
      <c r="B372" t="s">
        <v>13</v>
      </c>
      <c r="C372" t="s">
        <v>14</v>
      </c>
      <c r="D372">
        <v>0.18466399999999999</v>
      </c>
      <c r="E372">
        <v>2.5409999999999999E-3</v>
      </c>
      <c r="F372">
        <v>-4.5863769999999997</v>
      </c>
      <c r="G372">
        <v>-4.5172730000000003</v>
      </c>
      <c r="H372">
        <v>-4.5480299999999998</v>
      </c>
      <c r="I372">
        <v>3.7799999999999999E-3</v>
      </c>
      <c r="J372">
        <v>0</v>
      </c>
      <c r="K372">
        <v>1835.1082409999999</v>
      </c>
      <c r="L372">
        <v>226.37752599999999</v>
      </c>
      <c r="M372">
        <v>1.4875320000000001</v>
      </c>
    </row>
    <row r="373" spans="1:13">
      <c r="A373">
        <v>763</v>
      </c>
      <c r="B373" t="s">
        <v>13</v>
      </c>
      <c r="C373" t="s">
        <v>14</v>
      </c>
      <c r="D373">
        <v>0.600804</v>
      </c>
      <c r="E373">
        <v>1.1511E-2</v>
      </c>
      <c r="F373">
        <v>-4.5599999999999996</v>
      </c>
      <c r="G373">
        <v>-4.4370000000000003</v>
      </c>
      <c r="H373">
        <v>-4.4927760000000001</v>
      </c>
      <c r="I373">
        <v>2.4854999999999999E-2</v>
      </c>
      <c r="J373">
        <v>0</v>
      </c>
      <c r="K373">
        <v>10000</v>
      </c>
      <c r="L373">
        <v>495.87557199999998</v>
      </c>
      <c r="M373">
        <v>2.159176</v>
      </c>
    </row>
    <row r="374" spans="1:13">
      <c r="A374">
        <v>764</v>
      </c>
      <c r="B374" t="s">
        <v>13</v>
      </c>
      <c r="C374" t="s">
        <v>14</v>
      </c>
      <c r="D374">
        <v>0.152087</v>
      </c>
      <c r="E374">
        <v>1.7489999999999999E-3</v>
      </c>
      <c r="F374">
        <v>-4.5402579999999997</v>
      </c>
      <c r="G374">
        <v>-4.5110000000000001</v>
      </c>
      <c r="H374">
        <v>-4.5195980000000002</v>
      </c>
      <c r="I374">
        <v>2.4130000000000002E-3</v>
      </c>
      <c r="J374">
        <v>0</v>
      </c>
      <c r="K374">
        <v>268.84513700000002</v>
      </c>
      <c r="L374">
        <v>99.967303000000001</v>
      </c>
      <c r="M374">
        <v>1.3800490000000001</v>
      </c>
    </row>
    <row r="375" spans="1:13">
      <c r="A375">
        <v>765</v>
      </c>
      <c r="B375" t="s">
        <v>13</v>
      </c>
      <c r="C375" t="s">
        <v>14</v>
      </c>
      <c r="D375">
        <v>0.13035099999999999</v>
      </c>
      <c r="E375">
        <v>1.1299999999999999E-3</v>
      </c>
      <c r="F375">
        <v>-4.5684620000000002</v>
      </c>
      <c r="G375">
        <v>-4.5129999999999999</v>
      </c>
      <c r="H375">
        <v>-4.5328850000000003</v>
      </c>
      <c r="I375">
        <v>2.6340000000000001E-3</v>
      </c>
      <c r="J375">
        <v>0</v>
      </c>
      <c r="K375">
        <v>2200.656266</v>
      </c>
      <c r="L375">
        <v>575.64020000000005</v>
      </c>
      <c r="M375">
        <v>2.3302879999999999</v>
      </c>
    </row>
    <row r="376" spans="1:13">
      <c r="A376">
        <v>766</v>
      </c>
      <c r="B376" t="s">
        <v>13</v>
      </c>
      <c r="C376" t="s">
        <v>14</v>
      </c>
      <c r="D376">
        <v>0.857769</v>
      </c>
      <c r="E376">
        <v>2.5271999999999999E-2</v>
      </c>
      <c r="F376">
        <v>-4.7283239999999997</v>
      </c>
      <c r="G376">
        <v>-4.4740000000000002</v>
      </c>
      <c r="H376">
        <v>-4.5761079999999996</v>
      </c>
      <c r="I376">
        <v>6.8029000000000006E-2</v>
      </c>
      <c r="J376">
        <v>0</v>
      </c>
      <c r="K376">
        <v>10000</v>
      </c>
      <c r="L376">
        <v>1224.3976500000001</v>
      </c>
      <c r="M376">
        <v>2.6918829999999998</v>
      </c>
    </row>
    <row r="377" spans="1:13">
      <c r="A377">
        <v>767</v>
      </c>
      <c r="B377" t="s">
        <v>13</v>
      </c>
      <c r="C377" t="s">
        <v>14</v>
      </c>
      <c r="D377">
        <v>0.62866500000000003</v>
      </c>
      <c r="E377">
        <v>2.0433E-2</v>
      </c>
      <c r="F377">
        <v>-4.5949999999999998</v>
      </c>
      <c r="G377">
        <v>-4.3650000000000002</v>
      </c>
      <c r="H377">
        <v>-4.4730080000000001</v>
      </c>
      <c r="I377">
        <v>9.0521000000000004E-2</v>
      </c>
      <c r="J377">
        <v>0</v>
      </c>
      <c r="K377">
        <v>10000</v>
      </c>
      <c r="L377">
        <v>2067.4534610000001</v>
      </c>
      <c r="M377">
        <v>4.4301269999999997</v>
      </c>
    </row>
    <row r="378" spans="1:13">
      <c r="A378">
        <v>768</v>
      </c>
      <c r="B378" t="s">
        <v>13</v>
      </c>
      <c r="C378" t="s">
        <v>14</v>
      </c>
      <c r="D378">
        <v>0.28032899999999999</v>
      </c>
      <c r="E378">
        <v>3.13E-3</v>
      </c>
      <c r="F378">
        <v>-4.5182060000000002</v>
      </c>
      <c r="G378">
        <v>-4.4219999999999997</v>
      </c>
      <c r="H378">
        <v>-4.4693610000000001</v>
      </c>
      <c r="I378">
        <v>5.5269999999999998E-3</v>
      </c>
      <c r="J378">
        <v>0</v>
      </c>
      <c r="K378">
        <v>1180.494281</v>
      </c>
      <c r="L378">
        <v>180.925995</v>
      </c>
      <c r="M378">
        <v>1.765895</v>
      </c>
    </row>
    <row r="379" spans="1:13">
      <c r="A379">
        <v>770</v>
      </c>
      <c r="B379" t="s">
        <v>13</v>
      </c>
      <c r="C379" t="s">
        <v>14</v>
      </c>
      <c r="D379">
        <v>0.27639399999999997</v>
      </c>
      <c r="E379">
        <v>4.313E-3</v>
      </c>
      <c r="F379">
        <v>-4.5964119999999999</v>
      </c>
      <c r="G379">
        <v>-4.5009009999999998</v>
      </c>
      <c r="H379">
        <v>-4.5445359999999999</v>
      </c>
      <c r="I379">
        <v>7.1409999999999998E-3</v>
      </c>
      <c r="J379">
        <v>0</v>
      </c>
      <c r="K379">
        <v>694.178269</v>
      </c>
      <c r="L379">
        <v>153.74280899999999</v>
      </c>
      <c r="M379">
        <v>1.655583</v>
      </c>
    </row>
    <row r="380" spans="1:13">
      <c r="A380">
        <v>771</v>
      </c>
      <c r="B380" t="s">
        <v>13</v>
      </c>
      <c r="C380" t="s">
        <v>14</v>
      </c>
      <c r="D380">
        <v>0.13992499999999999</v>
      </c>
      <c r="E380">
        <v>1.2639999999999999E-3</v>
      </c>
      <c r="F380">
        <v>-4.5076559999999999</v>
      </c>
      <c r="G380">
        <v>-4.4594659999999999</v>
      </c>
      <c r="H380">
        <v>-4.4860829999999998</v>
      </c>
      <c r="I380">
        <v>2.0969999999999999E-3</v>
      </c>
      <c r="J380">
        <v>0</v>
      </c>
      <c r="K380">
        <v>255.57879199999999</v>
      </c>
      <c r="L380">
        <v>140.89558500000001</v>
      </c>
      <c r="M380">
        <v>1.6597900000000001</v>
      </c>
    </row>
    <row r="381" spans="1:13">
      <c r="A381">
        <v>772</v>
      </c>
      <c r="B381" t="s">
        <v>13</v>
      </c>
      <c r="C381" t="s">
        <v>14</v>
      </c>
      <c r="D381">
        <v>0.253054</v>
      </c>
      <c r="E381">
        <v>4.0530000000000002E-3</v>
      </c>
      <c r="F381">
        <v>-4.5437700000000003</v>
      </c>
      <c r="G381">
        <v>-4.5119999999999996</v>
      </c>
      <c r="H381">
        <v>-4.5235440000000002</v>
      </c>
      <c r="I381">
        <v>4.96E-3</v>
      </c>
      <c r="J381">
        <v>0</v>
      </c>
      <c r="K381">
        <v>603.75745300000005</v>
      </c>
      <c r="L381">
        <v>77.159126999999998</v>
      </c>
      <c r="M381">
        <v>1.223638</v>
      </c>
    </row>
    <row r="382" spans="1:13">
      <c r="A382">
        <v>773</v>
      </c>
      <c r="B382" t="s">
        <v>13</v>
      </c>
      <c r="C382" t="s">
        <v>14</v>
      </c>
      <c r="D382">
        <v>0.133099</v>
      </c>
      <c r="E382">
        <v>1.3309999999999999E-3</v>
      </c>
      <c r="F382">
        <v>-4.5040849999999999</v>
      </c>
      <c r="G382">
        <v>-4.4779999999999998</v>
      </c>
      <c r="H382">
        <v>-4.4887649999999999</v>
      </c>
      <c r="I382">
        <v>1.9589999999999998E-3</v>
      </c>
      <c r="J382">
        <v>0</v>
      </c>
      <c r="K382">
        <v>486.10159199999998</v>
      </c>
      <c r="L382">
        <v>125.534896</v>
      </c>
      <c r="M382">
        <v>1.472529</v>
      </c>
    </row>
    <row r="383" spans="1:13">
      <c r="A383">
        <v>774</v>
      </c>
      <c r="B383" t="s">
        <v>13</v>
      </c>
      <c r="C383" t="s">
        <v>14</v>
      </c>
      <c r="D383">
        <v>0.168714</v>
      </c>
      <c r="E383">
        <v>1.817E-3</v>
      </c>
      <c r="F383">
        <v>-4.5182479999999998</v>
      </c>
      <c r="G383">
        <v>-4.4749999999999996</v>
      </c>
      <c r="H383">
        <v>-4.4959740000000004</v>
      </c>
      <c r="I383">
        <v>2.8660000000000001E-3</v>
      </c>
      <c r="J383">
        <v>0</v>
      </c>
      <c r="K383">
        <v>319.08745499999998</v>
      </c>
      <c r="L383">
        <v>128.80881199999999</v>
      </c>
      <c r="M383">
        <v>1.5771459999999999</v>
      </c>
    </row>
    <row r="384" spans="1:13">
      <c r="A384">
        <v>775</v>
      </c>
      <c r="B384" t="s">
        <v>13</v>
      </c>
      <c r="C384" t="s">
        <v>14</v>
      </c>
      <c r="D384">
        <v>0.312218</v>
      </c>
      <c r="E384">
        <v>2.1979999999999999E-3</v>
      </c>
      <c r="F384">
        <v>-4.5131459999999999</v>
      </c>
      <c r="G384">
        <v>-4.4315319999999998</v>
      </c>
      <c r="H384">
        <v>-4.4734850000000002</v>
      </c>
      <c r="I384">
        <v>5.4539999999999996E-3</v>
      </c>
      <c r="J384">
        <v>0</v>
      </c>
      <c r="K384">
        <v>3091.5055969999999</v>
      </c>
      <c r="L384">
        <v>460.00160199999999</v>
      </c>
      <c r="M384">
        <v>2.4811230000000002</v>
      </c>
    </row>
    <row r="385" spans="1:13">
      <c r="A385">
        <v>776</v>
      </c>
      <c r="B385" t="s">
        <v>13</v>
      </c>
      <c r="C385" t="s">
        <v>14</v>
      </c>
      <c r="D385">
        <v>0.44204399999999999</v>
      </c>
      <c r="E385">
        <v>6.7470000000000004E-3</v>
      </c>
      <c r="F385">
        <v>-4.3944679999999998</v>
      </c>
      <c r="G385">
        <v>-4.367</v>
      </c>
      <c r="H385">
        <v>-4.379791</v>
      </c>
      <c r="I385">
        <v>9.6570000000000007E-3</v>
      </c>
      <c r="J385">
        <v>0</v>
      </c>
      <c r="K385">
        <v>596.14457600000003</v>
      </c>
      <c r="L385">
        <v>113.65955700000001</v>
      </c>
      <c r="M385">
        <v>1.4313549999999999</v>
      </c>
    </row>
    <row r="386" spans="1:13">
      <c r="A386">
        <v>777</v>
      </c>
      <c r="B386" t="s">
        <v>13</v>
      </c>
      <c r="C386" t="s">
        <v>14</v>
      </c>
      <c r="D386">
        <v>0.59154099999999998</v>
      </c>
      <c r="E386">
        <v>1.7055000000000001E-2</v>
      </c>
      <c r="F386">
        <v>-4.5042010000000001</v>
      </c>
      <c r="G386">
        <v>-4.3789999999999996</v>
      </c>
      <c r="H386">
        <v>-4.4198120000000003</v>
      </c>
      <c r="I386">
        <v>2.9179E-2</v>
      </c>
      <c r="J386">
        <v>0</v>
      </c>
      <c r="K386">
        <v>3979.0886260000002</v>
      </c>
      <c r="L386">
        <v>387.98719399999999</v>
      </c>
      <c r="M386">
        <v>1.710896</v>
      </c>
    </row>
    <row r="387" spans="1:13">
      <c r="A387">
        <v>778</v>
      </c>
      <c r="B387" t="s">
        <v>13</v>
      </c>
      <c r="C387" t="s">
        <v>14</v>
      </c>
      <c r="D387">
        <v>0.19633400000000001</v>
      </c>
      <c r="E387">
        <v>2.6099999999999999E-3</v>
      </c>
      <c r="F387">
        <v>-4.5022359999999999</v>
      </c>
      <c r="G387">
        <v>-4.4783369999999998</v>
      </c>
      <c r="H387">
        <v>-4.4911539999999999</v>
      </c>
      <c r="I387">
        <v>2.9350000000000001E-3</v>
      </c>
      <c r="J387">
        <v>0</v>
      </c>
      <c r="K387">
        <v>158.036024</v>
      </c>
      <c r="L387">
        <v>46.212145999999997</v>
      </c>
      <c r="M387">
        <v>1.124441</v>
      </c>
    </row>
    <row r="388" spans="1:13">
      <c r="A388">
        <v>779</v>
      </c>
      <c r="B388" t="s">
        <v>13</v>
      </c>
      <c r="C388" t="s">
        <v>14</v>
      </c>
      <c r="D388">
        <v>0.11405800000000001</v>
      </c>
      <c r="E388">
        <v>9.2299999999999999E-4</v>
      </c>
      <c r="F388">
        <v>-4.4969510000000001</v>
      </c>
      <c r="G388">
        <v>-4.484</v>
      </c>
      <c r="H388">
        <v>-4.4886239999999997</v>
      </c>
      <c r="I388">
        <v>1.0369999999999999E-3</v>
      </c>
      <c r="J388">
        <v>0</v>
      </c>
      <c r="K388">
        <v>135.03602599999999</v>
      </c>
      <c r="L388">
        <v>47.086933000000002</v>
      </c>
      <c r="M388">
        <v>1.122851</v>
      </c>
    </row>
    <row r="389" spans="1:13">
      <c r="A389">
        <v>780</v>
      </c>
      <c r="B389" t="s">
        <v>13</v>
      </c>
      <c r="C389" t="s">
        <v>14</v>
      </c>
      <c r="D389">
        <v>1.604711</v>
      </c>
      <c r="E389">
        <v>5.1291999999999997E-2</v>
      </c>
      <c r="F389">
        <v>-4.5418520000000004</v>
      </c>
      <c r="G389">
        <v>-4.3849999999999998</v>
      </c>
      <c r="H389">
        <v>-4.459727</v>
      </c>
      <c r="I389">
        <v>8.1368999999999997E-2</v>
      </c>
      <c r="J389">
        <v>0</v>
      </c>
      <c r="K389">
        <v>4534.5044710000002</v>
      </c>
      <c r="L389">
        <v>205.83659900000001</v>
      </c>
      <c r="M389">
        <v>1.5863750000000001</v>
      </c>
    </row>
    <row r="390" spans="1:13">
      <c r="A390">
        <v>781</v>
      </c>
      <c r="B390" t="s">
        <v>13</v>
      </c>
      <c r="C390" t="s">
        <v>14</v>
      </c>
      <c r="D390">
        <v>0.59297800000000001</v>
      </c>
      <c r="E390">
        <v>9.6329999999999992E-3</v>
      </c>
      <c r="F390">
        <v>-4.4900140000000004</v>
      </c>
      <c r="G390">
        <v>-4.4453230000000001</v>
      </c>
      <c r="H390">
        <v>-4.4576929999999999</v>
      </c>
      <c r="I390">
        <v>1.1296E-2</v>
      </c>
      <c r="J390">
        <v>3.3958949999999999</v>
      </c>
      <c r="K390">
        <v>1615.221464</v>
      </c>
      <c r="L390">
        <v>66.593632999999997</v>
      </c>
      <c r="M390">
        <v>1.1726719999999999</v>
      </c>
    </row>
    <row r="391" spans="1:13">
      <c r="A391">
        <v>782</v>
      </c>
      <c r="B391" t="s">
        <v>13</v>
      </c>
      <c r="C391" t="s">
        <v>14</v>
      </c>
      <c r="D391">
        <v>0.75923300000000005</v>
      </c>
      <c r="E391">
        <v>1.3025E-2</v>
      </c>
      <c r="F391">
        <v>-4.5633460000000001</v>
      </c>
      <c r="G391">
        <v>-4.4400000000000004</v>
      </c>
      <c r="H391">
        <v>-4.4863660000000003</v>
      </c>
      <c r="I391">
        <v>1.9887999999999999E-2</v>
      </c>
      <c r="J391">
        <v>0</v>
      </c>
      <c r="K391">
        <v>2424.5539720000002</v>
      </c>
      <c r="L391">
        <v>211.76852</v>
      </c>
      <c r="M391">
        <v>1.5269159999999999</v>
      </c>
    </row>
    <row r="392" spans="1:13">
      <c r="A392">
        <v>783</v>
      </c>
      <c r="B392" t="s">
        <v>13</v>
      </c>
      <c r="C392" t="s">
        <v>14</v>
      </c>
      <c r="D392">
        <v>0.53974299999999997</v>
      </c>
      <c r="E392">
        <v>8.6610000000000003E-3</v>
      </c>
      <c r="F392">
        <v>-4.3669209999999996</v>
      </c>
      <c r="G392">
        <v>-4.266</v>
      </c>
      <c r="H392">
        <v>-4.2977660000000002</v>
      </c>
      <c r="I392">
        <v>1.4019999999999999E-2</v>
      </c>
      <c r="J392">
        <v>0</v>
      </c>
      <c r="K392">
        <v>10000</v>
      </c>
      <c r="L392">
        <v>199.434303</v>
      </c>
      <c r="M392">
        <v>1.6186910000000001</v>
      </c>
    </row>
    <row r="393" spans="1:13">
      <c r="A393">
        <v>784</v>
      </c>
      <c r="B393" t="s">
        <v>13</v>
      </c>
      <c r="C393" t="s">
        <v>14</v>
      </c>
      <c r="D393">
        <v>1.0484599999999999</v>
      </c>
      <c r="E393">
        <v>2.6367000000000002E-2</v>
      </c>
      <c r="F393">
        <v>-4.4780340000000001</v>
      </c>
      <c r="G393">
        <v>-4.319</v>
      </c>
      <c r="H393">
        <v>-4.362279</v>
      </c>
      <c r="I393">
        <v>4.2598999999999998E-2</v>
      </c>
      <c r="J393">
        <v>0</v>
      </c>
      <c r="K393">
        <v>3851.046441</v>
      </c>
      <c r="L393">
        <v>376.65468700000002</v>
      </c>
      <c r="M393">
        <v>1.6156090000000001</v>
      </c>
    </row>
    <row r="394" spans="1:13">
      <c r="A394">
        <v>785</v>
      </c>
      <c r="B394" t="s">
        <v>13</v>
      </c>
      <c r="C394" t="s">
        <v>18</v>
      </c>
      <c r="D394">
        <v>0.20328099999999999</v>
      </c>
      <c r="E394">
        <v>1.513E-3</v>
      </c>
      <c r="F394">
        <v>-4.4290669999999999</v>
      </c>
      <c r="G394">
        <v>-4.4033930000000003</v>
      </c>
      <c r="H394">
        <v>-4.4163040000000002</v>
      </c>
      <c r="I394">
        <v>1.9759999999999999E-3</v>
      </c>
      <c r="J394">
        <v>0</v>
      </c>
      <c r="K394">
        <v>487.639881</v>
      </c>
      <c r="L394">
        <v>92.535531000000006</v>
      </c>
      <c r="M394">
        <v>1.3054809999999999</v>
      </c>
    </row>
    <row r="395" spans="1:13">
      <c r="A395">
        <v>787</v>
      </c>
      <c r="B395" t="s">
        <v>13</v>
      </c>
      <c r="C395" t="s">
        <v>14</v>
      </c>
      <c r="D395">
        <v>0.60000600000000004</v>
      </c>
      <c r="E395">
        <v>1.8081E-2</v>
      </c>
      <c r="F395">
        <v>-4.6779999999999999</v>
      </c>
      <c r="G395">
        <v>-4.5199999999999996</v>
      </c>
      <c r="H395">
        <v>-4.5931790000000001</v>
      </c>
      <c r="I395">
        <v>6.8281999999999995E-2</v>
      </c>
      <c r="J395">
        <v>0</v>
      </c>
      <c r="K395">
        <v>7439.1657830000004</v>
      </c>
      <c r="L395">
        <v>1396.0133619999999</v>
      </c>
      <c r="M395">
        <v>3.7763789999999999</v>
      </c>
    </row>
    <row r="396" spans="1:13">
      <c r="A396">
        <v>789</v>
      </c>
      <c r="B396" t="s">
        <v>13</v>
      </c>
      <c r="C396" t="s">
        <v>14</v>
      </c>
      <c r="D396">
        <v>0.66879</v>
      </c>
      <c r="E396">
        <v>2.1474E-2</v>
      </c>
      <c r="F396">
        <v>-4.657629</v>
      </c>
      <c r="G396">
        <v>-4.4989999999999997</v>
      </c>
      <c r="H396">
        <v>-4.5802709999999998</v>
      </c>
      <c r="I396">
        <v>4.8249E-2</v>
      </c>
      <c r="J396">
        <v>0</v>
      </c>
      <c r="K396">
        <v>10000</v>
      </c>
      <c r="L396">
        <v>679.79264499999999</v>
      </c>
      <c r="M396">
        <v>2.2468940000000002</v>
      </c>
    </row>
    <row r="397" spans="1:13">
      <c r="A397">
        <v>790</v>
      </c>
      <c r="B397" t="s">
        <v>13</v>
      </c>
      <c r="C397" t="s">
        <v>14</v>
      </c>
      <c r="D397">
        <v>0.51085899999999995</v>
      </c>
      <c r="E397">
        <v>1.1564E-2</v>
      </c>
      <c r="F397">
        <v>-4.5519999999999996</v>
      </c>
      <c r="G397">
        <v>-4.3840000000000003</v>
      </c>
      <c r="H397">
        <v>-4.4693620000000003</v>
      </c>
      <c r="I397">
        <v>6.1634000000000001E-2</v>
      </c>
      <c r="J397">
        <v>0</v>
      </c>
      <c r="K397">
        <v>10000</v>
      </c>
      <c r="L397">
        <v>2575.680042</v>
      </c>
      <c r="M397">
        <v>5.3296910000000004</v>
      </c>
    </row>
    <row r="398" spans="1:13">
      <c r="A398">
        <v>791</v>
      </c>
      <c r="B398" t="s">
        <v>13</v>
      </c>
      <c r="C398" t="s">
        <v>14</v>
      </c>
      <c r="D398">
        <v>0.33845599999999998</v>
      </c>
      <c r="E398">
        <v>3.2239999999999999E-3</v>
      </c>
      <c r="F398">
        <v>-4.6189999999999998</v>
      </c>
      <c r="G398">
        <v>-4.5229999999999997</v>
      </c>
      <c r="H398">
        <v>-4.5724419999999997</v>
      </c>
      <c r="I398">
        <v>8.6020000000000003E-3</v>
      </c>
      <c r="J398">
        <v>0</v>
      </c>
      <c r="K398">
        <v>3266.1199240000001</v>
      </c>
      <c r="L398">
        <v>790.637384</v>
      </c>
      <c r="M398">
        <v>2.6682130000000002</v>
      </c>
    </row>
    <row r="399" spans="1:13">
      <c r="A399">
        <v>792</v>
      </c>
      <c r="B399" t="s">
        <v>13</v>
      </c>
      <c r="C399" t="s">
        <v>14</v>
      </c>
      <c r="D399">
        <v>0.48254900000000001</v>
      </c>
      <c r="E399">
        <v>7.9830000000000005E-3</v>
      </c>
      <c r="F399">
        <v>-4.6274240000000004</v>
      </c>
      <c r="G399">
        <v>-4.4937740000000002</v>
      </c>
      <c r="H399">
        <v>-4.5452190000000003</v>
      </c>
      <c r="I399">
        <v>1.4449999999999999E-2</v>
      </c>
      <c r="J399">
        <v>22.146636999999998</v>
      </c>
      <c r="K399">
        <v>3310.184663</v>
      </c>
      <c r="L399">
        <v>206.65790799999999</v>
      </c>
      <c r="M399">
        <v>1.80993</v>
      </c>
    </row>
    <row r="400" spans="1:13">
      <c r="A400">
        <v>793</v>
      </c>
      <c r="B400" t="s">
        <v>13</v>
      </c>
      <c r="C400" t="s">
        <v>17</v>
      </c>
      <c r="D400">
        <v>0.320384</v>
      </c>
      <c r="E400">
        <v>3.643E-3</v>
      </c>
      <c r="F400">
        <v>-4.5286049999999998</v>
      </c>
      <c r="G400">
        <v>-4.4764619999999997</v>
      </c>
      <c r="H400">
        <v>-4.5020150000000001</v>
      </c>
      <c r="I400">
        <v>4.7210000000000004E-3</v>
      </c>
      <c r="J400">
        <v>0</v>
      </c>
      <c r="K400">
        <v>681.61763099999996</v>
      </c>
      <c r="L400">
        <v>87.747558999999995</v>
      </c>
      <c r="M400">
        <v>1.2959700000000001</v>
      </c>
    </row>
    <row r="401" spans="1:13">
      <c r="A401">
        <v>794</v>
      </c>
      <c r="B401" t="s">
        <v>13</v>
      </c>
      <c r="C401" t="s">
        <v>14</v>
      </c>
      <c r="D401">
        <v>0.185615</v>
      </c>
      <c r="E401">
        <v>1.9040000000000001E-3</v>
      </c>
      <c r="F401">
        <v>-4.5474699999999997</v>
      </c>
      <c r="G401">
        <v>-4.5023330000000001</v>
      </c>
      <c r="H401">
        <v>-4.5338310000000002</v>
      </c>
      <c r="I401">
        <v>2.9650000000000002E-3</v>
      </c>
      <c r="J401">
        <v>0</v>
      </c>
      <c r="K401">
        <v>880.96380699999997</v>
      </c>
      <c r="L401">
        <v>190.732449</v>
      </c>
      <c r="M401">
        <v>1.557771</v>
      </c>
    </row>
    <row r="402" spans="1:13">
      <c r="A402">
        <v>795</v>
      </c>
      <c r="B402" t="s">
        <v>13</v>
      </c>
      <c r="C402" t="s">
        <v>14</v>
      </c>
      <c r="D402">
        <v>0.42212899999999998</v>
      </c>
      <c r="E402">
        <v>7.0369999999999999E-3</v>
      </c>
      <c r="F402">
        <v>-4.665</v>
      </c>
      <c r="G402">
        <v>-4.5373359999999998</v>
      </c>
      <c r="H402">
        <v>-4.591043</v>
      </c>
      <c r="I402">
        <v>1.5564E-2</v>
      </c>
      <c r="J402">
        <v>0</v>
      </c>
      <c r="K402">
        <v>5424.4466990000001</v>
      </c>
      <c r="L402">
        <v>647.67242499999998</v>
      </c>
      <c r="M402">
        <v>2.211805</v>
      </c>
    </row>
    <row r="403" spans="1:13">
      <c r="A403">
        <v>796</v>
      </c>
      <c r="B403" t="s">
        <v>13</v>
      </c>
      <c r="C403" t="s">
        <v>14</v>
      </c>
      <c r="D403">
        <v>0.243924</v>
      </c>
      <c r="E403">
        <v>3.3869999999999998E-3</v>
      </c>
      <c r="F403">
        <v>-4.5189459999999997</v>
      </c>
      <c r="G403">
        <v>-4.4370789999999998</v>
      </c>
      <c r="H403">
        <v>-4.475975</v>
      </c>
      <c r="I403">
        <v>7.8340000000000007E-3</v>
      </c>
      <c r="J403">
        <v>0</v>
      </c>
      <c r="K403">
        <v>2082.2513170000002</v>
      </c>
      <c r="L403">
        <v>425.524429</v>
      </c>
      <c r="M403">
        <v>2.312735</v>
      </c>
    </row>
    <row r="404" spans="1:13">
      <c r="A404">
        <v>797</v>
      </c>
      <c r="B404" t="s">
        <v>13</v>
      </c>
      <c r="C404" t="s">
        <v>14</v>
      </c>
      <c r="D404">
        <v>0.64274500000000001</v>
      </c>
      <c r="E404">
        <v>9.0100000000000006E-3</v>
      </c>
      <c r="F404">
        <v>-4.4524330000000001</v>
      </c>
      <c r="G404">
        <v>-4.2355700000000001</v>
      </c>
      <c r="H404">
        <v>-4.3104959999999997</v>
      </c>
      <c r="I404">
        <v>2.145E-2</v>
      </c>
      <c r="J404">
        <v>0</v>
      </c>
      <c r="K404">
        <v>10000</v>
      </c>
      <c r="L404">
        <v>601.35201900000004</v>
      </c>
      <c r="M404">
        <v>2.3806759999999998</v>
      </c>
    </row>
    <row r="405" spans="1:13">
      <c r="A405">
        <v>798</v>
      </c>
      <c r="B405" t="s">
        <v>13</v>
      </c>
      <c r="C405" t="s">
        <v>14</v>
      </c>
      <c r="D405">
        <v>0.34785500000000003</v>
      </c>
      <c r="E405">
        <v>3.692E-3</v>
      </c>
      <c r="F405">
        <v>-4.3976629999999997</v>
      </c>
      <c r="G405">
        <v>-4.2767169999999997</v>
      </c>
      <c r="H405">
        <v>-4.3413310000000003</v>
      </c>
      <c r="I405">
        <v>7.0400000000000003E-3</v>
      </c>
      <c r="J405">
        <v>0</v>
      </c>
      <c r="K405">
        <v>1792.6186580000001</v>
      </c>
      <c r="L405">
        <v>281.29602399999999</v>
      </c>
      <c r="M405">
        <v>1.9069929999999999</v>
      </c>
    </row>
    <row r="406" spans="1:13">
      <c r="A406">
        <v>799</v>
      </c>
      <c r="B406" t="s">
        <v>13</v>
      </c>
      <c r="C406" t="s">
        <v>14</v>
      </c>
      <c r="D406">
        <v>0.786022</v>
      </c>
      <c r="E406">
        <v>1.3905000000000001E-2</v>
      </c>
      <c r="F406">
        <v>-4.3712289999999996</v>
      </c>
      <c r="G406">
        <v>-4.2711860000000001</v>
      </c>
      <c r="H406">
        <v>-4.308872</v>
      </c>
      <c r="I406">
        <v>2.1883E-2</v>
      </c>
      <c r="J406">
        <v>0</v>
      </c>
      <c r="K406">
        <v>1937.442851</v>
      </c>
      <c r="L406">
        <v>179.85620599999999</v>
      </c>
      <c r="M406">
        <v>1.57376</v>
      </c>
    </row>
    <row r="407" spans="1:13">
      <c r="A407">
        <v>800</v>
      </c>
      <c r="B407" t="s">
        <v>13</v>
      </c>
      <c r="C407" t="s">
        <v>14</v>
      </c>
      <c r="D407">
        <v>0.304898</v>
      </c>
      <c r="E407">
        <v>3.192E-3</v>
      </c>
      <c r="F407">
        <v>-4.2377960000000003</v>
      </c>
      <c r="G407">
        <v>-4.1390589999999996</v>
      </c>
      <c r="H407">
        <v>-4.1662160000000004</v>
      </c>
      <c r="I407">
        <v>4.6350000000000002E-3</v>
      </c>
      <c r="J407">
        <v>0</v>
      </c>
      <c r="K407">
        <v>972.89369099999999</v>
      </c>
      <c r="L407">
        <v>149.05354600000001</v>
      </c>
      <c r="M407">
        <v>1.452191</v>
      </c>
    </row>
    <row r="408" spans="1:13">
      <c r="A408">
        <v>801</v>
      </c>
      <c r="B408" t="s">
        <v>13</v>
      </c>
      <c r="C408" t="s">
        <v>14</v>
      </c>
      <c r="D408">
        <v>0.224217</v>
      </c>
      <c r="E408">
        <v>2.7430000000000002E-3</v>
      </c>
      <c r="F408">
        <v>-4.2421829999999998</v>
      </c>
      <c r="G408">
        <v>-4.1617470000000001</v>
      </c>
      <c r="H408">
        <v>-4.1909609999999997</v>
      </c>
      <c r="I408">
        <v>5.3E-3</v>
      </c>
      <c r="J408">
        <v>0</v>
      </c>
      <c r="K408">
        <v>1483.106331</v>
      </c>
      <c r="L408">
        <v>343.736718</v>
      </c>
      <c r="M408">
        <v>1.931797</v>
      </c>
    </row>
    <row r="409" spans="1:13">
      <c r="A409">
        <v>802</v>
      </c>
      <c r="B409" t="s">
        <v>13</v>
      </c>
      <c r="C409" t="s">
        <v>14</v>
      </c>
      <c r="D409">
        <v>0.15746199999999999</v>
      </c>
      <c r="E409">
        <v>1.041E-3</v>
      </c>
      <c r="F409">
        <v>-4.2819289999999999</v>
      </c>
      <c r="G409">
        <v>-4.2655010000000004</v>
      </c>
      <c r="H409">
        <v>-4.2713469999999996</v>
      </c>
      <c r="I409">
        <v>1.2260000000000001E-3</v>
      </c>
      <c r="J409">
        <v>0</v>
      </c>
      <c r="K409">
        <v>185.96957900000001</v>
      </c>
      <c r="L409">
        <v>57.884334000000003</v>
      </c>
      <c r="M409">
        <v>1.1770890000000001</v>
      </c>
    </row>
    <row r="410" spans="1:13">
      <c r="A410">
        <v>803</v>
      </c>
      <c r="B410" t="s">
        <v>13</v>
      </c>
      <c r="C410" t="s">
        <v>14</v>
      </c>
      <c r="D410">
        <v>0.189746</v>
      </c>
      <c r="E410">
        <v>1.8420000000000001E-3</v>
      </c>
      <c r="F410">
        <v>-4.2725590000000002</v>
      </c>
      <c r="G410">
        <v>-4.2190000000000003</v>
      </c>
      <c r="H410">
        <v>-4.2302520000000001</v>
      </c>
      <c r="I410">
        <v>2.5279999999999999E-3</v>
      </c>
      <c r="J410">
        <v>0</v>
      </c>
      <c r="K410">
        <v>2115.3711400000002</v>
      </c>
      <c r="L410">
        <v>174.683954</v>
      </c>
      <c r="M410">
        <v>1.37235</v>
      </c>
    </row>
    <row r="411" spans="1:13">
      <c r="A411">
        <v>804</v>
      </c>
      <c r="B411" t="s">
        <v>13</v>
      </c>
      <c r="C411" t="s">
        <v>14</v>
      </c>
      <c r="D411">
        <v>0.210395</v>
      </c>
      <c r="E411">
        <v>2.3749999999999999E-3</v>
      </c>
      <c r="F411">
        <v>-4.3198600000000003</v>
      </c>
      <c r="G411">
        <v>-4.2330360000000002</v>
      </c>
      <c r="H411">
        <v>-4.2870530000000002</v>
      </c>
      <c r="I411">
        <v>3.9519999999999998E-3</v>
      </c>
      <c r="J411">
        <v>0</v>
      </c>
      <c r="K411">
        <v>775.42871300000002</v>
      </c>
      <c r="L411">
        <v>164.73092800000001</v>
      </c>
      <c r="M411">
        <v>1.664194</v>
      </c>
    </row>
    <row r="412" spans="1:13">
      <c r="A412">
        <v>805</v>
      </c>
      <c r="B412" t="s">
        <v>13</v>
      </c>
      <c r="C412" t="s">
        <v>14</v>
      </c>
      <c r="D412">
        <v>0.369838</v>
      </c>
      <c r="E412">
        <v>5.9839999999999997E-3</v>
      </c>
      <c r="F412">
        <v>-4.4020970000000004</v>
      </c>
      <c r="G412">
        <v>-4.3431800000000003</v>
      </c>
      <c r="H412">
        <v>-4.3712030000000004</v>
      </c>
      <c r="I412">
        <v>8.5660000000000007E-3</v>
      </c>
      <c r="J412">
        <v>0</v>
      </c>
      <c r="K412">
        <v>1674.725735</v>
      </c>
      <c r="L412">
        <v>184.07267999999999</v>
      </c>
      <c r="M412">
        <v>1.431365</v>
      </c>
    </row>
    <row r="413" spans="1:13">
      <c r="A413">
        <v>806</v>
      </c>
      <c r="B413" t="s">
        <v>13</v>
      </c>
      <c r="C413" t="s">
        <v>14</v>
      </c>
      <c r="D413">
        <v>9.7305000000000003E-2</v>
      </c>
      <c r="E413">
        <v>4.7399999999999997E-4</v>
      </c>
      <c r="F413">
        <v>-4.4150720000000003</v>
      </c>
      <c r="G413">
        <v>-4.3861410000000003</v>
      </c>
      <c r="H413">
        <v>-4.4004709999999996</v>
      </c>
      <c r="I413">
        <v>9.3300000000000002E-4</v>
      </c>
      <c r="J413">
        <v>74.987421999999995</v>
      </c>
      <c r="K413">
        <v>393.94522499999999</v>
      </c>
      <c r="L413">
        <v>175.59899899999999</v>
      </c>
      <c r="M413">
        <v>1.96817</v>
      </c>
    </row>
    <row r="414" spans="1:13">
      <c r="A414">
        <v>807</v>
      </c>
      <c r="B414" t="s">
        <v>13</v>
      </c>
      <c r="C414" t="s">
        <v>14</v>
      </c>
      <c r="D414">
        <v>0.334177</v>
      </c>
      <c r="E414">
        <v>6.6769999999999998E-3</v>
      </c>
      <c r="F414">
        <v>-4.3138629999999996</v>
      </c>
      <c r="G414">
        <v>-4.2350490000000001</v>
      </c>
      <c r="H414">
        <v>-4.2894249999999996</v>
      </c>
      <c r="I414">
        <v>9.3849999999999992E-3</v>
      </c>
      <c r="J414">
        <v>0</v>
      </c>
      <c r="K414">
        <v>5881.6813629999997</v>
      </c>
      <c r="L414">
        <v>169.74797599999999</v>
      </c>
      <c r="M414">
        <v>1.4055770000000001</v>
      </c>
    </row>
    <row r="415" spans="1:13">
      <c r="A415">
        <v>808</v>
      </c>
      <c r="B415" t="s">
        <v>13</v>
      </c>
      <c r="C415" t="s">
        <v>14</v>
      </c>
      <c r="D415">
        <v>0.17010400000000001</v>
      </c>
      <c r="E415">
        <v>1.604E-3</v>
      </c>
      <c r="F415">
        <v>-4.2548839999999997</v>
      </c>
      <c r="G415">
        <v>-4.1955</v>
      </c>
      <c r="H415">
        <v>-4.2311990000000002</v>
      </c>
      <c r="I415">
        <v>3.735E-3</v>
      </c>
      <c r="J415">
        <v>0</v>
      </c>
      <c r="K415">
        <v>2355.4176280000001</v>
      </c>
      <c r="L415">
        <v>528.12139300000001</v>
      </c>
      <c r="M415">
        <v>2.32925</v>
      </c>
    </row>
    <row r="416" spans="1:13">
      <c r="A416">
        <v>809</v>
      </c>
      <c r="B416" t="s">
        <v>13</v>
      </c>
      <c r="C416" t="s">
        <v>14</v>
      </c>
      <c r="D416">
        <v>0.13517100000000001</v>
      </c>
      <c r="E416">
        <v>1.284E-3</v>
      </c>
      <c r="F416">
        <v>-4.2177009999999999</v>
      </c>
      <c r="G416">
        <v>-4.1829999999999998</v>
      </c>
      <c r="H416">
        <v>-4.1962029999999997</v>
      </c>
      <c r="I416">
        <v>1.9589999999999998E-3</v>
      </c>
      <c r="J416">
        <v>0</v>
      </c>
      <c r="K416">
        <v>351.90969000000001</v>
      </c>
      <c r="L416">
        <v>127.40340999999999</v>
      </c>
      <c r="M416">
        <v>1.5254220000000001</v>
      </c>
    </row>
    <row r="417" spans="1:13">
      <c r="A417">
        <v>812</v>
      </c>
      <c r="B417" t="s">
        <v>13</v>
      </c>
      <c r="C417" t="s">
        <v>14</v>
      </c>
      <c r="D417">
        <v>0.51502400000000004</v>
      </c>
      <c r="E417">
        <v>5.7759999999999999E-3</v>
      </c>
      <c r="F417">
        <v>-4.2334579999999997</v>
      </c>
      <c r="G417">
        <v>-4.1680000000000001</v>
      </c>
      <c r="H417">
        <v>-4.197095</v>
      </c>
      <c r="I417">
        <v>1.1415E-2</v>
      </c>
      <c r="J417">
        <v>0</v>
      </c>
      <c r="K417">
        <v>2326.2861389999998</v>
      </c>
      <c r="L417">
        <v>398.72978499999999</v>
      </c>
      <c r="M417">
        <v>1.976237</v>
      </c>
    </row>
    <row r="418" spans="1:13">
      <c r="A418">
        <v>813</v>
      </c>
      <c r="B418" t="s">
        <v>13</v>
      </c>
      <c r="C418" t="s">
        <v>14</v>
      </c>
      <c r="D418">
        <v>0.185363</v>
      </c>
      <c r="E418">
        <v>1.157E-3</v>
      </c>
      <c r="F418">
        <v>-4.3092509999999997</v>
      </c>
      <c r="G418">
        <v>-4.2742969999999998</v>
      </c>
      <c r="H418">
        <v>-4.2943740000000004</v>
      </c>
      <c r="I418">
        <v>1.717E-3</v>
      </c>
      <c r="J418">
        <v>0</v>
      </c>
      <c r="K418">
        <v>318.37009399999999</v>
      </c>
      <c r="L418">
        <v>115.980076</v>
      </c>
      <c r="M418">
        <v>1.483867</v>
      </c>
    </row>
    <row r="419" spans="1:13">
      <c r="A419">
        <v>814</v>
      </c>
      <c r="B419" t="s">
        <v>13</v>
      </c>
      <c r="C419" t="s">
        <v>14</v>
      </c>
      <c r="D419">
        <v>1.1653560000000001</v>
      </c>
      <c r="E419">
        <v>2.4756E-2</v>
      </c>
      <c r="F419">
        <v>-4.3618379999999997</v>
      </c>
      <c r="G419">
        <v>-3.859</v>
      </c>
      <c r="H419">
        <v>-4.0690540000000004</v>
      </c>
      <c r="I419">
        <v>0.17852299999999999</v>
      </c>
      <c r="J419">
        <v>0</v>
      </c>
      <c r="K419">
        <v>10000</v>
      </c>
      <c r="L419">
        <v>7941.5695230000001</v>
      </c>
      <c r="M419">
        <v>7.2113740000000002</v>
      </c>
    </row>
    <row r="420" spans="1:13">
      <c r="A420">
        <v>815</v>
      </c>
      <c r="B420" t="s">
        <v>13</v>
      </c>
      <c r="C420" t="s">
        <v>14</v>
      </c>
      <c r="D420">
        <v>9.9481E-2</v>
      </c>
      <c r="E420">
        <v>6.78E-4</v>
      </c>
      <c r="F420">
        <v>-3.9193440000000002</v>
      </c>
      <c r="G420">
        <v>-3.8888280000000002</v>
      </c>
      <c r="H420">
        <v>-3.9069020000000001</v>
      </c>
      <c r="I420">
        <v>1.155E-3</v>
      </c>
      <c r="J420">
        <v>0</v>
      </c>
      <c r="K420">
        <v>608.90887099999998</v>
      </c>
      <c r="L420">
        <v>174.08697799999999</v>
      </c>
      <c r="M420">
        <v>1.7027019999999999</v>
      </c>
    </row>
    <row r="421" spans="1:13">
      <c r="A421">
        <v>816</v>
      </c>
      <c r="B421" t="s">
        <v>13</v>
      </c>
      <c r="C421" t="s">
        <v>14</v>
      </c>
      <c r="D421">
        <v>0.24207699999999999</v>
      </c>
      <c r="E421">
        <v>2.0560000000000001E-3</v>
      </c>
      <c r="F421">
        <v>-3.9671609999999999</v>
      </c>
      <c r="G421">
        <v>-3.9087800000000001</v>
      </c>
      <c r="H421">
        <v>-3.937926</v>
      </c>
      <c r="I421">
        <v>3.2499999999999999E-3</v>
      </c>
      <c r="J421">
        <v>0</v>
      </c>
      <c r="K421">
        <v>527.77025400000002</v>
      </c>
      <c r="L421">
        <v>133.61641399999999</v>
      </c>
      <c r="M421">
        <v>1.5808990000000001</v>
      </c>
    </row>
    <row r="422" spans="1:13">
      <c r="A422">
        <v>817</v>
      </c>
      <c r="B422" t="s">
        <v>13</v>
      </c>
      <c r="C422" t="s">
        <v>14</v>
      </c>
      <c r="D422">
        <v>0.37017</v>
      </c>
      <c r="E422">
        <v>3.9170000000000003E-3</v>
      </c>
      <c r="F422">
        <v>-4.5700469999999997</v>
      </c>
      <c r="G422">
        <v>-3.9460000000000002</v>
      </c>
      <c r="H422">
        <v>-4.2168340000000004</v>
      </c>
      <c r="I422">
        <v>4.9166000000000001E-2</v>
      </c>
      <c r="J422">
        <v>0</v>
      </c>
      <c r="K422">
        <v>10000</v>
      </c>
      <c r="L422">
        <v>8426.5790269999998</v>
      </c>
      <c r="M422">
        <v>12.551924</v>
      </c>
    </row>
    <row r="423" spans="1:13">
      <c r="A423">
        <v>818</v>
      </c>
      <c r="B423" t="s">
        <v>13</v>
      </c>
      <c r="C423" t="s">
        <v>14</v>
      </c>
      <c r="D423">
        <v>0.41833700000000001</v>
      </c>
      <c r="E423">
        <v>8.4430000000000009E-3</v>
      </c>
      <c r="F423">
        <v>-4.0051600000000001</v>
      </c>
      <c r="G423">
        <v>-3.9596049999999998</v>
      </c>
      <c r="H423">
        <v>-3.9882080000000002</v>
      </c>
      <c r="I423">
        <v>9.7359999999999999E-3</v>
      </c>
      <c r="J423">
        <v>0</v>
      </c>
      <c r="K423">
        <v>223.49463900000001</v>
      </c>
      <c r="L423">
        <v>53.852896000000001</v>
      </c>
      <c r="M423">
        <v>1.153089</v>
      </c>
    </row>
    <row r="424" spans="1:13">
      <c r="A424">
        <v>819</v>
      </c>
      <c r="B424" t="s">
        <v>13</v>
      </c>
      <c r="C424" t="s">
        <v>14</v>
      </c>
      <c r="D424">
        <v>0.303813</v>
      </c>
      <c r="E424">
        <v>3.7320000000000001E-3</v>
      </c>
      <c r="F424">
        <v>-4.1664750000000002</v>
      </c>
      <c r="G424">
        <v>-3.956</v>
      </c>
      <c r="H424">
        <v>-4.0484030000000004</v>
      </c>
      <c r="I424">
        <v>1.7861999999999999E-2</v>
      </c>
      <c r="J424">
        <v>0</v>
      </c>
      <c r="K424">
        <v>9391.1111529999998</v>
      </c>
      <c r="L424">
        <v>4343.7431489999999</v>
      </c>
      <c r="M424">
        <v>4.7858520000000002</v>
      </c>
    </row>
    <row r="425" spans="1:13">
      <c r="A425">
        <v>820</v>
      </c>
      <c r="B425" t="s">
        <v>13</v>
      </c>
      <c r="C425" t="s">
        <v>14</v>
      </c>
      <c r="D425">
        <v>0.18454000000000001</v>
      </c>
      <c r="E425">
        <v>2.2179999999999999E-3</v>
      </c>
      <c r="F425">
        <v>-4.0470030000000001</v>
      </c>
      <c r="G425">
        <v>-3.973716</v>
      </c>
      <c r="H425">
        <v>-3.995911</v>
      </c>
      <c r="I425">
        <v>3.6589999999999999E-3</v>
      </c>
      <c r="J425">
        <v>0</v>
      </c>
      <c r="K425">
        <v>4665.4513939999997</v>
      </c>
      <c r="L425">
        <v>512.61301900000001</v>
      </c>
      <c r="M425">
        <v>1.6498919999999999</v>
      </c>
    </row>
    <row r="426" spans="1:13">
      <c r="A426">
        <v>821</v>
      </c>
      <c r="B426" t="s">
        <v>13</v>
      </c>
      <c r="C426" t="s">
        <v>14</v>
      </c>
      <c r="D426">
        <v>0.21765899999999999</v>
      </c>
      <c r="E426">
        <v>2.1150000000000001E-3</v>
      </c>
      <c r="F426">
        <v>-4.359</v>
      </c>
      <c r="G426">
        <v>-4.0077290000000003</v>
      </c>
      <c r="H426">
        <v>-4.1413789999999997</v>
      </c>
      <c r="I426">
        <v>7.6020000000000003E-3</v>
      </c>
      <c r="J426">
        <v>0</v>
      </c>
      <c r="K426">
        <v>9073.7035360000009</v>
      </c>
      <c r="L426">
        <v>2772.094192</v>
      </c>
      <c r="M426">
        <v>3.594792</v>
      </c>
    </row>
    <row r="427" spans="1:13">
      <c r="A427">
        <v>822</v>
      </c>
      <c r="B427" t="s">
        <v>13</v>
      </c>
      <c r="C427" t="s">
        <v>14</v>
      </c>
      <c r="D427">
        <v>0.48993599999999998</v>
      </c>
      <c r="E427">
        <v>5.2189999999999997E-3</v>
      </c>
      <c r="F427">
        <v>-4.1749999999999998</v>
      </c>
      <c r="G427">
        <v>-3.8450000000000002</v>
      </c>
      <c r="H427">
        <v>-3.9710730000000001</v>
      </c>
      <c r="I427">
        <v>6.3146999999999995E-2</v>
      </c>
      <c r="J427">
        <v>0</v>
      </c>
      <c r="K427">
        <v>10000</v>
      </c>
      <c r="L427">
        <v>7296.7486639999997</v>
      </c>
      <c r="M427">
        <v>12.098755000000001</v>
      </c>
    </row>
    <row r="428" spans="1:13">
      <c r="A428">
        <v>823</v>
      </c>
      <c r="B428" t="s">
        <v>13</v>
      </c>
      <c r="C428" t="s">
        <v>14</v>
      </c>
      <c r="D428">
        <v>0.21431600000000001</v>
      </c>
      <c r="E428">
        <v>2.1189999999999998E-3</v>
      </c>
      <c r="F428">
        <v>-4.4420000000000002</v>
      </c>
      <c r="G428">
        <v>-4.1274709999999999</v>
      </c>
      <c r="H428">
        <v>-4.2511239999999999</v>
      </c>
      <c r="I428">
        <v>1.4645999999999999E-2</v>
      </c>
      <c r="J428">
        <v>0</v>
      </c>
      <c r="K428">
        <v>10000</v>
      </c>
      <c r="L428">
        <v>6760.5478649999995</v>
      </c>
      <c r="M428">
        <v>6.9121350000000001</v>
      </c>
    </row>
    <row r="429" spans="1:13">
      <c r="A429">
        <v>824</v>
      </c>
      <c r="B429" t="s">
        <v>13</v>
      </c>
      <c r="C429" t="s">
        <v>14</v>
      </c>
      <c r="D429">
        <v>1.6574409999999999</v>
      </c>
      <c r="E429">
        <v>4.1154999999999997E-2</v>
      </c>
      <c r="F429">
        <v>-3.9316819999999999</v>
      </c>
      <c r="G429">
        <v>-3.7589999999999999</v>
      </c>
      <c r="H429">
        <v>-3.8054320000000001</v>
      </c>
      <c r="I429">
        <v>5.8223999999999998E-2</v>
      </c>
      <c r="J429">
        <v>0</v>
      </c>
      <c r="K429">
        <v>8553.8617350000004</v>
      </c>
      <c r="L429">
        <v>696.08888899999999</v>
      </c>
      <c r="M429">
        <v>1.4147449999999999</v>
      </c>
    </row>
    <row r="430" spans="1:13">
      <c r="A430">
        <v>825</v>
      </c>
      <c r="B430" t="s">
        <v>13</v>
      </c>
      <c r="C430" t="s">
        <v>14</v>
      </c>
      <c r="D430">
        <v>0.23441200000000001</v>
      </c>
      <c r="E430">
        <v>2.5760000000000002E-3</v>
      </c>
      <c r="F430">
        <v>-3.9142760000000001</v>
      </c>
      <c r="G430">
        <v>-3.831</v>
      </c>
      <c r="H430">
        <v>-3.8528609999999999</v>
      </c>
      <c r="I430">
        <v>5.2779999999999997E-3</v>
      </c>
      <c r="J430">
        <v>0</v>
      </c>
      <c r="K430">
        <v>7248.6090489999997</v>
      </c>
      <c r="L430">
        <v>602.69847100000004</v>
      </c>
      <c r="M430">
        <v>2.0489470000000001</v>
      </c>
    </row>
    <row r="431" spans="1:13">
      <c r="A431">
        <v>826</v>
      </c>
      <c r="B431" t="s">
        <v>13</v>
      </c>
      <c r="C431" t="s">
        <v>14</v>
      </c>
      <c r="D431">
        <v>1.0099530000000001</v>
      </c>
      <c r="E431">
        <v>3.5243999999999998E-2</v>
      </c>
      <c r="F431">
        <v>-4.3748480000000001</v>
      </c>
      <c r="G431">
        <v>-3.7163940000000002</v>
      </c>
      <c r="H431">
        <v>-3.7932510000000002</v>
      </c>
      <c r="I431">
        <v>5.8560000000000001E-2</v>
      </c>
      <c r="J431">
        <v>0</v>
      </c>
      <c r="K431">
        <v>10000</v>
      </c>
      <c r="L431">
        <v>665.42267500000003</v>
      </c>
      <c r="M431">
        <v>1.661538</v>
      </c>
    </row>
    <row r="432" spans="1:13">
      <c r="A432">
        <v>827</v>
      </c>
      <c r="B432" t="s">
        <v>13</v>
      </c>
      <c r="C432" t="s">
        <v>14</v>
      </c>
      <c r="D432">
        <v>0.523864</v>
      </c>
      <c r="E432">
        <v>8.9709999999999998E-3</v>
      </c>
      <c r="F432">
        <v>-3.7480470000000001</v>
      </c>
      <c r="G432">
        <v>-3.613</v>
      </c>
      <c r="H432">
        <v>-3.6700590000000002</v>
      </c>
      <c r="I432">
        <v>1.8814000000000001E-2</v>
      </c>
      <c r="J432">
        <v>0</v>
      </c>
      <c r="K432">
        <v>3037.2272680000001</v>
      </c>
      <c r="L432">
        <v>394.68307399999998</v>
      </c>
      <c r="M432">
        <v>2.0973359999999999</v>
      </c>
    </row>
    <row r="433" spans="1:13">
      <c r="A433">
        <v>828</v>
      </c>
      <c r="B433" t="s">
        <v>13</v>
      </c>
      <c r="C433" t="s">
        <v>15</v>
      </c>
      <c r="D433">
        <v>0.97734699999999997</v>
      </c>
      <c r="E433">
        <v>2.9134E-2</v>
      </c>
      <c r="F433">
        <v>-3.8969999999999998</v>
      </c>
      <c r="G433">
        <v>-3.6360000000000001</v>
      </c>
      <c r="H433">
        <v>-3.696577</v>
      </c>
      <c r="I433">
        <v>7.6155E-2</v>
      </c>
      <c r="J433">
        <v>0</v>
      </c>
      <c r="K433">
        <v>10000</v>
      </c>
      <c r="L433">
        <v>1422.5756040000001</v>
      </c>
      <c r="M433">
        <v>2.6139800000000002</v>
      </c>
    </row>
    <row r="434" spans="1:13">
      <c r="A434">
        <v>829</v>
      </c>
      <c r="B434" t="s">
        <v>13</v>
      </c>
      <c r="C434" t="s">
        <v>14</v>
      </c>
      <c r="D434">
        <v>0.90746700000000002</v>
      </c>
      <c r="E434">
        <v>2.9973E-2</v>
      </c>
      <c r="F434">
        <v>-3.9270079999999998</v>
      </c>
      <c r="G434">
        <v>-3.6699600000000001</v>
      </c>
      <c r="H434">
        <v>-3.8039589999999999</v>
      </c>
      <c r="I434">
        <v>6.2227999999999999E-2</v>
      </c>
      <c r="J434">
        <v>0</v>
      </c>
      <c r="K434">
        <v>5697.8462390000004</v>
      </c>
      <c r="L434">
        <v>799.51788499999998</v>
      </c>
      <c r="M434">
        <v>2.0761150000000002</v>
      </c>
    </row>
    <row r="435" spans="1:13">
      <c r="A435">
        <v>830</v>
      </c>
      <c r="B435" t="s">
        <v>13</v>
      </c>
      <c r="C435" t="s">
        <v>14</v>
      </c>
      <c r="D435">
        <v>0.16795399999999999</v>
      </c>
      <c r="E435">
        <v>1.9120000000000001E-3</v>
      </c>
      <c r="F435">
        <v>-3.7285300000000001</v>
      </c>
      <c r="G435">
        <v>-3.6589999999999998</v>
      </c>
      <c r="H435">
        <v>-3.6852200000000002</v>
      </c>
      <c r="I435">
        <v>5.104E-3</v>
      </c>
      <c r="J435">
        <v>0</v>
      </c>
      <c r="K435">
        <v>2944.8060390000001</v>
      </c>
      <c r="L435">
        <v>792.86380599999995</v>
      </c>
      <c r="M435">
        <v>2.669692</v>
      </c>
    </row>
    <row r="436" spans="1:13">
      <c r="A436">
        <v>831</v>
      </c>
      <c r="B436" t="s">
        <v>13</v>
      </c>
      <c r="C436" t="s">
        <v>15</v>
      </c>
      <c r="D436">
        <v>0.42233900000000002</v>
      </c>
      <c r="E436">
        <v>4.3959999999999997E-3</v>
      </c>
      <c r="F436">
        <v>-3.6993360000000002</v>
      </c>
      <c r="G436">
        <v>-3.6280000000000001</v>
      </c>
      <c r="H436">
        <v>-3.6543420000000002</v>
      </c>
      <c r="I436">
        <v>6.6030000000000004E-3</v>
      </c>
      <c r="J436">
        <v>0</v>
      </c>
      <c r="K436">
        <v>2573.560657</v>
      </c>
      <c r="L436">
        <v>230.15461500000001</v>
      </c>
      <c r="M436">
        <v>1.5019180000000001</v>
      </c>
    </row>
    <row r="437" spans="1:13">
      <c r="A437">
        <v>832</v>
      </c>
      <c r="B437" t="s">
        <v>13</v>
      </c>
      <c r="C437" t="s">
        <v>14</v>
      </c>
      <c r="D437">
        <v>0.53590000000000004</v>
      </c>
      <c r="E437">
        <v>1.4385999999999999E-2</v>
      </c>
      <c r="F437">
        <v>-3.4020000000000001</v>
      </c>
      <c r="G437">
        <v>-3.1159029999999999</v>
      </c>
      <c r="H437">
        <v>-3.3111999999999999</v>
      </c>
      <c r="I437">
        <v>6.2309000000000003E-2</v>
      </c>
      <c r="J437">
        <v>0</v>
      </c>
      <c r="K437">
        <v>7717.1273840000003</v>
      </c>
      <c r="L437">
        <v>2987.596446</v>
      </c>
      <c r="M437">
        <v>4.3313470000000001</v>
      </c>
    </row>
    <row r="438" spans="1:13">
      <c r="A438">
        <v>833</v>
      </c>
      <c r="B438" t="s">
        <v>13</v>
      </c>
      <c r="C438" t="s">
        <v>14</v>
      </c>
      <c r="D438">
        <v>0.84875999999999996</v>
      </c>
      <c r="E438">
        <v>3.8771E-2</v>
      </c>
      <c r="F438">
        <v>-3.31</v>
      </c>
      <c r="G438">
        <v>-3.16</v>
      </c>
      <c r="H438">
        <v>-3.2109719999999999</v>
      </c>
      <c r="I438">
        <v>8.0114000000000005E-2</v>
      </c>
      <c r="J438">
        <v>0</v>
      </c>
      <c r="K438">
        <v>6230.135327</v>
      </c>
      <c r="L438">
        <v>1000.590957</v>
      </c>
      <c r="M438">
        <v>2.066344</v>
      </c>
    </row>
    <row r="439" spans="1:13">
      <c r="A439">
        <v>834</v>
      </c>
      <c r="B439" t="s">
        <v>13</v>
      </c>
      <c r="C439" t="s">
        <v>14</v>
      </c>
      <c r="D439">
        <v>0.363203</v>
      </c>
      <c r="E439">
        <v>6.7349999999999997E-3</v>
      </c>
      <c r="F439">
        <v>-4.18</v>
      </c>
      <c r="G439">
        <v>-3.1429999999999998</v>
      </c>
      <c r="H439">
        <v>-3.5591439999999999</v>
      </c>
      <c r="I439">
        <v>0.13148499999999999</v>
      </c>
      <c r="J439">
        <v>0</v>
      </c>
      <c r="K439">
        <v>10000</v>
      </c>
      <c r="L439">
        <v>9131.1115239999999</v>
      </c>
      <c r="M439">
        <v>19.523202999999999</v>
      </c>
    </row>
    <row r="440" spans="1:13">
      <c r="A440">
        <v>835</v>
      </c>
      <c r="B440" t="s">
        <v>13</v>
      </c>
      <c r="C440" t="s">
        <v>14</v>
      </c>
      <c r="D440">
        <v>0.337094</v>
      </c>
      <c r="E440">
        <v>4.0119999999999999E-3</v>
      </c>
      <c r="F440">
        <v>-3.0318019999999999</v>
      </c>
      <c r="G440">
        <v>-2.976143</v>
      </c>
      <c r="H440">
        <v>-2.9986969999999999</v>
      </c>
      <c r="I440">
        <v>5.2100000000000002E-3</v>
      </c>
      <c r="J440">
        <v>0</v>
      </c>
      <c r="K440">
        <v>244.475571</v>
      </c>
      <c r="L440">
        <v>84.215040999999999</v>
      </c>
      <c r="M440">
        <v>1.2987249999999999</v>
      </c>
    </row>
    <row r="441" spans="1:13">
      <c r="A441">
        <v>836</v>
      </c>
      <c r="B441" t="s">
        <v>13</v>
      </c>
      <c r="C441" t="s">
        <v>14</v>
      </c>
      <c r="D441">
        <v>9.3699000000000005E-2</v>
      </c>
      <c r="E441">
        <v>6.0700000000000001E-4</v>
      </c>
      <c r="F441">
        <v>-3.0811030000000001</v>
      </c>
      <c r="G441">
        <v>-3.0352649999999999</v>
      </c>
      <c r="H441">
        <v>-3.0517620000000001</v>
      </c>
      <c r="I441">
        <v>1.1770000000000001E-3</v>
      </c>
      <c r="J441">
        <v>33.597977999999998</v>
      </c>
      <c r="K441">
        <v>754.93011899999999</v>
      </c>
      <c r="L441">
        <v>222.72786199999999</v>
      </c>
      <c r="M441">
        <v>1.939559</v>
      </c>
    </row>
    <row r="442" spans="1:13">
      <c r="A442">
        <v>837</v>
      </c>
      <c r="B442" t="s">
        <v>13</v>
      </c>
      <c r="C442" t="s">
        <v>14</v>
      </c>
      <c r="D442">
        <v>0.21288799999999999</v>
      </c>
      <c r="E442">
        <v>3.0890000000000002E-3</v>
      </c>
      <c r="F442">
        <v>-3.1970000000000001</v>
      </c>
      <c r="G442">
        <v>-3.1709719999999999</v>
      </c>
      <c r="H442">
        <v>-3.1838030000000002</v>
      </c>
      <c r="I442">
        <v>3.5969999999999999E-3</v>
      </c>
      <c r="J442">
        <v>0</v>
      </c>
      <c r="K442">
        <v>180.71135899999999</v>
      </c>
      <c r="L442">
        <v>55.914273000000001</v>
      </c>
      <c r="M442">
        <v>1.1646939999999999</v>
      </c>
    </row>
    <row r="443" spans="1:13">
      <c r="A443">
        <v>838</v>
      </c>
      <c r="B443" t="s">
        <v>13</v>
      </c>
      <c r="C443" t="s">
        <v>14</v>
      </c>
      <c r="D443">
        <v>0.104014</v>
      </c>
      <c r="E443">
        <v>7.8700000000000005E-4</v>
      </c>
      <c r="F443">
        <v>-3.1813769999999999</v>
      </c>
      <c r="G443">
        <v>-3.169</v>
      </c>
      <c r="H443">
        <v>-3.1742219999999999</v>
      </c>
      <c r="I443">
        <v>8.8900000000000003E-4</v>
      </c>
      <c r="J443">
        <v>0</v>
      </c>
      <c r="K443">
        <v>98.013017000000005</v>
      </c>
      <c r="L443">
        <v>48.908929999999998</v>
      </c>
      <c r="M443">
        <v>1.1287990000000001</v>
      </c>
    </row>
    <row r="444" spans="1:13">
      <c r="A444">
        <v>839</v>
      </c>
      <c r="B444" t="s">
        <v>13</v>
      </c>
      <c r="C444" t="s">
        <v>14</v>
      </c>
      <c r="D444">
        <v>0.34920499999999999</v>
      </c>
      <c r="E444">
        <v>4.8679999999999999E-3</v>
      </c>
      <c r="F444">
        <v>-3.3149999999999999</v>
      </c>
      <c r="G444">
        <v>-3.2228020000000002</v>
      </c>
      <c r="H444">
        <v>-3.260945</v>
      </c>
      <c r="I444">
        <v>7.9450000000000007E-3</v>
      </c>
      <c r="J444">
        <v>31.462043999999999</v>
      </c>
      <c r="K444">
        <v>2418.1920620000001</v>
      </c>
      <c r="L444">
        <v>343.25186400000001</v>
      </c>
      <c r="M444">
        <v>1.632061</v>
      </c>
    </row>
    <row r="445" spans="1:13">
      <c r="A445">
        <v>840</v>
      </c>
      <c r="B445" t="s">
        <v>13</v>
      </c>
      <c r="C445" t="s">
        <v>14</v>
      </c>
      <c r="D445">
        <v>0.42239500000000002</v>
      </c>
      <c r="E445">
        <v>4.7169999999999998E-3</v>
      </c>
      <c r="F445">
        <v>-3.0710120000000001</v>
      </c>
      <c r="G445">
        <v>-2.8808039999999999</v>
      </c>
      <c r="H445">
        <v>-2.9971549999999998</v>
      </c>
      <c r="I445">
        <v>1.2841E-2</v>
      </c>
      <c r="J445">
        <v>0</v>
      </c>
      <c r="K445">
        <v>4226.322306</v>
      </c>
      <c r="L445">
        <v>1054.612396</v>
      </c>
      <c r="M445">
        <v>2.722448</v>
      </c>
    </row>
    <row r="446" spans="1:13">
      <c r="A446">
        <v>841</v>
      </c>
      <c r="B446" t="s">
        <v>13</v>
      </c>
      <c r="C446" t="s">
        <v>14</v>
      </c>
      <c r="D446">
        <v>0.13253000000000001</v>
      </c>
      <c r="E446">
        <v>1.2260000000000001E-3</v>
      </c>
      <c r="F446">
        <v>-2.9747530000000002</v>
      </c>
      <c r="G446">
        <v>-2.853011</v>
      </c>
      <c r="H446">
        <v>-2.922955</v>
      </c>
      <c r="I446">
        <v>4.4759999999999999E-3</v>
      </c>
      <c r="J446">
        <v>0</v>
      </c>
      <c r="K446">
        <v>4233.0084219999999</v>
      </c>
      <c r="L446">
        <v>1385.2816130000001</v>
      </c>
      <c r="M446">
        <v>3.6511499999999999</v>
      </c>
    </row>
    <row r="447" spans="1:13">
      <c r="A447">
        <v>842</v>
      </c>
      <c r="B447" t="s">
        <v>13</v>
      </c>
      <c r="C447" t="s">
        <v>14</v>
      </c>
      <c r="D447">
        <v>0.11622200000000001</v>
      </c>
      <c r="E447">
        <v>6.4599999999999998E-4</v>
      </c>
      <c r="F447">
        <v>-2.4817049999999998</v>
      </c>
      <c r="G447">
        <v>-2.4611420000000002</v>
      </c>
      <c r="H447">
        <v>-2.4701330000000001</v>
      </c>
      <c r="I447">
        <v>8.9800000000000004E-4</v>
      </c>
      <c r="J447">
        <v>47.579863000000003</v>
      </c>
      <c r="K447">
        <v>158.02807300000001</v>
      </c>
      <c r="L447">
        <v>97.565242999999995</v>
      </c>
      <c r="M447">
        <v>1.3907890000000001</v>
      </c>
    </row>
    <row r="448" spans="1:13">
      <c r="A448">
        <v>843</v>
      </c>
      <c r="B448" t="s">
        <v>13</v>
      </c>
      <c r="C448" t="s">
        <v>14</v>
      </c>
      <c r="D448">
        <v>0.28026200000000001</v>
      </c>
      <c r="E448">
        <v>4.313E-3</v>
      </c>
      <c r="F448">
        <v>-2.4905710000000001</v>
      </c>
      <c r="G448">
        <v>-2.4620229999999999</v>
      </c>
      <c r="H448">
        <v>-2.474081</v>
      </c>
      <c r="I448">
        <v>4.7229999999999998E-3</v>
      </c>
      <c r="J448">
        <v>4.2588860000000004</v>
      </c>
      <c r="K448">
        <v>284.926222</v>
      </c>
      <c r="L448">
        <v>44.045974999999999</v>
      </c>
      <c r="M448">
        <v>1.09493</v>
      </c>
    </row>
    <row r="449" spans="1:13">
      <c r="A449">
        <v>844</v>
      </c>
      <c r="B449" t="s">
        <v>13</v>
      </c>
      <c r="C449" t="s">
        <v>14</v>
      </c>
      <c r="D449">
        <v>0.47517100000000001</v>
      </c>
      <c r="E449">
        <v>9.528E-3</v>
      </c>
      <c r="F449">
        <v>-2.5230000000000001</v>
      </c>
      <c r="G449">
        <v>-2.452</v>
      </c>
      <c r="H449">
        <v>-2.4762749999999998</v>
      </c>
      <c r="I449">
        <v>1.188E-2</v>
      </c>
      <c r="J449">
        <v>0</v>
      </c>
      <c r="K449">
        <v>2695.3772370000002</v>
      </c>
      <c r="L449">
        <v>163.550048</v>
      </c>
      <c r="M449">
        <v>1.246842</v>
      </c>
    </row>
    <row r="450" spans="1:13">
      <c r="A450">
        <v>845</v>
      </c>
      <c r="B450" t="s">
        <v>13</v>
      </c>
      <c r="C450" t="s">
        <v>14</v>
      </c>
      <c r="D450">
        <v>0.62778199999999995</v>
      </c>
      <c r="E450">
        <v>1.0796999999999999E-2</v>
      </c>
      <c r="F450">
        <v>-2.51776</v>
      </c>
      <c r="G450">
        <v>-2.4500000000000002</v>
      </c>
      <c r="H450">
        <v>-2.4735429999999998</v>
      </c>
      <c r="I450">
        <v>1.2369E-2</v>
      </c>
      <c r="J450">
        <v>0</v>
      </c>
      <c r="K450">
        <v>185.95361</v>
      </c>
      <c r="L450">
        <v>52.076825999999997</v>
      </c>
      <c r="M450">
        <v>1.1455360000000001</v>
      </c>
    </row>
    <row r="451" spans="1:13">
      <c r="A451">
        <v>846</v>
      </c>
      <c r="B451" t="s">
        <v>13</v>
      </c>
      <c r="C451" t="s">
        <v>14</v>
      </c>
      <c r="D451">
        <v>0.29164800000000002</v>
      </c>
      <c r="E451">
        <v>4.1910000000000003E-3</v>
      </c>
      <c r="F451">
        <v>-2.3546619999999998</v>
      </c>
      <c r="G451">
        <v>-2.2879999999999998</v>
      </c>
      <c r="H451">
        <v>-2.299712</v>
      </c>
      <c r="I451">
        <v>5.8539999999999998E-3</v>
      </c>
      <c r="J451">
        <v>0</v>
      </c>
      <c r="K451">
        <v>2819.5231170000002</v>
      </c>
      <c r="L451">
        <v>265.59138999999999</v>
      </c>
      <c r="M451">
        <v>1.3967700000000001</v>
      </c>
    </row>
    <row r="452" spans="1:13">
      <c r="A452">
        <v>847</v>
      </c>
      <c r="B452" t="s">
        <v>13</v>
      </c>
      <c r="C452" t="s">
        <v>14</v>
      </c>
      <c r="D452">
        <v>0.54460900000000001</v>
      </c>
      <c r="E452">
        <v>7.5830000000000003E-3</v>
      </c>
      <c r="F452">
        <v>-2.2440000000000002</v>
      </c>
      <c r="G452">
        <v>-2.1949999999999998</v>
      </c>
      <c r="H452">
        <v>-2.213031</v>
      </c>
      <c r="I452">
        <v>1.0319E-2</v>
      </c>
      <c r="J452">
        <v>0</v>
      </c>
      <c r="K452">
        <v>7475.1787800000002</v>
      </c>
      <c r="L452">
        <v>156.13810100000001</v>
      </c>
      <c r="M452">
        <v>1.3607640000000001</v>
      </c>
    </row>
    <row r="453" spans="1:13">
      <c r="A453">
        <v>848</v>
      </c>
      <c r="B453" t="s">
        <v>13</v>
      </c>
      <c r="C453" t="s">
        <v>14</v>
      </c>
      <c r="D453">
        <v>2.7250239999999999</v>
      </c>
      <c r="E453">
        <v>0.14313999999999999</v>
      </c>
      <c r="F453">
        <v>-2.5179999999999998</v>
      </c>
      <c r="G453">
        <v>-2.1080000000000001</v>
      </c>
      <c r="H453">
        <v>-2.2492019999999999</v>
      </c>
      <c r="I453">
        <v>0.23697799999999999</v>
      </c>
      <c r="J453">
        <v>0</v>
      </c>
      <c r="K453">
        <v>10000</v>
      </c>
      <c r="L453">
        <v>671.40824399999997</v>
      </c>
      <c r="M453">
        <v>1.6555709999999999</v>
      </c>
    </row>
    <row r="454" spans="1:13">
      <c r="A454">
        <v>849</v>
      </c>
      <c r="B454" t="s">
        <v>13</v>
      </c>
      <c r="C454" t="s">
        <v>14</v>
      </c>
      <c r="D454">
        <v>0.29960500000000001</v>
      </c>
      <c r="E454">
        <v>6.3749999999999996E-3</v>
      </c>
      <c r="F454">
        <v>-2.3303470000000002</v>
      </c>
      <c r="G454">
        <v>-2.3140290000000001</v>
      </c>
      <c r="H454">
        <v>-2.321018</v>
      </c>
      <c r="I454">
        <v>6.7799999999999996E-3</v>
      </c>
      <c r="J454">
        <v>0</v>
      </c>
      <c r="K454">
        <v>858.89193899999998</v>
      </c>
      <c r="L454">
        <v>33.965525</v>
      </c>
      <c r="M454">
        <v>1.0634680000000001</v>
      </c>
    </row>
    <row r="455" spans="1:13">
      <c r="A455">
        <v>850</v>
      </c>
      <c r="B455" t="s">
        <v>13</v>
      </c>
      <c r="C455" t="s">
        <v>14</v>
      </c>
      <c r="D455">
        <v>0.78582099999999999</v>
      </c>
      <c r="E455">
        <v>1.7579999999999998E-2</v>
      </c>
      <c r="F455">
        <v>-2.5369999999999999</v>
      </c>
      <c r="G455">
        <v>-2.3738489999999999</v>
      </c>
      <c r="H455">
        <v>-2.4491719999999999</v>
      </c>
      <c r="I455">
        <v>5.3517000000000002E-2</v>
      </c>
      <c r="J455">
        <v>0</v>
      </c>
      <c r="K455">
        <v>9111.9295980000006</v>
      </c>
      <c r="L455">
        <v>3070.4846109999999</v>
      </c>
      <c r="M455">
        <v>3.044149</v>
      </c>
    </row>
    <row r="456" spans="1:13">
      <c r="A456">
        <v>851</v>
      </c>
      <c r="B456" t="s">
        <v>13</v>
      </c>
      <c r="C456" t="s">
        <v>14</v>
      </c>
      <c r="D456">
        <v>1.4100490000000001</v>
      </c>
      <c r="E456">
        <v>3.4511E-2</v>
      </c>
      <c r="F456">
        <v>-2.4340000000000002</v>
      </c>
      <c r="G456">
        <v>-2.2690920000000001</v>
      </c>
      <c r="H456">
        <v>-2.3291059999999999</v>
      </c>
      <c r="I456">
        <v>6.6683000000000006E-2</v>
      </c>
      <c r="J456">
        <v>0</v>
      </c>
      <c r="K456">
        <v>6601.4164540000002</v>
      </c>
      <c r="L456">
        <v>1090.837614</v>
      </c>
      <c r="M456">
        <v>1.9322189999999999</v>
      </c>
    </row>
    <row r="457" spans="1:13">
      <c r="A457">
        <v>852</v>
      </c>
      <c r="B457" t="s">
        <v>13</v>
      </c>
      <c r="C457" t="s">
        <v>14</v>
      </c>
      <c r="D457">
        <v>0.37737199999999999</v>
      </c>
      <c r="E457">
        <v>7.4809999999999998E-3</v>
      </c>
      <c r="F457">
        <v>-2.4490530000000001</v>
      </c>
      <c r="G457">
        <v>-2.3411059999999999</v>
      </c>
      <c r="H457">
        <v>-2.4092310000000001</v>
      </c>
      <c r="I457">
        <v>1.0959E-2</v>
      </c>
      <c r="J457">
        <v>0</v>
      </c>
      <c r="K457">
        <v>3811.63177</v>
      </c>
      <c r="L457">
        <v>209.31505100000001</v>
      </c>
      <c r="M457">
        <v>1.4648429999999999</v>
      </c>
    </row>
    <row r="458" spans="1:13">
      <c r="A458">
        <v>853</v>
      </c>
      <c r="B458" t="s">
        <v>13</v>
      </c>
      <c r="C458" t="s">
        <v>14</v>
      </c>
      <c r="D458">
        <v>0.37052099999999999</v>
      </c>
      <c r="E458">
        <v>5.5649999999999996E-3</v>
      </c>
      <c r="F458">
        <v>-2.4012660000000001</v>
      </c>
      <c r="G458">
        <v>-2.3341599999999998</v>
      </c>
      <c r="H458">
        <v>-2.3642530000000002</v>
      </c>
      <c r="I458">
        <v>8.9110000000000005E-3</v>
      </c>
      <c r="J458">
        <v>0</v>
      </c>
      <c r="K458">
        <v>1984.4761550000001</v>
      </c>
      <c r="L458">
        <v>263.15231</v>
      </c>
      <c r="M458">
        <v>1.6011230000000001</v>
      </c>
    </row>
    <row r="459" spans="1:13">
      <c r="A459">
        <v>854</v>
      </c>
      <c r="B459" t="s">
        <v>13</v>
      </c>
      <c r="C459" t="s">
        <v>14</v>
      </c>
      <c r="D459">
        <v>3.6290110000000002</v>
      </c>
      <c r="E459">
        <v>0.14312</v>
      </c>
      <c r="F459">
        <v>-2.6267800000000001</v>
      </c>
      <c r="G459">
        <v>-2.3410000000000002</v>
      </c>
      <c r="H459">
        <v>-2.4678580000000001</v>
      </c>
      <c r="I459">
        <v>0.29514000000000001</v>
      </c>
      <c r="J459">
        <v>0</v>
      </c>
      <c r="K459">
        <v>10000</v>
      </c>
      <c r="L459">
        <v>880.83388000000002</v>
      </c>
      <c r="M459">
        <v>2.0621830000000001</v>
      </c>
    </row>
    <row r="460" spans="1:13">
      <c r="A460">
        <v>856</v>
      </c>
      <c r="B460" t="s">
        <v>13</v>
      </c>
      <c r="C460" t="s">
        <v>17</v>
      </c>
      <c r="D460">
        <v>0.55118</v>
      </c>
      <c r="E460">
        <v>1.2997999999999999E-2</v>
      </c>
      <c r="F460">
        <v>-2.5451649999999999</v>
      </c>
      <c r="G460">
        <v>-2.4780000000000002</v>
      </c>
      <c r="H460">
        <v>-2.5103789999999999</v>
      </c>
      <c r="I460">
        <v>1.5382E-2</v>
      </c>
      <c r="J460">
        <v>0</v>
      </c>
      <c r="K460">
        <v>266.60670800000003</v>
      </c>
      <c r="L460">
        <v>61.617730000000002</v>
      </c>
      <c r="M460">
        <v>1.18344</v>
      </c>
    </row>
    <row r="461" spans="1:13">
      <c r="A461">
        <v>857</v>
      </c>
      <c r="B461" t="s">
        <v>13</v>
      </c>
      <c r="C461" t="s">
        <v>14</v>
      </c>
      <c r="D461">
        <v>0.52244400000000002</v>
      </c>
      <c r="E461">
        <v>8.2120000000000005E-3</v>
      </c>
      <c r="F461">
        <v>-2.6269999999999998</v>
      </c>
      <c r="G461">
        <v>-2.5219999999999998</v>
      </c>
      <c r="H461">
        <v>-2.5648659999999999</v>
      </c>
      <c r="I461">
        <v>1.4206E-2</v>
      </c>
      <c r="J461">
        <v>0</v>
      </c>
      <c r="K461">
        <v>2850.0250890000002</v>
      </c>
      <c r="L461">
        <v>293.49945300000002</v>
      </c>
      <c r="M461">
        <v>1.729868</v>
      </c>
    </row>
    <row r="462" spans="1:13">
      <c r="A462">
        <v>858</v>
      </c>
      <c r="B462" t="s">
        <v>13</v>
      </c>
      <c r="C462" t="s">
        <v>14</v>
      </c>
      <c r="D462">
        <v>0.31822299999999998</v>
      </c>
      <c r="E462">
        <v>5.3540000000000003E-3</v>
      </c>
      <c r="F462">
        <v>-2.6363349999999999</v>
      </c>
      <c r="G462">
        <v>-2.597</v>
      </c>
      <c r="H462">
        <v>-2.6066479999999999</v>
      </c>
      <c r="I462">
        <v>6.3E-3</v>
      </c>
      <c r="J462">
        <v>0</v>
      </c>
      <c r="K462">
        <v>1253.7678100000001</v>
      </c>
      <c r="L462">
        <v>104.53028999999999</v>
      </c>
      <c r="M462">
        <v>1.176793</v>
      </c>
    </row>
    <row r="463" spans="1:13">
      <c r="A463">
        <v>859</v>
      </c>
      <c r="B463" t="s">
        <v>13</v>
      </c>
      <c r="C463" t="s">
        <v>14</v>
      </c>
      <c r="D463">
        <v>0.35849999999999999</v>
      </c>
      <c r="E463">
        <v>6.5430000000000002E-3</v>
      </c>
      <c r="F463">
        <v>-2.5379999999999998</v>
      </c>
      <c r="G463">
        <v>-2.5061179999999998</v>
      </c>
      <c r="H463">
        <v>-2.5282360000000001</v>
      </c>
      <c r="I463">
        <v>7.7689999999999999E-3</v>
      </c>
      <c r="J463">
        <v>0</v>
      </c>
      <c r="K463">
        <v>333.79588200000001</v>
      </c>
      <c r="L463">
        <v>63.113483000000002</v>
      </c>
      <c r="M463">
        <v>1.187362</v>
      </c>
    </row>
    <row r="464" spans="1:13">
      <c r="A464">
        <v>860</v>
      </c>
      <c r="B464" t="s">
        <v>13</v>
      </c>
      <c r="C464" t="s">
        <v>14</v>
      </c>
      <c r="D464">
        <v>0.31301499999999999</v>
      </c>
      <c r="E464">
        <v>4.3569999999999998E-3</v>
      </c>
      <c r="F464">
        <v>-2.583796</v>
      </c>
      <c r="G464">
        <v>-2.4900000000000002</v>
      </c>
      <c r="H464">
        <v>-2.5215290000000001</v>
      </c>
      <c r="I464">
        <v>8.3649999999999992E-3</v>
      </c>
      <c r="J464">
        <v>0</v>
      </c>
      <c r="K464">
        <v>2326.279051</v>
      </c>
      <c r="L464">
        <v>442.25397500000003</v>
      </c>
      <c r="M464">
        <v>1.9198440000000001</v>
      </c>
    </row>
    <row r="465" spans="1:13">
      <c r="A465">
        <v>861</v>
      </c>
      <c r="B465" t="s">
        <v>13</v>
      </c>
      <c r="C465" t="s">
        <v>14</v>
      </c>
      <c r="D465">
        <v>0.19279299999999999</v>
      </c>
      <c r="E465">
        <v>1.9139999999999999E-3</v>
      </c>
      <c r="F465">
        <v>-2.5082770000000001</v>
      </c>
      <c r="G465">
        <v>-2.4794079999999998</v>
      </c>
      <c r="H465">
        <v>-2.4919920000000002</v>
      </c>
      <c r="I465">
        <v>2.356E-3</v>
      </c>
      <c r="J465">
        <v>0</v>
      </c>
      <c r="K465">
        <v>236.026421</v>
      </c>
      <c r="L465">
        <v>70.650234999999995</v>
      </c>
      <c r="M465">
        <v>1.2305569999999999</v>
      </c>
    </row>
    <row r="466" spans="1:13">
      <c r="A466">
        <v>862</v>
      </c>
      <c r="B466" t="s">
        <v>13</v>
      </c>
      <c r="C466" t="s">
        <v>14</v>
      </c>
      <c r="D466">
        <v>0.105714</v>
      </c>
      <c r="E466">
        <v>5.53E-4</v>
      </c>
      <c r="F466">
        <v>-2.564368</v>
      </c>
      <c r="G466">
        <v>-2.5201910000000001</v>
      </c>
      <c r="H466">
        <v>-2.5384449999999998</v>
      </c>
      <c r="I466">
        <v>1.237E-3</v>
      </c>
      <c r="J466">
        <v>43.825153</v>
      </c>
      <c r="K466">
        <v>533.21513400000003</v>
      </c>
      <c r="L466">
        <v>240.79104799999999</v>
      </c>
      <c r="M466">
        <v>2.2361849999999999</v>
      </c>
    </row>
    <row r="467" spans="1:13">
      <c r="A467">
        <v>863</v>
      </c>
      <c r="B467" t="s">
        <v>13</v>
      </c>
      <c r="C467" t="s">
        <v>14</v>
      </c>
      <c r="D467">
        <v>0.21592500000000001</v>
      </c>
      <c r="E467">
        <v>2.1199999999999999E-3</v>
      </c>
      <c r="F467">
        <v>-2.6080000000000001</v>
      </c>
      <c r="G467">
        <v>-2.503285</v>
      </c>
      <c r="H467">
        <v>-2.5433819999999998</v>
      </c>
      <c r="I467">
        <v>4.1830000000000001E-3</v>
      </c>
      <c r="J467">
        <v>0</v>
      </c>
      <c r="K467">
        <v>3220.885233</v>
      </c>
      <c r="L467">
        <v>780.14941299999998</v>
      </c>
      <c r="M467">
        <v>1.9728319999999999</v>
      </c>
    </row>
    <row r="468" spans="1:13">
      <c r="A468">
        <v>868</v>
      </c>
      <c r="B468" t="s">
        <v>13</v>
      </c>
      <c r="C468" t="s">
        <v>14</v>
      </c>
      <c r="D468">
        <v>2.8699189999999999</v>
      </c>
      <c r="E468">
        <v>0.142341</v>
      </c>
      <c r="F468">
        <v>-2.6909999999999998</v>
      </c>
      <c r="G468">
        <v>-2.4550000000000001</v>
      </c>
      <c r="H468">
        <v>-2.5596130000000001</v>
      </c>
      <c r="I468">
        <v>0.21675</v>
      </c>
      <c r="J468">
        <v>0</v>
      </c>
      <c r="K468">
        <v>10000</v>
      </c>
      <c r="L468">
        <v>333.75503099999997</v>
      </c>
      <c r="M468">
        <v>1.4313709999999999</v>
      </c>
    </row>
    <row r="469" spans="1:13">
      <c r="A469">
        <v>869</v>
      </c>
      <c r="B469" t="s">
        <v>13</v>
      </c>
      <c r="C469" t="s">
        <v>14</v>
      </c>
      <c r="D469">
        <v>0.249172</v>
      </c>
      <c r="E469">
        <v>4.1910000000000003E-3</v>
      </c>
      <c r="F469">
        <v>-2.6344370000000001</v>
      </c>
      <c r="G469">
        <v>-2.5803020000000001</v>
      </c>
      <c r="H469">
        <v>-2.6070630000000001</v>
      </c>
      <c r="I469">
        <v>6.0759999999999998E-3</v>
      </c>
      <c r="J469">
        <v>0</v>
      </c>
      <c r="K469">
        <v>485.72648299999997</v>
      </c>
      <c r="L469">
        <v>112.69551800000001</v>
      </c>
      <c r="M469">
        <v>1.4495709999999999</v>
      </c>
    </row>
    <row r="470" spans="1:13">
      <c r="A470">
        <v>870</v>
      </c>
      <c r="B470" t="s">
        <v>13</v>
      </c>
      <c r="C470" t="s">
        <v>14</v>
      </c>
      <c r="D470">
        <v>2.3055430000000001</v>
      </c>
      <c r="E470">
        <v>6.8509E-2</v>
      </c>
      <c r="F470">
        <v>-2.7210209999999999</v>
      </c>
      <c r="G470">
        <v>-2.4814400000000001</v>
      </c>
      <c r="H470">
        <v>-2.6152799999999998</v>
      </c>
      <c r="I470">
        <v>0.10077800000000001</v>
      </c>
      <c r="J470">
        <v>0</v>
      </c>
      <c r="K470">
        <v>4213.6039810000002</v>
      </c>
      <c r="L470">
        <v>228.66700800000001</v>
      </c>
      <c r="M470">
        <v>1.471028</v>
      </c>
    </row>
    <row r="471" spans="1:13">
      <c r="A471">
        <v>871</v>
      </c>
      <c r="B471" t="s">
        <v>13</v>
      </c>
      <c r="C471" t="s">
        <v>14</v>
      </c>
      <c r="D471">
        <v>0.75334299999999998</v>
      </c>
      <c r="E471">
        <v>1.9512000000000002E-2</v>
      </c>
      <c r="F471">
        <v>-2.6888390000000002</v>
      </c>
      <c r="G471">
        <v>-2.5188600000000001</v>
      </c>
      <c r="H471">
        <v>-2.6011820000000001</v>
      </c>
      <c r="I471">
        <v>3.9074999999999999E-2</v>
      </c>
      <c r="J471">
        <v>0</v>
      </c>
      <c r="K471">
        <v>3518.682851</v>
      </c>
      <c r="L471">
        <v>472.01160399999998</v>
      </c>
      <c r="M471">
        <v>2.0026190000000001</v>
      </c>
    </row>
    <row r="472" spans="1:13">
      <c r="A472">
        <v>872</v>
      </c>
      <c r="B472" t="s">
        <v>13</v>
      </c>
      <c r="C472" t="s">
        <v>14</v>
      </c>
      <c r="D472">
        <v>8.0934080000000002</v>
      </c>
      <c r="E472">
        <v>1.618233</v>
      </c>
      <c r="F472">
        <v>-3.1440000000000001</v>
      </c>
      <c r="G472">
        <v>-2.4580000000000002</v>
      </c>
      <c r="H472">
        <v>-2.7241420000000001</v>
      </c>
      <c r="I472">
        <v>2.3504659999999999</v>
      </c>
      <c r="J472">
        <v>0</v>
      </c>
      <c r="K472">
        <v>10000</v>
      </c>
      <c r="L472">
        <v>386.35408200000001</v>
      </c>
      <c r="M472">
        <v>1.4524889999999999</v>
      </c>
    </row>
    <row r="473" spans="1:13">
      <c r="A473">
        <v>873</v>
      </c>
      <c r="B473" t="s">
        <v>13</v>
      </c>
      <c r="C473" t="s">
        <v>14</v>
      </c>
      <c r="D473">
        <v>0.25650299999999998</v>
      </c>
      <c r="E473">
        <v>3.5609999999999999E-3</v>
      </c>
      <c r="F473">
        <v>-2.8838439999999999</v>
      </c>
      <c r="G473">
        <v>-2.795709</v>
      </c>
      <c r="H473">
        <v>-2.829663</v>
      </c>
      <c r="I473">
        <v>6.6319999999999999E-3</v>
      </c>
      <c r="J473">
        <v>0</v>
      </c>
      <c r="K473">
        <v>1907.9957099999999</v>
      </c>
      <c r="L473">
        <v>357.11490099999997</v>
      </c>
      <c r="M473">
        <v>1.86243</v>
      </c>
    </row>
    <row r="474" spans="1:13">
      <c r="A474">
        <v>874</v>
      </c>
      <c r="B474" t="s">
        <v>13</v>
      </c>
      <c r="C474" t="s">
        <v>14</v>
      </c>
      <c r="D474">
        <v>0.91075600000000001</v>
      </c>
      <c r="E474">
        <v>1.9318999999999999E-2</v>
      </c>
      <c r="F474">
        <v>-2.879</v>
      </c>
      <c r="G474">
        <v>-2.6930000000000001</v>
      </c>
      <c r="H474">
        <v>-2.7699129999999998</v>
      </c>
      <c r="I474">
        <v>3.0075999999999999E-2</v>
      </c>
      <c r="J474">
        <v>0</v>
      </c>
      <c r="K474">
        <v>3595.1064489999999</v>
      </c>
      <c r="L474">
        <v>415.94329599999998</v>
      </c>
      <c r="M474">
        <v>1.556827</v>
      </c>
    </row>
    <row r="475" spans="1:13">
      <c r="A475">
        <v>875</v>
      </c>
      <c r="B475" t="s">
        <v>13</v>
      </c>
      <c r="C475" t="s">
        <v>14</v>
      </c>
      <c r="D475">
        <v>0.72405299999999995</v>
      </c>
      <c r="E475">
        <v>1.2951000000000001E-2</v>
      </c>
      <c r="F475">
        <v>-2.7593589999999999</v>
      </c>
      <c r="G475">
        <v>-2.669</v>
      </c>
      <c r="H475">
        <v>-2.7060529999999998</v>
      </c>
      <c r="I475">
        <v>1.8075999999999998E-2</v>
      </c>
      <c r="J475">
        <v>0</v>
      </c>
      <c r="K475">
        <v>1753.7324510000001</v>
      </c>
      <c r="L475">
        <v>192.29075800000001</v>
      </c>
      <c r="M475">
        <v>1.3956820000000001</v>
      </c>
    </row>
    <row r="476" spans="1:13">
      <c r="A476">
        <v>876</v>
      </c>
      <c r="B476" t="s">
        <v>13</v>
      </c>
      <c r="C476" t="s">
        <v>14</v>
      </c>
      <c r="D476">
        <v>0.74649600000000005</v>
      </c>
      <c r="E476">
        <v>1.4525E-2</v>
      </c>
      <c r="F476">
        <v>-2.7434919999999998</v>
      </c>
      <c r="G476">
        <v>-2.6552609999999999</v>
      </c>
      <c r="H476">
        <v>-2.6953119999999999</v>
      </c>
      <c r="I476">
        <v>1.7807E-2</v>
      </c>
      <c r="J476">
        <v>4.9686649999999997</v>
      </c>
      <c r="K476">
        <v>7435.7736290000003</v>
      </c>
      <c r="L476">
        <v>146.09330399999999</v>
      </c>
      <c r="M476">
        <v>1.2259420000000001</v>
      </c>
    </row>
    <row r="477" spans="1:13">
      <c r="A477">
        <v>877</v>
      </c>
      <c r="B477" t="s">
        <v>13</v>
      </c>
      <c r="C477" t="s">
        <v>14</v>
      </c>
      <c r="D477">
        <v>3.5147279999999999</v>
      </c>
      <c r="E477">
        <v>9.9626000000000006E-2</v>
      </c>
      <c r="F477">
        <v>-2.9169999999999998</v>
      </c>
      <c r="G477">
        <v>-2.7109999999999999</v>
      </c>
      <c r="H477">
        <v>-2.7788020000000002</v>
      </c>
      <c r="I477">
        <v>0.13447500000000001</v>
      </c>
      <c r="J477">
        <v>0</v>
      </c>
      <c r="K477">
        <v>5896.0506230000001</v>
      </c>
      <c r="L477">
        <v>279.54394500000001</v>
      </c>
      <c r="M477">
        <v>1.349796</v>
      </c>
    </row>
    <row r="478" spans="1:13">
      <c r="A478">
        <v>878</v>
      </c>
      <c r="B478" t="s">
        <v>13</v>
      </c>
      <c r="C478" t="s">
        <v>14</v>
      </c>
      <c r="D478">
        <v>0.478933</v>
      </c>
      <c r="E478">
        <v>9.7429999999999999E-3</v>
      </c>
      <c r="F478">
        <v>-2.8520430000000001</v>
      </c>
      <c r="G478">
        <v>-2.7490000000000001</v>
      </c>
      <c r="H478">
        <v>-2.7997619999999999</v>
      </c>
      <c r="I478">
        <v>1.5807999999999999E-2</v>
      </c>
      <c r="J478">
        <v>0</v>
      </c>
      <c r="K478">
        <v>3441.4834559999999</v>
      </c>
      <c r="L478">
        <v>341.35218099999997</v>
      </c>
      <c r="M478">
        <v>1.6225510000000001</v>
      </c>
    </row>
    <row r="479" spans="1:13">
      <c r="A479">
        <v>881</v>
      </c>
      <c r="B479" t="s">
        <v>13</v>
      </c>
      <c r="C479" t="s">
        <v>14</v>
      </c>
      <c r="D479">
        <v>1.4903869999999999</v>
      </c>
      <c r="E479">
        <v>3.1870999999999997E-2</v>
      </c>
      <c r="F479">
        <v>-2.7829999999999999</v>
      </c>
      <c r="G479">
        <v>-2.6669999999999998</v>
      </c>
      <c r="H479">
        <v>-2.7222780000000002</v>
      </c>
      <c r="I479">
        <v>4.1009999999999998E-2</v>
      </c>
      <c r="J479">
        <v>0</v>
      </c>
      <c r="K479">
        <v>1984.4690000000001</v>
      </c>
      <c r="L479">
        <v>112.78922</v>
      </c>
      <c r="M479">
        <v>1.2867519999999999</v>
      </c>
    </row>
    <row r="480" spans="1:13">
      <c r="A480">
        <v>882</v>
      </c>
      <c r="B480" t="s">
        <v>13</v>
      </c>
      <c r="C480" t="s">
        <v>14</v>
      </c>
      <c r="D480">
        <v>0.149835</v>
      </c>
      <c r="E480">
        <v>1.5579999999999999E-3</v>
      </c>
      <c r="F480">
        <v>-2.7212519999999998</v>
      </c>
      <c r="G480">
        <v>-2.6920000000000002</v>
      </c>
      <c r="H480">
        <v>-2.705514</v>
      </c>
      <c r="I480">
        <v>1.9480000000000001E-3</v>
      </c>
      <c r="J480">
        <v>0</v>
      </c>
      <c r="K480">
        <v>131.989722</v>
      </c>
      <c r="L480">
        <v>74.901319000000001</v>
      </c>
      <c r="M480">
        <v>1.249727</v>
      </c>
    </row>
    <row r="481" spans="1:13">
      <c r="A481">
        <v>883</v>
      </c>
      <c r="B481" t="s">
        <v>13</v>
      </c>
      <c r="C481" t="s">
        <v>14</v>
      </c>
      <c r="D481">
        <v>0.493705</v>
      </c>
      <c r="E481">
        <v>1.0064E-2</v>
      </c>
      <c r="F481">
        <v>-2.7308349999999999</v>
      </c>
      <c r="G481">
        <v>-2.6859999999999999</v>
      </c>
      <c r="H481">
        <v>-2.709657</v>
      </c>
      <c r="I481">
        <v>1.1331000000000001E-2</v>
      </c>
      <c r="J481">
        <v>0</v>
      </c>
      <c r="K481">
        <v>158.03312500000001</v>
      </c>
      <c r="L481">
        <v>46.967227000000001</v>
      </c>
      <c r="M481">
        <v>1.1259440000000001</v>
      </c>
    </row>
    <row r="482" spans="1:13">
      <c r="A482">
        <v>884</v>
      </c>
      <c r="B482" t="s">
        <v>13</v>
      </c>
      <c r="C482" t="s">
        <v>14</v>
      </c>
      <c r="D482">
        <v>1.144015</v>
      </c>
      <c r="E482">
        <v>1.9727999999999999E-2</v>
      </c>
      <c r="F482">
        <v>-2.7530000000000001</v>
      </c>
      <c r="G482">
        <v>-2.671176</v>
      </c>
      <c r="H482">
        <v>-2.7087159999999999</v>
      </c>
      <c r="I482">
        <v>2.9387E-2</v>
      </c>
      <c r="J482">
        <v>0</v>
      </c>
      <c r="K482">
        <v>3657.0864569999999</v>
      </c>
      <c r="L482">
        <v>536.89267099999995</v>
      </c>
      <c r="M482">
        <v>1.4896119999999999</v>
      </c>
    </row>
    <row r="483" spans="1:13">
      <c r="A483">
        <v>885</v>
      </c>
      <c r="B483" t="s">
        <v>13</v>
      </c>
      <c r="C483" t="s">
        <v>14</v>
      </c>
      <c r="D483">
        <v>0.83364300000000002</v>
      </c>
      <c r="E483">
        <v>1.5384999999999999E-2</v>
      </c>
      <c r="F483">
        <v>-2.8290000000000002</v>
      </c>
      <c r="G483">
        <v>-2.6486489999999998</v>
      </c>
      <c r="H483">
        <v>-2.721266</v>
      </c>
      <c r="I483">
        <v>4.1952000000000003E-2</v>
      </c>
      <c r="J483">
        <v>0</v>
      </c>
      <c r="K483">
        <v>6973.3295980000003</v>
      </c>
      <c r="L483">
        <v>2011.134939</v>
      </c>
      <c r="M483">
        <v>2.7267220000000001</v>
      </c>
    </row>
    <row r="484" spans="1:13">
      <c r="A484">
        <v>886</v>
      </c>
      <c r="B484" t="s">
        <v>13</v>
      </c>
      <c r="C484" t="s">
        <v>14</v>
      </c>
      <c r="D484">
        <v>0.16043299999999999</v>
      </c>
      <c r="E484">
        <v>1.5430000000000001E-3</v>
      </c>
      <c r="F484">
        <v>-2.6982590000000002</v>
      </c>
      <c r="G484">
        <v>-2.668212</v>
      </c>
      <c r="H484">
        <v>-2.6876419999999999</v>
      </c>
      <c r="I484">
        <v>2.1059999999999998E-3</v>
      </c>
      <c r="J484">
        <v>0</v>
      </c>
      <c r="K484">
        <v>1118.9249239999999</v>
      </c>
      <c r="L484">
        <v>165.370428</v>
      </c>
      <c r="M484">
        <v>1.3652690000000001</v>
      </c>
    </row>
    <row r="485" spans="1:13">
      <c r="A485">
        <v>887</v>
      </c>
      <c r="B485" t="s">
        <v>13</v>
      </c>
      <c r="C485" t="s">
        <v>14</v>
      </c>
      <c r="D485">
        <v>0.13733000000000001</v>
      </c>
      <c r="E485">
        <v>1.191E-3</v>
      </c>
      <c r="F485">
        <v>-2.6766899999999998</v>
      </c>
      <c r="G485">
        <v>-2.6579999999999999</v>
      </c>
      <c r="H485">
        <v>-2.6636630000000001</v>
      </c>
      <c r="I485">
        <v>1.3730000000000001E-3</v>
      </c>
      <c r="J485">
        <v>0</v>
      </c>
      <c r="K485">
        <v>133.91293099999999</v>
      </c>
      <c r="L485">
        <v>52.918176000000003</v>
      </c>
      <c r="M485">
        <v>1.1523350000000001</v>
      </c>
    </row>
    <row r="486" spans="1:13">
      <c r="A486">
        <v>889</v>
      </c>
      <c r="B486" t="s">
        <v>13</v>
      </c>
      <c r="C486" t="s">
        <v>14</v>
      </c>
      <c r="D486">
        <v>0.169901</v>
      </c>
      <c r="E486">
        <v>1.668E-3</v>
      </c>
      <c r="F486">
        <v>-2.713571</v>
      </c>
      <c r="G486">
        <v>-2.6739999999999999</v>
      </c>
      <c r="H486">
        <v>-2.6903169999999998</v>
      </c>
      <c r="I486">
        <v>2.114E-3</v>
      </c>
      <c r="J486">
        <v>0</v>
      </c>
      <c r="K486">
        <v>185.034322</v>
      </c>
      <c r="L486">
        <v>78.276160000000004</v>
      </c>
      <c r="M486">
        <v>1.2671840000000001</v>
      </c>
    </row>
    <row r="487" spans="1:13">
      <c r="A487">
        <v>890</v>
      </c>
      <c r="B487" t="s">
        <v>13</v>
      </c>
      <c r="C487" t="s">
        <v>14</v>
      </c>
      <c r="D487">
        <v>0.119242</v>
      </c>
      <c r="E487">
        <v>9.8799999999999995E-4</v>
      </c>
      <c r="F487">
        <v>-2.665524</v>
      </c>
      <c r="G487">
        <v>-2.653</v>
      </c>
      <c r="H487">
        <v>-2.657435</v>
      </c>
      <c r="I487">
        <v>1.0690000000000001E-3</v>
      </c>
      <c r="J487">
        <v>5.7166949999999996</v>
      </c>
      <c r="K487">
        <v>186.66678899999999</v>
      </c>
      <c r="L487">
        <v>39.112577000000002</v>
      </c>
      <c r="M487">
        <v>1.0817129999999999</v>
      </c>
    </row>
    <row r="488" spans="1:13">
      <c r="A488">
        <v>891</v>
      </c>
      <c r="B488" t="s">
        <v>13</v>
      </c>
      <c r="C488" t="s">
        <v>14</v>
      </c>
      <c r="D488">
        <v>5.9981730000000004</v>
      </c>
      <c r="E488">
        <v>0.188414</v>
      </c>
      <c r="F488">
        <v>-2.907448</v>
      </c>
      <c r="G488">
        <v>-2.6340319999999999</v>
      </c>
      <c r="H488">
        <v>-2.7244090000000001</v>
      </c>
      <c r="I488">
        <v>0.28115899999999999</v>
      </c>
      <c r="J488">
        <v>0</v>
      </c>
      <c r="K488">
        <v>4648.8404689999998</v>
      </c>
      <c r="L488">
        <v>333.92638599999998</v>
      </c>
      <c r="M488">
        <v>1.492237</v>
      </c>
    </row>
    <row r="489" spans="1:13">
      <c r="A489">
        <v>892</v>
      </c>
      <c r="B489" t="s">
        <v>13</v>
      </c>
      <c r="C489" t="s">
        <v>14</v>
      </c>
      <c r="D489">
        <v>0.15844800000000001</v>
      </c>
      <c r="E489">
        <v>1.624E-3</v>
      </c>
      <c r="F489">
        <v>-2.6920480000000002</v>
      </c>
      <c r="G489">
        <v>-2.6690179999999999</v>
      </c>
      <c r="H489">
        <v>-2.6820949999999999</v>
      </c>
      <c r="I489">
        <v>1.957E-3</v>
      </c>
      <c r="J489">
        <v>0</v>
      </c>
      <c r="K489">
        <v>127.350737</v>
      </c>
      <c r="L489">
        <v>66.068945999999997</v>
      </c>
      <c r="M489">
        <v>1.204949</v>
      </c>
    </row>
    <row r="490" spans="1:13">
      <c r="A490">
        <v>893</v>
      </c>
      <c r="B490" t="s">
        <v>13</v>
      </c>
      <c r="C490" t="s">
        <v>14</v>
      </c>
      <c r="D490">
        <v>0.201845</v>
      </c>
      <c r="E490">
        <v>1.9650000000000002E-3</v>
      </c>
      <c r="F490">
        <v>-2.6920000000000002</v>
      </c>
      <c r="G490">
        <v>-2.673</v>
      </c>
      <c r="H490">
        <v>-2.680428</v>
      </c>
      <c r="I490">
        <v>2.2569999999999999E-3</v>
      </c>
      <c r="J490">
        <v>0</v>
      </c>
      <c r="K490">
        <v>257.05571600000002</v>
      </c>
      <c r="L490">
        <v>54.591921999999997</v>
      </c>
      <c r="M490">
        <v>1.149049</v>
      </c>
    </row>
    <row r="491" spans="1:13">
      <c r="A491">
        <v>894</v>
      </c>
      <c r="B491" t="s">
        <v>13</v>
      </c>
      <c r="C491" t="s">
        <v>14</v>
      </c>
      <c r="D491">
        <v>0.21393699999999999</v>
      </c>
      <c r="E491">
        <v>2.8830000000000001E-3</v>
      </c>
      <c r="F491">
        <v>-2.718105</v>
      </c>
      <c r="G491">
        <v>-2.7024409999999999</v>
      </c>
      <c r="H491">
        <v>-2.7069169999999998</v>
      </c>
      <c r="I491">
        <v>3.189E-3</v>
      </c>
      <c r="J491">
        <v>0</v>
      </c>
      <c r="K491">
        <v>194.230547</v>
      </c>
      <c r="L491">
        <v>40.651643999999997</v>
      </c>
      <c r="M491">
        <v>1.106047</v>
      </c>
    </row>
    <row r="492" spans="1:13">
      <c r="A492">
        <v>895</v>
      </c>
      <c r="B492" t="s">
        <v>13</v>
      </c>
      <c r="C492" t="s">
        <v>14</v>
      </c>
      <c r="D492">
        <v>0.24454000000000001</v>
      </c>
      <c r="E492">
        <v>3.9639999999999996E-3</v>
      </c>
      <c r="F492">
        <v>-2.7250000000000001</v>
      </c>
      <c r="G492">
        <v>-2.7050649999999998</v>
      </c>
      <c r="H492">
        <v>-2.7177509999999998</v>
      </c>
      <c r="I492">
        <v>4.4200000000000003E-3</v>
      </c>
      <c r="J492">
        <v>0</v>
      </c>
      <c r="K492">
        <v>141.54100700000001</v>
      </c>
      <c r="L492">
        <v>44.810246999999997</v>
      </c>
      <c r="M492">
        <v>1.1150800000000001</v>
      </c>
    </row>
    <row r="493" spans="1:13">
      <c r="A493">
        <v>896</v>
      </c>
      <c r="B493" t="s">
        <v>13</v>
      </c>
      <c r="C493" t="s">
        <v>14</v>
      </c>
      <c r="D493">
        <v>1.902963</v>
      </c>
      <c r="E493">
        <v>4.7669999999999997E-2</v>
      </c>
      <c r="F493">
        <v>-2.7804850000000001</v>
      </c>
      <c r="G493">
        <v>-2.6421260000000002</v>
      </c>
      <c r="H493">
        <v>-2.708148</v>
      </c>
      <c r="I493">
        <v>6.3624E-2</v>
      </c>
      <c r="J493">
        <v>0</v>
      </c>
      <c r="K493">
        <v>1426.935234</v>
      </c>
      <c r="L493">
        <v>103.368973</v>
      </c>
      <c r="M493">
        <v>1.207268</v>
      </c>
    </row>
    <row r="494" spans="1:13">
      <c r="A494">
        <v>897</v>
      </c>
      <c r="B494" t="s">
        <v>13</v>
      </c>
      <c r="C494" t="s">
        <v>14</v>
      </c>
      <c r="D494">
        <v>0.77871999999999997</v>
      </c>
      <c r="E494">
        <v>2.4868999999999999E-2</v>
      </c>
      <c r="F494">
        <v>-2.782</v>
      </c>
      <c r="G494">
        <v>-2.6659999999999999</v>
      </c>
      <c r="H494">
        <v>-2.7129370000000002</v>
      </c>
      <c r="I494">
        <v>3.5893000000000001E-2</v>
      </c>
      <c r="J494">
        <v>0</v>
      </c>
      <c r="K494">
        <v>2262.6525630000001</v>
      </c>
      <c r="L494">
        <v>168.29583299999999</v>
      </c>
      <c r="M494">
        <v>1.443306</v>
      </c>
    </row>
    <row r="495" spans="1:13">
      <c r="A495">
        <v>898</v>
      </c>
      <c r="B495" t="s">
        <v>13</v>
      </c>
      <c r="C495" t="s">
        <v>14</v>
      </c>
      <c r="D495">
        <v>0.10818800000000001</v>
      </c>
      <c r="E495">
        <v>8.5999999999999998E-4</v>
      </c>
      <c r="F495">
        <v>-2.7695979999999998</v>
      </c>
      <c r="G495">
        <v>-2.7269999999999999</v>
      </c>
      <c r="H495">
        <v>-2.734229</v>
      </c>
      <c r="I495">
        <v>1.214E-3</v>
      </c>
      <c r="J495">
        <v>0</v>
      </c>
      <c r="K495">
        <v>1978.5954039999999</v>
      </c>
      <c r="L495">
        <v>391.86442899999997</v>
      </c>
      <c r="M495">
        <v>1.41184</v>
      </c>
    </row>
    <row r="496" spans="1:13">
      <c r="A496">
        <v>899</v>
      </c>
      <c r="B496" t="s">
        <v>13</v>
      </c>
      <c r="C496" t="s">
        <v>14</v>
      </c>
      <c r="D496">
        <v>0.24140800000000001</v>
      </c>
      <c r="E496">
        <v>2.7290000000000001E-3</v>
      </c>
      <c r="F496">
        <v>-2.7789130000000002</v>
      </c>
      <c r="G496">
        <v>-2.703173</v>
      </c>
      <c r="H496">
        <v>-2.7374909999999999</v>
      </c>
      <c r="I496">
        <v>4.3579999999999999E-3</v>
      </c>
      <c r="J496">
        <v>16.291108999999999</v>
      </c>
      <c r="K496">
        <v>1149.805404</v>
      </c>
      <c r="L496">
        <v>139.19335699999999</v>
      </c>
      <c r="M496">
        <v>1.59727</v>
      </c>
    </row>
    <row r="497" spans="1:13">
      <c r="A497">
        <v>900</v>
      </c>
      <c r="B497" t="s">
        <v>13</v>
      </c>
      <c r="C497" t="s">
        <v>14</v>
      </c>
      <c r="D497">
        <v>0.34345599999999998</v>
      </c>
      <c r="E497">
        <v>6.3280000000000003E-3</v>
      </c>
      <c r="F497">
        <v>-2.7559499999999999</v>
      </c>
      <c r="G497">
        <v>-2.7010000000000001</v>
      </c>
      <c r="H497">
        <v>-2.726404</v>
      </c>
      <c r="I497">
        <v>8.2620000000000002E-3</v>
      </c>
      <c r="J497">
        <v>0</v>
      </c>
      <c r="K497">
        <v>619.84441100000004</v>
      </c>
      <c r="L497">
        <v>95.732787999999999</v>
      </c>
      <c r="M497">
        <v>1.305596</v>
      </c>
    </row>
    <row r="498" spans="1:13">
      <c r="A498">
        <v>901</v>
      </c>
      <c r="B498" t="s">
        <v>13</v>
      </c>
      <c r="C498" t="s">
        <v>14</v>
      </c>
      <c r="D498">
        <v>0.31336700000000001</v>
      </c>
      <c r="E498">
        <v>4.3220000000000003E-3</v>
      </c>
      <c r="F498">
        <v>-2.7575780000000001</v>
      </c>
      <c r="G498">
        <v>-2.6949999999999998</v>
      </c>
      <c r="H498">
        <v>-2.7142710000000001</v>
      </c>
      <c r="I498">
        <v>6.1450000000000003E-3</v>
      </c>
      <c r="J498">
        <v>0</v>
      </c>
      <c r="K498">
        <v>745.22676899999999</v>
      </c>
      <c r="L498">
        <v>118.636297</v>
      </c>
      <c r="M498">
        <v>1.421818</v>
      </c>
    </row>
    <row r="499" spans="1:13">
      <c r="A499">
        <v>903</v>
      </c>
      <c r="B499" t="s">
        <v>13</v>
      </c>
      <c r="C499" t="s">
        <v>14</v>
      </c>
      <c r="D499">
        <v>0.34876099999999999</v>
      </c>
      <c r="E499">
        <v>5.7619999999999998E-3</v>
      </c>
      <c r="F499">
        <v>-2.6973199999999999</v>
      </c>
      <c r="G499">
        <v>-2.6269999999999998</v>
      </c>
      <c r="H499">
        <v>-2.6508289999999999</v>
      </c>
      <c r="I499">
        <v>7.554E-3</v>
      </c>
      <c r="J499">
        <v>0</v>
      </c>
      <c r="K499">
        <v>553.12422300000003</v>
      </c>
      <c r="L499">
        <v>91.852287000000004</v>
      </c>
      <c r="M499">
        <v>1.311032</v>
      </c>
    </row>
    <row r="500" spans="1:13">
      <c r="A500">
        <v>904</v>
      </c>
      <c r="B500" t="s">
        <v>13</v>
      </c>
      <c r="C500" t="s">
        <v>14</v>
      </c>
      <c r="D500">
        <v>0.33797199999999999</v>
      </c>
      <c r="E500">
        <v>4.5269999999999998E-3</v>
      </c>
      <c r="F500">
        <v>-2.6344099999999999</v>
      </c>
      <c r="G500">
        <v>-2.5819999999999999</v>
      </c>
      <c r="H500">
        <v>-2.6003530000000001</v>
      </c>
      <c r="I500">
        <v>6.2249999999999996E-3</v>
      </c>
      <c r="J500">
        <v>0</v>
      </c>
      <c r="K500">
        <v>484.12190800000002</v>
      </c>
      <c r="L500">
        <v>103.822855</v>
      </c>
      <c r="M500">
        <v>1.3751169999999999</v>
      </c>
    </row>
    <row r="501" spans="1:13">
      <c r="A501">
        <v>905</v>
      </c>
      <c r="B501" t="s">
        <v>13</v>
      </c>
      <c r="C501" t="s">
        <v>14</v>
      </c>
      <c r="D501">
        <v>0.15248400000000001</v>
      </c>
      <c r="E501">
        <v>1.57E-3</v>
      </c>
      <c r="F501">
        <v>-2.7090000000000001</v>
      </c>
      <c r="G501">
        <v>-2.6743039999999998</v>
      </c>
      <c r="H501">
        <v>-2.6884679999999999</v>
      </c>
      <c r="I501">
        <v>2.0119999999999999E-3</v>
      </c>
      <c r="J501">
        <v>0</v>
      </c>
      <c r="K501">
        <v>163.63204300000001</v>
      </c>
      <c r="L501">
        <v>79.049243000000004</v>
      </c>
      <c r="M501">
        <v>1.281458</v>
      </c>
    </row>
    <row r="502" spans="1:13">
      <c r="A502">
        <v>906</v>
      </c>
      <c r="B502" t="s">
        <v>13</v>
      </c>
      <c r="C502" t="s">
        <v>14</v>
      </c>
      <c r="D502">
        <v>0.34521400000000002</v>
      </c>
      <c r="E502">
        <v>6.0350000000000004E-3</v>
      </c>
      <c r="F502">
        <v>-2.7868360000000001</v>
      </c>
      <c r="G502">
        <v>-2.695335</v>
      </c>
      <c r="H502">
        <v>-2.7287430000000001</v>
      </c>
      <c r="I502">
        <v>1.1714E-2</v>
      </c>
      <c r="J502">
        <v>0</v>
      </c>
      <c r="K502">
        <v>3101.7077640000002</v>
      </c>
      <c r="L502">
        <v>722.36929599999996</v>
      </c>
      <c r="M502">
        <v>1.941065</v>
      </c>
    </row>
    <row r="503" spans="1:13">
      <c r="A503">
        <v>907</v>
      </c>
      <c r="B503" t="s">
        <v>13</v>
      </c>
      <c r="C503" t="s">
        <v>14</v>
      </c>
      <c r="D503">
        <v>0.18518599999999999</v>
      </c>
      <c r="E503">
        <v>2.1210000000000001E-3</v>
      </c>
      <c r="F503">
        <v>-2.6926070000000002</v>
      </c>
      <c r="G503">
        <v>-2.6709999999999998</v>
      </c>
      <c r="H503">
        <v>-2.679541</v>
      </c>
      <c r="I503">
        <v>2.49E-3</v>
      </c>
      <c r="J503">
        <v>0</v>
      </c>
      <c r="K503">
        <v>138.60472799999999</v>
      </c>
      <c r="L503">
        <v>58.993516</v>
      </c>
      <c r="M503">
        <v>1.173996</v>
      </c>
    </row>
    <row r="504" spans="1:13">
      <c r="A504">
        <v>908</v>
      </c>
      <c r="B504" t="s">
        <v>13</v>
      </c>
      <c r="C504" t="s">
        <v>14</v>
      </c>
      <c r="D504">
        <v>0.29905100000000001</v>
      </c>
      <c r="E504">
        <v>4.6719999999999999E-3</v>
      </c>
      <c r="F504">
        <v>-2.6745800000000002</v>
      </c>
      <c r="G504">
        <v>-2.65</v>
      </c>
      <c r="H504">
        <v>-2.6598220000000001</v>
      </c>
      <c r="I504">
        <v>5.1380000000000002E-3</v>
      </c>
      <c r="J504">
        <v>0</v>
      </c>
      <c r="K504">
        <v>131.489901</v>
      </c>
      <c r="L504">
        <v>40.290458999999998</v>
      </c>
      <c r="M504">
        <v>1.0995809999999999</v>
      </c>
    </row>
    <row r="505" spans="1:13">
      <c r="A505">
        <v>909</v>
      </c>
      <c r="B505" t="s">
        <v>13</v>
      </c>
      <c r="C505" t="s">
        <v>14</v>
      </c>
      <c r="D505">
        <v>0.33895700000000001</v>
      </c>
      <c r="E505">
        <v>6.1450000000000003E-3</v>
      </c>
      <c r="F505">
        <v>-2.8079999999999998</v>
      </c>
      <c r="G505">
        <v>-2.6629999999999998</v>
      </c>
      <c r="H505">
        <v>-2.705193</v>
      </c>
      <c r="I505">
        <v>1.3289E-2</v>
      </c>
      <c r="J505">
        <v>0</v>
      </c>
      <c r="K505">
        <v>8089.0414840000003</v>
      </c>
      <c r="L505">
        <v>2579.1436910000002</v>
      </c>
      <c r="M505">
        <v>2.1626080000000001</v>
      </c>
    </row>
    <row r="506" spans="1:13">
      <c r="A506">
        <v>910</v>
      </c>
      <c r="B506" t="s">
        <v>13</v>
      </c>
      <c r="C506" t="s">
        <v>14</v>
      </c>
      <c r="D506">
        <v>9.6448000000000006E-2</v>
      </c>
      <c r="E506">
        <v>5.6599999999999999E-4</v>
      </c>
      <c r="F506">
        <v>-2.6637080000000002</v>
      </c>
      <c r="G506">
        <v>-2.65</v>
      </c>
      <c r="H506">
        <v>-2.656253</v>
      </c>
      <c r="I506">
        <v>6.5600000000000001E-4</v>
      </c>
      <c r="J506">
        <v>0</v>
      </c>
      <c r="K506">
        <v>153.85530499999999</v>
      </c>
      <c r="L506">
        <v>57.790801999999999</v>
      </c>
      <c r="M506">
        <v>1.1593899999999999</v>
      </c>
    </row>
    <row r="507" spans="1:13">
      <c r="A507">
        <v>911</v>
      </c>
      <c r="B507" t="s">
        <v>13</v>
      </c>
      <c r="C507" t="s">
        <v>14</v>
      </c>
      <c r="D507">
        <v>0.108265</v>
      </c>
      <c r="E507">
        <v>7.1100000000000004E-4</v>
      </c>
      <c r="F507">
        <v>-2.6701609999999998</v>
      </c>
      <c r="G507">
        <v>-2.6589999999999998</v>
      </c>
      <c r="H507">
        <v>-2.6621229999999998</v>
      </c>
      <c r="I507">
        <v>7.5299999999999998E-4</v>
      </c>
      <c r="J507">
        <v>0</v>
      </c>
      <c r="K507">
        <v>92.01173</v>
      </c>
      <c r="L507">
        <v>31.767803000000001</v>
      </c>
      <c r="M507">
        <v>1.0590120000000001</v>
      </c>
    </row>
    <row r="508" spans="1:13">
      <c r="A508">
        <v>912</v>
      </c>
      <c r="B508" t="s">
        <v>13</v>
      </c>
      <c r="C508" t="s">
        <v>14</v>
      </c>
      <c r="D508">
        <v>0.11733</v>
      </c>
      <c r="E508">
        <v>9.3599999999999998E-4</v>
      </c>
      <c r="F508">
        <v>-2.6534149999999999</v>
      </c>
      <c r="G508">
        <v>-2.6409530000000001</v>
      </c>
      <c r="H508">
        <v>-2.6456650000000002</v>
      </c>
      <c r="I508">
        <v>1.0399999999999999E-3</v>
      </c>
      <c r="J508">
        <v>0</v>
      </c>
      <c r="K508">
        <v>141.13200000000001</v>
      </c>
      <c r="L508">
        <v>46.803303</v>
      </c>
      <c r="M508">
        <v>1.1115280000000001</v>
      </c>
    </row>
    <row r="509" spans="1:13">
      <c r="A509">
        <v>913</v>
      </c>
      <c r="B509" t="s">
        <v>13</v>
      </c>
      <c r="C509" t="s">
        <v>14</v>
      </c>
      <c r="D509">
        <v>9.0799000000000005E-2</v>
      </c>
      <c r="E509">
        <v>4.86E-4</v>
      </c>
      <c r="F509">
        <v>-2.6547879999999999</v>
      </c>
      <c r="G509">
        <v>-2.6424500000000002</v>
      </c>
      <c r="H509">
        <v>-2.648053</v>
      </c>
      <c r="I509">
        <v>5.2800000000000004E-4</v>
      </c>
      <c r="J509">
        <v>0</v>
      </c>
      <c r="K509">
        <v>98.013017000000005</v>
      </c>
      <c r="L509">
        <v>36.969045999999999</v>
      </c>
      <c r="M509">
        <v>1.084803</v>
      </c>
    </row>
    <row r="510" spans="1:13">
      <c r="A510">
        <v>914</v>
      </c>
      <c r="B510" t="s">
        <v>13</v>
      </c>
      <c r="C510" t="s">
        <v>14</v>
      </c>
      <c r="D510">
        <v>1.0373250000000001</v>
      </c>
      <c r="E510">
        <v>2.4778999999999999E-2</v>
      </c>
      <c r="F510">
        <v>-2.7050000000000001</v>
      </c>
      <c r="G510">
        <v>-2.629</v>
      </c>
      <c r="H510">
        <v>-2.668183</v>
      </c>
      <c r="I510">
        <v>2.9912000000000001E-2</v>
      </c>
      <c r="J510">
        <v>0</v>
      </c>
      <c r="K510">
        <v>899.31097899999997</v>
      </c>
      <c r="L510">
        <v>70.973198999999994</v>
      </c>
      <c r="M510">
        <v>1.2071559999999999</v>
      </c>
    </row>
    <row r="511" spans="1:13">
      <c r="A511">
        <v>915</v>
      </c>
      <c r="B511" t="s">
        <v>13</v>
      </c>
      <c r="C511" t="s">
        <v>14</v>
      </c>
      <c r="D511">
        <v>0.194378</v>
      </c>
      <c r="E511">
        <v>1.3849999999999999E-3</v>
      </c>
      <c r="F511">
        <v>-2.454634</v>
      </c>
      <c r="G511">
        <v>-2.42</v>
      </c>
      <c r="H511">
        <v>-2.4376370000000001</v>
      </c>
      <c r="I511">
        <v>1.6509999999999999E-3</v>
      </c>
      <c r="J511">
        <v>0</v>
      </c>
      <c r="K511">
        <v>273.15673399999997</v>
      </c>
      <c r="L511">
        <v>77.432743000000002</v>
      </c>
      <c r="M511">
        <v>1.191592</v>
      </c>
    </row>
    <row r="512" spans="1:13">
      <c r="A512">
        <v>916</v>
      </c>
      <c r="B512" t="s">
        <v>13</v>
      </c>
      <c r="C512" t="s">
        <v>14</v>
      </c>
      <c r="D512">
        <v>0.11709899999999999</v>
      </c>
      <c r="E512">
        <v>9.2699999999999998E-4</v>
      </c>
      <c r="F512">
        <v>-2.4559329999999999</v>
      </c>
      <c r="G512">
        <v>-2.4361670000000002</v>
      </c>
      <c r="H512">
        <v>-2.4476339999999999</v>
      </c>
      <c r="I512">
        <v>1.3910000000000001E-3</v>
      </c>
      <c r="J512">
        <v>0</v>
      </c>
      <c r="K512">
        <v>791.79445099999998</v>
      </c>
      <c r="L512">
        <v>173.75168500000001</v>
      </c>
      <c r="M512">
        <v>1.500513</v>
      </c>
    </row>
    <row r="513" spans="1:13">
      <c r="A513">
        <v>917</v>
      </c>
      <c r="B513" t="s">
        <v>13</v>
      </c>
      <c r="C513" t="s">
        <v>14</v>
      </c>
      <c r="D513">
        <v>0.76733600000000002</v>
      </c>
      <c r="E513">
        <v>1.18E-2</v>
      </c>
      <c r="F513">
        <v>-2.5270000000000001</v>
      </c>
      <c r="G513">
        <v>-2.419</v>
      </c>
      <c r="H513">
        <v>-2.4511039999999999</v>
      </c>
      <c r="I513">
        <v>1.6143999999999999E-2</v>
      </c>
      <c r="J513">
        <v>0</v>
      </c>
      <c r="K513">
        <v>1480.7342550000001</v>
      </c>
      <c r="L513">
        <v>163.040165</v>
      </c>
      <c r="M513">
        <v>1.3681179999999999</v>
      </c>
    </row>
    <row r="514" spans="1:13">
      <c r="A514">
        <v>918</v>
      </c>
      <c r="B514" t="s">
        <v>13</v>
      </c>
      <c r="C514" t="s">
        <v>14</v>
      </c>
      <c r="D514">
        <v>0.908358</v>
      </c>
      <c r="E514">
        <v>1.5037999999999999E-2</v>
      </c>
      <c r="F514">
        <v>-2.4689999999999999</v>
      </c>
      <c r="G514">
        <v>-2.4103759999999999</v>
      </c>
      <c r="H514">
        <v>-2.4350809999999998</v>
      </c>
      <c r="I514">
        <v>1.9904000000000002E-2</v>
      </c>
      <c r="J514">
        <v>0</v>
      </c>
      <c r="K514">
        <v>6498.3551219999999</v>
      </c>
      <c r="L514">
        <v>106.902967</v>
      </c>
      <c r="M514">
        <v>1.3236060000000001</v>
      </c>
    </row>
    <row r="515" spans="1:13">
      <c r="A515">
        <v>919</v>
      </c>
      <c r="B515" t="s">
        <v>13</v>
      </c>
      <c r="C515" t="s">
        <v>14</v>
      </c>
      <c r="D515">
        <v>0.96942300000000003</v>
      </c>
      <c r="E515">
        <v>1.9053E-2</v>
      </c>
      <c r="F515">
        <v>-2.4743240000000002</v>
      </c>
      <c r="G515">
        <v>-2.3980000000000001</v>
      </c>
      <c r="H515">
        <v>-2.4387219999999998</v>
      </c>
      <c r="I515">
        <v>2.3467999999999999E-2</v>
      </c>
      <c r="J515">
        <v>0</v>
      </c>
      <c r="K515">
        <v>381.97792600000002</v>
      </c>
      <c r="L515">
        <v>72.875776000000002</v>
      </c>
      <c r="M515">
        <v>1.2317020000000001</v>
      </c>
    </row>
    <row r="516" spans="1:13">
      <c r="A516">
        <v>920</v>
      </c>
      <c r="B516" t="s">
        <v>13</v>
      </c>
      <c r="C516" t="s">
        <v>14</v>
      </c>
      <c r="D516">
        <v>0.43711899999999998</v>
      </c>
      <c r="E516">
        <v>6.4669999999999997E-3</v>
      </c>
      <c r="F516">
        <v>-2.556</v>
      </c>
      <c r="G516">
        <v>-2.4359999999999999</v>
      </c>
      <c r="H516">
        <v>-2.5030389999999998</v>
      </c>
      <c r="I516">
        <v>1.0370000000000001E-2</v>
      </c>
      <c r="J516">
        <v>0</v>
      </c>
      <c r="K516">
        <v>10000</v>
      </c>
      <c r="L516">
        <v>212.173419</v>
      </c>
      <c r="M516">
        <v>1.603461</v>
      </c>
    </row>
    <row r="517" spans="1:13">
      <c r="A517">
        <v>921</v>
      </c>
      <c r="B517" t="s">
        <v>13</v>
      </c>
      <c r="C517" t="s">
        <v>14</v>
      </c>
      <c r="D517">
        <v>2.4097439999999999</v>
      </c>
      <c r="E517">
        <v>8.6765999999999996E-2</v>
      </c>
      <c r="F517">
        <v>-2.523603</v>
      </c>
      <c r="G517">
        <v>-2.363</v>
      </c>
      <c r="H517">
        <v>-2.4184450000000002</v>
      </c>
      <c r="I517">
        <v>9.8426E-2</v>
      </c>
      <c r="J517">
        <v>0</v>
      </c>
      <c r="K517">
        <v>10000</v>
      </c>
      <c r="L517">
        <v>249.08462800000001</v>
      </c>
      <c r="M517">
        <v>1.1022000000000001</v>
      </c>
    </row>
    <row r="518" spans="1:13">
      <c r="A518">
        <v>922</v>
      </c>
      <c r="B518" t="s">
        <v>13</v>
      </c>
      <c r="C518" t="s">
        <v>14</v>
      </c>
      <c r="D518">
        <v>0.27558700000000003</v>
      </c>
      <c r="E518">
        <v>4.0299999999999997E-3</v>
      </c>
      <c r="F518">
        <v>-2.4886249999999999</v>
      </c>
      <c r="G518">
        <v>-2.4529999999999998</v>
      </c>
      <c r="H518">
        <v>-2.4685130000000002</v>
      </c>
      <c r="I518">
        <v>4.9030000000000002E-3</v>
      </c>
      <c r="J518">
        <v>0</v>
      </c>
      <c r="K518">
        <v>569.78608699999995</v>
      </c>
      <c r="L518">
        <v>76.120097000000001</v>
      </c>
      <c r="M518">
        <v>1.2166129999999999</v>
      </c>
    </row>
    <row r="519" spans="1:13">
      <c r="A519">
        <v>923</v>
      </c>
      <c r="B519" t="s">
        <v>13</v>
      </c>
      <c r="C519" t="s">
        <v>14</v>
      </c>
      <c r="D519">
        <v>0.33722000000000002</v>
      </c>
      <c r="E519">
        <v>5.646E-3</v>
      </c>
      <c r="F519">
        <v>-2.5263010000000001</v>
      </c>
      <c r="G519">
        <v>-2.4929999999999999</v>
      </c>
      <c r="H519">
        <v>-2.509458</v>
      </c>
      <c r="I519">
        <v>6.7949999999999998E-3</v>
      </c>
      <c r="J519">
        <v>0</v>
      </c>
      <c r="K519">
        <v>505.598322</v>
      </c>
      <c r="L519">
        <v>68.768946</v>
      </c>
      <c r="M519">
        <v>1.203433</v>
      </c>
    </row>
    <row r="520" spans="1:13">
      <c r="A520">
        <v>924</v>
      </c>
      <c r="B520" t="s">
        <v>13</v>
      </c>
      <c r="C520" t="s">
        <v>14</v>
      </c>
      <c r="D520">
        <v>0.32409700000000002</v>
      </c>
      <c r="E520">
        <v>5.7650000000000002E-3</v>
      </c>
      <c r="F520">
        <v>-2.5535960000000002</v>
      </c>
      <c r="G520">
        <v>-2.5329999999999999</v>
      </c>
      <c r="H520">
        <v>-2.5392749999999999</v>
      </c>
      <c r="I520">
        <v>6.2849999999999998E-3</v>
      </c>
      <c r="J520">
        <v>0</v>
      </c>
      <c r="K520">
        <v>255.317925</v>
      </c>
      <c r="L520">
        <v>36.937401999999999</v>
      </c>
      <c r="M520">
        <v>1.0902270000000001</v>
      </c>
    </row>
    <row r="521" spans="1:13">
      <c r="A521">
        <v>925</v>
      </c>
      <c r="B521" t="s">
        <v>13</v>
      </c>
      <c r="C521" t="s">
        <v>14</v>
      </c>
      <c r="D521">
        <v>8.9881000000000003E-2</v>
      </c>
      <c r="E521">
        <v>5.8500000000000002E-4</v>
      </c>
      <c r="F521">
        <v>-2.4654729999999998</v>
      </c>
      <c r="G521">
        <v>-2.456</v>
      </c>
      <c r="H521">
        <v>-2.4596770000000001</v>
      </c>
      <c r="I521">
        <v>7.2199999999999999E-4</v>
      </c>
      <c r="J521">
        <v>0</v>
      </c>
      <c r="K521">
        <v>267.323735</v>
      </c>
      <c r="L521">
        <v>72.893010000000004</v>
      </c>
      <c r="M521">
        <v>1.235463</v>
      </c>
    </row>
    <row r="522" spans="1:13">
      <c r="A522">
        <v>926</v>
      </c>
      <c r="B522" t="s">
        <v>13</v>
      </c>
      <c r="C522" t="s">
        <v>14</v>
      </c>
      <c r="D522">
        <v>0.29861199999999999</v>
      </c>
      <c r="E522">
        <v>4.1320000000000003E-3</v>
      </c>
      <c r="F522">
        <v>-2.4738920000000002</v>
      </c>
      <c r="G522">
        <v>-2.4351940000000001</v>
      </c>
      <c r="H522">
        <v>-2.4540839999999999</v>
      </c>
      <c r="I522">
        <v>4.9100000000000003E-3</v>
      </c>
      <c r="J522">
        <v>0</v>
      </c>
      <c r="K522">
        <v>158.03312500000001</v>
      </c>
      <c r="L522">
        <v>62.128424000000003</v>
      </c>
      <c r="M522">
        <v>1.1882509999999999</v>
      </c>
    </row>
    <row r="523" spans="1:13">
      <c r="A523">
        <v>927</v>
      </c>
      <c r="B523" t="s">
        <v>13</v>
      </c>
      <c r="C523" t="s">
        <v>14</v>
      </c>
      <c r="D523">
        <v>0.10036</v>
      </c>
      <c r="E523">
        <v>7.0500000000000001E-4</v>
      </c>
      <c r="F523">
        <v>-2.478647</v>
      </c>
      <c r="G523">
        <v>-2.4670000000000001</v>
      </c>
      <c r="H523">
        <v>-2.4708009999999998</v>
      </c>
      <c r="I523">
        <v>7.8600000000000002E-4</v>
      </c>
      <c r="J523">
        <v>0</v>
      </c>
      <c r="K523">
        <v>98.013017000000005</v>
      </c>
      <c r="L523">
        <v>44.709487000000003</v>
      </c>
      <c r="M523">
        <v>1.114843</v>
      </c>
    </row>
    <row r="524" spans="1:13">
      <c r="A524">
        <v>928</v>
      </c>
      <c r="B524" t="s">
        <v>13</v>
      </c>
      <c r="C524" t="s">
        <v>14</v>
      </c>
      <c r="D524">
        <v>0.122629</v>
      </c>
      <c r="E524">
        <v>6.8300000000000001E-4</v>
      </c>
      <c r="F524">
        <v>-2.485001</v>
      </c>
      <c r="G524">
        <v>-2.4685090000000001</v>
      </c>
      <c r="H524">
        <v>-2.4767809999999999</v>
      </c>
      <c r="I524">
        <v>7.67E-4</v>
      </c>
      <c r="J524">
        <v>0</v>
      </c>
      <c r="K524">
        <v>103.46500899999999</v>
      </c>
      <c r="L524">
        <v>47.687131000000001</v>
      </c>
      <c r="M524">
        <v>1.123915</v>
      </c>
    </row>
    <row r="525" spans="1:13">
      <c r="A525">
        <v>929</v>
      </c>
      <c r="B525" t="s">
        <v>13</v>
      </c>
      <c r="C525" t="s">
        <v>14</v>
      </c>
      <c r="D525">
        <v>0.52691900000000003</v>
      </c>
      <c r="E525">
        <v>6.9930000000000001E-3</v>
      </c>
      <c r="F525">
        <v>-2.5469179999999998</v>
      </c>
      <c r="G525">
        <v>-2.4809999999999999</v>
      </c>
      <c r="H525">
        <v>-2.504982</v>
      </c>
      <c r="I525">
        <v>9.1000000000000004E-3</v>
      </c>
      <c r="J525">
        <v>0</v>
      </c>
      <c r="K525">
        <v>973.18115999999998</v>
      </c>
      <c r="L525">
        <v>105.578863</v>
      </c>
      <c r="M525">
        <v>1.301404</v>
      </c>
    </row>
    <row r="526" spans="1:13">
      <c r="A526">
        <v>930</v>
      </c>
      <c r="B526" t="s">
        <v>13</v>
      </c>
      <c r="C526" t="s">
        <v>14</v>
      </c>
      <c r="D526">
        <v>0.94865100000000002</v>
      </c>
      <c r="E526">
        <v>2.0881E-2</v>
      </c>
      <c r="F526">
        <v>-2.5169999999999999</v>
      </c>
      <c r="G526">
        <v>-2.38</v>
      </c>
      <c r="H526">
        <v>-2.421513</v>
      </c>
      <c r="I526">
        <v>2.8549999999999999E-2</v>
      </c>
      <c r="J526">
        <v>0</v>
      </c>
      <c r="K526">
        <v>2355.4028490000001</v>
      </c>
      <c r="L526">
        <v>144.63608400000001</v>
      </c>
      <c r="M526">
        <v>1.3672409999999999</v>
      </c>
    </row>
    <row r="527" spans="1:13">
      <c r="A527">
        <v>933</v>
      </c>
      <c r="B527" t="s">
        <v>13</v>
      </c>
      <c r="C527" t="s">
        <v>14</v>
      </c>
      <c r="D527">
        <v>1.9811460000000001</v>
      </c>
      <c r="E527">
        <v>4.1015000000000003E-2</v>
      </c>
      <c r="F527">
        <v>-2.579809</v>
      </c>
      <c r="G527">
        <v>-2.4010660000000001</v>
      </c>
      <c r="H527">
        <v>-2.4706600000000001</v>
      </c>
      <c r="I527">
        <v>5.6441999999999999E-2</v>
      </c>
      <c r="J527">
        <v>0</v>
      </c>
      <c r="K527">
        <v>1490.849573</v>
      </c>
      <c r="L527">
        <v>126.48463700000001</v>
      </c>
      <c r="M527">
        <v>1.376134</v>
      </c>
    </row>
    <row r="528" spans="1:13">
      <c r="A528">
        <v>934</v>
      </c>
      <c r="B528" t="s">
        <v>13</v>
      </c>
      <c r="C528" t="s">
        <v>14</v>
      </c>
      <c r="D528">
        <v>0.70395399999999997</v>
      </c>
      <c r="E528">
        <v>1.2747E-2</v>
      </c>
      <c r="F528">
        <v>-2.4840520000000001</v>
      </c>
      <c r="G528">
        <v>-2.4359999999999999</v>
      </c>
      <c r="H528">
        <v>-2.4540609999999998</v>
      </c>
      <c r="I528">
        <v>1.4109999999999999E-2</v>
      </c>
      <c r="J528">
        <v>0</v>
      </c>
      <c r="K528">
        <v>227.47300100000001</v>
      </c>
      <c r="L528">
        <v>41.876438999999998</v>
      </c>
      <c r="M528">
        <v>1.1069290000000001</v>
      </c>
    </row>
    <row r="529" spans="1:13">
      <c r="A529">
        <v>935</v>
      </c>
      <c r="B529" t="s">
        <v>13</v>
      </c>
      <c r="C529" t="s">
        <v>14</v>
      </c>
      <c r="D529">
        <v>0.40870099999999998</v>
      </c>
      <c r="E529">
        <v>9.9399999999999992E-3</v>
      </c>
      <c r="F529">
        <v>-2.537982</v>
      </c>
      <c r="G529">
        <v>-2.4806409999999999</v>
      </c>
      <c r="H529">
        <v>-2.505468</v>
      </c>
      <c r="I529">
        <v>1.2409E-2</v>
      </c>
      <c r="J529">
        <v>0</v>
      </c>
      <c r="K529">
        <v>255.559079</v>
      </c>
      <c r="L529">
        <v>75.125444000000002</v>
      </c>
      <c r="M529">
        <v>1.248462</v>
      </c>
    </row>
    <row r="530" spans="1:13">
      <c r="A530">
        <v>936</v>
      </c>
      <c r="B530" t="s">
        <v>13</v>
      </c>
      <c r="C530" t="s">
        <v>14</v>
      </c>
      <c r="D530">
        <v>2.1034120000000001</v>
      </c>
      <c r="E530">
        <v>6.7287E-2</v>
      </c>
      <c r="F530">
        <v>-2.702</v>
      </c>
      <c r="G530">
        <v>-2.5116670000000001</v>
      </c>
      <c r="H530">
        <v>-2.597099</v>
      </c>
      <c r="I530">
        <v>0.100948</v>
      </c>
      <c r="J530">
        <v>0</v>
      </c>
      <c r="K530">
        <v>5083.1154429999997</v>
      </c>
      <c r="L530">
        <v>354.51875999999999</v>
      </c>
      <c r="M530">
        <v>1.500265</v>
      </c>
    </row>
    <row r="531" spans="1:13">
      <c r="A531">
        <v>937</v>
      </c>
      <c r="B531" t="s">
        <v>13</v>
      </c>
      <c r="C531" t="s">
        <v>14</v>
      </c>
      <c r="D531">
        <v>1.6689039999999999</v>
      </c>
      <c r="E531">
        <v>3.8956999999999999E-2</v>
      </c>
      <c r="F531">
        <v>-2.5750000000000002</v>
      </c>
      <c r="G531">
        <v>-2.488</v>
      </c>
      <c r="H531">
        <v>-2.5168949999999999</v>
      </c>
      <c r="I531">
        <v>5.0513000000000002E-2</v>
      </c>
      <c r="J531">
        <v>0</v>
      </c>
      <c r="K531">
        <v>1350.716858</v>
      </c>
      <c r="L531">
        <v>110.306567</v>
      </c>
      <c r="M531">
        <v>1.2966519999999999</v>
      </c>
    </row>
    <row r="532" spans="1:13">
      <c r="A532">
        <v>938</v>
      </c>
      <c r="B532" t="s">
        <v>13</v>
      </c>
      <c r="C532" t="s">
        <v>14</v>
      </c>
      <c r="D532">
        <v>0.47094000000000003</v>
      </c>
      <c r="E532">
        <v>7.0569999999999999E-3</v>
      </c>
      <c r="F532">
        <v>-2.621041</v>
      </c>
      <c r="G532">
        <v>-2.5519470000000002</v>
      </c>
      <c r="H532">
        <v>-2.58019</v>
      </c>
      <c r="I532">
        <v>8.6040000000000005E-3</v>
      </c>
      <c r="J532">
        <v>0</v>
      </c>
      <c r="K532">
        <v>740.29142000000002</v>
      </c>
      <c r="L532">
        <v>73.003787000000003</v>
      </c>
      <c r="M532">
        <v>1.2191940000000001</v>
      </c>
    </row>
    <row r="533" spans="1:13">
      <c r="A533">
        <v>939</v>
      </c>
      <c r="B533" t="s">
        <v>13</v>
      </c>
      <c r="C533" t="s">
        <v>14</v>
      </c>
      <c r="D533">
        <v>0.361628</v>
      </c>
      <c r="E533">
        <v>5.6709999999999998E-3</v>
      </c>
      <c r="F533">
        <v>-2.674255</v>
      </c>
      <c r="G533">
        <v>-2.6141709999999998</v>
      </c>
      <c r="H533">
        <v>-2.638808</v>
      </c>
      <c r="I533">
        <v>7.4850000000000003E-3</v>
      </c>
      <c r="J533">
        <v>0</v>
      </c>
      <c r="K533">
        <v>1009.034504</v>
      </c>
      <c r="L533">
        <v>120.522488</v>
      </c>
      <c r="M533">
        <v>1.3198620000000001</v>
      </c>
    </row>
    <row r="534" spans="1:13">
      <c r="A534">
        <v>940</v>
      </c>
      <c r="B534" t="s">
        <v>13</v>
      </c>
      <c r="C534" t="s">
        <v>14</v>
      </c>
      <c r="D534">
        <v>0.53324000000000005</v>
      </c>
      <c r="E534">
        <v>7.9360000000000003E-3</v>
      </c>
      <c r="F534">
        <v>-2.611418</v>
      </c>
      <c r="G534">
        <v>-2.556635</v>
      </c>
      <c r="H534">
        <v>-2.578252</v>
      </c>
      <c r="I534">
        <v>9.6480000000000003E-3</v>
      </c>
      <c r="J534">
        <v>0</v>
      </c>
      <c r="K534">
        <v>309.920728</v>
      </c>
      <c r="L534">
        <v>67.683318999999997</v>
      </c>
      <c r="M534">
        <v>1.215681</v>
      </c>
    </row>
    <row r="535" spans="1:13">
      <c r="A535">
        <v>941</v>
      </c>
      <c r="B535" t="s">
        <v>13</v>
      </c>
      <c r="C535" t="s">
        <v>14</v>
      </c>
      <c r="D535">
        <v>0.110361</v>
      </c>
      <c r="E535">
        <v>7.5699999999999997E-4</v>
      </c>
      <c r="F535">
        <v>-2.5762870000000002</v>
      </c>
      <c r="G535">
        <v>-2.5455199999999998</v>
      </c>
      <c r="H535">
        <v>-2.5549789999999999</v>
      </c>
      <c r="I535">
        <v>1.023E-3</v>
      </c>
      <c r="J535">
        <v>41.830106000000001</v>
      </c>
      <c r="K535">
        <v>883.12485100000004</v>
      </c>
      <c r="L535">
        <v>115.968273</v>
      </c>
      <c r="M535">
        <v>1.351394</v>
      </c>
    </row>
    <row r="536" spans="1:13">
      <c r="A536">
        <v>942</v>
      </c>
      <c r="B536" t="s">
        <v>13</v>
      </c>
      <c r="C536" t="s">
        <v>14</v>
      </c>
      <c r="D536">
        <v>0.14530100000000001</v>
      </c>
      <c r="E536">
        <v>1.4729999999999999E-3</v>
      </c>
      <c r="F536">
        <v>-2.6210170000000002</v>
      </c>
      <c r="G536">
        <v>-2.5926010000000002</v>
      </c>
      <c r="H536">
        <v>-2.6058469999999998</v>
      </c>
      <c r="I536">
        <v>1.7459999999999999E-3</v>
      </c>
      <c r="J536">
        <v>0</v>
      </c>
      <c r="K536">
        <v>176.796933</v>
      </c>
      <c r="L536">
        <v>61.746608999999999</v>
      </c>
      <c r="M536">
        <v>1.185114</v>
      </c>
    </row>
    <row r="537" spans="1:13">
      <c r="A537">
        <v>943</v>
      </c>
      <c r="B537" t="s">
        <v>13</v>
      </c>
      <c r="C537" t="s">
        <v>14</v>
      </c>
      <c r="D537">
        <v>9.1762999999999997E-2</v>
      </c>
      <c r="E537">
        <v>5.8600000000000004E-4</v>
      </c>
      <c r="F537">
        <v>-2.6377929999999998</v>
      </c>
      <c r="G537">
        <v>-2.6110000000000002</v>
      </c>
      <c r="H537">
        <v>-2.623853</v>
      </c>
      <c r="I537">
        <v>9.2199999999999997E-4</v>
      </c>
      <c r="J537">
        <v>0.376529</v>
      </c>
      <c r="K537">
        <v>223.49258900000001</v>
      </c>
      <c r="L537">
        <v>129.68702500000001</v>
      </c>
      <c r="M537">
        <v>1.5725880000000001</v>
      </c>
    </row>
    <row r="538" spans="1:13">
      <c r="A538">
        <v>944</v>
      </c>
      <c r="B538" t="s">
        <v>13</v>
      </c>
      <c r="C538" t="s">
        <v>14</v>
      </c>
      <c r="D538">
        <v>0.181393</v>
      </c>
      <c r="E538">
        <v>1.9269999999999999E-3</v>
      </c>
      <c r="F538">
        <v>-2.5516489999999998</v>
      </c>
      <c r="G538">
        <v>-2.5254660000000002</v>
      </c>
      <c r="H538">
        <v>-2.538389</v>
      </c>
      <c r="I538">
        <v>2.2859999999999998E-3</v>
      </c>
      <c r="J538">
        <v>0</v>
      </c>
      <c r="K538">
        <v>108.894858</v>
      </c>
      <c r="L538">
        <v>63.183827999999998</v>
      </c>
      <c r="M538">
        <v>1.186301</v>
      </c>
    </row>
    <row r="539" spans="1:13">
      <c r="A539">
        <v>945</v>
      </c>
      <c r="B539" t="s">
        <v>13</v>
      </c>
      <c r="C539" t="s">
        <v>14</v>
      </c>
      <c r="D539">
        <v>0.162637</v>
      </c>
      <c r="E539">
        <v>1.289E-3</v>
      </c>
      <c r="F539">
        <v>-2.6007889999999998</v>
      </c>
      <c r="G539">
        <v>-2.5406200000000001</v>
      </c>
      <c r="H539">
        <v>-2.5588880000000001</v>
      </c>
      <c r="I539">
        <v>2.4550000000000002E-3</v>
      </c>
      <c r="J539">
        <v>5.3940570000000001</v>
      </c>
      <c r="K539">
        <v>2056.1243239999999</v>
      </c>
      <c r="L539">
        <v>456.62630999999999</v>
      </c>
      <c r="M539">
        <v>1.9053899999999999</v>
      </c>
    </row>
    <row r="540" spans="1:13">
      <c r="A540">
        <v>946</v>
      </c>
      <c r="B540" t="s">
        <v>13</v>
      </c>
      <c r="C540" t="s">
        <v>14</v>
      </c>
      <c r="D540">
        <v>6.4152000000000001E-2</v>
      </c>
      <c r="E540">
        <v>2.5099999999999998E-4</v>
      </c>
      <c r="F540">
        <v>-2.5480700000000001</v>
      </c>
      <c r="G540">
        <v>-2.5416829999999999</v>
      </c>
      <c r="H540">
        <v>-2.5439720000000001</v>
      </c>
      <c r="I540">
        <v>2.81E-4</v>
      </c>
      <c r="J540">
        <v>0</v>
      </c>
      <c r="K540">
        <v>151.78141400000001</v>
      </c>
      <c r="L540">
        <v>45.867404999999998</v>
      </c>
      <c r="M540">
        <v>1.1187050000000001</v>
      </c>
    </row>
    <row r="541" spans="1:13">
      <c r="A541">
        <v>947</v>
      </c>
      <c r="B541" t="s">
        <v>13</v>
      </c>
      <c r="C541" t="s">
        <v>14</v>
      </c>
      <c r="D541">
        <v>0.102404</v>
      </c>
      <c r="E541">
        <v>6.6500000000000001E-4</v>
      </c>
      <c r="F541">
        <v>-2.7101459999999999</v>
      </c>
      <c r="G541">
        <v>-2.690509</v>
      </c>
      <c r="H541">
        <v>-2.702871</v>
      </c>
      <c r="I541">
        <v>8.6300000000000005E-4</v>
      </c>
      <c r="J541">
        <v>0</v>
      </c>
      <c r="K541">
        <v>554.29081299999996</v>
      </c>
      <c r="L541">
        <v>98.691074999999998</v>
      </c>
      <c r="M541">
        <v>1.2969839999999999</v>
      </c>
    </row>
    <row r="542" spans="1:13">
      <c r="A542">
        <v>948</v>
      </c>
      <c r="B542" t="s">
        <v>13</v>
      </c>
      <c r="C542" t="s">
        <v>14</v>
      </c>
      <c r="D542">
        <v>0.137985</v>
      </c>
      <c r="E542">
        <v>1.333E-3</v>
      </c>
      <c r="F542">
        <v>-2.5020699999999998</v>
      </c>
      <c r="G542">
        <v>-2.4900000000000002</v>
      </c>
      <c r="H542">
        <v>-2.4950839999999999</v>
      </c>
      <c r="I542">
        <v>1.503E-3</v>
      </c>
      <c r="J542">
        <v>0</v>
      </c>
      <c r="K542">
        <v>158.03312500000001</v>
      </c>
      <c r="L542">
        <v>48.085402999999999</v>
      </c>
      <c r="M542">
        <v>1.1275999999999999</v>
      </c>
    </row>
    <row r="543" spans="1:13">
      <c r="A543">
        <v>949</v>
      </c>
      <c r="B543" t="s">
        <v>13</v>
      </c>
      <c r="C543" t="s">
        <v>14</v>
      </c>
      <c r="D543">
        <v>8.9845999999999995E-2</v>
      </c>
      <c r="E543">
        <v>5.2499999999999997E-4</v>
      </c>
      <c r="F543">
        <v>-2.5599620000000001</v>
      </c>
      <c r="G543">
        <v>-2.5231159999999999</v>
      </c>
      <c r="H543">
        <v>-2.538341</v>
      </c>
      <c r="I543">
        <v>9.8799999999999995E-4</v>
      </c>
      <c r="J543">
        <v>23.662147000000001</v>
      </c>
      <c r="K543">
        <v>499.73179099999999</v>
      </c>
      <c r="L543">
        <v>195.84671599999999</v>
      </c>
      <c r="M543">
        <v>1.8834150000000001</v>
      </c>
    </row>
    <row r="544" spans="1:13">
      <c r="A544">
        <v>950</v>
      </c>
      <c r="B544" t="s">
        <v>13</v>
      </c>
      <c r="C544" t="s">
        <v>14</v>
      </c>
      <c r="D544">
        <v>8.3219000000000001E-2</v>
      </c>
      <c r="E544">
        <v>3.5199999999999999E-4</v>
      </c>
      <c r="F544">
        <v>-2.496086</v>
      </c>
      <c r="G544">
        <v>-2.482999</v>
      </c>
      <c r="H544">
        <v>-2.4886870000000001</v>
      </c>
      <c r="I544">
        <v>4.7800000000000002E-4</v>
      </c>
      <c r="J544">
        <v>6.9085609999999997</v>
      </c>
      <c r="K544">
        <v>180.71217999999999</v>
      </c>
      <c r="L544">
        <v>94.070745000000002</v>
      </c>
      <c r="M544">
        <v>1.357135</v>
      </c>
    </row>
    <row r="545" spans="1:13">
      <c r="A545">
        <v>951</v>
      </c>
      <c r="B545" t="s">
        <v>13</v>
      </c>
      <c r="C545" t="s">
        <v>14</v>
      </c>
      <c r="D545">
        <v>0.170791</v>
      </c>
      <c r="E545">
        <v>1.7960000000000001E-3</v>
      </c>
      <c r="F545">
        <v>-2.5397280000000002</v>
      </c>
      <c r="G545">
        <v>-2.5027110000000001</v>
      </c>
      <c r="H545">
        <v>-2.5200619999999998</v>
      </c>
      <c r="I545">
        <v>2.4989999999999999E-3</v>
      </c>
      <c r="J545">
        <v>0</v>
      </c>
      <c r="K545">
        <v>527.78500599999995</v>
      </c>
      <c r="L545">
        <v>116.182008</v>
      </c>
      <c r="M545">
        <v>1.3915930000000001</v>
      </c>
    </row>
    <row r="546" spans="1:13">
      <c r="A546">
        <v>952</v>
      </c>
      <c r="B546" t="s">
        <v>13</v>
      </c>
      <c r="C546" t="s">
        <v>14</v>
      </c>
      <c r="D546">
        <v>0.86027900000000002</v>
      </c>
      <c r="E546">
        <v>2.4285000000000001E-2</v>
      </c>
      <c r="F546">
        <v>-3.3780000000000001</v>
      </c>
      <c r="G546">
        <v>-3.258</v>
      </c>
      <c r="H546">
        <v>-3.3051550000000001</v>
      </c>
      <c r="I546">
        <v>4.3082000000000002E-2</v>
      </c>
      <c r="J546">
        <v>0</v>
      </c>
      <c r="K546">
        <v>4555.9610789999997</v>
      </c>
      <c r="L546">
        <v>895.63829799999996</v>
      </c>
      <c r="M546">
        <v>1.774017</v>
      </c>
    </row>
    <row r="547" spans="1:13">
      <c r="A547">
        <v>953</v>
      </c>
      <c r="B547" t="s">
        <v>13</v>
      </c>
      <c r="C547" t="s">
        <v>14</v>
      </c>
      <c r="D547">
        <v>1.17222</v>
      </c>
      <c r="E547">
        <v>2.6211000000000002E-2</v>
      </c>
      <c r="F547">
        <v>-3.4981659999999999</v>
      </c>
      <c r="G547">
        <v>-3.325415</v>
      </c>
      <c r="H547">
        <v>-3.4032809999999998</v>
      </c>
      <c r="I547">
        <v>4.1288999999999999E-2</v>
      </c>
      <c r="J547">
        <v>0</v>
      </c>
      <c r="K547">
        <v>1418.6506019999999</v>
      </c>
      <c r="L547">
        <v>150.16147699999999</v>
      </c>
      <c r="M547">
        <v>1.5752710000000001</v>
      </c>
    </row>
    <row r="548" spans="1:13">
      <c r="A548">
        <v>954</v>
      </c>
      <c r="B548" t="s">
        <v>13</v>
      </c>
      <c r="C548" t="s">
        <v>14</v>
      </c>
      <c r="D548">
        <v>0.60440000000000005</v>
      </c>
      <c r="E548">
        <v>1.5438E-2</v>
      </c>
      <c r="F548">
        <v>-3.306</v>
      </c>
      <c r="G548">
        <v>-3.1389999999999998</v>
      </c>
      <c r="H548">
        <v>-3.1921949999999999</v>
      </c>
      <c r="I548">
        <v>3.3362999999999997E-2</v>
      </c>
      <c r="J548">
        <v>0</v>
      </c>
      <c r="K548">
        <v>7717.1347429999996</v>
      </c>
      <c r="L548">
        <v>1567.9242119999999</v>
      </c>
      <c r="M548">
        <v>2.161063</v>
      </c>
    </row>
    <row r="549" spans="1:13">
      <c r="A549">
        <v>955</v>
      </c>
      <c r="B549" t="s">
        <v>13</v>
      </c>
      <c r="C549" t="s">
        <v>14</v>
      </c>
      <c r="D549">
        <v>0.43993900000000002</v>
      </c>
      <c r="E549">
        <v>1.0553E-2</v>
      </c>
      <c r="F549">
        <v>-3.2717550000000002</v>
      </c>
      <c r="G549">
        <v>-3.1259999999999999</v>
      </c>
      <c r="H549">
        <v>-3.1814100000000001</v>
      </c>
      <c r="I549">
        <v>2.0681999999999999E-2</v>
      </c>
      <c r="J549">
        <v>0</v>
      </c>
      <c r="K549">
        <v>3575.007208</v>
      </c>
      <c r="L549">
        <v>391.97056800000001</v>
      </c>
      <c r="M549">
        <v>1.9599059999999999</v>
      </c>
    </row>
    <row r="550" spans="1:13">
      <c r="A550">
        <v>956</v>
      </c>
      <c r="B550" t="s">
        <v>13</v>
      </c>
      <c r="C550" t="s">
        <v>14</v>
      </c>
      <c r="D550">
        <v>0.31379800000000002</v>
      </c>
      <c r="E550">
        <v>5.6049999999999997E-3</v>
      </c>
      <c r="F550">
        <v>-3.2289129999999999</v>
      </c>
      <c r="G550">
        <v>-3.1981850000000001</v>
      </c>
      <c r="H550">
        <v>-3.2086359999999998</v>
      </c>
      <c r="I550">
        <v>6.5709999999999996E-3</v>
      </c>
      <c r="J550">
        <v>0</v>
      </c>
      <c r="K550">
        <v>589.66231800000003</v>
      </c>
      <c r="L550">
        <v>62.277656</v>
      </c>
      <c r="M550">
        <v>1.172417</v>
      </c>
    </row>
    <row r="551" spans="1:13">
      <c r="A551">
        <v>957</v>
      </c>
      <c r="B551" t="s">
        <v>13</v>
      </c>
      <c r="C551" t="s">
        <v>14</v>
      </c>
      <c r="D551">
        <v>0.133409</v>
      </c>
      <c r="E551">
        <v>8.8400000000000002E-4</v>
      </c>
      <c r="F551">
        <v>-3.1672539999999998</v>
      </c>
      <c r="G551">
        <v>-3.1436579999999998</v>
      </c>
      <c r="H551">
        <v>-3.158588</v>
      </c>
      <c r="I551">
        <v>1.0859999999999999E-3</v>
      </c>
      <c r="J551">
        <v>0</v>
      </c>
      <c r="K551">
        <v>219.14704800000001</v>
      </c>
      <c r="L551">
        <v>69.704796000000002</v>
      </c>
      <c r="M551">
        <v>1.2292019999999999</v>
      </c>
    </row>
    <row r="552" spans="1:13">
      <c r="A552">
        <v>958</v>
      </c>
      <c r="B552" t="s">
        <v>13</v>
      </c>
      <c r="C552" t="s">
        <v>14</v>
      </c>
      <c r="D552">
        <v>2.9424109999999999</v>
      </c>
      <c r="E552">
        <v>0.11472400000000001</v>
      </c>
      <c r="F552">
        <v>-3.3550260000000001</v>
      </c>
      <c r="G552">
        <v>-2.9659960000000001</v>
      </c>
      <c r="H552">
        <v>-3.1479180000000002</v>
      </c>
      <c r="I552">
        <v>0.20901900000000001</v>
      </c>
      <c r="J552">
        <v>0</v>
      </c>
      <c r="K552">
        <v>5148.0767619999997</v>
      </c>
      <c r="L552">
        <v>472.99347999999998</v>
      </c>
      <c r="M552">
        <v>1.8219259999999999</v>
      </c>
    </row>
    <row r="553" spans="1:13">
      <c r="A553">
        <v>959</v>
      </c>
      <c r="B553" t="s">
        <v>13</v>
      </c>
      <c r="C553" t="s">
        <v>14</v>
      </c>
      <c r="D553">
        <v>0.169931</v>
      </c>
      <c r="E553">
        <v>1.3240000000000001E-3</v>
      </c>
      <c r="F553">
        <v>-3.33649</v>
      </c>
      <c r="G553">
        <v>-3.301946</v>
      </c>
      <c r="H553">
        <v>-3.3181500000000002</v>
      </c>
      <c r="I553">
        <v>1.6999999999999999E-3</v>
      </c>
      <c r="J553">
        <v>0</v>
      </c>
      <c r="K553">
        <v>174.62608800000001</v>
      </c>
      <c r="L553">
        <v>81.118443999999997</v>
      </c>
      <c r="M553">
        <v>1.284205</v>
      </c>
    </row>
    <row r="554" spans="1:13">
      <c r="A554">
        <v>960</v>
      </c>
      <c r="B554" t="s">
        <v>13</v>
      </c>
      <c r="C554" t="s">
        <v>14</v>
      </c>
      <c r="D554">
        <v>0.503606</v>
      </c>
      <c r="E554">
        <v>1.3847E-2</v>
      </c>
      <c r="F554">
        <v>-3.1819999999999999</v>
      </c>
      <c r="G554">
        <v>-3.139249</v>
      </c>
      <c r="H554">
        <v>-3.1544819999999998</v>
      </c>
      <c r="I554">
        <v>1.6986000000000001E-2</v>
      </c>
      <c r="J554">
        <v>0</v>
      </c>
      <c r="K554">
        <v>1394.9978840000001</v>
      </c>
      <c r="L554">
        <v>131.63884300000001</v>
      </c>
      <c r="M554">
        <v>1.226707</v>
      </c>
    </row>
    <row r="555" spans="1:13">
      <c r="A555">
        <v>961</v>
      </c>
      <c r="B555" t="s">
        <v>13</v>
      </c>
      <c r="C555" t="s">
        <v>14</v>
      </c>
      <c r="D555">
        <v>0.29756500000000002</v>
      </c>
      <c r="E555">
        <v>4.6779999999999999E-3</v>
      </c>
      <c r="F555">
        <v>-3.1819999999999999</v>
      </c>
      <c r="G555">
        <v>-3.1264240000000001</v>
      </c>
      <c r="H555">
        <v>-3.1521479999999999</v>
      </c>
      <c r="I555">
        <v>6.378E-3</v>
      </c>
      <c r="J555">
        <v>0</v>
      </c>
      <c r="K555">
        <v>2076.709276</v>
      </c>
      <c r="L555">
        <v>259.83637599999997</v>
      </c>
      <c r="M555">
        <v>1.363456</v>
      </c>
    </row>
    <row r="556" spans="1:13">
      <c r="A556">
        <v>962</v>
      </c>
      <c r="B556" t="s">
        <v>13</v>
      </c>
      <c r="C556" t="s">
        <v>14</v>
      </c>
      <c r="D556">
        <v>0.43001400000000001</v>
      </c>
      <c r="E556">
        <v>6.6E-3</v>
      </c>
      <c r="F556">
        <v>-3.2096100000000001</v>
      </c>
      <c r="G556">
        <v>-3.15</v>
      </c>
      <c r="H556">
        <v>-3.1727259999999999</v>
      </c>
      <c r="I556">
        <v>9.1780000000000004E-3</v>
      </c>
      <c r="J556">
        <v>0</v>
      </c>
      <c r="K556">
        <v>2111.1113879999998</v>
      </c>
      <c r="L556">
        <v>279.60578900000002</v>
      </c>
      <c r="M556">
        <v>1.390544</v>
      </c>
    </row>
    <row r="557" spans="1:13">
      <c r="A557">
        <v>964</v>
      </c>
      <c r="B557" t="s">
        <v>13</v>
      </c>
      <c r="C557" t="s">
        <v>14</v>
      </c>
      <c r="D557">
        <v>0.24132400000000001</v>
      </c>
      <c r="E557">
        <v>3.5959999999999998E-3</v>
      </c>
      <c r="F557">
        <v>-3.349262</v>
      </c>
      <c r="G557">
        <v>-3.306</v>
      </c>
      <c r="H557">
        <v>-3.3254229999999998</v>
      </c>
      <c r="I557">
        <v>4.9189999999999998E-3</v>
      </c>
      <c r="J557">
        <v>0</v>
      </c>
      <c r="K557">
        <v>309.91481599999997</v>
      </c>
      <c r="L557">
        <v>97.065267000000006</v>
      </c>
      <c r="M557">
        <v>1.3681650000000001</v>
      </c>
    </row>
    <row r="558" spans="1:13">
      <c r="A558">
        <v>965</v>
      </c>
      <c r="B558" t="s">
        <v>13</v>
      </c>
      <c r="C558" t="s">
        <v>14</v>
      </c>
      <c r="D558">
        <v>8.4294999999999995E-2</v>
      </c>
      <c r="E558">
        <v>4.0200000000000001E-4</v>
      </c>
      <c r="F558">
        <v>-3.3524060000000002</v>
      </c>
      <c r="G558">
        <v>-3.3237770000000002</v>
      </c>
      <c r="H558">
        <v>-3.3394349999999999</v>
      </c>
      <c r="I558">
        <v>6.9800000000000005E-4</v>
      </c>
      <c r="J558">
        <v>42.254500999999998</v>
      </c>
      <c r="K558">
        <v>539.74193000000002</v>
      </c>
      <c r="L558">
        <v>173.57011299999999</v>
      </c>
      <c r="M558">
        <v>1.737082</v>
      </c>
    </row>
    <row r="559" spans="1:13">
      <c r="A559">
        <v>966</v>
      </c>
      <c r="B559" t="s">
        <v>13</v>
      </c>
      <c r="C559" t="s">
        <v>14</v>
      </c>
      <c r="D559">
        <v>0.12078999999999999</v>
      </c>
      <c r="E559">
        <v>1.01E-3</v>
      </c>
      <c r="F559">
        <v>-3.3168549999999999</v>
      </c>
      <c r="G559">
        <v>-3.3050000000000002</v>
      </c>
      <c r="H559">
        <v>-3.309199</v>
      </c>
      <c r="I559">
        <v>1.152E-3</v>
      </c>
      <c r="J559">
        <v>0</v>
      </c>
      <c r="K559">
        <v>223.48439200000001</v>
      </c>
      <c r="L559">
        <v>50.627450000000003</v>
      </c>
      <c r="M559">
        <v>1.1402049999999999</v>
      </c>
    </row>
    <row r="560" spans="1:13">
      <c r="A560">
        <v>967</v>
      </c>
      <c r="B560" t="s">
        <v>13</v>
      </c>
      <c r="C560" t="s">
        <v>14</v>
      </c>
      <c r="D560">
        <v>0.22273200000000001</v>
      </c>
      <c r="E560">
        <v>2.428E-3</v>
      </c>
      <c r="F560">
        <v>-3.3849999999999998</v>
      </c>
      <c r="G560">
        <v>-3.1656420000000001</v>
      </c>
      <c r="H560">
        <v>-3.260745</v>
      </c>
      <c r="I560">
        <v>2.2533999999999998E-2</v>
      </c>
      <c r="J560">
        <v>0</v>
      </c>
      <c r="K560">
        <v>10000</v>
      </c>
      <c r="L560">
        <v>6013.2142869999998</v>
      </c>
      <c r="M560">
        <v>9.2797389999999993</v>
      </c>
    </row>
    <row r="561" spans="1:13">
      <c r="A561">
        <v>969</v>
      </c>
      <c r="B561" t="s">
        <v>13</v>
      </c>
      <c r="C561" t="s">
        <v>14</v>
      </c>
      <c r="D561">
        <v>0.35550900000000002</v>
      </c>
      <c r="E561">
        <v>3.235E-3</v>
      </c>
      <c r="F561">
        <v>-3.2491180000000002</v>
      </c>
      <c r="G561">
        <v>-3.176501</v>
      </c>
      <c r="H561">
        <v>-3.205047</v>
      </c>
      <c r="I561">
        <v>6.2139999999999999E-3</v>
      </c>
      <c r="J561">
        <v>0</v>
      </c>
      <c r="K561">
        <v>1102.25495</v>
      </c>
      <c r="L561">
        <v>233.15857399999999</v>
      </c>
      <c r="M561">
        <v>1.921025</v>
      </c>
    </row>
    <row r="562" spans="1:13">
      <c r="A562">
        <v>970</v>
      </c>
      <c r="B562" t="s">
        <v>13</v>
      </c>
      <c r="C562" t="s">
        <v>14</v>
      </c>
      <c r="D562">
        <v>0.17205200000000001</v>
      </c>
      <c r="E562">
        <v>6.2799999999999998E-4</v>
      </c>
      <c r="F562">
        <v>-3.278</v>
      </c>
      <c r="G562">
        <v>-3.1887539999999999</v>
      </c>
      <c r="H562">
        <v>-3.2453249999999998</v>
      </c>
      <c r="I562">
        <v>3.137E-3</v>
      </c>
      <c r="J562">
        <v>0</v>
      </c>
      <c r="K562">
        <v>2821.373728</v>
      </c>
      <c r="L562">
        <v>1067.175162</v>
      </c>
      <c r="M562">
        <v>4.992102</v>
      </c>
    </row>
    <row r="563" spans="1:13">
      <c r="A563">
        <v>971</v>
      </c>
      <c r="B563" t="s">
        <v>13</v>
      </c>
      <c r="C563" t="s">
        <v>14</v>
      </c>
      <c r="D563">
        <v>5.8588000000000001E-2</v>
      </c>
      <c r="E563">
        <v>2.05E-4</v>
      </c>
      <c r="F563">
        <v>-3.1398779999999999</v>
      </c>
      <c r="G563">
        <v>-3.135097</v>
      </c>
      <c r="H563">
        <v>-3.1374110000000002</v>
      </c>
      <c r="I563">
        <v>2.23E-4</v>
      </c>
      <c r="J563">
        <v>0</v>
      </c>
      <c r="K563">
        <v>87.669567999999998</v>
      </c>
      <c r="L563">
        <v>36.163507000000003</v>
      </c>
      <c r="M563">
        <v>1.0849040000000001</v>
      </c>
    </row>
    <row r="564" spans="1:13">
      <c r="A564">
        <v>972</v>
      </c>
      <c r="B564" t="s">
        <v>13</v>
      </c>
      <c r="C564" t="s">
        <v>14</v>
      </c>
      <c r="D564">
        <v>0.32000200000000001</v>
      </c>
      <c r="E564">
        <v>2.98E-3</v>
      </c>
      <c r="F564">
        <v>-3.2466759999999999</v>
      </c>
      <c r="G564">
        <v>-3.2043309999999998</v>
      </c>
      <c r="H564">
        <v>-3.2149420000000002</v>
      </c>
      <c r="I564">
        <v>3.6120000000000002E-3</v>
      </c>
      <c r="J564">
        <v>0</v>
      </c>
      <c r="K564">
        <v>1504.7575999999999</v>
      </c>
      <c r="L564">
        <v>82.837097999999997</v>
      </c>
      <c r="M564">
        <v>1.2121839999999999</v>
      </c>
    </row>
    <row r="565" spans="1:13">
      <c r="A565">
        <v>973</v>
      </c>
      <c r="B565" t="s">
        <v>13</v>
      </c>
      <c r="C565" t="s">
        <v>14</v>
      </c>
      <c r="D565">
        <v>0.12503</v>
      </c>
      <c r="E565">
        <v>6.9300000000000004E-4</v>
      </c>
      <c r="F565">
        <v>-3.3018830000000001</v>
      </c>
      <c r="G565">
        <v>-3.2382010000000001</v>
      </c>
      <c r="H565">
        <v>-3.2634910000000001</v>
      </c>
      <c r="I565">
        <v>1.5319999999999999E-3</v>
      </c>
      <c r="J565">
        <v>4.7938549999999998</v>
      </c>
      <c r="K565">
        <v>2321.693773</v>
      </c>
      <c r="L565">
        <v>551.64737200000002</v>
      </c>
      <c r="M565">
        <v>2.2117100000000001</v>
      </c>
    </row>
    <row r="566" spans="1:13">
      <c r="A566">
        <v>974</v>
      </c>
      <c r="B566" t="s">
        <v>13</v>
      </c>
      <c r="C566" t="s">
        <v>14</v>
      </c>
      <c r="D566">
        <v>8.2763000000000003E-2</v>
      </c>
      <c r="E566">
        <v>3.5199999999999999E-4</v>
      </c>
      <c r="F566">
        <v>-3.311725</v>
      </c>
      <c r="G566">
        <v>-3.3010600000000001</v>
      </c>
      <c r="H566">
        <v>-3.30782</v>
      </c>
      <c r="I566">
        <v>4.0299999999999998E-4</v>
      </c>
      <c r="J566">
        <v>12.020353999999999</v>
      </c>
      <c r="K566">
        <v>167.62339399999999</v>
      </c>
      <c r="L566">
        <v>55.039624000000003</v>
      </c>
      <c r="M566">
        <v>1.1448259999999999</v>
      </c>
    </row>
    <row r="567" spans="1:13">
      <c r="A567">
        <v>975</v>
      </c>
      <c r="B567" t="s">
        <v>13</v>
      </c>
      <c r="C567" t="s">
        <v>14</v>
      </c>
      <c r="D567">
        <v>0.29157300000000003</v>
      </c>
      <c r="E567">
        <v>2.2330000000000002E-3</v>
      </c>
      <c r="F567">
        <v>-3.2839999999999998</v>
      </c>
      <c r="G567">
        <v>-3.2249590000000001</v>
      </c>
      <c r="H567">
        <v>-3.261425</v>
      </c>
      <c r="I567">
        <v>4.1650000000000003E-3</v>
      </c>
      <c r="J567">
        <v>0</v>
      </c>
      <c r="K567">
        <v>1115.7288060000001</v>
      </c>
      <c r="L567">
        <v>237.54295099999999</v>
      </c>
      <c r="M567">
        <v>1.8651450000000001</v>
      </c>
    </row>
    <row r="568" spans="1:13">
      <c r="A568">
        <v>976</v>
      </c>
      <c r="B568" t="s">
        <v>13</v>
      </c>
      <c r="C568" t="s">
        <v>14</v>
      </c>
      <c r="D568">
        <v>0.163379</v>
      </c>
      <c r="E568">
        <v>1.66E-3</v>
      </c>
      <c r="F568">
        <v>-3.2953749999999999</v>
      </c>
      <c r="G568">
        <v>-3.2529159999999999</v>
      </c>
      <c r="H568">
        <v>-3.269282</v>
      </c>
      <c r="I568">
        <v>2.4499999999999999E-3</v>
      </c>
      <c r="J568">
        <v>0</v>
      </c>
      <c r="K568">
        <v>841.09793100000002</v>
      </c>
      <c r="L568">
        <v>147.86467099999999</v>
      </c>
      <c r="M568">
        <v>1.4761599999999999</v>
      </c>
    </row>
    <row r="569" spans="1:13">
      <c r="A569">
        <v>977</v>
      </c>
      <c r="B569" t="s">
        <v>13</v>
      </c>
      <c r="C569" t="s">
        <v>14</v>
      </c>
      <c r="D569">
        <v>0.170625</v>
      </c>
      <c r="E569">
        <v>1.1720000000000001E-3</v>
      </c>
      <c r="F569">
        <v>-3.2512249999999998</v>
      </c>
      <c r="G569">
        <v>-3.2155049999999998</v>
      </c>
      <c r="H569">
        <v>-3.234855</v>
      </c>
      <c r="I569">
        <v>1.557E-3</v>
      </c>
      <c r="J569">
        <v>2.8843329999999998</v>
      </c>
      <c r="K569">
        <v>889.73945800000001</v>
      </c>
      <c r="L569">
        <v>102.438667</v>
      </c>
      <c r="M569">
        <v>1.328214</v>
      </c>
    </row>
    <row r="570" spans="1:13">
      <c r="A570">
        <v>978</v>
      </c>
      <c r="B570" t="s">
        <v>13</v>
      </c>
      <c r="C570" t="s">
        <v>14</v>
      </c>
      <c r="D570">
        <v>0.18207100000000001</v>
      </c>
      <c r="E570">
        <v>2.0960000000000002E-3</v>
      </c>
      <c r="F570">
        <v>-3.2238910000000001</v>
      </c>
      <c r="G570">
        <v>-3.1975570000000002</v>
      </c>
      <c r="H570">
        <v>-3.2098490000000002</v>
      </c>
      <c r="I570">
        <v>2.7799999999999999E-3</v>
      </c>
      <c r="J570">
        <v>0</v>
      </c>
      <c r="K570">
        <v>270.21308599999998</v>
      </c>
      <c r="L570">
        <v>89.589021000000002</v>
      </c>
      <c r="M570">
        <v>1.326703</v>
      </c>
    </row>
    <row r="571" spans="1:13">
      <c r="A571">
        <v>979</v>
      </c>
      <c r="B571" t="s">
        <v>13</v>
      </c>
      <c r="C571" t="s">
        <v>14</v>
      </c>
      <c r="D571">
        <v>0.12425700000000001</v>
      </c>
      <c r="E571">
        <v>9.0899999999999998E-4</v>
      </c>
      <c r="F571">
        <v>-3.2198030000000002</v>
      </c>
      <c r="G571">
        <v>-3.161934</v>
      </c>
      <c r="H571">
        <v>-3.1773790000000002</v>
      </c>
      <c r="I571">
        <v>1.3320000000000001E-3</v>
      </c>
      <c r="J571">
        <v>0</v>
      </c>
      <c r="K571">
        <v>1581.874648</v>
      </c>
      <c r="L571">
        <v>246.997454</v>
      </c>
      <c r="M571">
        <v>1.465695</v>
      </c>
    </row>
    <row r="572" spans="1:13">
      <c r="A572">
        <v>981</v>
      </c>
      <c r="B572" t="s">
        <v>13</v>
      </c>
      <c r="C572" t="s">
        <v>14</v>
      </c>
      <c r="D572">
        <v>0.22927400000000001</v>
      </c>
      <c r="E572">
        <v>1.5939999999999999E-3</v>
      </c>
      <c r="F572">
        <v>-3.180285</v>
      </c>
      <c r="G572">
        <v>-3.1314000000000002</v>
      </c>
      <c r="H572">
        <v>-3.1524019999999999</v>
      </c>
      <c r="I572">
        <v>3.0720000000000001E-3</v>
      </c>
      <c r="J572">
        <v>7.659192</v>
      </c>
      <c r="K572">
        <v>1566.6932670000001</v>
      </c>
      <c r="L572">
        <v>289.03860500000002</v>
      </c>
      <c r="M572">
        <v>1.9264559999999999</v>
      </c>
    </row>
    <row r="573" spans="1:13">
      <c r="A573">
        <v>982</v>
      </c>
      <c r="B573" t="s">
        <v>13</v>
      </c>
      <c r="C573" t="s">
        <v>14</v>
      </c>
      <c r="D573">
        <v>9.9810999999999997E-2</v>
      </c>
      <c r="E573">
        <v>5.04E-4</v>
      </c>
      <c r="F573">
        <v>-3.148914</v>
      </c>
      <c r="G573">
        <v>-3.127853</v>
      </c>
      <c r="H573">
        <v>-3.1381209999999999</v>
      </c>
      <c r="I573">
        <v>6.9300000000000004E-4</v>
      </c>
      <c r="J573">
        <v>0</v>
      </c>
      <c r="K573">
        <v>293.57844299999999</v>
      </c>
      <c r="L573">
        <v>97.806082000000004</v>
      </c>
      <c r="M573">
        <v>1.376595</v>
      </c>
    </row>
    <row r="574" spans="1:13">
      <c r="A574">
        <v>983</v>
      </c>
      <c r="B574" t="s">
        <v>13</v>
      </c>
      <c r="C574" t="s">
        <v>14</v>
      </c>
      <c r="D574">
        <v>0.11715</v>
      </c>
      <c r="E574">
        <v>9.9400000000000009E-4</v>
      </c>
      <c r="F574">
        <v>-3.2109999999999999</v>
      </c>
      <c r="G574">
        <v>-3.0859999999999999</v>
      </c>
      <c r="H574">
        <v>-3.1310039999999999</v>
      </c>
      <c r="I574">
        <v>5.3200000000000001E-3</v>
      </c>
      <c r="J574">
        <v>0</v>
      </c>
      <c r="K574">
        <v>7593.1609660000004</v>
      </c>
      <c r="L574">
        <v>3818.9533329999999</v>
      </c>
      <c r="M574">
        <v>5.3508120000000003</v>
      </c>
    </row>
    <row r="575" spans="1:13">
      <c r="A575">
        <v>984</v>
      </c>
      <c r="B575" t="s">
        <v>13</v>
      </c>
      <c r="C575" t="s">
        <v>14</v>
      </c>
      <c r="D575">
        <v>0.17719799999999999</v>
      </c>
      <c r="E575">
        <v>1.5020000000000001E-3</v>
      </c>
      <c r="F575">
        <v>-3.1354099999999998</v>
      </c>
      <c r="G575">
        <v>-3.115046</v>
      </c>
      <c r="H575">
        <v>-3.1257100000000002</v>
      </c>
      <c r="I575">
        <v>1.707E-3</v>
      </c>
      <c r="J575">
        <v>0</v>
      </c>
      <c r="K575">
        <v>105.14707300000001</v>
      </c>
      <c r="L575">
        <v>51.497197999999997</v>
      </c>
      <c r="M575">
        <v>1.136271</v>
      </c>
    </row>
    <row r="576" spans="1:13">
      <c r="A576">
        <v>985</v>
      </c>
      <c r="B576" t="s">
        <v>13</v>
      </c>
      <c r="C576" t="s">
        <v>14</v>
      </c>
      <c r="D576">
        <v>5.2802000000000002E-2</v>
      </c>
      <c r="E576">
        <v>1.9000000000000001E-4</v>
      </c>
      <c r="F576">
        <v>-3.1784620000000001</v>
      </c>
      <c r="G576">
        <v>-3.150744</v>
      </c>
      <c r="H576">
        <v>-3.1652960000000001</v>
      </c>
      <c r="I576">
        <v>3.6699999999999998E-4</v>
      </c>
      <c r="J576">
        <v>87.663416999999995</v>
      </c>
      <c r="K576">
        <v>277.20615199999997</v>
      </c>
      <c r="L576">
        <v>172.78503499999999</v>
      </c>
      <c r="M576">
        <v>1.932304</v>
      </c>
    </row>
    <row r="577" spans="1:13">
      <c r="A577">
        <v>986</v>
      </c>
      <c r="B577" t="s">
        <v>13</v>
      </c>
      <c r="C577" t="s">
        <v>14</v>
      </c>
      <c r="D577">
        <v>7.2040000000000007E-2</v>
      </c>
      <c r="E577">
        <v>2.6400000000000002E-4</v>
      </c>
      <c r="F577">
        <v>-3.1714609999999999</v>
      </c>
      <c r="G577">
        <v>-3.1536330000000001</v>
      </c>
      <c r="H577">
        <v>-3.1616590000000002</v>
      </c>
      <c r="I577">
        <v>4.0999999999999999E-4</v>
      </c>
      <c r="J577">
        <v>59.954985999999998</v>
      </c>
      <c r="K577">
        <v>227.949433</v>
      </c>
      <c r="L577">
        <v>125.05919900000001</v>
      </c>
      <c r="M577">
        <v>1.556611</v>
      </c>
    </row>
    <row r="578" spans="1:13">
      <c r="A578">
        <v>987</v>
      </c>
      <c r="B578" t="s">
        <v>13</v>
      </c>
      <c r="C578" t="s">
        <v>14</v>
      </c>
      <c r="D578">
        <v>5.1338000000000002E-2</v>
      </c>
      <c r="E578">
        <v>1.3999999999999999E-4</v>
      </c>
      <c r="F578">
        <v>-3.1440049999999999</v>
      </c>
      <c r="G578">
        <v>-3.1288269999999998</v>
      </c>
      <c r="H578">
        <v>-3.1343920000000001</v>
      </c>
      <c r="I578">
        <v>1.7899999999999999E-4</v>
      </c>
      <c r="J578">
        <v>4.3139950000000002</v>
      </c>
      <c r="K578">
        <v>281.679982</v>
      </c>
      <c r="L578">
        <v>82.177259000000006</v>
      </c>
      <c r="M578">
        <v>1.277342</v>
      </c>
    </row>
    <row r="579" spans="1:13">
      <c r="A579">
        <v>988</v>
      </c>
      <c r="B579" t="s">
        <v>13</v>
      </c>
      <c r="C579" t="s">
        <v>14</v>
      </c>
      <c r="D579">
        <v>0.16217300000000001</v>
      </c>
      <c r="E579">
        <v>1.1900000000000001E-3</v>
      </c>
      <c r="F579">
        <v>-3.182887</v>
      </c>
      <c r="G579">
        <v>-3.1614650000000002</v>
      </c>
      <c r="H579">
        <v>-3.1710850000000002</v>
      </c>
      <c r="I579">
        <v>1.366E-3</v>
      </c>
      <c r="J579">
        <v>0</v>
      </c>
      <c r="K579">
        <v>137.05890500000001</v>
      </c>
      <c r="L579">
        <v>53.590038999999997</v>
      </c>
      <c r="M579">
        <v>1.14764</v>
      </c>
    </row>
    <row r="580" spans="1:13">
      <c r="A580">
        <v>989</v>
      </c>
      <c r="B580" t="s">
        <v>13</v>
      </c>
      <c r="C580" t="s">
        <v>14</v>
      </c>
      <c r="D580">
        <v>8.5308999999999996E-2</v>
      </c>
      <c r="E580">
        <v>4.8299999999999998E-4</v>
      </c>
      <c r="F580">
        <v>-3.1789999999999998</v>
      </c>
      <c r="G580">
        <v>-3.165975</v>
      </c>
      <c r="H580">
        <v>-3.171513</v>
      </c>
      <c r="I580">
        <v>5.4799999999999998E-4</v>
      </c>
      <c r="J580">
        <v>0</v>
      </c>
      <c r="K580">
        <v>97.998997000000003</v>
      </c>
      <c r="L580">
        <v>52.124989999999997</v>
      </c>
      <c r="M580">
        <v>1.133483</v>
      </c>
    </row>
    <row r="581" spans="1:13">
      <c r="A581">
        <v>990</v>
      </c>
      <c r="B581" t="s">
        <v>13</v>
      </c>
      <c r="C581" t="s">
        <v>14</v>
      </c>
      <c r="D581">
        <v>0.26780399999999999</v>
      </c>
      <c r="E581">
        <v>3.369E-3</v>
      </c>
      <c r="F581">
        <v>-3.367</v>
      </c>
      <c r="G581">
        <v>-3.1839080000000002</v>
      </c>
      <c r="H581">
        <v>-3.247182</v>
      </c>
      <c r="I581">
        <v>1.2251E-2</v>
      </c>
      <c r="J581">
        <v>0</v>
      </c>
      <c r="K581">
        <v>10000</v>
      </c>
      <c r="L581">
        <v>3729.6782880000001</v>
      </c>
      <c r="M581">
        <v>3.6359900000000001</v>
      </c>
    </row>
    <row r="582" spans="1:13">
      <c r="A582">
        <v>991</v>
      </c>
      <c r="B582" t="s">
        <v>13</v>
      </c>
      <c r="C582" t="s">
        <v>14</v>
      </c>
      <c r="D582">
        <v>0.56944499999999998</v>
      </c>
      <c r="E582">
        <v>2.0625000000000001E-2</v>
      </c>
      <c r="F582">
        <v>-4.4492830000000003</v>
      </c>
      <c r="G582">
        <v>-4.0579999999999998</v>
      </c>
      <c r="H582">
        <v>-4.194426</v>
      </c>
      <c r="I582">
        <v>0.103121</v>
      </c>
      <c r="J582">
        <v>0</v>
      </c>
      <c r="K582">
        <v>10000</v>
      </c>
      <c r="L582">
        <v>3721.6834469999999</v>
      </c>
      <c r="M582">
        <v>4.9997959999999999</v>
      </c>
    </row>
    <row r="583" spans="1:13">
      <c r="A583">
        <v>992</v>
      </c>
      <c r="B583" t="s">
        <v>13</v>
      </c>
      <c r="C583" t="s">
        <v>14</v>
      </c>
      <c r="D583">
        <v>0.59966299999999995</v>
      </c>
      <c r="E583">
        <v>1.7524999999999999E-2</v>
      </c>
      <c r="F583">
        <v>-4.6619999999999999</v>
      </c>
      <c r="G583">
        <v>-4.3869999999999996</v>
      </c>
      <c r="H583">
        <v>-4.4424650000000003</v>
      </c>
      <c r="I583">
        <v>4.0679E-2</v>
      </c>
      <c r="J583">
        <v>0</v>
      </c>
      <c r="K583">
        <v>10000</v>
      </c>
      <c r="L583">
        <v>2070.885601</v>
      </c>
      <c r="M583">
        <v>2.3212329999999999</v>
      </c>
    </row>
    <row r="584" spans="1:13">
      <c r="A584">
        <v>993</v>
      </c>
      <c r="B584" t="s">
        <v>13</v>
      </c>
      <c r="C584" t="s">
        <v>14</v>
      </c>
      <c r="D584">
        <v>1.046621</v>
      </c>
      <c r="E584">
        <v>3.2037999999999997E-2</v>
      </c>
      <c r="F584">
        <v>-5.1170220000000004</v>
      </c>
      <c r="G584">
        <v>-4.359</v>
      </c>
      <c r="H584">
        <v>-4.5308599999999997</v>
      </c>
      <c r="I584">
        <v>0.12850300000000001</v>
      </c>
      <c r="J584">
        <v>0</v>
      </c>
      <c r="K584">
        <v>10000</v>
      </c>
      <c r="L584">
        <v>3430.8069650000002</v>
      </c>
      <c r="M584">
        <v>4.0109170000000001</v>
      </c>
    </row>
    <row r="585" spans="1:13">
      <c r="A585">
        <v>994</v>
      </c>
      <c r="B585" t="s">
        <v>13</v>
      </c>
      <c r="C585" t="s">
        <v>14</v>
      </c>
      <c r="D585">
        <v>0.43185699999999999</v>
      </c>
      <c r="E585">
        <v>8.4989999999999996E-3</v>
      </c>
      <c r="F585">
        <v>-5.0629999999999997</v>
      </c>
      <c r="G585">
        <v>-4.3079999999999998</v>
      </c>
      <c r="H585">
        <v>-4.6190720000000001</v>
      </c>
      <c r="I585">
        <v>0.149232</v>
      </c>
      <c r="J585">
        <v>0</v>
      </c>
      <c r="K585">
        <v>10000</v>
      </c>
      <c r="L585">
        <v>8302.8925629999994</v>
      </c>
      <c r="M585">
        <v>17.558077999999998</v>
      </c>
    </row>
    <row r="586" spans="1:13">
      <c r="A586">
        <v>995</v>
      </c>
      <c r="B586" t="s">
        <v>13</v>
      </c>
      <c r="C586" t="s">
        <v>14</v>
      </c>
      <c r="D586">
        <v>0.86596200000000001</v>
      </c>
      <c r="E586">
        <v>1.4656000000000001E-2</v>
      </c>
      <c r="F586">
        <v>-5.073779</v>
      </c>
      <c r="G586">
        <v>-4.2614229999999997</v>
      </c>
      <c r="H586">
        <v>-4.5447009999999999</v>
      </c>
      <c r="I586">
        <v>5.3344000000000003E-2</v>
      </c>
      <c r="J586">
        <v>0</v>
      </c>
      <c r="K586">
        <v>10000</v>
      </c>
      <c r="L586">
        <v>4353.6834179999996</v>
      </c>
      <c r="M586">
        <v>3.63984</v>
      </c>
    </row>
    <row r="587" spans="1:13">
      <c r="A587">
        <v>996</v>
      </c>
      <c r="B587" t="s">
        <v>13</v>
      </c>
      <c r="C587" t="s">
        <v>14</v>
      </c>
      <c r="D587">
        <v>0.99707500000000004</v>
      </c>
      <c r="E587">
        <v>2.3598999999999998E-2</v>
      </c>
      <c r="F587">
        <v>-4.5730000000000004</v>
      </c>
      <c r="G587">
        <v>-4.1399999999999997</v>
      </c>
      <c r="H587">
        <v>-4.264411</v>
      </c>
      <c r="I587">
        <v>8.3927000000000002E-2</v>
      </c>
      <c r="J587">
        <v>0</v>
      </c>
      <c r="K587">
        <v>10000</v>
      </c>
      <c r="L587">
        <v>4076.9172290000001</v>
      </c>
      <c r="M587">
        <v>3.5563349999999998</v>
      </c>
    </row>
    <row r="588" spans="1:13">
      <c r="A588">
        <v>997</v>
      </c>
      <c r="B588" t="s">
        <v>13</v>
      </c>
      <c r="C588" t="s">
        <v>14</v>
      </c>
      <c r="D588">
        <v>0.38638099999999997</v>
      </c>
      <c r="E588">
        <v>7.4279999999999997E-3</v>
      </c>
      <c r="F588">
        <v>-4.6159999999999997</v>
      </c>
      <c r="G588">
        <v>-4.3540000000000001</v>
      </c>
      <c r="H588">
        <v>-4.4600790000000003</v>
      </c>
      <c r="I588">
        <v>2.4617E-2</v>
      </c>
      <c r="J588">
        <v>0</v>
      </c>
      <c r="K588">
        <v>10000</v>
      </c>
      <c r="L588">
        <v>2496.5624830000002</v>
      </c>
      <c r="M588">
        <v>3.3140689999999999</v>
      </c>
    </row>
    <row r="589" spans="1:13">
      <c r="A589">
        <v>998</v>
      </c>
      <c r="B589" t="s">
        <v>13</v>
      </c>
      <c r="C589" t="s">
        <v>14</v>
      </c>
      <c r="D589">
        <v>0.31406600000000001</v>
      </c>
      <c r="E589">
        <v>6.0530000000000002E-3</v>
      </c>
      <c r="F589">
        <v>-5.1029999999999998</v>
      </c>
      <c r="G589">
        <v>-4.3209999999999997</v>
      </c>
      <c r="H589">
        <v>-4.6013640000000002</v>
      </c>
      <c r="I589">
        <v>6.2093000000000002E-2</v>
      </c>
      <c r="J589">
        <v>0</v>
      </c>
      <c r="K589">
        <v>10000</v>
      </c>
      <c r="L589">
        <v>8022.2642990000004</v>
      </c>
      <c r="M589">
        <v>10.25836</v>
      </c>
    </row>
    <row r="590" spans="1:13">
      <c r="A590">
        <v>999</v>
      </c>
      <c r="B590" t="s">
        <v>13</v>
      </c>
      <c r="C590" t="s">
        <v>14</v>
      </c>
      <c r="D590">
        <v>0.20860000000000001</v>
      </c>
      <c r="E590">
        <v>1.6490000000000001E-3</v>
      </c>
      <c r="F590">
        <v>-4.245317</v>
      </c>
      <c r="G590">
        <v>-4.1849999999999996</v>
      </c>
      <c r="H590">
        <v>-4.2163680000000001</v>
      </c>
      <c r="I590">
        <v>2.8349999999999998E-3</v>
      </c>
      <c r="J590">
        <v>0</v>
      </c>
      <c r="K590">
        <v>1179.338616</v>
      </c>
      <c r="L590">
        <v>224.93537000000001</v>
      </c>
      <c r="M590">
        <v>1.7192989999999999</v>
      </c>
    </row>
    <row r="591" spans="1:13">
      <c r="A591">
        <v>1000</v>
      </c>
      <c r="B591" t="s">
        <v>13</v>
      </c>
      <c r="C591" t="s">
        <v>14</v>
      </c>
      <c r="D591">
        <v>0.231241</v>
      </c>
      <c r="E591">
        <v>1.526E-3</v>
      </c>
      <c r="F591">
        <v>-4.2447049999999997</v>
      </c>
      <c r="G591">
        <v>-4.1769999999999996</v>
      </c>
      <c r="H591">
        <v>-4.1969190000000003</v>
      </c>
      <c r="I591">
        <v>3.3709999999999999E-3</v>
      </c>
      <c r="J591">
        <v>0</v>
      </c>
      <c r="K591">
        <v>2480.152216</v>
      </c>
      <c r="L591">
        <v>724.62155399999995</v>
      </c>
      <c r="M591">
        <v>2.2091289999999999</v>
      </c>
    </row>
    <row r="592" spans="1:13">
      <c r="A592">
        <v>1001</v>
      </c>
      <c r="B592" t="s">
        <v>13</v>
      </c>
      <c r="C592" t="s">
        <v>14</v>
      </c>
      <c r="D592">
        <v>0.19520000000000001</v>
      </c>
      <c r="E592">
        <v>1.5770000000000001E-3</v>
      </c>
      <c r="F592">
        <v>-4.0932909999999998</v>
      </c>
      <c r="G592">
        <v>-3.9929999999999999</v>
      </c>
      <c r="H592">
        <v>-4.0223300000000002</v>
      </c>
      <c r="I592">
        <v>3.3340000000000002E-3</v>
      </c>
      <c r="J592">
        <v>0</v>
      </c>
      <c r="K592">
        <v>3996.4756830000001</v>
      </c>
      <c r="L592">
        <v>696.49998200000005</v>
      </c>
      <c r="M592">
        <v>2.1140729999999999</v>
      </c>
    </row>
    <row r="593" spans="1:13">
      <c r="A593">
        <v>1002</v>
      </c>
      <c r="B593" t="s">
        <v>13</v>
      </c>
      <c r="C593" t="s">
        <v>14</v>
      </c>
      <c r="D593">
        <v>0.296238</v>
      </c>
      <c r="E593">
        <v>4.0569999999999998E-3</v>
      </c>
      <c r="F593">
        <v>-4.1280000000000001</v>
      </c>
      <c r="G593">
        <v>-4.0308529999999996</v>
      </c>
      <c r="H593">
        <v>-4.0609409999999997</v>
      </c>
      <c r="I593">
        <v>9.1929999999999998E-3</v>
      </c>
      <c r="J593">
        <v>0</v>
      </c>
      <c r="K593">
        <v>4525.2755719999996</v>
      </c>
      <c r="L593">
        <v>933.672144</v>
      </c>
      <c r="M593">
        <v>2.266038</v>
      </c>
    </row>
    <row r="594" spans="1:13">
      <c r="A594">
        <v>1003</v>
      </c>
      <c r="B594" t="s">
        <v>13</v>
      </c>
      <c r="C594" t="s">
        <v>14</v>
      </c>
      <c r="D594">
        <v>0.42962499999999998</v>
      </c>
      <c r="E594">
        <v>6.6299999999999996E-3</v>
      </c>
      <c r="F594">
        <v>-4.343</v>
      </c>
      <c r="G594">
        <v>-4.065537</v>
      </c>
      <c r="H594">
        <v>-4.1636879999999996</v>
      </c>
      <c r="I594">
        <v>3.4644000000000001E-2</v>
      </c>
      <c r="J594">
        <v>36.068773</v>
      </c>
      <c r="K594">
        <v>10000</v>
      </c>
      <c r="L594">
        <v>2620.8536100000001</v>
      </c>
      <c r="M594">
        <v>5.2249280000000002</v>
      </c>
    </row>
    <row r="595" spans="1:13">
      <c r="A595">
        <v>1005</v>
      </c>
      <c r="B595" t="s">
        <v>13</v>
      </c>
      <c r="C595" t="s">
        <v>14</v>
      </c>
      <c r="D595">
        <v>1.261879</v>
      </c>
      <c r="E595">
        <v>2.6193000000000001E-2</v>
      </c>
      <c r="F595">
        <v>-4.1720360000000003</v>
      </c>
      <c r="G595">
        <v>-3.9071280000000002</v>
      </c>
      <c r="H595">
        <v>-3.99471</v>
      </c>
      <c r="I595">
        <v>5.3871000000000002E-2</v>
      </c>
      <c r="J595">
        <v>0</v>
      </c>
      <c r="K595">
        <v>8460.9484769999999</v>
      </c>
      <c r="L595">
        <v>935.44665399999997</v>
      </c>
      <c r="M595">
        <v>2.0567199999999999</v>
      </c>
    </row>
    <row r="596" spans="1:13">
      <c r="A596">
        <v>1007</v>
      </c>
      <c r="B596" t="s">
        <v>13</v>
      </c>
      <c r="C596" t="s">
        <v>14</v>
      </c>
      <c r="D596">
        <v>1.3185370000000001</v>
      </c>
      <c r="E596">
        <v>2.7771000000000001E-2</v>
      </c>
      <c r="F596">
        <v>-4.395238</v>
      </c>
      <c r="G596">
        <v>-4.202</v>
      </c>
      <c r="H596">
        <v>-4.3012379999999997</v>
      </c>
      <c r="I596">
        <v>4.6418000000000001E-2</v>
      </c>
      <c r="J596">
        <v>0</v>
      </c>
      <c r="K596">
        <v>3395.6035240000001</v>
      </c>
      <c r="L596">
        <v>291.21158400000002</v>
      </c>
      <c r="M596">
        <v>1.671462</v>
      </c>
    </row>
    <row r="597" spans="1:13">
      <c r="A597">
        <v>1008</v>
      </c>
      <c r="B597" t="s">
        <v>13</v>
      </c>
      <c r="C597" t="s">
        <v>14</v>
      </c>
      <c r="D597">
        <v>0.28000399999999998</v>
      </c>
      <c r="E597">
        <v>3.934E-3</v>
      </c>
      <c r="F597">
        <v>-4.4169619999999998</v>
      </c>
      <c r="G597">
        <v>-4.3681349999999997</v>
      </c>
      <c r="H597">
        <v>-4.3905620000000001</v>
      </c>
      <c r="I597">
        <v>5.5389999999999997E-3</v>
      </c>
      <c r="J597">
        <v>0</v>
      </c>
      <c r="K597">
        <v>333.791766</v>
      </c>
      <c r="L597">
        <v>104.92915499999999</v>
      </c>
      <c r="M597">
        <v>1.4078470000000001</v>
      </c>
    </row>
    <row r="598" spans="1:13">
      <c r="A598">
        <v>1009</v>
      </c>
      <c r="B598" t="s">
        <v>13</v>
      </c>
      <c r="C598" t="s">
        <v>14</v>
      </c>
      <c r="D598">
        <v>0.67288599999999998</v>
      </c>
      <c r="E598">
        <v>1.0621999999999999E-2</v>
      </c>
      <c r="F598">
        <v>-4.4420000000000002</v>
      </c>
      <c r="G598">
        <v>-4.2519999999999998</v>
      </c>
      <c r="H598">
        <v>-4.332967</v>
      </c>
      <c r="I598">
        <v>3.0515E-2</v>
      </c>
      <c r="J598">
        <v>0</v>
      </c>
      <c r="K598">
        <v>10000</v>
      </c>
      <c r="L598">
        <v>1481.698429</v>
      </c>
      <c r="M598">
        <v>2.8728310000000001</v>
      </c>
    </row>
    <row r="599" spans="1:13">
      <c r="A599">
        <v>1010</v>
      </c>
      <c r="B599" t="s">
        <v>13</v>
      </c>
      <c r="C599" t="s">
        <v>14</v>
      </c>
      <c r="D599">
        <v>0.30177399999999999</v>
      </c>
      <c r="E599">
        <v>2.7439999999999999E-3</v>
      </c>
      <c r="F599">
        <v>-4.4710000000000001</v>
      </c>
      <c r="G599">
        <v>-4.3745909999999997</v>
      </c>
      <c r="H599">
        <v>-4.4480000000000004</v>
      </c>
      <c r="I599">
        <v>4.2919999999999998E-3</v>
      </c>
      <c r="J599">
        <v>0</v>
      </c>
      <c r="K599">
        <v>3480.5119239999999</v>
      </c>
      <c r="L599">
        <v>709.51471400000003</v>
      </c>
      <c r="M599">
        <v>1.56443</v>
      </c>
    </row>
    <row r="600" spans="1:13">
      <c r="A600">
        <v>1011</v>
      </c>
      <c r="B600" t="s">
        <v>13</v>
      </c>
      <c r="C600" t="s">
        <v>16</v>
      </c>
      <c r="D600">
        <v>0.66867900000000002</v>
      </c>
      <c r="E600">
        <v>9.4490000000000008E-3</v>
      </c>
      <c r="F600">
        <v>-4.4816159999999998</v>
      </c>
      <c r="G600">
        <v>-4.3792169999999997</v>
      </c>
      <c r="H600">
        <v>-4.4238119999999999</v>
      </c>
      <c r="I600">
        <v>1.3878E-2</v>
      </c>
      <c r="J600">
        <v>0</v>
      </c>
      <c r="K600">
        <v>3487.8640810000002</v>
      </c>
      <c r="L600">
        <v>114.881795</v>
      </c>
      <c r="M600">
        <v>1.4687809999999999</v>
      </c>
    </row>
    <row r="601" spans="1:13">
      <c r="A601">
        <v>1013</v>
      </c>
      <c r="B601" t="s">
        <v>13</v>
      </c>
      <c r="C601" t="s">
        <v>14</v>
      </c>
      <c r="D601">
        <v>0.206063</v>
      </c>
      <c r="E601">
        <v>1.869E-3</v>
      </c>
      <c r="F601">
        <v>-4.4148329999999998</v>
      </c>
      <c r="G601">
        <v>-4.3819999999999997</v>
      </c>
      <c r="H601">
        <v>-4.3959039999999998</v>
      </c>
      <c r="I601">
        <v>2.7290000000000001E-3</v>
      </c>
      <c r="J601">
        <v>0</v>
      </c>
      <c r="K601">
        <v>513.71756300000004</v>
      </c>
      <c r="L601">
        <v>127.227565</v>
      </c>
      <c r="M601">
        <v>1.460283</v>
      </c>
    </row>
    <row r="602" spans="1:13">
      <c r="A602">
        <v>1014</v>
      </c>
      <c r="B602" t="s">
        <v>13</v>
      </c>
      <c r="C602" t="s">
        <v>14</v>
      </c>
      <c r="D602">
        <v>0.63755700000000004</v>
      </c>
      <c r="E602">
        <v>1.5775999999999998E-2</v>
      </c>
      <c r="F602">
        <v>-4.4810939999999997</v>
      </c>
      <c r="G602">
        <v>-4.3533749999999998</v>
      </c>
      <c r="H602">
        <v>-4.4126599999999998</v>
      </c>
      <c r="I602">
        <v>2.0636999999999999E-2</v>
      </c>
      <c r="J602">
        <v>0</v>
      </c>
      <c r="K602">
        <v>1511.168308</v>
      </c>
      <c r="L602">
        <v>113.768946</v>
      </c>
      <c r="M602">
        <v>1.3080799999999999</v>
      </c>
    </row>
    <row r="603" spans="1:13">
      <c r="A603">
        <v>1015</v>
      </c>
      <c r="B603" t="s">
        <v>13</v>
      </c>
      <c r="C603" t="s">
        <v>14</v>
      </c>
      <c r="D603">
        <v>0.15401100000000001</v>
      </c>
      <c r="E603">
        <v>1.1490000000000001E-3</v>
      </c>
      <c r="F603">
        <v>-4.4093390000000001</v>
      </c>
      <c r="G603">
        <v>-4.3899999999999997</v>
      </c>
      <c r="H603">
        <v>-4.3968990000000003</v>
      </c>
      <c r="I603">
        <v>1.4859999999999999E-3</v>
      </c>
      <c r="J603">
        <v>0</v>
      </c>
      <c r="K603">
        <v>266.60670800000003</v>
      </c>
      <c r="L603">
        <v>84.017339000000007</v>
      </c>
      <c r="M603">
        <v>1.2929189999999999</v>
      </c>
    </row>
    <row r="604" spans="1:13">
      <c r="A604">
        <v>1016</v>
      </c>
      <c r="B604" t="s">
        <v>13</v>
      </c>
      <c r="C604" t="s">
        <v>19</v>
      </c>
      <c r="D604">
        <v>0.29350199999999999</v>
      </c>
      <c r="E604">
        <v>4.6049999999999997E-3</v>
      </c>
      <c r="F604">
        <v>-4.495349</v>
      </c>
      <c r="G604">
        <v>-4.3680000000000003</v>
      </c>
      <c r="H604">
        <v>-4.4283849999999996</v>
      </c>
      <c r="I604">
        <v>3.2433999999999998E-2</v>
      </c>
      <c r="J604">
        <v>0</v>
      </c>
      <c r="K604">
        <v>6911.3427860000002</v>
      </c>
      <c r="L604">
        <v>2937.6008200000001</v>
      </c>
      <c r="M604">
        <v>7.0432030000000001</v>
      </c>
    </row>
    <row r="605" spans="1:13">
      <c r="A605">
        <v>1018</v>
      </c>
      <c r="B605" t="s">
        <v>13</v>
      </c>
      <c r="C605" t="s">
        <v>14</v>
      </c>
      <c r="D605">
        <v>2.3346360000000002</v>
      </c>
      <c r="E605">
        <v>4.8186E-2</v>
      </c>
      <c r="F605">
        <v>-4.4147499999999997</v>
      </c>
      <c r="G605">
        <v>-4.0458270000000001</v>
      </c>
      <c r="H605">
        <v>-4.2207359999999996</v>
      </c>
      <c r="I605">
        <v>0.122753</v>
      </c>
      <c r="J605">
        <v>0</v>
      </c>
      <c r="K605">
        <v>8180.208149</v>
      </c>
      <c r="L605">
        <v>1063.0006060000001</v>
      </c>
      <c r="M605">
        <v>2.5474990000000002</v>
      </c>
    </row>
    <row r="606" spans="1:13">
      <c r="A606">
        <v>1019</v>
      </c>
      <c r="B606" t="s">
        <v>13</v>
      </c>
      <c r="C606" t="s">
        <v>14</v>
      </c>
      <c r="D606">
        <v>1.3079350000000001</v>
      </c>
      <c r="E606">
        <v>3.4641999999999999E-2</v>
      </c>
      <c r="F606">
        <v>-4.4844939999999998</v>
      </c>
      <c r="G606">
        <v>-4.2606330000000003</v>
      </c>
      <c r="H606">
        <v>-4.3796189999999999</v>
      </c>
      <c r="I606">
        <v>7.8980999999999996E-2</v>
      </c>
      <c r="J606">
        <v>0</v>
      </c>
      <c r="K606">
        <v>10000</v>
      </c>
      <c r="L606">
        <v>644.110817</v>
      </c>
      <c r="M606">
        <v>2.2799070000000001</v>
      </c>
    </row>
    <row r="607" spans="1:13">
      <c r="A607">
        <v>1021</v>
      </c>
      <c r="B607" t="s">
        <v>13</v>
      </c>
      <c r="C607" t="s">
        <v>14</v>
      </c>
      <c r="D607">
        <v>0.17954100000000001</v>
      </c>
      <c r="E607">
        <v>2.0899999999999998E-3</v>
      </c>
      <c r="F607">
        <v>-4.3237870000000003</v>
      </c>
      <c r="G607">
        <v>-4.2750000000000004</v>
      </c>
      <c r="H607">
        <v>-4.2946850000000003</v>
      </c>
      <c r="I607">
        <v>3.408E-3</v>
      </c>
      <c r="J607">
        <v>0</v>
      </c>
      <c r="K607">
        <v>499.72445900000002</v>
      </c>
      <c r="L607">
        <v>148.06802200000001</v>
      </c>
      <c r="M607">
        <v>1.630757</v>
      </c>
    </row>
    <row r="608" spans="1:13">
      <c r="A608">
        <v>1022</v>
      </c>
      <c r="B608" t="s">
        <v>13</v>
      </c>
      <c r="C608" t="s">
        <v>14</v>
      </c>
      <c r="D608">
        <v>1.9261140000000001</v>
      </c>
      <c r="E608">
        <v>4.2325000000000002E-2</v>
      </c>
      <c r="F608">
        <v>-4.4295749999999998</v>
      </c>
      <c r="G608">
        <v>-4.0558249999999996</v>
      </c>
      <c r="H608">
        <v>-4.2229520000000003</v>
      </c>
      <c r="I608">
        <v>0.12600900000000001</v>
      </c>
      <c r="J608">
        <v>0</v>
      </c>
      <c r="K608">
        <v>10000</v>
      </c>
      <c r="L608">
        <v>3378.0259780000001</v>
      </c>
      <c r="M608">
        <v>2.9771939999999999</v>
      </c>
    </row>
    <row r="609" spans="1:13">
      <c r="A609">
        <v>1023</v>
      </c>
      <c r="B609" t="s">
        <v>13</v>
      </c>
      <c r="C609" t="s">
        <v>14</v>
      </c>
      <c r="D609">
        <v>0.15511900000000001</v>
      </c>
      <c r="E609">
        <v>1.4250000000000001E-3</v>
      </c>
      <c r="F609">
        <v>-4.0542790000000002</v>
      </c>
      <c r="G609">
        <v>-4.0302239999999996</v>
      </c>
      <c r="H609">
        <v>-4.0410940000000002</v>
      </c>
      <c r="I609">
        <v>1.7060000000000001E-3</v>
      </c>
      <c r="J609">
        <v>0</v>
      </c>
      <c r="K609">
        <v>138.61794699999999</v>
      </c>
      <c r="L609">
        <v>63.992035999999999</v>
      </c>
      <c r="M609">
        <v>1.1970700000000001</v>
      </c>
    </row>
    <row r="610" spans="1:13">
      <c r="A610">
        <v>1024</v>
      </c>
      <c r="B610" t="s">
        <v>13</v>
      </c>
      <c r="C610" t="s">
        <v>14</v>
      </c>
      <c r="D610">
        <v>0.56126699999999996</v>
      </c>
      <c r="E610">
        <v>1.5001E-2</v>
      </c>
      <c r="F610">
        <v>-4.3155010000000003</v>
      </c>
      <c r="G610">
        <v>-4.244821</v>
      </c>
      <c r="H610">
        <v>-4.2683350000000004</v>
      </c>
      <c r="I610">
        <v>2.0001000000000001E-2</v>
      </c>
      <c r="J610">
        <v>0</v>
      </c>
      <c r="K610">
        <v>527.78240300000004</v>
      </c>
      <c r="L610">
        <v>100.618703</v>
      </c>
      <c r="M610">
        <v>1.3333170000000001</v>
      </c>
    </row>
    <row r="611" spans="1:13">
      <c r="A611">
        <v>1025</v>
      </c>
      <c r="B611" t="s">
        <v>13</v>
      </c>
      <c r="C611" t="s">
        <v>14</v>
      </c>
      <c r="D611">
        <v>0.43973000000000001</v>
      </c>
      <c r="E611">
        <v>5.9239999999999996E-3</v>
      </c>
      <c r="F611">
        <v>-4.2262919999999999</v>
      </c>
      <c r="G611">
        <v>-4.1728009999999998</v>
      </c>
      <c r="H611">
        <v>-4.2030700000000003</v>
      </c>
      <c r="I611">
        <v>7.6410000000000002E-3</v>
      </c>
      <c r="J611">
        <v>0</v>
      </c>
      <c r="K611">
        <v>536.02326800000003</v>
      </c>
      <c r="L611">
        <v>84.897126999999998</v>
      </c>
      <c r="M611">
        <v>1.2898799999999999</v>
      </c>
    </row>
    <row r="612" spans="1:13">
      <c r="A612">
        <v>1026</v>
      </c>
      <c r="B612" t="s">
        <v>13</v>
      </c>
      <c r="C612" t="s">
        <v>14</v>
      </c>
      <c r="D612">
        <v>0.21460399999999999</v>
      </c>
      <c r="E612">
        <v>1.9980000000000002E-3</v>
      </c>
      <c r="F612">
        <v>-4.04453</v>
      </c>
      <c r="G612">
        <v>-4.0328280000000003</v>
      </c>
      <c r="H612">
        <v>-4.0385229999999996</v>
      </c>
      <c r="I612">
        <v>2.1310000000000001E-3</v>
      </c>
      <c r="J612">
        <v>0</v>
      </c>
      <c r="K612">
        <v>89.582755000000006</v>
      </c>
      <c r="L612">
        <v>30.740268</v>
      </c>
      <c r="M612">
        <v>1.0666500000000001</v>
      </c>
    </row>
    <row r="613" spans="1:13">
      <c r="A613">
        <v>1027</v>
      </c>
      <c r="B613" t="s">
        <v>13</v>
      </c>
      <c r="C613" t="s">
        <v>14</v>
      </c>
      <c r="D613">
        <v>0.40066200000000002</v>
      </c>
      <c r="E613">
        <v>4.4219999999999997E-3</v>
      </c>
      <c r="F613">
        <v>-4.2935119999999998</v>
      </c>
      <c r="G613">
        <v>-4.1939440000000001</v>
      </c>
      <c r="H613">
        <v>-4.2386090000000003</v>
      </c>
      <c r="I613">
        <v>8.7080000000000005E-3</v>
      </c>
      <c r="J613">
        <v>0</v>
      </c>
      <c r="K613">
        <v>3627.2880930000001</v>
      </c>
      <c r="L613">
        <v>618.37820999999997</v>
      </c>
      <c r="M613">
        <v>1.9693659999999999</v>
      </c>
    </row>
    <row r="614" spans="1:13">
      <c r="A614">
        <v>1028</v>
      </c>
      <c r="B614" t="s">
        <v>13</v>
      </c>
      <c r="C614" t="s">
        <v>14</v>
      </c>
      <c r="D614">
        <v>3.233959</v>
      </c>
      <c r="E614">
        <v>0.119528</v>
      </c>
      <c r="F614">
        <v>-4.524438</v>
      </c>
      <c r="G614">
        <v>-4.1612439999999999</v>
      </c>
      <c r="H614">
        <v>-4.3688779999999996</v>
      </c>
      <c r="I614">
        <v>0.21781300000000001</v>
      </c>
      <c r="J614">
        <v>0</v>
      </c>
      <c r="K614">
        <v>10000</v>
      </c>
      <c r="L614">
        <v>462.30570599999999</v>
      </c>
      <c r="M614">
        <v>1.8222769999999999</v>
      </c>
    </row>
    <row r="615" spans="1:13">
      <c r="A615">
        <v>1029</v>
      </c>
      <c r="B615" t="s">
        <v>13</v>
      </c>
      <c r="C615" t="s">
        <v>14</v>
      </c>
      <c r="D615">
        <v>0.25834200000000002</v>
      </c>
      <c r="E615">
        <v>3.7100000000000002E-3</v>
      </c>
      <c r="F615">
        <v>-4.508</v>
      </c>
      <c r="G615">
        <v>-4.4249999999999998</v>
      </c>
      <c r="H615">
        <v>-4.4560279999999999</v>
      </c>
      <c r="I615">
        <v>1.1698999999999999E-2</v>
      </c>
      <c r="J615">
        <v>0</v>
      </c>
      <c r="K615">
        <v>3006.4119209999999</v>
      </c>
      <c r="L615">
        <v>1083.568139</v>
      </c>
      <c r="M615">
        <v>3.1530870000000002</v>
      </c>
    </row>
    <row r="616" spans="1:13">
      <c r="A616">
        <v>1030</v>
      </c>
      <c r="B616" t="s">
        <v>13</v>
      </c>
      <c r="C616" t="s">
        <v>15</v>
      </c>
      <c r="D616">
        <v>0.62972700000000004</v>
      </c>
      <c r="E616">
        <v>1.0432E-2</v>
      </c>
      <c r="F616">
        <v>-4.5970000000000004</v>
      </c>
      <c r="G616">
        <v>-4.4829999999999997</v>
      </c>
      <c r="H616">
        <v>-4.5291779999999999</v>
      </c>
      <c r="I616">
        <v>2.7892E-2</v>
      </c>
      <c r="J616">
        <v>0</v>
      </c>
      <c r="K616">
        <v>4036.147093</v>
      </c>
      <c r="L616">
        <v>681.842714</v>
      </c>
      <c r="M616">
        <v>2.6736589999999998</v>
      </c>
    </row>
    <row r="617" spans="1:13">
      <c r="A617">
        <v>1031</v>
      </c>
      <c r="B617" t="s">
        <v>13</v>
      </c>
      <c r="C617" t="s">
        <v>14</v>
      </c>
      <c r="D617">
        <v>0.22688900000000001</v>
      </c>
      <c r="E617">
        <v>3.4250000000000001E-3</v>
      </c>
      <c r="F617">
        <v>-4.4906569999999997</v>
      </c>
      <c r="G617">
        <v>-4.351</v>
      </c>
      <c r="H617">
        <v>-4.3815670000000004</v>
      </c>
      <c r="I617">
        <v>7.6740000000000003E-3</v>
      </c>
      <c r="J617">
        <v>0</v>
      </c>
      <c r="K617">
        <v>5765.9301960000003</v>
      </c>
      <c r="L617">
        <v>1367.5090090000001</v>
      </c>
      <c r="M617">
        <v>2.2405080000000002</v>
      </c>
    </row>
    <row r="618" spans="1:13">
      <c r="A618">
        <v>1032</v>
      </c>
      <c r="B618" t="s">
        <v>13</v>
      </c>
      <c r="C618" t="s">
        <v>14</v>
      </c>
      <c r="D618">
        <v>0.24549599999999999</v>
      </c>
      <c r="E618">
        <v>2.8249999999999998E-3</v>
      </c>
      <c r="F618">
        <v>-4.5252460000000001</v>
      </c>
      <c r="G618">
        <v>-4.4685490000000003</v>
      </c>
      <c r="H618">
        <v>-4.4937899999999997</v>
      </c>
      <c r="I618">
        <v>4.6950000000000004E-3</v>
      </c>
      <c r="J618">
        <v>0</v>
      </c>
      <c r="K618">
        <v>748.78493200000003</v>
      </c>
      <c r="L618">
        <v>146.08535900000001</v>
      </c>
      <c r="M618">
        <v>1.6615660000000001</v>
      </c>
    </row>
    <row r="619" spans="1:13">
      <c r="A619">
        <v>1033</v>
      </c>
      <c r="B619" t="s">
        <v>13</v>
      </c>
      <c r="C619" t="s">
        <v>14</v>
      </c>
      <c r="D619">
        <v>0.35854999999999998</v>
      </c>
      <c r="E619">
        <v>5.489E-3</v>
      </c>
      <c r="F619">
        <v>-4.4207809999999998</v>
      </c>
      <c r="G619">
        <v>-4.3819999999999997</v>
      </c>
      <c r="H619">
        <v>-4.3947469999999997</v>
      </c>
      <c r="I619">
        <v>7.4000000000000003E-3</v>
      </c>
      <c r="J619">
        <v>0</v>
      </c>
      <c r="K619">
        <v>342.48674399999999</v>
      </c>
      <c r="L619">
        <v>95.556946999999994</v>
      </c>
      <c r="M619">
        <v>1.3481209999999999</v>
      </c>
    </row>
    <row r="620" spans="1:13">
      <c r="A620">
        <v>1034</v>
      </c>
      <c r="B620" t="s">
        <v>13</v>
      </c>
      <c r="C620" t="s">
        <v>14</v>
      </c>
      <c r="D620">
        <v>0.35193000000000002</v>
      </c>
      <c r="E620">
        <v>3.5769999999999999E-3</v>
      </c>
      <c r="F620">
        <v>-4.4276939999999998</v>
      </c>
      <c r="G620">
        <v>-4.3339999999999996</v>
      </c>
      <c r="H620">
        <v>-4.3757960000000002</v>
      </c>
      <c r="I620">
        <v>5.7850000000000002E-3</v>
      </c>
      <c r="J620">
        <v>0</v>
      </c>
      <c r="K620">
        <v>499.72464200000002</v>
      </c>
      <c r="L620">
        <v>144.01839699999999</v>
      </c>
      <c r="M620">
        <v>1.617186</v>
      </c>
    </row>
    <row r="621" spans="1:13">
      <c r="A621">
        <v>1035</v>
      </c>
      <c r="B621" t="s">
        <v>13</v>
      </c>
      <c r="C621" t="s">
        <v>14</v>
      </c>
      <c r="D621">
        <v>0.66094900000000001</v>
      </c>
      <c r="E621">
        <v>1.1781E-2</v>
      </c>
      <c r="F621">
        <v>-4.4090259999999999</v>
      </c>
      <c r="G621">
        <v>-4.3365749999999998</v>
      </c>
      <c r="H621">
        <v>-4.3770759999999997</v>
      </c>
      <c r="I621">
        <v>1.3932E-2</v>
      </c>
      <c r="J621">
        <v>0</v>
      </c>
      <c r="K621">
        <v>158.036024</v>
      </c>
      <c r="L621">
        <v>60.396818000000003</v>
      </c>
      <c r="M621">
        <v>1.182563</v>
      </c>
    </row>
    <row r="622" spans="1:13">
      <c r="A622">
        <v>1036</v>
      </c>
      <c r="B622" t="s">
        <v>13</v>
      </c>
      <c r="C622" t="s">
        <v>14</v>
      </c>
      <c r="D622">
        <v>0.43377300000000002</v>
      </c>
      <c r="E622">
        <v>6.463E-3</v>
      </c>
      <c r="F622">
        <v>-4.5249839999999999</v>
      </c>
      <c r="G622">
        <v>-4.42</v>
      </c>
      <c r="H622">
        <v>-4.4631600000000002</v>
      </c>
      <c r="I622">
        <v>9.4280000000000006E-3</v>
      </c>
      <c r="J622">
        <v>0</v>
      </c>
      <c r="K622">
        <v>1225.07339</v>
      </c>
      <c r="L622">
        <v>134.65517299999999</v>
      </c>
      <c r="M622">
        <v>1.4586490000000001</v>
      </c>
    </row>
    <row r="623" spans="1:13">
      <c r="A623">
        <v>1037</v>
      </c>
      <c r="B623" t="s">
        <v>13</v>
      </c>
      <c r="C623" t="s">
        <v>14</v>
      </c>
      <c r="D623">
        <v>0.18290400000000001</v>
      </c>
      <c r="E623">
        <v>1.487E-3</v>
      </c>
      <c r="F623">
        <v>-4.4517239999999996</v>
      </c>
      <c r="G623">
        <v>-4.4253609999999997</v>
      </c>
      <c r="H623">
        <v>-4.4421350000000004</v>
      </c>
      <c r="I623">
        <v>1.691E-3</v>
      </c>
      <c r="J623">
        <v>0</v>
      </c>
      <c r="K623">
        <v>193.88356999999999</v>
      </c>
      <c r="L623">
        <v>49.539624000000003</v>
      </c>
      <c r="M623">
        <v>1.1369199999999999</v>
      </c>
    </row>
    <row r="624" spans="1:13">
      <c r="A624">
        <v>1038</v>
      </c>
      <c r="B624" t="s">
        <v>13</v>
      </c>
      <c r="C624" t="s">
        <v>14</v>
      </c>
      <c r="D624">
        <v>1.0301480000000001</v>
      </c>
      <c r="E624">
        <v>1.6471E-2</v>
      </c>
      <c r="F624">
        <v>-4.9905150000000003</v>
      </c>
      <c r="G624">
        <v>-4.4160000000000004</v>
      </c>
      <c r="H624">
        <v>-4.519342</v>
      </c>
      <c r="I624">
        <v>3.3201000000000001E-2</v>
      </c>
      <c r="J624">
        <v>0</v>
      </c>
      <c r="K624">
        <v>10000</v>
      </c>
      <c r="L624">
        <v>1487.3326549999999</v>
      </c>
      <c r="M624">
        <v>2.0156710000000002</v>
      </c>
    </row>
    <row r="625" spans="1:13">
      <c r="A625">
        <v>1040</v>
      </c>
      <c r="B625" t="s">
        <v>13</v>
      </c>
      <c r="C625" t="s">
        <v>14</v>
      </c>
      <c r="D625">
        <v>0.17538200000000001</v>
      </c>
      <c r="E625">
        <v>1.506E-3</v>
      </c>
      <c r="F625">
        <v>-4.4877739999999999</v>
      </c>
      <c r="G625">
        <v>-4.4390000000000001</v>
      </c>
      <c r="H625">
        <v>-4.4620319999999998</v>
      </c>
      <c r="I625">
        <v>2.8509999999999998E-3</v>
      </c>
      <c r="J625">
        <v>0</v>
      </c>
      <c r="K625">
        <v>1095.76659</v>
      </c>
      <c r="L625">
        <v>198.76901699999999</v>
      </c>
      <c r="M625">
        <v>1.8936440000000001</v>
      </c>
    </row>
    <row r="626" spans="1:13">
      <c r="A626">
        <v>1041</v>
      </c>
      <c r="B626" t="s">
        <v>13</v>
      </c>
      <c r="C626" t="s">
        <v>14</v>
      </c>
      <c r="D626">
        <v>0.42262100000000002</v>
      </c>
      <c r="E626">
        <v>7.6109999999999997E-3</v>
      </c>
      <c r="F626">
        <v>-4.485093</v>
      </c>
      <c r="G626">
        <v>-4.4089999999999998</v>
      </c>
      <c r="H626">
        <v>-4.4319559999999996</v>
      </c>
      <c r="I626">
        <v>1.0959999999999999E-2</v>
      </c>
      <c r="J626">
        <v>0</v>
      </c>
      <c r="K626">
        <v>1991.455604</v>
      </c>
      <c r="L626">
        <v>159.661383</v>
      </c>
      <c r="M626">
        <v>1.439905</v>
      </c>
    </row>
    <row r="627" spans="1:13">
      <c r="A627">
        <v>1042</v>
      </c>
      <c r="B627" t="s">
        <v>13</v>
      </c>
      <c r="C627" t="s">
        <v>14</v>
      </c>
      <c r="D627">
        <v>0.52441499999999996</v>
      </c>
      <c r="E627">
        <v>9.3690000000000006E-3</v>
      </c>
      <c r="F627">
        <v>-4.508</v>
      </c>
      <c r="G627">
        <v>-4.391</v>
      </c>
      <c r="H627">
        <v>-4.4294719999999996</v>
      </c>
      <c r="I627">
        <v>2.1312999999999999E-2</v>
      </c>
      <c r="J627">
        <v>0</v>
      </c>
      <c r="K627">
        <v>5175.7929560000002</v>
      </c>
      <c r="L627">
        <v>1034.9466640000001</v>
      </c>
      <c r="M627">
        <v>2.2747809999999999</v>
      </c>
    </row>
    <row r="628" spans="1:13">
      <c r="A628">
        <v>1044</v>
      </c>
      <c r="B628" t="s">
        <v>13</v>
      </c>
      <c r="C628" t="s">
        <v>15</v>
      </c>
      <c r="D628">
        <v>0.67561300000000002</v>
      </c>
      <c r="E628">
        <v>1.2794E-2</v>
      </c>
      <c r="F628">
        <v>-4.5350000000000001</v>
      </c>
      <c r="G628">
        <v>-4.4649999999999999</v>
      </c>
      <c r="H628">
        <v>-4.5048250000000003</v>
      </c>
      <c r="I628">
        <v>2.5831E-2</v>
      </c>
      <c r="J628">
        <v>0</v>
      </c>
      <c r="K628">
        <v>10000</v>
      </c>
      <c r="L628">
        <v>409.183245</v>
      </c>
      <c r="M628">
        <v>2.0190079999999999</v>
      </c>
    </row>
    <row r="629" spans="1:13">
      <c r="A629">
        <v>1045</v>
      </c>
      <c r="B629" t="s">
        <v>13</v>
      </c>
      <c r="C629" t="s">
        <v>14</v>
      </c>
      <c r="D629">
        <v>0.201123</v>
      </c>
      <c r="E629">
        <v>1.299E-3</v>
      </c>
      <c r="F629">
        <v>-4.5252569999999999</v>
      </c>
      <c r="G629">
        <v>-4.5109630000000003</v>
      </c>
      <c r="H629">
        <v>-4.5184519999999999</v>
      </c>
      <c r="I629">
        <v>1.495E-3</v>
      </c>
      <c r="J629">
        <v>11.428492</v>
      </c>
      <c r="K629">
        <v>495.80011999999999</v>
      </c>
      <c r="L629">
        <v>56.93242</v>
      </c>
      <c r="M629">
        <v>1.151284</v>
      </c>
    </row>
    <row r="630" spans="1:13">
      <c r="A630">
        <v>1046</v>
      </c>
      <c r="B630" t="s">
        <v>13</v>
      </c>
      <c r="C630" t="s">
        <v>14</v>
      </c>
      <c r="D630">
        <v>9.2055999999999999E-2</v>
      </c>
      <c r="E630">
        <v>5.5000000000000003E-4</v>
      </c>
      <c r="F630">
        <v>-4.559869</v>
      </c>
      <c r="G630">
        <v>-4.5490870000000001</v>
      </c>
      <c r="H630">
        <v>-4.5543880000000003</v>
      </c>
      <c r="I630">
        <v>6.2299999999999996E-4</v>
      </c>
      <c r="J630">
        <v>0</v>
      </c>
      <c r="K630">
        <v>108.97478599999999</v>
      </c>
      <c r="L630">
        <v>51.986635</v>
      </c>
      <c r="M630">
        <v>1.1333580000000001</v>
      </c>
    </row>
    <row r="631" spans="1:13">
      <c r="A631">
        <v>1047</v>
      </c>
      <c r="B631" t="s">
        <v>13</v>
      </c>
      <c r="C631" t="s">
        <v>14</v>
      </c>
      <c r="D631">
        <v>0.197459</v>
      </c>
      <c r="E631">
        <v>1.5410000000000001E-3</v>
      </c>
      <c r="F631">
        <v>-4.5802969999999998</v>
      </c>
      <c r="G631">
        <v>-4.5478740000000002</v>
      </c>
      <c r="H631">
        <v>-4.5601349999999998</v>
      </c>
      <c r="I631">
        <v>1.9530000000000001E-3</v>
      </c>
      <c r="J631">
        <v>0</v>
      </c>
      <c r="K631">
        <v>219.16167799999999</v>
      </c>
      <c r="L631">
        <v>79.452406999999994</v>
      </c>
      <c r="M631">
        <v>1.2676050000000001</v>
      </c>
    </row>
    <row r="632" spans="1:13">
      <c r="A632">
        <v>1048</v>
      </c>
      <c r="B632" t="s">
        <v>13</v>
      </c>
      <c r="C632" t="s">
        <v>14</v>
      </c>
      <c r="D632">
        <v>0.118968</v>
      </c>
      <c r="E632">
        <v>9.7099999999999997E-4</v>
      </c>
      <c r="F632">
        <v>-4.5969829999999998</v>
      </c>
      <c r="G632">
        <v>-4.5539310000000004</v>
      </c>
      <c r="H632">
        <v>-4.5718560000000004</v>
      </c>
      <c r="I632">
        <v>1.5479999999999999E-3</v>
      </c>
      <c r="J632">
        <v>57.102874</v>
      </c>
      <c r="K632">
        <v>545.99094700000001</v>
      </c>
      <c r="L632">
        <v>132.74790100000001</v>
      </c>
      <c r="M632">
        <v>1.5939410000000001</v>
      </c>
    </row>
    <row r="633" spans="1:13">
      <c r="A633">
        <v>1049</v>
      </c>
      <c r="B633" t="s">
        <v>13</v>
      </c>
      <c r="C633" t="s">
        <v>16</v>
      </c>
      <c r="D633">
        <v>0.97012900000000002</v>
      </c>
      <c r="E633">
        <v>1.4704E-2</v>
      </c>
      <c r="F633">
        <v>-4.6207719999999997</v>
      </c>
      <c r="G633">
        <v>-4.548</v>
      </c>
      <c r="H633">
        <v>-4.5762900000000002</v>
      </c>
      <c r="I633">
        <v>2.2615E-2</v>
      </c>
      <c r="J633">
        <v>0</v>
      </c>
      <c r="K633">
        <v>2078.5582650000001</v>
      </c>
      <c r="L633">
        <v>224.200896</v>
      </c>
      <c r="M633">
        <v>1.5380229999999999</v>
      </c>
    </row>
    <row r="634" spans="1:13">
      <c r="A634">
        <v>1051</v>
      </c>
      <c r="B634" t="s">
        <v>13</v>
      </c>
      <c r="C634" t="s">
        <v>14</v>
      </c>
      <c r="D634">
        <v>0.12334199999999999</v>
      </c>
      <c r="E634">
        <v>5.5199999999999997E-4</v>
      </c>
      <c r="F634">
        <v>-4.6312090000000001</v>
      </c>
      <c r="G634">
        <v>-4.5980400000000001</v>
      </c>
      <c r="H634">
        <v>-4.615265</v>
      </c>
      <c r="I634">
        <v>1.0889999999999999E-3</v>
      </c>
      <c r="J634">
        <v>7.1473740000000001</v>
      </c>
      <c r="K634">
        <v>316.06625100000002</v>
      </c>
      <c r="L634">
        <v>184.15970200000001</v>
      </c>
      <c r="M634">
        <v>1.974261</v>
      </c>
    </row>
    <row r="635" spans="1:13">
      <c r="A635">
        <v>1052</v>
      </c>
      <c r="B635" t="s">
        <v>13</v>
      </c>
      <c r="C635" t="s">
        <v>14</v>
      </c>
      <c r="D635">
        <v>0.12119199999999999</v>
      </c>
      <c r="E635">
        <v>7.5799999999999999E-4</v>
      </c>
      <c r="F635">
        <v>-4.6281480000000004</v>
      </c>
      <c r="G635">
        <v>-4.5869999999999997</v>
      </c>
      <c r="H635">
        <v>-4.6013419999999998</v>
      </c>
      <c r="I635">
        <v>1.456E-3</v>
      </c>
      <c r="J635">
        <v>0</v>
      </c>
      <c r="K635">
        <v>1685.6387440000001</v>
      </c>
      <c r="L635">
        <v>282.30061000000001</v>
      </c>
      <c r="M635">
        <v>1.9206449999999999</v>
      </c>
    </row>
    <row r="636" spans="1:13">
      <c r="A636">
        <v>1053</v>
      </c>
      <c r="B636" t="s">
        <v>13</v>
      </c>
      <c r="C636" t="s">
        <v>15</v>
      </c>
      <c r="D636">
        <v>1.6354150000000001</v>
      </c>
      <c r="E636">
        <v>5.3584E-2</v>
      </c>
      <c r="F636">
        <v>-4.2861140000000004</v>
      </c>
      <c r="G636">
        <v>-4.0069999999999997</v>
      </c>
      <c r="H636">
        <v>-4.1287409999999998</v>
      </c>
      <c r="I636">
        <v>0.16755600000000001</v>
      </c>
      <c r="J636">
        <v>0</v>
      </c>
      <c r="K636">
        <v>10000</v>
      </c>
      <c r="L636">
        <v>1673.1959019999999</v>
      </c>
      <c r="M636">
        <v>3.1269710000000002</v>
      </c>
    </row>
    <row r="637" spans="1:13">
      <c r="A637">
        <v>1054</v>
      </c>
      <c r="B637" t="s">
        <v>13</v>
      </c>
      <c r="C637" t="s">
        <v>14</v>
      </c>
      <c r="D637">
        <v>0.80301599999999995</v>
      </c>
      <c r="E637">
        <v>2.3356999999999999E-2</v>
      </c>
      <c r="F637">
        <v>-4.2725669999999996</v>
      </c>
      <c r="G637">
        <v>-4.1340000000000003</v>
      </c>
      <c r="H637">
        <v>-4.1845990000000004</v>
      </c>
      <c r="I637">
        <v>3.8188E-2</v>
      </c>
      <c r="J637">
        <v>0</v>
      </c>
      <c r="K637">
        <v>1656.8383269999999</v>
      </c>
      <c r="L637">
        <v>210.75922199999999</v>
      </c>
      <c r="M637">
        <v>1.6350070000000001</v>
      </c>
    </row>
    <row r="638" spans="1:13">
      <c r="A638">
        <v>1055</v>
      </c>
      <c r="B638" t="s">
        <v>13</v>
      </c>
      <c r="C638" t="s">
        <v>16</v>
      </c>
      <c r="D638">
        <v>0.607491</v>
      </c>
      <c r="E638">
        <v>8.6859999999999993E-3</v>
      </c>
      <c r="F638">
        <v>-4.2870290000000004</v>
      </c>
      <c r="G638">
        <v>-4.1969120000000002</v>
      </c>
      <c r="H638">
        <v>-4.2267489999999999</v>
      </c>
      <c r="I638">
        <v>1.1443E-2</v>
      </c>
      <c r="J638">
        <v>0</v>
      </c>
      <c r="K638">
        <v>296.34994899999998</v>
      </c>
      <c r="L638">
        <v>87.449511000000001</v>
      </c>
      <c r="M638">
        <v>1.317401</v>
      </c>
    </row>
    <row r="639" spans="1:13">
      <c r="A639">
        <v>1056</v>
      </c>
      <c r="B639" t="s">
        <v>13</v>
      </c>
      <c r="C639" t="s">
        <v>16</v>
      </c>
      <c r="D639">
        <v>6.4538999999999999E-2</v>
      </c>
      <c r="E639">
        <v>2.5999999999999998E-4</v>
      </c>
      <c r="F639">
        <v>-4.2479149999999999</v>
      </c>
      <c r="G639">
        <v>-4.2181369999999996</v>
      </c>
      <c r="H639">
        <v>-4.2327830000000004</v>
      </c>
      <c r="I639">
        <v>4.9600000000000002E-4</v>
      </c>
      <c r="J639">
        <v>43.826484000000001</v>
      </c>
      <c r="K639">
        <v>316.06625100000002</v>
      </c>
      <c r="L639">
        <v>181.33867000000001</v>
      </c>
      <c r="M639">
        <v>1.907632</v>
      </c>
    </row>
    <row r="640" spans="1:13">
      <c r="A640">
        <v>1057</v>
      </c>
      <c r="B640" t="s">
        <v>13</v>
      </c>
      <c r="C640" t="s">
        <v>16</v>
      </c>
      <c r="D640">
        <v>0.33879599999999999</v>
      </c>
      <c r="E640">
        <v>4.1520000000000003E-3</v>
      </c>
      <c r="F640">
        <v>-4.3304739999999997</v>
      </c>
      <c r="G640">
        <v>-4.2611239999999997</v>
      </c>
      <c r="H640">
        <v>-4.2969150000000003</v>
      </c>
      <c r="I640">
        <v>6.4009999999999996E-3</v>
      </c>
      <c r="J640">
        <v>0</v>
      </c>
      <c r="K640">
        <v>474.08488499999999</v>
      </c>
      <c r="L640">
        <v>135.566382</v>
      </c>
      <c r="M640">
        <v>1.5419240000000001</v>
      </c>
    </row>
    <row r="641" spans="1:13">
      <c r="A641">
        <v>1058</v>
      </c>
      <c r="B641" t="s">
        <v>13</v>
      </c>
      <c r="C641" t="s">
        <v>16</v>
      </c>
      <c r="D641">
        <v>8.8172E-2</v>
      </c>
      <c r="E641">
        <v>5.2700000000000002E-4</v>
      </c>
      <c r="F641">
        <v>-4.3260949999999996</v>
      </c>
      <c r="G641">
        <v>-4.3170000000000002</v>
      </c>
      <c r="H641">
        <v>-4.3208589999999996</v>
      </c>
      <c r="I641">
        <v>5.8200000000000005E-4</v>
      </c>
      <c r="J641">
        <v>0</v>
      </c>
      <c r="K641">
        <v>145.82204400000001</v>
      </c>
      <c r="L641">
        <v>41.779541999999999</v>
      </c>
      <c r="M641">
        <v>1.1040890000000001</v>
      </c>
    </row>
    <row r="642" spans="1:13">
      <c r="A642">
        <v>1059</v>
      </c>
      <c r="B642" t="s">
        <v>13</v>
      </c>
      <c r="C642" t="s">
        <v>16</v>
      </c>
      <c r="D642">
        <v>8.1184999999999993E-2</v>
      </c>
      <c r="E642">
        <v>3.6499999999999998E-4</v>
      </c>
      <c r="F642">
        <v>-4.3389040000000003</v>
      </c>
      <c r="G642">
        <v>-4.32674</v>
      </c>
      <c r="H642">
        <v>-4.3307079999999996</v>
      </c>
      <c r="I642">
        <v>4.2200000000000001E-4</v>
      </c>
      <c r="J642">
        <v>20.410281999999999</v>
      </c>
      <c r="K642">
        <v>122.07946200000001</v>
      </c>
      <c r="L642">
        <v>57.947049999999997</v>
      </c>
      <c r="M642">
        <v>1.1579269999999999</v>
      </c>
    </row>
    <row r="643" spans="1:13">
      <c r="A643">
        <v>1061</v>
      </c>
      <c r="B643" t="s">
        <v>13</v>
      </c>
      <c r="C643" t="s">
        <v>18</v>
      </c>
      <c r="D643">
        <v>0.27232800000000001</v>
      </c>
      <c r="E643">
        <v>4.9690000000000003E-3</v>
      </c>
      <c r="F643">
        <v>-4.1584640000000004</v>
      </c>
      <c r="G643">
        <v>-4.0780000000000003</v>
      </c>
      <c r="H643">
        <v>-4.0986440000000002</v>
      </c>
      <c r="I643">
        <v>9.4529999999999996E-3</v>
      </c>
      <c r="J643">
        <v>0</v>
      </c>
      <c r="K643">
        <v>3781.554435</v>
      </c>
      <c r="L643">
        <v>828.56792299999995</v>
      </c>
      <c r="M643">
        <v>1.9025650000000001</v>
      </c>
    </row>
    <row r="644" spans="1:13">
      <c r="A644">
        <v>1062</v>
      </c>
      <c r="B644" t="s">
        <v>13</v>
      </c>
      <c r="C644" t="s">
        <v>14</v>
      </c>
      <c r="D644">
        <v>0.64590499999999995</v>
      </c>
      <c r="E644">
        <v>1.4191E-2</v>
      </c>
      <c r="F644">
        <v>-4.1360000000000001</v>
      </c>
      <c r="G644">
        <v>-4.0415229999999998</v>
      </c>
      <c r="H644">
        <v>-4.099577</v>
      </c>
      <c r="I644">
        <v>2.3494000000000001E-2</v>
      </c>
      <c r="J644">
        <v>0</v>
      </c>
      <c r="K644">
        <v>3941.98551</v>
      </c>
      <c r="L644">
        <v>409.90133300000002</v>
      </c>
      <c r="M644">
        <v>1.6555789999999999</v>
      </c>
    </row>
    <row r="645" spans="1:13">
      <c r="A645">
        <v>1063</v>
      </c>
      <c r="B645" t="s">
        <v>13</v>
      </c>
      <c r="C645" t="s">
        <v>14</v>
      </c>
      <c r="D645">
        <v>0.28769400000000001</v>
      </c>
      <c r="E645">
        <v>3.7100000000000002E-3</v>
      </c>
      <c r="F645">
        <v>-3.975943</v>
      </c>
      <c r="G645">
        <v>-3.9407040000000002</v>
      </c>
      <c r="H645">
        <v>-3.949954</v>
      </c>
      <c r="I645">
        <v>4.4320000000000002E-3</v>
      </c>
      <c r="J645">
        <v>0</v>
      </c>
      <c r="K645">
        <v>607.05987200000004</v>
      </c>
      <c r="L645">
        <v>70.010158000000004</v>
      </c>
      <c r="M645">
        <v>1.19452</v>
      </c>
    </row>
    <row r="646" spans="1:13">
      <c r="A646">
        <v>1064</v>
      </c>
      <c r="B646" t="s">
        <v>13</v>
      </c>
      <c r="C646" t="s">
        <v>14</v>
      </c>
      <c r="D646">
        <v>0.13583100000000001</v>
      </c>
      <c r="E646">
        <v>1.163E-3</v>
      </c>
      <c r="F646">
        <v>-3.9485809999999999</v>
      </c>
      <c r="G646">
        <v>-3.9350000000000001</v>
      </c>
      <c r="H646">
        <v>-3.94191</v>
      </c>
      <c r="I646">
        <v>1.343E-3</v>
      </c>
      <c r="J646">
        <v>0</v>
      </c>
      <c r="K646">
        <v>123.97479300000001</v>
      </c>
      <c r="L646">
        <v>55.127073000000003</v>
      </c>
      <c r="M646">
        <v>1.154291</v>
      </c>
    </row>
    <row r="647" spans="1:13">
      <c r="A647">
        <v>1065</v>
      </c>
      <c r="B647" t="s">
        <v>13</v>
      </c>
      <c r="C647" t="s">
        <v>14</v>
      </c>
      <c r="D647">
        <v>0.79405400000000004</v>
      </c>
      <c r="E647">
        <v>2.2464999999999999E-2</v>
      </c>
      <c r="F647">
        <v>-4.3959999999999999</v>
      </c>
      <c r="G647">
        <v>-4.0419999999999998</v>
      </c>
      <c r="H647">
        <v>-4.167243</v>
      </c>
      <c r="I647">
        <v>0.10179100000000001</v>
      </c>
      <c r="J647">
        <v>0</v>
      </c>
      <c r="K647">
        <v>10000</v>
      </c>
      <c r="L647">
        <v>5108.5268120000001</v>
      </c>
      <c r="M647">
        <v>4.5311430000000001</v>
      </c>
    </row>
    <row r="648" spans="1:13">
      <c r="A648">
        <v>1066</v>
      </c>
      <c r="B648" t="s">
        <v>13</v>
      </c>
      <c r="C648" t="s">
        <v>14</v>
      </c>
      <c r="D648">
        <v>1.935692</v>
      </c>
      <c r="E648">
        <v>5.7341000000000003E-2</v>
      </c>
      <c r="F648">
        <v>-4.0490000000000004</v>
      </c>
      <c r="G648">
        <v>-3.8465189999999998</v>
      </c>
      <c r="H648">
        <v>-3.9529890000000001</v>
      </c>
      <c r="I648">
        <v>8.5968000000000003E-2</v>
      </c>
      <c r="J648">
        <v>0</v>
      </c>
      <c r="K648">
        <v>10000</v>
      </c>
      <c r="L648">
        <v>498.53537799999998</v>
      </c>
      <c r="M648">
        <v>1.4992239999999999</v>
      </c>
    </row>
    <row r="649" spans="1:13">
      <c r="A649">
        <v>1067</v>
      </c>
      <c r="B649" t="s">
        <v>13</v>
      </c>
      <c r="C649" t="s">
        <v>14</v>
      </c>
      <c r="D649">
        <v>0.23757800000000001</v>
      </c>
      <c r="E649">
        <v>2.872E-3</v>
      </c>
      <c r="F649">
        <v>-5.0584009999999999</v>
      </c>
      <c r="G649">
        <v>-4.8443300000000002</v>
      </c>
      <c r="H649">
        <v>-4.9137649999999997</v>
      </c>
      <c r="I649">
        <v>1.3551000000000001E-2</v>
      </c>
      <c r="J649">
        <v>28.894856000000001</v>
      </c>
      <c r="K649">
        <v>7213.6959290000004</v>
      </c>
      <c r="L649">
        <v>2388.2036330000001</v>
      </c>
      <c r="M649">
        <v>4.7179849999999997</v>
      </c>
    </row>
    <row r="650" spans="1:13">
      <c r="A650">
        <v>1068</v>
      </c>
      <c r="B650" t="s">
        <v>13</v>
      </c>
      <c r="C650" t="s">
        <v>14</v>
      </c>
      <c r="D650">
        <v>1.3196490000000001</v>
      </c>
      <c r="E650">
        <v>2.8372000000000001E-2</v>
      </c>
      <c r="F650">
        <v>-5.4690000000000003</v>
      </c>
      <c r="G650">
        <v>-5.0458100000000004</v>
      </c>
      <c r="H650">
        <v>-5.2322430000000004</v>
      </c>
      <c r="I650">
        <v>0.11169900000000001</v>
      </c>
      <c r="J650">
        <v>0</v>
      </c>
      <c r="K650">
        <v>10000</v>
      </c>
      <c r="L650">
        <v>3928.3607310000002</v>
      </c>
      <c r="M650">
        <v>3.936947</v>
      </c>
    </row>
    <row r="651" spans="1:13">
      <c r="A651">
        <v>1069</v>
      </c>
      <c r="B651" t="s">
        <v>13</v>
      </c>
      <c r="C651" t="s">
        <v>14</v>
      </c>
      <c r="D651">
        <v>0.13988900000000001</v>
      </c>
      <c r="E651">
        <v>9.1299999999999997E-4</v>
      </c>
      <c r="F651">
        <v>-4.929335</v>
      </c>
      <c r="G651">
        <v>-4.9106579999999997</v>
      </c>
      <c r="H651">
        <v>-4.9186540000000001</v>
      </c>
      <c r="I651">
        <v>1.108E-3</v>
      </c>
      <c r="J651">
        <v>0</v>
      </c>
      <c r="K651">
        <v>241.32155499999999</v>
      </c>
      <c r="L651">
        <v>67.343249999999998</v>
      </c>
      <c r="M651">
        <v>1.213989</v>
      </c>
    </row>
    <row r="652" spans="1:13">
      <c r="A652">
        <v>1070</v>
      </c>
      <c r="B652" t="s">
        <v>13</v>
      </c>
      <c r="C652" t="s">
        <v>14</v>
      </c>
      <c r="D652">
        <v>0.218333</v>
      </c>
      <c r="E652">
        <v>2.2009999999999998E-3</v>
      </c>
      <c r="F652">
        <v>-4.0326610000000001</v>
      </c>
      <c r="G652">
        <v>-3.9460000000000002</v>
      </c>
      <c r="H652">
        <v>-3.9766189999999999</v>
      </c>
      <c r="I652">
        <v>7.2199999999999999E-3</v>
      </c>
      <c r="J652">
        <v>0</v>
      </c>
      <c r="K652">
        <v>3967.0160510000001</v>
      </c>
      <c r="L652">
        <v>1513.6386809999999</v>
      </c>
      <c r="M652">
        <v>3.2809599999999999</v>
      </c>
    </row>
    <row r="653" spans="1:13">
      <c r="A653">
        <v>1071</v>
      </c>
      <c r="B653" t="s">
        <v>13</v>
      </c>
      <c r="C653" t="s">
        <v>14</v>
      </c>
      <c r="D653">
        <v>0.20783599999999999</v>
      </c>
      <c r="E653">
        <v>1.4920000000000001E-3</v>
      </c>
      <c r="F653">
        <v>-4.1223089999999996</v>
      </c>
      <c r="G653">
        <v>-4.07</v>
      </c>
      <c r="H653">
        <v>-4.081874</v>
      </c>
      <c r="I653">
        <v>2.8149999999999998E-3</v>
      </c>
      <c r="J653">
        <v>0</v>
      </c>
      <c r="K653">
        <v>1508.143141</v>
      </c>
      <c r="L653">
        <v>441.61025699999999</v>
      </c>
      <c r="M653">
        <v>1.8864570000000001</v>
      </c>
    </row>
    <row r="654" spans="1:13">
      <c r="A654">
        <v>1072</v>
      </c>
      <c r="B654" t="s">
        <v>13</v>
      </c>
      <c r="C654" t="s">
        <v>14</v>
      </c>
      <c r="D654">
        <v>0.11992</v>
      </c>
      <c r="E654">
        <v>7.9799999999999999E-4</v>
      </c>
      <c r="F654">
        <v>-3.9977140000000002</v>
      </c>
      <c r="G654">
        <v>-3.9079999999999999</v>
      </c>
      <c r="H654">
        <v>-3.9360810000000002</v>
      </c>
      <c r="I654">
        <v>2.6879999999999999E-3</v>
      </c>
      <c r="J654">
        <v>0</v>
      </c>
      <c r="K654">
        <v>5424.4391850000002</v>
      </c>
      <c r="L654">
        <v>1392.201697</v>
      </c>
      <c r="M654">
        <v>3.3678089999999998</v>
      </c>
    </row>
    <row r="655" spans="1:13">
      <c r="A655">
        <v>1073</v>
      </c>
      <c r="B655" t="s">
        <v>13</v>
      </c>
      <c r="C655" t="s">
        <v>14</v>
      </c>
      <c r="D655">
        <v>0.15984000000000001</v>
      </c>
      <c r="E655">
        <v>7.3700000000000002E-4</v>
      </c>
      <c r="F655">
        <v>-3.7799070000000001</v>
      </c>
      <c r="G655">
        <v>-3.7445750000000002</v>
      </c>
      <c r="H655">
        <v>-3.7609249999999999</v>
      </c>
      <c r="I655">
        <v>1.4090000000000001E-3</v>
      </c>
      <c r="J655">
        <v>23.130859000000001</v>
      </c>
      <c r="K655">
        <v>1534.2094729999999</v>
      </c>
      <c r="L655">
        <v>298.39871299999999</v>
      </c>
      <c r="M655">
        <v>1.911878</v>
      </c>
    </row>
    <row r="656" spans="1:13">
      <c r="A656">
        <v>1074</v>
      </c>
      <c r="B656" t="s">
        <v>13</v>
      </c>
      <c r="C656" t="s">
        <v>14</v>
      </c>
      <c r="D656">
        <v>0.113762</v>
      </c>
      <c r="E656">
        <v>6.1600000000000001E-4</v>
      </c>
      <c r="F656">
        <v>-3.7658040000000002</v>
      </c>
      <c r="G656">
        <v>-3.734</v>
      </c>
      <c r="H656">
        <v>-3.7486809999999999</v>
      </c>
      <c r="I656">
        <v>1.24E-3</v>
      </c>
      <c r="J656">
        <v>0</v>
      </c>
      <c r="K656">
        <v>851.59986000000004</v>
      </c>
      <c r="L656">
        <v>254.23724200000001</v>
      </c>
      <c r="M656">
        <v>2.0115479999999999</v>
      </c>
    </row>
    <row r="657" spans="1:13">
      <c r="A657">
        <v>1075</v>
      </c>
      <c r="B657" t="s">
        <v>13</v>
      </c>
      <c r="C657" t="s">
        <v>14</v>
      </c>
      <c r="D657">
        <v>9.0802999999999995E-2</v>
      </c>
      <c r="E657">
        <v>4.15E-4</v>
      </c>
      <c r="F657">
        <v>-3.8039999999999998</v>
      </c>
      <c r="G657">
        <v>-3.7751109999999999</v>
      </c>
      <c r="H657">
        <v>-3.7909440000000001</v>
      </c>
      <c r="I657">
        <v>7.2499999999999995E-4</v>
      </c>
      <c r="J657">
        <v>0</v>
      </c>
      <c r="K657">
        <v>333.79588200000001</v>
      </c>
      <c r="L657">
        <v>158.747488</v>
      </c>
      <c r="M657">
        <v>1.7442820000000001</v>
      </c>
    </row>
    <row r="658" spans="1:13">
      <c r="A658">
        <v>1077</v>
      </c>
      <c r="B658" t="s">
        <v>13</v>
      </c>
      <c r="C658" t="s">
        <v>14</v>
      </c>
      <c r="D658">
        <v>0.17982899999999999</v>
      </c>
      <c r="E658">
        <v>1.9940000000000001E-3</v>
      </c>
      <c r="F658">
        <v>-3.5764040000000001</v>
      </c>
      <c r="G658">
        <v>-3.544</v>
      </c>
      <c r="H658">
        <v>-3.5520100000000001</v>
      </c>
      <c r="I658">
        <v>2.9710000000000001E-3</v>
      </c>
      <c r="J658">
        <v>0</v>
      </c>
      <c r="K658">
        <v>1921.51324</v>
      </c>
      <c r="L658">
        <v>301.65796399999999</v>
      </c>
      <c r="M658">
        <v>1.4901990000000001</v>
      </c>
    </row>
    <row r="659" spans="1:13">
      <c r="A659">
        <v>1078</v>
      </c>
      <c r="B659" t="s">
        <v>13</v>
      </c>
      <c r="C659" t="s">
        <v>14</v>
      </c>
      <c r="D659">
        <v>0.17422000000000001</v>
      </c>
      <c r="E659">
        <v>1.42E-3</v>
      </c>
      <c r="F659">
        <v>-3.8054480000000002</v>
      </c>
      <c r="G659">
        <v>-3.7770000000000001</v>
      </c>
      <c r="H659">
        <v>-3.7932070000000002</v>
      </c>
      <c r="I659">
        <v>2.1150000000000001E-3</v>
      </c>
      <c r="J659">
        <v>0</v>
      </c>
      <c r="K659">
        <v>1282.7698760000001</v>
      </c>
      <c r="L659">
        <v>193.08314999999999</v>
      </c>
      <c r="M659">
        <v>1.4894210000000001</v>
      </c>
    </row>
    <row r="660" spans="1:13">
      <c r="A660">
        <v>1079</v>
      </c>
      <c r="B660" t="s">
        <v>13</v>
      </c>
      <c r="C660" t="s">
        <v>14</v>
      </c>
      <c r="D660">
        <v>0.20761099999999999</v>
      </c>
      <c r="E660">
        <v>1.8550000000000001E-3</v>
      </c>
      <c r="F660">
        <v>-3.8439999999999999</v>
      </c>
      <c r="G660">
        <v>-3.7941180000000001</v>
      </c>
      <c r="H660">
        <v>-3.8168419999999998</v>
      </c>
      <c r="I660">
        <v>3.016E-3</v>
      </c>
      <c r="J660">
        <v>0</v>
      </c>
      <c r="K660">
        <v>433.88961</v>
      </c>
      <c r="L660">
        <v>143.13352399999999</v>
      </c>
      <c r="M660">
        <v>1.6260939999999999</v>
      </c>
    </row>
    <row r="661" spans="1:13">
      <c r="A661">
        <v>1080</v>
      </c>
      <c r="B661" t="s">
        <v>13</v>
      </c>
      <c r="C661" t="s">
        <v>14</v>
      </c>
      <c r="D661">
        <v>8.7067000000000005E-2</v>
      </c>
      <c r="E661">
        <v>4.4299999999999998E-4</v>
      </c>
      <c r="F661">
        <v>-3.8355670000000002</v>
      </c>
      <c r="G661">
        <v>-3.827734</v>
      </c>
      <c r="H661">
        <v>-3.8308179999999998</v>
      </c>
      <c r="I661">
        <v>4.8099999999999998E-4</v>
      </c>
      <c r="J661">
        <v>0</v>
      </c>
      <c r="K661">
        <v>162.99220199999999</v>
      </c>
      <c r="L661">
        <v>38.983032999999999</v>
      </c>
      <c r="M661">
        <v>1.0858140000000001</v>
      </c>
    </row>
    <row r="662" spans="1:13">
      <c r="A662">
        <v>1081</v>
      </c>
      <c r="B662" t="s">
        <v>13</v>
      </c>
      <c r="C662" t="s">
        <v>14</v>
      </c>
      <c r="D662">
        <v>0.196134</v>
      </c>
      <c r="E662">
        <v>1.6149999999999999E-3</v>
      </c>
      <c r="F662">
        <v>-3.6367189999999998</v>
      </c>
      <c r="G662">
        <v>-3.6028069999999999</v>
      </c>
      <c r="H662">
        <v>-3.6154090000000001</v>
      </c>
      <c r="I662">
        <v>2.2690000000000002E-3</v>
      </c>
      <c r="J662">
        <v>0</v>
      </c>
      <c r="K662">
        <v>332.71450900000002</v>
      </c>
      <c r="L662">
        <v>105.946538</v>
      </c>
      <c r="M662">
        <v>1.40486</v>
      </c>
    </row>
    <row r="663" spans="1:13">
      <c r="A663">
        <v>1082</v>
      </c>
      <c r="B663" t="s">
        <v>13</v>
      </c>
      <c r="C663" t="s">
        <v>15</v>
      </c>
      <c r="D663">
        <v>0.39346300000000001</v>
      </c>
      <c r="E663">
        <v>4.1669999999999997E-3</v>
      </c>
      <c r="F663">
        <v>-3.7355830000000001</v>
      </c>
      <c r="G663">
        <v>-3.64</v>
      </c>
      <c r="H663">
        <v>-3.6816339999999999</v>
      </c>
      <c r="I663">
        <v>1.2361E-2</v>
      </c>
      <c r="J663">
        <v>0</v>
      </c>
      <c r="K663">
        <v>3316.3116580000001</v>
      </c>
      <c r="L663">
        <v>969.27032899999995</v>
      </c>
      <c r="M663">
        <v>2.9659770000000001</v>
      </c>
    </row>
    <row r="664" spans="1:13">
      <c r="A664">
        <v>1084</v>
      </c>
      <c r="B664" t="s">
        <v>13</v>
      </c>
      <c r="C664" t="s">
        <v>14</v>
      </c>
      <c r="D664">
        <v>6.6978999999999997E-2</v>
      </c>
      <c r="E664">
        <v>2.7399999999999999E-4</v>
      </c>
      <c r="F664">
        <v>-3.670013</v>
      </c>
      <c r="G664">
        <v>-3.6549939999999999</v>
      </c>
      <c r="H664">
        <v>-3.6619190000000001</v>
      </c>
      <c r="I664">
        <v>3.8699999999999997E-4</v>
      </c>
      <c r="J664">
        <v>8.9244369999999993</v>
      </c>
      <c r="K664">
        <v>180.71135899999999</v>
      </c>
      <c r="L664">
        <v>102.87109599999999</v>
      </c>
      <c r="M664">
        <v>1.4085080000000001</v>
      </c>
    </row>
    <row r="665" spans="1:13">
      <c r="A665">
        <v>1085</v>
      </c>
      <c r="B665" t="s">
        <v>13</v>
      </c>
      <c r="C665" t="s">
        <v>14</v>
      </c>
      <c r="D665">
        <v>0.193744</v>
      </c>
      <c r="E665">
        <v>1.431E-3</v>
      </c>
      <c r="F665">
        <v>-3.7444320000000002</v>
      </c>
      <c r="G665">
        <v>-3.6488499999999999</v>
      </c>
      <c r="H665">
        <v>-3.682572</v>
      </c>
      <c r="I665">
        <v>4.3730000000000002E-3</v>
      </c>
      <c r="J665">
        <v>0</v>
      </c>
      <c r="K665">
        <v>2500.6994100000002</v>
      </c>
      <c r="L665">
        <v>837.08317799999998</v>
      </c>
      <c r="M665">
        <v>3.056765</v>
      </c>
    </row>
    <row r="666" spans="1:13">
      <c r="A666">
        <v>1086</v>
      </c>
      <c r="B666" t="s">
        <v>13</v>
      </c>
      <c r="C666" t="s">
        <v>14</v>
      </c>
      <c r="D666">
        <v>0.228827</v>
      </c>
      <c r="E666">
        <v>1.8799999999999999E-3</v>
      </c>
      <c r="F666">
        <v>-3.7415919999999998</v>
      </c>
      <c r="G666">
        <v>-3.6629999999999998</v>
      </c>
      <c r="H666">
        <v>-3.6902620000000002</v>
      </c>
      <c r="I666">
        <v>4.0990000000000002E-3</v>
      </c>
      <c r="J666">
        <v>0</v>
      </c>
      <c r="K666">
        <v>3307.6195160000002</v>
      </c>
      <c r="L666">
        <v>480.42734799999999</v>
      </c>
      <c r="M666">
        <v>2.1805240000000001</v>
      </c>
    </row>
    <row r="667" spans="1:13">
      <c r="A667">
        <v>1087</v>
      </c>
      <c r="B667" t="s">
        <v>13</v>
      </c>
      <c r="C667" t="s">
        <v>14</v>
      </c>
      <c r="D667">
        <v>4.6366999999999998E-2</v>
      </c>
      <c r="E667">
        <v>1.18E-4</v>
      </c>
      <c r="F667">
        <v>-3.7195209999999999</v>
      </c>
      <c r="G667">
        <v>-3.708542</v>
      </c>
      <c r="H667">
        <v>-3.7137470000000001</v>
      </c>
      <c r="I667">
        <v>1.5799999999999999E-4</v>
      </c>
      <c r="J667">
        <v>61.980007999999998</v>
      </c>
      <c r="K667">
        <v>123.97272700000001</v>
      </c>
      <c r="L667">
        <v>89.549829000000003</v>
      </c>
      <c r="M667">
        <v>1.3398939999999999</v>
      </c>
    </row>
    <row r="668" spans="1:13">
      <c r="A668">
        <v>1088</v>
      </c>
      <c r="B668" t="s">
        <v>13</v>
      </c>
      <c r="C668" t="s">
        <v>14</v>
      </c>
      <c r="D668">
        <v>9.6165E-2</v>
      </c>
      <c r="E668">
        <v>5.8299999999999997E-4</v>
      </c>
      <c r="F668">
        <v>-3.720904</v>
      </c>
      <c r="G668">
        <v>-3.6862940000000002</v>
      </c>
      <c r="H668">
        <v>-3.6983259999999998</v>
      </c>
      <c r="I668">
        <v>1.059E-3</v>
      </c>
      <c r="J668">
        <v>0</v>
      </c>
      <c r="K668">
        <v>1126.2510500000001</v>
      </c>
      <c r="L668">
        <v>272.66213399999998</v>
      </c>
      <c r="M668">
        <v>1.815836</v>
      </c>
    </row>
    <row r="669" spans="1:13">
      <c r="A669">
        <v>1089</v>
      </c>
      <c r="B669" t="s">
        <v>13</v>
      </c>
      <c r="C669" t="s">
        <v>14</v>
      </c>
      <c r="D669">
        <v>0.29493799999999998</v>
      </c>
      <c r="E669">
        <v>2.5000000000000001E-3</v>
      </c>
      <c r="F669">
        <v>-3.7443309999999999</v>
      </c>
      <c r="G669">
        <v>-3.6930000000000001</v>
      </c>
      <c r="H669">
        <v>-3.7174610000000001</v>
      </c>
      <c r="I669">
        <v>3.9909999999999998E-3</v>
      </c>
      <c r="J669">
        <v>0</v>
      </c>
      <c r="K669">
        <v>926.83307100000002</v>
      </c>
      <c r="L669">
        <v>154.30542</v>
      </c>
      <c r="M669">
        <v>1.5962769999999999</v>
      </c>
    </row>
    <row r="670" spans="1:13">
      <c r="A670">
        <v>1090</v>
      </c>
      <c r="B670" t="s">
        <v>13</v>
      </c>
      <c r="C670" t="s">
        <v>14</v>
      </c>
      <c r="D670">
        <v>0.218281</v>
      </c>
      <c r="E670">
        <v>1.534E-3</v>
      </c>
      <c r="F670">
        <v>-3.7270949999999998</v>
      </c>
      <c r="G670">
        <v>-3.688186</v>
      </c>
      <c r="H670">
        <v>-3.7070059999999998</v>
      </c>
      <c r="I670">
        <v>2.271E-3</v>
      </c>
      <c r="J670">
        <v>0</v>
      </c>
      <c r="K670">
        <v>1224.520604</v>
      </c>
      <c r="L670">
        <v>157.968627</v>
      </c>
      <c r="M670">
        <v>1.480332</v>
      </c>
    </row>
    <row r="671" spans="1:13">
      <c r="A671">
        <v>1091</v>
      </c>
      <c r="B671" t="s">
        <v>13</v>
      </c>
      <c r="C671" t="s">
        <v>14</v>
      </c>
      <c r="D671">
        <v>0.101951</v>
      </c>
      <c r="E671">
        <v>6.1799999999999995E-4</v>
      </c>
      <c r="F671">
        <v>-3.7719309999999999</v>
      </c>
      <c r="G671">
        <v>-3.7229999999999999</v>
      </c>
      <c r="H671">
        <v>-3.7429760000000001</v>
      </c>
      <c r="I671">
        <v>1.5169999999999999E-3</v>
      </c>
      <c r="J671">
        <v>0</v>
      </c>
      <c r="K671">
        <v>1686.337704</v>
      </c>
      <c r="L671">
        <v>491.574275</v>
      </c>
      <c r="M671">
        <v>2.4565419999999998</v>
      </c>
    </row>
    <row r="672" spans="1:13">
      <c r="A672">
        <v>1094</v>
      </c>
      <c r="B672" t="s">
        <v>13</v>
      </c>
      <c r="C672" t="s">
        <v>14</v>
      </c>
      <c r="D672">
        <v>9.0831999999999996E-2</v>
      </c>
      <c r="E672">
        <v>4.0499999999999998E-4</v>
      </c>
      <c r="F672">
        <v>-3.95</v>
      </c>
      <c r="G672">
        <v>-3.8882020000000002</v>
      </c>
      <c r="H672">
        <v>-3.9250790000000002</v>
      </c>
      <c r="I672">
        <v>1.6429999999999999E-3</v>
      </c>
      <c r="J672">
        <v>0</v>
      </c>
      <c r="K672">
        <v>2014.729108</v>
      </c>
      <c r="L672">
        <v>942.82364099999995</v>
      </c>
      <c r="M672">
        <v>4.0519220000000002</v>
      </c>
    </row>
    <row r="673" spans="1:13">
      <c r="A673">
        <v>1095</v>
      </c>
      <c r="B673" t="s">
        <v>13</v>
      </c>
      <c r="C673" t="s">
        <v>14</v>
      </c>
      <c r="D673">
        <v>0.13067799999999999</v>
      </c>
      <c r="E673">
        <v>1.005E-3</v>
      </c>
      <c r="F673">
        <v>-3.87262</v>
      </c>
      <c r="G673">
        <v>-3.8198940000000001</v>
      </c>
      <c r="H673">
        <v>-3.8366069999999999</v>
      </c>
      <c r="I673">
        <v>2.3210000000000001E-3</v>
      </c>
      <c r="J673">
        <v>0</v>
      </c>
      <c r="K673">
        <v>1786.065985</v>
      </c>
      <c r="L673">
        <v>579.93972299999996</v>
      </c>
      <c r="M673">
        <v>2.3082289999999999</v>
      </c>
    </row>
    <row r="674" spans="1:13">
      <c r="A674">
        <v>1096</v>
      </c>
      <c r="B674" t="s">
        <v>13</v>
      </c>
      <c r="C674" t="s">
        <v>14</v>
      </c>
      <c r="D674">
        <v>0.32741700000000001</v>
      </c>
      <c r="E674">
        <v>5.2259999999999997E-3</v>
      </c>
      <c r="F674">
        <v>-3.9180000000000001</v>
      </c>
      <c r="G674">
        <v>-3.831</v>
      </c>
      <c r="H674">
        <v>-3.8674740000000001</v>
      </c>
      <c r="I674">
        <v>1.1062000000000001E-2</v>
      </c>
      <c r="J674">
        <v>0</v>
      </c>
      <c r="K674">
        <v>2910.8938199999998</v>
      </c>
      <c r="L674">
        <v>611.80862400000001</v>
      </c>
      <c r="M674">
        <v>2.1167940000000001</v>
      </c>
    </row>
    <row r="675" spans="1:13">
      <c r="A675">
        <v>1097</v>
      </c>
      <c r="B675" t="s">
        <v>13</v>
      </c>
      <c r="C675" t="s">
        <v>14</v>
      </c>
      <c r="D675">
        <v>0.10828400000000001</v>
      </c>
      <c r="E675">
        <v>4.6999999999999999E-4</v>
      </c>
      <c r="F675">
        <v>-4.0579999999999998</v>
      </c>
      <c r="G675">
        <v>-3.9444300000000001</v>
      </c>
      <c r="H675">
        <v>-3.9818259999999999</v>
      </c>
      <c r="I675">
        <v>2.9009999999999999E-3</v>
      </c>
      <c r="J675">
        <v>0</v>
      </c>
      <c r="K675">
        <v>6694.6228769999998</v>
      </c>
      <c r="L675">
        <v>3987.3706510000002</v>
      </c>
      <c r="M675">
        <v>6.1682709999999998</v>
      </c>
    </row>
    <row r="676" spans="1:13">
      <c r="A676">
        <v>1098</v>
      </c>
      <c r="B676" t="s">
        <v>13</v>
      </c>
      <c r="C676" t="s">
        <v>14</v>
      </c>
      <c r="D676">
        <v>0.12853999999999999</v>
      </c>
      <c r="E676">
        <v>7.7700000000000002E-4</v>
      </c>
      <c r="F676">
        <v>-3.980378</v>
      </c>
      <c r="G676">
        <v>-3.955406</v>
      </c>
      <c r="H676">
        <v>-3.962669</v>
      </c>
      <c r="I676">
        <v>9.3400000000000004E-4</v>
      </c>
      <c r="J676">
        <v>0</v>
      </c>
      <c r="K676">
        <v>2130.3377660000001</v>
      </c>
      <c r="L676">
        <v>126.88026600000001</v>
      </c>
      <c r="M676">
        <v>1.2025429999999999</v>
      </c>
    </row>
    <row r="677" spans="1:13">
      <c r="A677">
        <v>1099</v>
      </c>
      <c r="B677" t="s">
        <v>13</v>
      </c>
      <c r="C677" t="s">
        <v>14</v>
      </c>
      <c r="D677">
        <v>0.13791300000000001</v>
      </c>
      <c r="E677">
        <v>1.284E-3</v>
      </c>
      <c r="F677">
        <v>-4.01023</v>
      </c>
      <c r="G677">
        <v>-3.9591419999999999</v>
      </c>
      <c r="H677">
        <v>-3.9884140000000001</v>
      </c>
      <c r="I677">
        <v>1.9139999999999999E-3</v>
      </c>
      <c r="J677">
        <v>0</v>
      </c>
      <c r="K677">
        <v>1135.7398020000001</v>
      </c>
      <c r="L677">
        <v>171.363596</v>
      </c>
      <c r="M677">
        <v>1.49099</v>
      </c>
    </row>
    <row r="678" spans="1:13">
      <c r="A678">
        <v>1100</v>
      </c>
      <c r="B678" t="s">
        <v>13</v>
      </c>
      <c r="C678" t="s">
        <v>14</v>
      </c>
      <c r="D678">
        <v>0.26971800000000001</v>
      </c>
      <c r="E678">
        <v>1.9849999999999998E-3</v>
      </c>
      <c r="F678">
        <v>-3.9420000000000002</v>
      </c>
      <c r="G678">
        <v>-3.7300200000000001</v>
      </c>
      <c r="H678">
        <v>-3.8092169999999999</v>
      </c>
      <c r="I678">
        <v>1.3164E-2</v>
      </c>
      <c r="J678">
        <v>0</v>
      </c>
      <c r="K678">
        <v>10000</v>
      </c>
      <c r="L678">
        <v>5941.5654409999997</v>
      </c>
      <c r="M678">
        <v>6.6305730000000001</v>
      </c>
    </row>
    <row r="679" spans="1:13">
      <c r="A679">
        <v>1101</v>
      </c>
      <c r="B679" t="s">
        <v>13</v>
      </c>
      <c r="C679" t="s">
        <v>14</v>
      </c>
      <c r="D679">
        <v>0.13499700000000001</v>
      </c>
      <c r="E679">
        <v>1.222E-3</v>
      </c>
      <c r="F679">
        <v>-3.8389380000000002</v>
      </c>
      <c r="G679">
        <v>-3.8083300000000002</v>
      </c>
      <c r="H679">
        <v>-3.8243260000000001</v>
      </c>
      <c r="I679">
        <v>1.5590000000000001E-3</v>
      </c>
      <c r="J679">
        <v>17.177423999999998</v>
      </c>
      <c r="K679">
        <v>269.12088199999999</v>
      </c>
      <c r="L679">
        <v>82.788393999999997</v>
      </c>
      <c r="M679">
        <v>1.2758830000000001</v>
      </c>
    </row>
    <row r="680" spans="1:13">
      <c r="A680">
        <v>1102</v>
      </c>
      <c r="B680" t="s">
        <v>13</v>
      </c>
      <c r="C680" t="s">
        <v>14</v>
      </c>
      <c r="D680">
        <v>0.27763100000000002</v>
      </c>
      <c r="E680">
        <v>3.0890000000000002E-3</v>
      </c>
      <c r="F680">
        <v>-3.7989999999999999</v>
      </c>
      <c r="G680">
        <v>-3.7549999999999999</v>
      </c>
      <c r="H680">
        <v>-3.7691219999999999</v>
      </c>
      <c r="I680">
        <v>5.8570000000000002E-3</v>
      </c>
      <c r="J680">
        <v>0</v>
      </c>
      <c r="K680">
        <v>2604.0901349999999</v>
      </c>
      <c r="L680">
        <v>506.56264700000003</v>
      </c>
      <c r="M680">
        <v>1.8964300000000001</v>
      </c>
    </row>
    <row r="681" spans="1:13">
      <c r="A681">
        <v>1104</v>
      </c>
      <c r="B681" t="s">
        <v>13</v>
      </c>
      <c r="C681" t="s">
        <v>14</v>
      </c>
      <c r="D681">
        <v>0.109815</v>
      </c>
      <c r="E681">
        <v>5.8799999999999998E-4</v>
      </c>
      <c r="F681">
        <v>-3.7644150000000001</v>
      </c>
      <c r="G681">
        <v>-3.74</v>
      </c>
      <c r="H681">
        <v>-3.7489370000000002</v>
      </c>
      <c r="I681">
        <v>8.6600000000000002E-4</v>
      </c>
      <c r="J681">
        <v>0</v>
      </c>
      <c r="K681">
        <v>354.33020399999998</v>
      </c>
      <c r="L681">
        <v>120.676315</v>
      </c>
      <c r="M681">
        <v>1.4741850000000001</v>
      </c>
    </row>
    <row r="682" spans="1:13">
      <c r="A682">
        <v>1105</v>
      </c>
      <c r="B682" t="s">
        <v>13</v>
      </c>
      <c r="C682" t="s">
        <v>14</v>
      </c>
      <c r="D682">
        <v>0.21115200000000001</v>
      </c>
      <c r="E682">
        <v>2.0439999999999998E-3</v>
      </c>
      <c r="F682">
        <v>-3.82803</v>
      </c>
      <c r="G682">
        <v>-3.7042449999999998</v>
      </c>
      <c r="H682">
        <v>-3.7554069999999999</v>
      </c>
      <c r="I682">
        <v>7.4510000000000002E-3</v>
      </c>
      <c r="J682">
        <v>16.040707999999999</v>
      </c>
      <c r="K682">
        <v>7063.5228450000004</v>
      </c>
      <c r="L682">
        <v>1145.400705</v>
      </c>
      <c r="M682">
        <v>3.6455320000000002</v>
      </c>
    </row>
    <row r="683" spans="1:13">
      <c r="A683">
        <v>1106</v>
      </c>
      <c r="B683" t="s">
        <v>13</v>
      </c>
      <c r="C683" t="s">
        <v>14</v>
      </c>
      <c r="D683">
        <v>9.6203999999999998E-2</v>
      </c>
      <c r="E683">
        <v>5.1400000000000003E-4</v>
      </c>
      <c r="F683">
        <v>-3.751509</v>
      </c>
      <c r="G683">
        <v>-3.7210000000000001</v>
      </c>
      <c r="H683">
        <v>-3.7302580000000001</v>
      </c>
      <c r="I683">
        <v>9.7400000000000004E-4</v>
      </c>
      <c r="J683">
        <v>0</v>
      </c>
      <c r="K683">
        <v>754.08614799999998</v>
      </c>
      <c r="L683">
        <v>236.62455199999999</v>
      </c>
      <c r="M683">
        <v>1.894015</v>
      </c>
    </row>
    <row r="684" spans="1:13">
      <c r="A684">
        <v>1107</v>
      </c>
      <c r="B684" t="s">
        <v>13</v>
      </c>
      <c r="C684" t="s">
        <v>14</v>
      </c>
      <c r="D684">
        <v>9.8197000000000007E-2</v>
      </c>
      <c r="E684">
        <v>5.0000000000000001E-4</v>
      </c>
      <c r="F684">
        <v>-3.7156410000000002</v>
      </c>
      <c r="G684">
        <v>-3.6912829999999999</v>
      </c>
      <c r="H684">
        <v>-3.699611</v>
      </c>
      <c r="I684">
        <v>6.8900000000000005E-4</v>
      </c>
      <c r="J684">
        <v>17.937165</v>
      </c>
      <c r="K684">
        <v>364.95532100000003</v>
      </c>
      <c r="L684">
        <v>114.36447800000001</v>
      </c>
      <c r="M684">
        <v>1.3762909999999999</v>
      </c>
    </row>
    <row r="685" spans="1:13">
      <c r="A685">
        <v>1108</v>
      </c>
      <c r="B685" t="s">
        <v>13</v>
      </c>
      <c r="C685" t="s">
        <v>14</v>
      </c>
      <c r="D685">
        <v>7.0818999999999993E-2</v>
      </c>
      <c r="E685">
        <v>3.3399999999999999E-4</v>
      </c>
      <c r="F685">
        <v>-3.7139090000000001</v>
      </c>
      <c r="G685">
        <v>-3.7069999999999999</v>
      </c>
      <c r="H685">
        <v>-3.7095560000000001</v>
      </c>
      <c r="I685">
        <v>3.5E-4</v>
      </c>
      <c r="J685">
        <v>0</v>
      </c>
      <c r="K685">
        <v>163.896569</v>
      </c>
      <c r="L685">
        <v>29.179362000000001</v>
      </c>
      <c r="M685">
        <v>1.0470630000000001</v>
      </c>
    </row>
    <row r="686" spans="1:13">
      <c r="A686">
        <v>1109</v>
      </c>
      <c r="B686" t="s">
        <v>13</v>
      </c>
      <c r="C686" t="s">
        <v>14</v>
      </c>
      <c r="D686">
        <v>0.10120899999999999</v>
      </c>
      <c r="E686">
        <v>6.6200000000000005E-4</v>
      </c>
      <c r="F686">
        <v>-3.8109999999999999</v>
      </c>
      <c r="G686">
        <v>-3.7189999999999999</v>
      </c>
      <c r="H686">
        <v>-3.7544819999999999</v>
      </c>
      <c r="I686">
        <v>4.2030000000000001E-3</v>
      </c>
      <c r="J686">
        <v>0</v>
      </c>
      <c r="K686">
        <v>5393.0085390000004</v>
      </c>
      <c r="L686">
        <v>2805.696731</v>
      </c>
      <c r="M686">
        <v>6.3472710000000001</v>
      </c>
    </row>
    <row r="687" spans="1:13">
      <c r="A687">
        <v>1110</v>
      </c>
      <c r="B687" t="s">
        <v>13</v>
      </c>
      <c r="C687" t="s">
        <v>14</v>
      </c>
      <c r="D687">
        <v>0.16703799999999999</v>
      </c>
      <c r="E687">
        <v>1.2130000000000001E-3</v>
      </c>
      <c r="F687">
        <v>-3.7519999999999998</v>
      </c>
      <c r="G687">
        <v>-3.706</v>
      </c>
      <c r="H687">
        <v>-3.7202329999999999</v>
      </c>
      <c r="I687">
        <v>2.7049999999999999E-3</v>
      </c>
      <c r="J687">
        <v>0</v>
      </c>
      <c r="K687">
        <v>2758.4913160000001</v>
      </c>
      <c r="L687">
        <v>869.35997399999997</v>
      </c>
      <c r="M687">
        <v>2.230175</v>
      </c>
    </row>
    <row r="688" spans="1:13">
      <c r="A688">
        <v>1111</v>
      </c>
      <c r="B688" t="s">
        <v>13</v>
      </c>
      <c r="C688" t="s">
        <v>14</v>
      </c>
      <c r="D688">
        <v>0.25926399999999999</v>
      </c>
      <c r="E688">
        <v>2.9150000000000001E-3</v>
      </c>
      <c r="F688">
        <v>-4.0736280000000002</v>
      </c>
      <c r="G688">
        <v>-3.9793539999999998</v>
      </c>
      <c r="H688">
        <v>-4.0068289999999998</v>
      </c>
      <c r="I688">
        <v>4.5789999999999997E-3</v>
      </c>
      <c r="J688">
        <v>0</v>
      </c>
      <c r="K688">
        <v>2959.70676</v>
      </c>
      <c r="L688">
        <v>313.02372200000002</v>
      </c>
      <c r="M688">
        <v>1.5711349999999999</v>
      </c>
    </row>
    <row r="689" spans="1:13">
      <c r="A689">
        <v>1112</v>
      </c>
      <c r="B689" t="s">
        <v>13</v>
      </c>
      <c r="C689" t="s">
        <v>14</v>
      </c>
      <c r="D689">
        <v>0.103675</v>
      </c>
      <c r="E689">
        <v>7.0399999999999998E-4</v>
      </c>
      <c r="F689">
        <v>-3.8371270000000002</v>
      </c>
      <c r="G689">
        <v>-3.8138809999999999</v>
      </c>
      <c r="H689">
        <v>-3.8230230000000001</v>
      </c>
      <c r="I689">
        <v>8.5700000000000001E-4</v>
      </c>
      <c r="J689">
        <v>0</v>
      </c>
      <c r="K689">
        <v>138.60472799999999</v>
      </c>
      <c r="L689">
        <v>68.730977999999993</v>
      </c>
      <c r="M689">
        <v>1.2168049999999999</v>
      </c>
    </row>
    <row r="690" spans="1:13">
      <c r="A690">
        <v>1113</v>
      </c>
      <c r="B690" t="s">
        <v>13</v>
      </c>
      <c r="C690" t="s">
        <v>14</v>
      </c>
      <c r="D690">
        <v>0.35215800000000003</v>
      </c>
      <c r="E690">
        <v>2.8379999999999998E-3</v>
      </c>
      <c r="F690">
        <v>-4.11904</v>
      </c>
      <c r="G690">
        <v>-3.9620000000000002</v>
      </c>
      <c r="H690">
        <v>-4.0211430000000004</v>
      </c>
      <c r="I690">
        <v>1.5495E-2</v>
      </c>
      <c r="J690">
        <v>0</v>
      </c>
      <c r="K690">
        <v>7655.1405210000003</v>
      </c>
      <c r="L690">
        <v>2538.5662790000001</v>
      </c>
      <c r="M690">
        <v>5.4606260000000004</v>
      </c>
    </row>
    <row r="691" spans="1:13">
      <c r="A691">
        <v>1114</v>
      </c>
      <c r="B691" t="s">
        <v>13</v>
      </c>
      <c r="C691" t="s">
        <v>14</v>
      </c>
      <c r="D691">
        <v>0.18578800000000001</v>
      </c>
      <c r="E691">
        <v>2.271E-3</v>
      </c>
      <c r="F691">
        <v>-4.1909999999999998</v>
      </c>
      <c r="G691">
        <v>-4.133</v>
      </c>
      <c r="H691">
        <v>-4.1491199999999999</v>
      </c>
      <c r="I691">
        <v>4.6889999999999996E-3</v>
      </c>
      <c r="J691">
        <v>0</v>
      </c>
      <c r="K691">
        <v>2977.8438420000002</v>
      </c>
      <c r="L691">
        <v>681.91607299999998</v>
      </c>
      <c r="M691">
        <v>2.0651440000000001</v>
      </c>
    </row>
    <row r="692" spans="1:13">
      <c r="A692">
        <v>1115</v>
      </c>
      <c r="B692" t="s">
        <v>13</v>
      </c>
      <c r="C692" t="s">
        <v>14</v>
      </c>
      <c r="D692">
        <v>0.144036</v>
      </c>
      <c r="E692">
        <v>1.361E-3</v>
      </c>
      <c r="F692">
        <v>-4.2290000000000001</v>
      </c>
      <c r="G692">
        <v>-4.1737520000000004</v>
      </c>
      <c r="H692">
        <v>-4.1917289999999996</v>
      </c>
      <c r="I692">
        <v>2.4329999999999998E-3</v>
      </c>
      <c r="J692">
        <v>0</v>
      </c>
      <c r="K692">
        <v>2170.34843</v>
      </c>
      <c r="L692">
        <v>328.14513499999998</v>
      </c>
      <c r="M692">
        <v>1.787158</v>
      </c>
    </row>
    <row r="693" spans="1:13">
      <c r="A693">
        <v>1116</v>
      </c>
      <c r="B693" t="s">
        <v>13</v>
      </c>
      <c r="C693" t="s">
        <v>14</v>
      </c>
      <c r="D693">
        <v>0.10882699999999999</v>
      </c>
      <c r="E693">
        <v>5.4799999999999998E-4</v>
      </c>
      <c r="F693">
        <v>-4.3741709999999996</v>
      </c>
      <c r="G693">
        <v>-4.1506400000000001</v>
      </c>
      <c r="H693">
        <v>-4.2183890000000002</v>
      </c>
      <c r="I693">
        <v>3.8479999999999999E-3</v>
      </c>
      <c r="J693">
        <v>8.9989209999999993</v>
      </c>
      <c r="K693">
        <v>8382.9314969999996</v>
      </c>
      <c r="L693">
        <v>4326.5454099999997</v>
      </c>
      <c r="M693">
        <v>7.0214080000000001</v>
      </c>
    </row>
    <row r="694" spans="1:13">
      <c r="A694">
        <v>1117</v>
      </c>
      <c r="B694" t="s">
        <v>13</v>
      </c>
      <c r="C694" t="s">
        <v>14</v>
      </c>
      <c r="D694">
        <v>0.39164399999999999</v>
      </c>
      <c r="E694">
        <v>3.7369999999999999E-3</v>
      </c>
      <c r="F694">
        <v>-4.1705160000000001</v>
      </c>
      <c r="G694">
        <v>-3.9873249999999998</v>
      </c>
      <c r="H694">
        <v>-4.0640309999999999</v>
      </c>
      <c r="I694">
        <v>2.1755E-2</v>
      </c>
      <c r="J694">
        <v>0</v>
      </c>
      <c r="K694">
        <v>9142.7834409999996</v>
      </c>
      <c r="L694">
        <v>4328.8859640000001</v>
      </c>
      <c r="M694">
        <v>5.8215459999999997</v>
      </c>
    </row>
    <row r="695" spans="1:13">
      <c r="A695">
        <v>1118</v>
      </c>
      <c r="B695" t="s">
        <v>13</v>
      </c>
      <c r="C695" t="s">
        <v>14</v>
      </c>
      <c r="D695">
        <v>0.28911700000000001</v>
      </c>
      <c r="E695">
        <v>4.2929999999999999E-3</v>
      </c>
      <c r="F695">
        <v>-4.5049999999999999</v>
      </c>
      <c r="G695">
        <v>-4.4349999999999996</v>
      </c>
      <c r="H695">
        <v>-4.4543249999999999</v>
      </c>
      <c r="I695">
        <v>6.9230000000000003E-3</v>
      </c>
      <c r="J695">
        <v>0</v>
      </c>
      <c r="K695">
        <v>2430.080312</v>
      </c>
      <c r="L695">
        <v>386.46140600000001</v>
      </c>
      <c r="M695">
        <v>1.6126309999999999</v>
      </c>
    </row>
    <row r="696" spans="1:13">
      <c r="A696">
        <v>1119</v>
      </c>
      <c r="B696" t="s">
        <v>13</v>
      </c>
      <c r="C696" t="s">
        <v>14</v>
      </c>
      <c r="D696">
        <v>0.37030299999999999</v>
      </c>
      <c r="E696">
        <v>8.7259999999999994E-3</v>
      </c>
      <c r="F696">
        <v>-4.9619999999999997</v>
      </c>
      <c r="G696">
        <v>-4.4370000000000003</v>
      </c>
      <c r="H696">
        <v>-4.6425429999999999</v>
      </c>
      <c r="I696">
        <v>0.16228799999999999</v>
      </c>
      <c r="J696">
        <v>0</v>
      </c>
      <c r="K696">
        <v>10000</v>
      </c>
      <c r="L696">
        <v>9347.3982429999996</v>
      </c>
      <c r="M696">
        <v>18.5977</v>
      </c>
    </row>
    <row r="697" spans="1:13">
      <c r="A697">
        <v>1120</v>
      </c>
      <c r="B697" t="s">
        <v>13</v>
      </c>
      <c r="C697" t="s">
        <v>16</v>
      </c>
      <c r="D697">
        <v>0.28656999999999999</v>
      </c>
      <c r="E697">
        <v>3.692E-3</v>
      </c>
      <c r="F697">
        <v>-4.4387280000000002</v>
      </c>
      <c r="G697">
        <v>-4.3585500000000001</v>
      </c>
      <c r="H697">
        <v>-4.4030009999999997</v>
      </c>
      <c r="I697">
        <v>7.3130000000000001E-3</v>
      </c>
      <c r="J697">
        <v>0</v>
      </c>
      <c r="K697">
        <v>2330.0418359999999</v>
      </c>
      <c r="L697">
        <v>388.07718399999999</v>
      </c>
      <c r="M697">
        <v>1.9808349999999999</v>
      </c>
    </row>
    <row r="698" spans="1:13">
      <c r="A698">
        <v>1121</v>
      </c>
      <c r="B698" t="s">
        <v>13</v>
      </c>
      <c r="C698" t="s">
        <v>14</v>
      </c>
      <c r="D698">
        <v>0.25558900000000001</v>
      </c>
      <c r="E698">
        <v>2.3470000000000001E-3</v>
      </c>
      <c r="F698">
        <v>-4.4624579999999998</v>
      </c>
      <c r="G698">
        <v>-4.3920279999999998</v>
      </c>
      <c r="H698">
        <v>-4.4164709999999996</v>
      </c>
      <c r="I698">
        <v>3.441E-3</v>
      </c>
      <c r="J698">
        <v>3.754966</v>
      </c>
      <c r="K698">
        <v>274.271072</v>
      </c>
      <c r="L698">
        <v>114.608788</v>
      </c>
      <c r="M698">
        <v>1.466216</v>
      </c>
    </row>
    <row r="699" spans="1:13">
      <c r="A699">
        <v>1122</v>
      </c>
      <c r="B699" t="s">
        <v>13</v>
      </c>
      <c r="C699" t="s">
        <v>14</v>
      </c>
      <c r="D699">
        <v>0.117226</v>
      </c>
      <c r="E699">
        <v>9.1E-4</v>
      </c>
      <c r="F699">
        <v>-4.9047270000000003</v>
      </c>
      <c r="G699">
        <v>-4.5410000000000004</v>
      </c>
      <c r="H699">
        <v>-4.6479990000000004</v>
      </c>
      <c r="I699">
        <v>6.8840000000000004E-3</v>
      </c>
      <c r="J699">
        <v>0</v>
      </c>
      <c r="K699">
        <v>10000</v>
      </c>
      <c r="L699">
        <v>7603.0252630000005</v>
      </c>
      <c r="M699">
        <v>7.5622090000000002</v>
      </c>
    </row>
    <row r="700" spans="1:13">
      <c r="A700">
        <v>1123</v>
      </c>
      <c r="B700" t="s">
        <v>13</v>
      </c>
      <c r="C700" t="s">
        <v>14</v>
      </c>
      <c r="D700">
        <v>0.252967</v>
      </c>
      <c r="E700">
        <v>2.6340000000000001E-3</v>
      </c>
      <c r="F700">
        <v>-4.458558</v>
      </c>
      <c r="G700">
        <v>-4.4177090000000003</v>
      </c>
      <c r="H700">
        <v>-4.4357740000000003</v>
      </c>
      <c r="I700">
        <v>3.7369999999999999E-3</v>
      </c>
      <c r="J700">
        <v>0</v>
      </c>
      <c r="K700">
        <v>559.35885099999996</v>
      </c>
      <c r="L700">
        <v>107.80307500000001</v>
      </c>
      <c r="M700">
        <v>1.4189430000000001</v>
      </c>
    </row>
    <row r="701" spans="1:13">
      <c r="A701">
        <v>1124</v>
      </c>
      <c r="B701" t="s">
        <v>13</v>
      </c>
      <c r="C701" t="s">
        <v>14</v>
      </c>
      <c r="D701">
        <v>0.120253</v>
      </c>
      <c r="E701">
        <v>9.6199999999999996E-4</v>
      </c>
      <c r="F701">
        <v>-4.4005400000000003</v>
      </c>
      <c r="G701">
        <v>-4.3755519999999999</v>
      </c>
      <c r="H701">
        <v>-4.3881439999999996</v>
      </c>
      <c r="I701">
        <v>1.274E-3</v>
      </c>
      <c r="J701">
        <v>43.826484000000001</v>
      </c>
      <c r="K701">
        <v>196.02603300000001</v>
      </c>
      <c r="L701">
        <v>88.529945999999995</v>
      </c>
      <c r="M701">
        <v>1.324209</v>
      </c>
    </row>
    <row r="702" spans="1:13">
      <c r="A702">
        <v>1125</v>
      </c>
      <c r="B702" t="s">
        <v>13</v>
      </c>
      <c r="C702" t="s">
        <v>14</v>
      </c>
      <c r="D702">
        <v>0.40943600000000002</v>
      </c>
      <c r="E702">
        <v>5.0569999999999999E-3</v>
      </c>
      <c r="F702">
        <v>-4.2809999999999997</v>
      </c>
      <c r="G702">
        <v>-4.1429999999999998</v>
      </c>
      <c r="H702">
        <v>-4.20702</v>
      </c>
      <c r="I702">
        <v>1.9713999999999999E-2</v>
      </c>
      <c r="J702">
        <v>0</v>
      </c>
      <c r="K702">
        <v>5981.5648030000002</v>
      </c>
      <c r="L702">
        <v>2175.1875140000002</v>
      </c>
      <c r="M702">
        <v>3.8986550000000002</v>
      </c>
    </row>
    <row r="703" spans="1:13">
      <c r="A703">
        <v>1126</v>
      </c>
      <c r="B703" t="s">
        <v>13</v>
      </c>
      <c r="C703" t="s">
        <v>14</v>
      </c>
      <c r="D703">
        <v>2.9311020000000001</v>
      </c>
      <c r="E703">
        <v>7.3025999999999994E-2</v>
      </c>
      <c r="F703">
        <v>-4.3996250000000003</v>
      </c>
      <c r="G703">
        <v>-4.0227649999999997</v>
      </c>
      <c r="H703">
        <v>-4.2752980000000003</v>
      </c>
      <c r="I703">
        <v>0.12142</v>
      </c>
      <c r="J703">
        <v>0</v>
      </c>
      <c r="K703">
        <v>9738.6592230000006</v>
      </c>
      <c r="L703">
        <v>534.03179599999999</v>
      </c>
      <c r="M703">
        <v>1.6626890000000001</v>
      </c>
    </row>
    <row r="704" spans="1:13">
      <c r="A704">
        <v>1127</v>
      </c>
      <c r="B704" t="s">
        <v>13</v>
      </c>
      <c r="C704" t="s">
        <v>14</v>
      </c>
      <c r="D704">
        <v>0.36726599999999998</v>
      </c>
      <c r="E704">
        <v>7.4669999999999997E-3</v>
      </c>
      <c r="F704">
        <v>-4.3594299999999997</v>
      </c>
      <c r="G704">
        <v>-4.2636159999999999</v>
      </c>
      <c r="H704">
        <v>-4.2952339999999998</v>
      </c>
      <c r="I704">
        <v>1.3768000000000001E-2</v>
      </c>
      <c r="J704">
        <v>0</v>
      </c>
      <c r="K704">
        <v>2231.4576120000002</v>
      </c>
      <c r="L704">
        <v>356.91534999999999</v>
      </c>
      <c r="M704">
        <v>1.843799</v>
      </c>
    </row>
    <row r="705" spans="1:13">
      <c r="A705">
        <v>1128</v>
      </c>
      <c r="B705" t="s">
        <v>13</v>
      </c>
      <c r="C705" t="s">
        <v>14</v>
      </c>
      <c r="D705">
        <v>8.2552E-2</v>
      </c>
      <c r="E705">
        <v>4.9399999999999997E-4</v>
      </c>
      <c r="F705">
        <v>-4.2942220000000004</v>
      </c>
      <c r="G705">
        <v>-4.2880000000000003</v>
      </c>
      <c r="H705">
        <v>-4.2897650000000001</v>
      </c>
      <c r="I705">
        <v>5.3799999999999996E-4</v>
      </c>
      <c r="J705">
        <v>0</v>
      </c>
      <c r="K705">
        <v>131.50294700000001</v>
      </c>
      <c r="L705">
        <v>36.122912999999997</v>
      </c>
      <c r="M705">
        <v>1.087105</v>
      </c>
    </row>
    <row r="706" spans="1:13">
      <c r="A706">
        <v>1129</v>
      </c>
      <c r="B706" t="s">
        <v>13</v>
      </c>
      <c r="C706" t="s">
        <v>14</v>
      </c>
      <c r="D706">
        <v>0.22919900000000001</v>
      </c>
      <c r="E706">
        <v>2.6480000000000002E-3</v>
      </c>
      <c r="F706">
        <v>-4.3390000000000004</v>
      </c>
      <c r="G706">
        <v>-4.2635439999999996</v>
      </c>
      <c r="H706">
        <v>-4.2930339999999996</v>
      </c>
      <c r="I706">
        <v>5.4549999999999998E-3</v>
      </c>
      <c r="J706">
        <v>0</v>
      </c>
      <c r="K706">
        <v>2368.4159800000002</v>
      </c>
      <c r="L706">
        <v>450.01476000000002</v>
      </c>
      <c r="M706">
        <v>2.0603699999999998</v>
      </c>
    </row>
    <row r="707" spans="1:13">
      <c r="A707">
        <v>1130</v>
      </c>
      <c r="B707" t="s">
        <v>13</v>
      </c>
      <c r="C707" t="s">
        <v>14</v>
      </c>
      <c r="D707">
        <v>0.281302</v>
      </c>
      <c r="E707">
        <v>4.0940000000000004E-3</v>
      </c>
      <c r="F707">
        <v>-4.2768569999999997</v>
      </c>
      <c r="G707">
        <v>-4.2469999999999999</v>
      </c>
      <c r="H707">
        <v>-4.2557309999999999</v>
      </c>
      <c r="I707">
        <v>5.7159999999999997E-3</v>
      </c>
      <c r="J707">
        <v>0</v>
      </c>
      <c r="K707">
        <v>837.34864600000003</v>
      </c>
      <c r="L707">
        <v>136.11029400000001</v>
      </c>
      <c r="M707">
        <v>1.3961159999999999</v>
      </c>
    </row>
    <row r="708" spans="1:13">
      <c r="A708">
        <v>1131</v>
      </c>
      <c r="B708" t="s">
        <v>13</v>
      </c>
      <c r="C708" t="s">
        <v>14</v>
      </c>
      <c r="D708">
        <v>0.40593600000000002</v>
      </c>
      <c r="E708">
        <v>5.6319999999999999E-3</v>
      </c>
      <c r="F708">
        <v>-4.3321639999999997</v>
      </c>
      <c r="G708">
        <v>-4.2891069999999996</v>
      </c>
      <c r="H708">
        <v>-4.3097669999999999</v>
      </c>
      <c r="I708">
        <v>7.4279999999999997E-3</v>
      </c>
      <c r="J708">
        <v>0</v>
      </c>
      <c r="K708">
        <v>547.11368600000003</v>
      </c>
      <c r="L708">
        <v>93.876814999999993</v>
      </c>
      <c r="M708">
        <v>1.3189900000000001</v>
      </c>
    </row>
    <row r="709" spans="1:13">
      <c r="A709">
        <v>1132</v>
      </c>
      <c r="B709" t="s">
        <v>13</v>
      </c>
      <c r="C709" t="s">
        <v>14</v>
      </c>
      <c r="D709">
        <v>0.23205500000000001</v>
      </c>
      <c r="E709">
        <v>4.0619999999999996E-3</v>
      </c>
      <c r="F709">
        <v>-4.3040000000000003</v>
      </c>
      <c r="G709">
        <v>-4.2510000000000003</v>
      </c>
      <c r="H709">
        <v>-4.2738120000000004</v>
      </c>
      <c r="I709">
        <v>8.9339999999999992E-3</v>
      </c>
      <c r="J709">
        <v>0</v>
      </c>
      <c r="K709">
        <v>2410.6363379999998</v>
      </c>
      <c r="L709">
        <v>564.25496699999997</v>
      </c>
      <c r="M709">
        <v>2.1993719999999999</v>
      </c>
    </row>
    <row r="710" spans="1:13">
      <c r="A710">
        <v>1133</v>
      </c>
      <c r="B710" t="s">
        <v>13</v>
      </c>
      <c r="C710" t="s">
        <v>14</v>
      </c>
      <c r="D710">
        <v>0.58754499999999998</v>
      </c>
      <c r="E710">
        <v>1.0034E-2</v>
      </c>
      <c r="F710">
        <v>-4.3740750000000004</v>
      </c>
      <c r="G710">
        <v>-4.2947040000000003</v>
      </c>
      <c r="H710">
        <v>-4.3419980000000002</v>
      </c>
      <c r="I710">
        <v>1.5713999999999999E-2</v>
      </c>
      <c r="J710">
        <v>0</v>
      </c>
      <c r="K710">
        <v>2076.709276</v>
      </c>
      <c r="L710">
        <v>325.26568700000001</v>
      </c>
      <c r="M710">
        <v>1.5661529999999999</v>
      </c>
    </row>
    <row r="711" spans="1:13">
      <c r="A711">
        <v>1134</v>
      </c>
      <c r="B711" t="s">
        <v>13</v>
      </c>
      <c r="C711" t="s">
        <v>14</v>
      </c>
      <c r="D711">
        <v>0.18726100000000001</v>
      </c>
      <c r="E711">
        <v>2.4359999999999998E-3</v>
      </c>
      <c r="F711">
        <v>-4.4100900000000003</v>
      </c>
      <c r="G711">
        <v>-4.3194970000000001</v>
      </c>
      <c r="H711">
        <v>-4.3509390000000003</v>
      </c>
      <c r="I711">
        <v>8.6660000000000001E-3</v>
      </c>
      <c r="J711">
        <v>0</v>
      </c>
      <c r="K711">
        <v>4803.8905430000004</v>
      </c>
      <c r="L711">
        <v>1315.10754</v>
      </c>
      <c r="M711">
        <v>3.5572780000000002</v>
      </c>
    </row>
    <row r="712" spans="1:13">
      <c r="A712">
        <v>1135</v>
      </c>
      <c r="B712" t="s">
        <v>13</v>
      </c>
      <c r="C712" t="s">
        <v>14</v>
      </c>
      <c r="D712">
        <v>0.31529400000000002</v>
      </c>
      <c r="E712">
        <v>5.3150000000000003E-3</v>
      </c>
      <c r="F712">
        <v>-4.42</v>
      </c>
      <c r="G712">
        <v>-4.2830000000000004</v>
      </c>
      <c r="H712">
        <v>-4.335197</v>
      </c>
      <c r="I712">
        <v>2.5996999999999999E-2</v>
      </c>
      <c r="J712">
        <v>0</v>
      </c>
      <c r="K712">
        <v>6539.4371359999996</v>
      </c>
      <c r="L712">
        <v>2654.7136409999998</v>
      </c>
      <c r="M712">
        <v>4.8911499999999997</v>
      </c>
    </row>
    <row r="713" spans="1:13">
      <c r="A713">
        <v>1136</v>
      </c>
      <c r="B713" t="s">
        <v>13</v>
      </c>
      <c r="C713" t="s">
        <v>14</v>
      </c>
      <c r="D713">
        <v>0.17722299999999999</v>
      </c>
      <c r="E713">
        <v>2.0179999999999998E-3</v>
      </c>
      <c r="F713">
        <v>-4.431</v>
      </c>
      <c r="G713">
        <v>-4.3679360000000003</v>
      </c>
      <c r="H713">
        <v>-4.381812</v>
      </c>
      <c r="I713">
        <v>4.0870000000000004E-3</v>
      </c>
      <c r="J713">
        <v>0</v>
      </c>
      <c r="K713">
        <v>3781.583987</v>
      </c>
      <c r="L713">
        <v>1041.698588</v>
      </c>
      <c r="M713">
        <v>2.0251009999999998</v>
      </c>
    </row>
    <row r="714" spans="1:13">
      <c r="A714">
        <v>1137</v>
      </c>
      <c r="B714" t="s">
        <v>13</v>
      </c>
      <c r="C714" t="s">
        <v>14</v>
      </c>
      <c r="D714">
        <v>0.30827300000000002</v>
      </c>
      <c r="E714">
        <v>3.46E-3</v>
      </c>
      <c r="F714">
        <v>-4.4720000000000004</v>
      </c>
      <c r="G714">
        <v>-4.4155699999999998</v>
      </c>
      <c r="H714">
        <v>-4.4370979999999998</v>
      </c>
      <c r="I714">
        <v>5.1710000000000002E-3</v>
      </c>
      <c r="J714">
        <v>0</v>
      </c>
      <c r="K714">
        <v>1860.5806419999999</v>
      </c>
      <c r="L714">
        <v>167.862427</v>
      </c>
      <c r="M714">
        <v>1.494604</v>
      </c>
    </row>
    <row r="715" spans="1:13">
      <c r="A715">
        <v>1138</v>
      </c>
      <c r="B715" t="s">
        <v>13</v>
      </c>
      <c r="C715" t="s">
        <v>14</v>
      </c>
      <c r="D715">
        <v>0.46893200000000002</v>
      </c>
      <c r="E715">
        <v>6.4749999999999999E-3</v>
      </c>
      <c r="F715">
        <v>-5.2</v>
      </c>
      <c r="G715">
        <v>-4.3735390000000001</v>
      </c>
      <c r="H715">
        <v>-4.5238310000000004</v>
      </c>
      <c r="I715">
        <v>2.5347000000000001E-2</v>
      </c>
      <c r="J715">
        <v>0</v>
      </c>
      <c r="K715">
        <v>10000</v>
      </c>
      <c r="L715">
        <v>4257.2642669999996</v>
      </c>
      <c r="M715">
        <v>3.914758</v>
      </c>
    </row>
    <row r="716" spans="1:13">
      <c r="A716">
        <v>1139</v>
      </c>
      <c r="B716" t="s">
        <v>13</v>
      </c>
      <c r="C716" t="s">
        <v>14</v>
      </c>
      <c r="D716">
        <v>7.9696000000000003E-2</v>
      </c>
      <c r="E716">
        <v>4.2400000000000001E-4</v>
      </c>
      <c r="F716">
        <v>-4.2728679999999999</v>
      </c>
      <c r="G716">
        <v>-4.2590000000000003</v>
      </c>
      <c r="H716">
        <v>-4.2640989999999999</v>
      </c>
      <c r="I716">
        <v>5.5800000000000001E-4</v>
      </c>
      <c r="J716">
        <v>0</v>
      </c>
      <c r="K716">
        <v>359.53988900000002</v>
      </c>
      <c r="L716">
        <v>89.163185999999996</v>
      </c>
      <c r="M716">
        <v>1.313985</v>
      </c>
    </row>
    <row r="717" spans="1:13">
      <c r="A717">
        <v>1140</v>
      </c>
      <c r="B717" t="s">
        <v>13</v>
      </c>
      <c r="C717" t="s">
        <v>14</v>
      </c>
      <c r="D717">
        <v>0.16677800000000001</v>
      </c>
      <c r="E717">
        <v>1.4940000000000001E-3</v>
      </c>
      <c r="F717">
        <v>-4.3063089999999997</v>
      </c>
      <c r="G717">
        <v>-4.2830000000000004</v>
      </c>
      <c r="H717">
        <v>-4.2890839999999999</v>
      </c>
      <c r="I717">
        <v>1.8190000000000001E-3</v>
      </c>
      <c r="J717">
        <v>0</v>
      </c>
      <c r="K717">
        <v>530.42658200000005</v>
      </c>
      <c r="L717">
        <v>80.136697999999996</v>
      </c>
      <c r="M717">
        <v>1.2175990000000001</v>
      </c>
    </row>
    <row r="718" spans="1:13">
      <c r="A718">
        <v>1141</v>
      </c>
      <c r="B718" t="s">
        <v>13</v>
      </c>
      <c r="C718" t="s">
        <v>14</v>
      </c>
      <c r="D718">
        <v>0.54258700000000004</v>
      </c>
      <c r="E718">
        <v>1.6233000000000001E-2</v>
      </c>
      <c r="F718">
        <v>-4.3382889999999996</v>
      </c>
      <c r="G718">
        <v>-4.278619</v>
      </c>
      <c r="H718">
        <v>-4.3146519999999997</v>
      </c>
      <c r="I718">
        <v>1.8283000000000001E-2</v>
      </c>
      <c r="J718">
        <v>0</v>
      </c>
      <c r="K718">
        <v>1533.277368</v>
      </c>
      <c r="L718">
        <v>56.082501999999998</v>
      </c>
      <c r="M718">
        <v>1.126252</v>
      </c>
    </row>
    <row r="719" spans="1:13">
      <c r="A719">
        <v>1142</v>
      </c>
      <c r="B719" t="s">
        <v>13</v>
      </c>
      <c r="C719" t="s">
        <v>14</v>
      </c>
      <c r="D719">
        <v>0.91492700000000005</v>
      </c>
      <c r="E719">
        <v>3.4317E-2</v>
      </c>
      <c r="F719">
        <v>-4.3220910000000003</v>
      </c>
      <c r="G719">
        <v>-4.1550000000000002</v>
      </c>
      <c r="H719">
        <v>-4.2196699999999998</v>
      </c>
      <c r="I719">
        <v>6.8277000000000004E-2</v>
      </c>
      <c r="J719">
        <v>0</v>
      </c>
      <c r="K719">
        <v>5959.2512559999996</v>
      </c>
      <c r="L719">
        <v>675.99556500000006</v>
      </c>
      <c r="M719">
        <v>1.9895910000000001</v>
      </c>
    </row>
    <row r="720" spans="1:13">
      <c r="A720">
        <v>1143</v>
      </c>
      <c r="B720" t="s">
        <v>13</v>
      </c>
      <c r="C720" t="s">
        <v>15</v>
      </c>
      <c r="D720">
        <v>1.3255710000000001</v>
      </c>
      <c r="E720">
        <v>5.6487000000000002E-2</v>
      </c>
      <c r="F720">
        <v>-4.0472659999999996</v>
      </c>
      <c r="G720">
        <v>-3.687621</v>
      </c>
      <c r="H720">
        <v>-3.8148049999999998</v>
      </c>
      <c r="I720">
        <v>0.20044100000000001</v>
      </c>
      <c r="J720">
        <v>0</v>
      </c>
      <c r="K720">
        <v>10000</v>
      </c>
      <c r="L720">
        <v>1977.6874359999999</v>
      </c>
      <c r="M720">
        <v>3.5484499999999999</v>
      </c>
    </row>
    <row r="721" spans="1:13">
      <c r="A721">
        <v>1144</v>
      </c>
      <c r="B721" t="s">
        <v>13</v>
      </c>
      <c r="C721" t="s">
        <v>14</v>
      </c>
      <c r="D721">
        <v>0.66261599999999998</v>
      </c>
      <c r="E721">
        <v>1.5852000000000002E-2</v>
      </c>
      <c r="F721">
        <v>-3.801399</v>
      </c>
      <c r="G721">
        <v>-3.6420620000000001</v>
      </c>
      <c r="H721">
        <v>-3.738429</v>
      </c>
      <c r="I721">
        <v>3.1504999999999998E-2</v>
      </c>
      <c r="J721">
        <v>0</v>
      </c>
      <c r="K721">
        <v>2713.4315839999999</v>
      </c>
      <c r="L721">
        <v>388.77273200000002</v>
      </c>
      <c r="M721">
        <v>1.987436</v>
      </c>
    </row>
    <row r="722" spans="1:13">
      <c r="A722">
        <v>1145</v>
      </c>
      <c r="B722" t="s">
        <v>13</v>
      </c>
      <c r="C722" t="s">
        <v>14</v>
      </c>
      <c r="D722">
        <v>1.06741</v>
      </c>
      <c r="E722">
        <v>2.0320999999999999E-2</v>
      </c>
      <c r="F722">
        <v>-4.1880259999999998</v>
      </c>
      <c r="G722">
        <v>-3.8721019999999999</v>
      </c>
      <c r="H722">
        <v>-4.03857</v>
      </c>
      <c r="I722">
        <v>5.4253999999999997E-2</v>
      </c>
      <c r="J722">
        <v>0</v>
      </c>
      <c r="K722">
        <v>5443.7014959999997</v>
      </c>
      <c r="L722">
        <v>874.47074999999995</v>
      </c>
      <c r="M722">
        <v>2.6698499999999998</v>
      </c>
    </row>
    <row r="723" spans="1:13">
      <c r="A723">
        <v>1146</v>
      </c>
      <c r="B723" t="s">
        <v>13</v>
      </c>
      <c r="C723" t="s">
        <v>14</v>
      </c>
      <c r="D723">
        <v>1.9538949999999999</v>
      </c>
      <c r="E723">
        <v>4.5811999999999999E-2</v>
      </c>
      <c r="F723">
        <v>-4.1852590000000003</v>
      </c>
      <c r="G723">
        <v>-3.9607679999999998</v>
      </c>
      <c r="H723">
        <v>-4.0590799999999998</v>
      </c>
      <c r="I723">
        <v>8.6491999999999999E-2</v>
      </c>
      <c r="J723">
        <v>0</v>
      </c>
      <c r="K723">
        <v>5587.1139130000001</v>
      </c>
      <c r="L723">
        <v>593.70259199999998</v>
      </c>
      <c r="M723">
        <v>1.887993</v>
      </c>
    </row>
    <row r="724" spans="1:13">
      <c r="A724">
        <v>1147</v>
      </c>
      <c r="B724" t="s">
        <v>13</v>
      </c>
      <c r="C724" t="s">
        <v>14</v>
      </c>
      <c r="D724">
        <v>0.22248299999999999</v>
      </c>
      <c r="E724">
        <v>3.2629999999999998E-3</v>
      </c>
      <c r="F724">
        <v>-3.9748269999999999</v>
      </c>
      <c r="G724">
        <v>-3.9369999999999998</v>
      </c>
      <c r="H724">
        <v>-3.9473280000000002</v>
      </c>
      <c r="I724">
        <v>3.9290000000000002E-3</v>
      </c>
      <c r="J724">
        <v>0</v>
      </c>
      <c r="K724">
        <v>183.13082499999999</v>
      </c>
      <c r="L724">
        <v>63.757061999999998</v>
      </c>
      <c r="M724">
        <v>1.2040249999999999</v>
      </c>
    </row>
    <row r="725" spans="1:13">
      <c r="A725">
        <v>1148</v>
      </c>
      <c r="B725" t="s">
        <v>13</v>
      </c>
      <c r="C725" t="s">
        <v>14</v>
      </c>
      <c r="D725">
        <v>1.280081</v>
      </c>
      <c r="E725">
        <v>2.3896000000000001E-2</v>
      </c>
      <c r="F725">
        <v>-4.0023039999999996</v>
      </c>
      <c r="G725">
        <v>-3.8886449999999999</v>
      </c>
      <c r="H725">
        <v>-3.9417430000000002</v>
      </c>
      <c r="I725">
        <v>3.1893999999999999E-2</v>
      </c>
      <c r="J725">
        <v>0</v>
      </c>
      <c r="K725">
        <v>931.83067000000005</v>
      </c>
      <c r="L725">
        <v>102.52907999999999</v>
      </c>
      <c r="M725">
        <v>1.334705</v>
      </c>
    </row>
    <row r="726" spans="1:13">
      <c r="A726">
        <v>1149</v>
      </c>
      <c r="B726" t="s">
        <v>13</v>
      </c>
      <c r="C726" t="s">
        <v>14</v>
      </c>
      <c r="D726">
        <v>0.22092500000000001</v>
      </c>
      <c r="E726">
        <v>3.5999999999999999E-3</v>
      </c>
      <c r="F726">
        <v>-3.9220000000000002</v>
      </c>
      <c r="G726">
        <v>-3.8775040000000001</v>
      </c>
      <c r="H726">
        <v>-3.9097849999999998</v>
      </c>
      <c r="I726">
        <v>5.084E-3</v>
      </c>
      <c r="J726">
        <v>0</v>
      </c>
      <c r="K726">
        <v>814.48656700000004</v>
      </c>
      <c r="L726">
        <v>149.968502</v>
      </c>
      <c r="M726">
        <v>1.412142</v>
      </c>
    </row>
    <row r="727" spans="1:13">
      <c r="A727">
        <v>1150</v>
      </c>
      <c r="B727" t="s">
        <v>13</v>
      </c>
      <c r="C727" t="s">
        <v>14</v>
      </c>
      <c r="D727">
        <v>0.225414</v>
      </c>
      <c r="E727">
        <v>3.7360000000000002E-3</v>
      </c>
      <c r="F727">
        <v>-3.8036590000000001</v>
      </c>
      <c r="G727">
        <v>-3.7149999999999999</v>
      </c>
      <c r="H727">
        <v>-3.7506550000000001</v>
      </c>
      <c r="I727">
        <v>8.7869999999999997E-3</v>
      </c>
      <c r="J727">
        <v>0</v>
      </c>
      <c r="K727">
        <v>2386.601549</v>
      </c>
      <c r="L727">
        <v>403.59599100000003</v>
      </c>
      <c r="M727">
        <v>2.3521019999999999</v>
      </c>
    </row>
    <row r="728" spans="1:13">
      <c r="A728">
        <v>1151</v>
      </c>
      <c r="B728" t="s">
        <v>13</v>
      </c>
      <c r="C728" t="s">
        <v>14</v>
      </c>
      <c r="D728">
        <v>0.18673999999999999</v>
      </c>
      <c r="E728">
        <v>2.091E-3</v>
      </c>
      <c r="F728">
        <v>-3.9190610000000001</v>
      </c>
      <c r="G728">
        <v>-3.8655140000000001</v>
      </c>
      <c r="H728">
        <v>-3.8873950000000002</v>
      </c>
      <c r="I728">
        <v>3.594E-3</v>
      </c>
      <c r="J728">
        <v>0</v>
      </c>
      <c r="K728">
        <v>588.04071299999998</v>
      </c>
      <c r="L728">
        <v>174.998389</v>
      </c>
      <c r="M728">
        <v>1.7184569999999999</v>
      </c>
    </row>
    <row r="729" spans="1:13">
      <c r="A729">
        <v>1152</v>
      </c>
      <c r="B729" t="s">
        <v>13</v>
      </c>
      <c r="C729" t="s">
        <v>14</v>
      </c>
      <c r="D729">
        <v>0.69005899999999998</v>
      </c>
      <c r="E729">
        <v>1.2102E-2</v>
      </c>
      <c r="F729">
        <v>-3.895699</v>
      </c>
      <c r="G729">
        <v>-3.6486589999999999</v>
      </c>
      <c r="H729">
        <v>-3.8084250000000002</v>
      </c>
      <c r="I729">
        <v>2.5426000000000001E-2</v>
      </c>
      <c r="J729">
        <v>0</v>
      </c>
      <c r="K729">
        <v>5638.9668080000001</v>
      </c>
      <c r="L729">
        <v>467.79712599999999</v>
      </c>
      <c r="M729">
        <v>2.1010719999999998</v>
      </c>
    </row>
    <row r="730" spans="1:13">
      <c r="A730">
        <v>1153</v>
      </c>
      <c r="B730" t="s">
        <v>13</v>
      </c>
      <c r="C730" t="s">
        <v>14</v>
      </c>
      <c r="D730">
        <v>0.14016600000000001</v>
      </c>
      <c r="E730">
        <v>1.101E-3</v>
      </c>
      <c r="F730">
        <v>-3.9416199999999999</v>
      </c>
      <c r="G730">
        <v>-3.8939759999999999</v>
      </c>
      <c r="H730">
        <v>-3.91648</v>
      </c>
      <c r="I730">
        <v>2.575E-3</v>
      </c>
      <c r="J730">
        <v>0</v>
      </c>
      <c r="K730">
        <v>903.55831599999999</v>
      </c>
      <c r="L730">
        <v>317.89699899999999</v>
      </c>
      <c r="M730">
        <v>2.3389929999999999</v>
      </c>
    </row>
    <row r="731" spans="1:13">
      <c r="A731">
        <v>1154</v>
      </c>
      <c r="B731" t="s">
        <v>13</v>
      </c>
      <c r="C731" t="s">
        <v>14</v>
      </c>
      <c r="D731">
        <v>7.6872999999999997E-2</v>
      </c>
      <c r="E731">
        <v>3.9300000000000001E-4</v>
      </c>
      <c r="F731">
        <v>-3.9129999999999998</v>
      </c>
      <c r="G731">
        <v>-3.8959999999999999</v>
      </c>
      <c r="H731">
        <v>-3.904299</v>
      </c>
      <c r="I731">
        <v>7.9000000000000001E-4</v>
      </c>
      <c r="J731">
        <v>0</v>
      </c>
      <c r="K731">
        <v>589.669308</v>
      </c>
      <c r="L731">
        <v>273.50595099999998</v>
      </c>
      <c r="M731">
        <v>2.011015</v>
      </c>
    </row>
    <row r="732" spans="1:13">
      <c r="A732">
        <v>1155</v>
      </c>
      <c r="B732" t="s">
        <v>13</v>
      </c>
      <c r="C732" t="s">
        <v>14</v>
      </c>
      <c r="D732">
        <v>0.118849</v>
      </c>
      <c r="E732">
        <v>9.4300000000000004E-4</v>
      </c>
      <c r="F732">
        <v>-3.9333990000000001</v>
      </c>
      <c r="G732">
        <v>-3.9061750000000002</v>
      </c>
      <c r="H732">
        <v>-3.9204500000000002</v>
      </c>
      <c r="I732">
        <v>1.338E-3</v>
      </c>
      <c r="J732">
        <v>0</v>
      </c>
      <c r="K732">
        <v>413.48148099999997</v>
      </c>
      <c r="L732">
        <v>121.16225799999999</v>
      </c>
      <c r="M732">
        <v>1.4190309999999999</v>
      </c>
    </row>
    <row r="733" spans="1:13">
      <c r="A733">
        <v>1156</v>
      </c>
      <c r="B733" t="s">
        <v>13</v>
      </c>
      <c r="C733" t="s">
        <v>14</v>
      </c>
      <c r="D733">
        <v>7.671E-2</v>
      </c>
      <c r="E733">
        <v>3.5E-4</v>
      </c>
      <c r="F733">
        <v>-3.9001700000000001</v>
      </c>
      <c r="G733">
        <v>-3.8758309999999998</v>
      </c>
      <c r="H733">
        <v>-3.88625</v>
      </c>
      <c r="I733">
        <v>5.2899999999999996E-4</v>
      </c>
      <c r="J733">
        <v>0</v>
      </c>
      <c r="K733">
        <v>266.598118</v>
      </c>
      <c r="L733">
        <v>123.51029200000001</v>
      </c>
      <c r="M733">
        <v>1.5120279999999999</v>
      </c>
    </row>
    <row r="734" spans="1:13">
      <c r="A734">
        <v>1157</v>
      </c>
      <c r="B734" t="s">
        <v>13</v>
      </c>
      <c r="C734" t="s">
        <v>14</v>
      </c>
      <c r="D734">
        <v>0.53829099999999996</v>
      </c>
      <c r="E734">
        <v>1.068E-2</v>
      </c>
      <c r="F734">
        <v>-3.4460000000000002</v>
      </c>
      <c r="G734">
        <v>-3.2633649999999998</v>
      </c>
      <c r="H734">
        <v>-3.3373680000000001</v>
      </c>
      <c r="I734">
        <v>2.4213999999999999E-2</v>
      </c>
      <c r="J734">
        <v>0</v>
      </c>
      <c r="K734">
        <v>4808.6944489999996</v>
      </c>
      <c r="L734">
        <v>758.61591199999998</v>
      </c>
      <c r="M734">
        <v>2.267147</v>
      </c>
    </row>
    <row r="735" spans="1:13">
      <c r="A735">
        <v>1158</v>
      </c>
      <c r="B735" t="s">
        <v>13</v>
      </c>
      <c r="C735" t="s">
        <v>14</v>
      </c>
      <c r="D735">
        <v>0.25159599999999999</v>
      </c>
      <c r="E735">
        <v>4.5659999999999997E-3</v>
      </c>
      <c r="F735">
        <v>-2.961325</v>
      </c>
      <c r="G735">
        <v>-2.8860000000000001</v>
      </c>
      <c r="H735">
        <v>-2.9054980000000001</v>
      </c>
      <c r="I735">
        <v>6.6740000000000002E-3</v>
      </c>
      <c r="J735">
        <v>0</v>
      </c>
      <c r="K735">
        <v>2354.6471799999999</v>
      </c>
      <c r="L735">
        <v>297.627567</v>
      </c>
      <c r="M735">
        <v>1.461503</v>
      </c>
    </row>
    <row r="736" spans="1:13">
      <c r="A736">
        <v>1159</v>
      </c>
      <c r="B736" t="s">
        <v>13</v>
      </c>
      <c r="C736" t="s">
        <v>14</v>
      </c>
      <c r="D736">
        <v>0.70393300000000003</v>
      </c>
      <c r="E736">
        <v>1.5406E-2</v>
      </c>
      <c r="F736">
        <v>-3.2710569999999999</v>
      </c>
      <c r="G736">
        <v>-3.15</v>
      </c>
      <c r="H736">
        <v>-3.2099839999999999</v>
      </c>
      <c r="I736">
        <v>3.049E-2</v>
      </c>
      <c r="J736">
        <v>0</v>
      </c>
      <c r="K736">
        <v>4544.4879430000001</v>
      </c>
      <c r="L736">
        <v>545.16392699999994</v>
      </c>
      <c r="M736">
        <v>1.979095</v>
      </c>
    </row>
    <row r="737" spans="1:13">
      <c r="A737">
        <v>1160</v>
      </c>
      <c r="B737" t="s">
        <v>13</v>
      </c>
      <c r="C737" t="s">
        <v>14</v>
      </c>
      <c r="D737">
        <v>0.75348899999999996</v>
      </c>
      <c r="E737">
        <v>2.3911000000000002E-2</v>
      </c>
      <c r="F737">
        <v>-3.867</v>
      </c>
      <c r="G737">
        <v>-3.665</v>
      </c>
      <c r="H737">
        <v>-3.7556020000000001</v>
      </c>
      <c r="I737">
        <v>6.0478999999999998E-2</v>
      </c>
      <c r="J737">
        <v>0</v>
      </c>
      <c r="K737">
        <v>6446.6916460000002</v>
      </c>
      <c r="L737">
        <v>1286.192374</v>
      </c>
      <c r="M737">
        <v>2.5293260000000002</v>
      </c>
    </row>
    <row r="738" spans="1:13">
      <c r="A738">
        <v>1161</v>
      </c>
      <c r="B738" t="s">
        <v>13</v>
      </c>
      <c r="C738" t="s">
        <v>15</v>
      </c>
      <c r="D738">
        <v>0.62657799999999997</v>
      </c>
      <c r="E738">
        <v>1.3221E-2</v>
      </c>
      <c r="F738">
        <v>-3.4580000000000002</v>
      </c>
      <c r="G738">
        <v>-3.2669999999999999</v>
      </c>
      <c r="H738">
        <v>-3.3372600000000001</v>
      </c>
      <c r="I738">
        <v>5.8375999999999997E-2</v>
      </c>
      <c r="J738">
        <v>0</v>
      </c>
      <c r="K738">
        <v>10000</v>
      </c>
      <c r="L738">
        <v>4070.4723359999998</v>
      </c>
      <c r="M738">
        <v>4.4154980000000004</v>
      </c>
    </row>
    <row r="739" spans="1:13">
      <c r="A739">
        <v>1162</v>
      </c>
      <c r="B739" t="s">
        <v>13</v>
      </c>
      <c r="C739" t="s">
        <v>14</v>
      </c>
      <c r="D739">
        <v>0.182894</v>
      </c>
      <c r="E739">
        <v>2.366E-3</v>
      </c>
      <c r="F739">
        <v>-3.377481</v>
      </c>
      <c r="G739">
        <v>-3.3570000000000002</v>
      </c>
      <c r="H739">
        <v>-3.3653439999999999</v>
      </c>
      <c r="I739">
        <v>2.7209999999999999E-3</v>
      </c>
      <c r="J739">
        <v>0</v>
      </c>
      <c r="K739">
        <v>98.013017000000005</v>
      </c>
      <c r="L739">
        <v>53.664853000000001</v>
      </c>
      <c r="M739">
        <v>1.1502490000000001</v>
      </c>
    </row>
    <row r="740" spans="1:13">
      <c r="A740">
        <v>1163</v>
      </c>
      <c r="B740" t="s">
        <v>13</v>
      </c>
      <c r="C740" t="s">
        <v>14</v>
      </c>
      <c r="D740">
        <v>0.286356</v>
      </c>
      <c r="E740">
        <v>4.8820000000000001E-3</v>
      </c>
      <c r="F740">
        <v>-3.4146010000000002</v>
      </c>
      <c r="G740">
        <v>-3.3167789999999999</v>
      </c>
      <c r="H740">
        <v>-3.3651650000000002</v>
      </c>
      <c r="I740">
        <v>9.3869999999999995E-3</v>
      </c>
      <c r="J740">
        <v>0</v>
      </c>
      <c r="K740">
        <v>2727.3272299999999</v>
      </c>
      <c r="L740">
        <v>385.41019799999998</v>
      </c>
      <c r="M740">
        <v>1.92283</v>
      </c>
    </row>
    <row r="741" spans="1:13">
      <c r="A741">
        <v>1164</v>
      </c>
      <c r="B741" t="s">
        <v>13</v>
      </c>
      <c r="C741" t="s">
        <v>14</v>
      </c>
      <c r="D741">
        <v>0.41281400000000001</v>
      </c>
      <c r="E741">
        <v>8.3280000000000003E-3</v>
      </c>
      <c r="F741">
        <v>-3.2829999999999999</v>
      </c>
      <c r="G741">
        <v>-3.1942460000000001</v>
      </c>
      <c r="H741">
        <v>-3.2369870000000001</v>
      </c>
      <c r="I741">
        <v>1.4832E-2</v>
      </c>
      <c r="J741">
        <v>0</v>
      </c>
      <c r="K741">
        <v>2264.3499240000001</v>
      </c>
      <c r="L741">
        <v>426.13159100000001</v>
      </c>
      <c r="M741">
        <v>1.780888</v>
      </c>
    </row>
    <row r="742" spans="1:13">
      <c r="A742">
        <v>1165</v>
      </c>
      <c r="B742" t="s">
        <v>13</v>
      </c>
      <c r="C742" t="s">
        <v>14</v>
      </c>
      <c r="D742">
        <v>1.329812</v>
      </c>
      <c r="E742">
        <v>3.3623E-2</v>
      </c>
      <c r="F742">
        <v>-3.2399659999999999</v>
      </c>
      <c r="G742">
        <v>-3.04</v>
      </c>
      <c r="H742">
        <v>-3.094255</v>
      </c>
      <c r="I742">
        <v>6.5032999999999994E-2</v>
      </c>
      <c r="J742">
        <v>0</v>
      </c>
      <c r="K742">
        <v>8474.0271159999993</v>
      </c>
      <c r="L742">
        <v>1445.090121</v>
      </c>
      <c r="M742">
        <v>1.934183</v>
      </c>
    </row>
    <row r="743" spans="1:13">
      <c r="A743">
        <v>1166</v>
      </c>
      <c r="B743" t="s">
        <v>13</v>
      </c>
      <c r="C743" t="s">
        <v>14</v>
      </c>
      <c r="D743">
        <v>0.84548900000000005</v>
      </c>
      <c r="E743">
        <v>1.7454000000000001E-2</v>
      </c>
      <c r="F743">
        <v>-3.2255210000000001</v>
      </c>
      <c r="G743">
        <v>-3.0503450000000001</v>
      </c>
      <c r="H743">
        <v>-3.11964</v>
      </c>
      <c r="I743">
        <v>2.5002E-2</v>
      </c>
      <c r="J743">
        <v>0</v>
      </c>
      <c r="K743">
        <v>4215.399257</v>
      </c>
      <c r="L743">
        <v>353.16298899999998</v>
      </c>
      <c r="M743">
        <v>1.432499</v>
      </c>
    </row>
    <row r="744" spans="1:13">
      <c r="A744">
        <v>1167</v>
      </c>
      <c r="B744" t="s">
        <v>13</v>
      </c>
      <c r="C744" t="s">
        <v>14</v>
      </c>
      <c r="D744">
        <v>0.88331499999999996</v>
      </c>
      <c r="E744">
        <v>1.6535000000000001E-2</v>
      </c>
      <c r="F744">
        <v>-3.0960000000000001</v>
      </c>
      <c r="G744">
        <v>-2.9092380000000002</v>
      </c>
      <c r="H744">
        <v>-2.967193</v>
      </c>
      <c r="I744">
        <v>2.5942E-2</v>
      </c>
      <c r="J744">
        <v>0</v>
      </c>
      <c r="K744">
        <v>6694.6081000000004</v>
      </c>
      <c r="L744">
        <v>514.98647800000003</v>
      </c>
      <c r="M744">
        <v>1.5689010000000001</v>
      </c>
    </row>
    <row r="745" spans="1:13">
      <c r="A745">
        <v>1168</v>
      </c>
      <c r="B745" t="s">
        <v>13</v>
      </c>
      <c r="C745" t="s">
        <v>14</v>
      </c>
      <c r="D745">
        <v>0.289497</v>
      </c>
      <c r="E745">
        <v>4.0200000000000001E-3</v>
      </c>
      <c r="F745">
        <v>-2.9657260000000001</v>
      </c>
      <c r="G745">
        <v>-2.92</v>
      </c>
      <c r="H745">
        <v>-2.9318339999999998</v>
      </c>
      <c r="I745">
        <v>5.7409999999999996E-3</v>
      </c>
      <c r="J745">
        <v>0</v>
      </c>
      <c r="K745">
        <v>1912.424043</v>
      </c>
      <c r="L745">
        <v>254.58703299999999</v>
      </c>
      <c r="M745">
        <v>1.4281269999999999</v>
      </c>
    </row>
    <row r="746" spans="1:13">
      <c r="A746">
        <v>1169</v>
      </c>
      <c r="B746" t="s">
        <v>13</v>
      </c>
      <c r="C746" t="s">
        <v>14</v>
      </c>
      <c r="D746">
        <v>0.27337400000000001</v>
      </c>
      <c r="E746">
        <v>4.1720000000000004E-3</v>
      </c>
      <c r="F746">
        <v>-2.9018510000000002</v>
      </c>
      <c r="G746">
        <v>-2.8439999999999999</v>
      </c>
      <c r="H746">
        <v>-2.8599250000000001</v>
      </c>
      <c r="I746">
        <v>5.6880000000000003E-3</v>
      </c>
      <c r="J746">
        <v>0</v>
      </c>
      <c r="K746">
        <v>1219.9559429999999</v>
      </c>
      <c r="L746">
        <v>121.54843</v>
      </c>
      <c r="M746">
        <v>1.3634630000000001</v>
      </c>
    </row>
    <row r="747" spans="1:13">
      <c r="A747">
        <v>1170</v>
      </c>
      <c r="B747" t="s">
        <v>13</v>
      </c>
      <c r="C747" t="s">
        <v>14</v>
      </c>
      <c r="D747">
        <v>0.175816</v>
      </c>
      <c r="E747">
        <v>1.903E-3</v>
      </c>
      <c r="F747">
        <v>-3.1776550000000001</v>
      </c>
      <c r="G747">
        <v>-2.9242910000000002</v>
      </c>
      <c r="H747">
        <v>-3.0154000000000001</v>
      </c>
      <c r="I747">
        <v>1.5152000000000001E-2</v>
      </c>
      <c r="J747">
        <v>61.980007999999998</v>
      </c>
      <c r="K747">
        <v>10000</v>
      </c>
      <c r="L747">
        <v>6043.077859</v>
      </c>
      <c r="M747">
        <v>7.9637180000000001</v>
      </c>
    </row>
    <row r="748" spans="1:13">
      <c r="A748">
        <v>1171</v>
      </c>
      <c r="B748" t="s">
        <v>13</v>
      </c>
      <c r="C748" t="s">
        <v>14</v>
      </c>
      <c r="D748">
        <v>9.2381000000000005E-2</v>
      </c>
      <c r="E748">
        <v>5.2300000000000003E-4</v>
      </c>
      <c r="F748">
        <v>-2.963095</v>
      </c>
      <c r="G748">
        <v>-2.9420000000000002</v>
      </c>
      <c r="H748">
        <v>-2.9496690000000001</v>
      </c>
      <c r="I748">
        <v>6.5099999999999999E-4</v>
      </c>
      <c r="J748">
        <v>0</v>
      </c>
      <c r="K748">
        <v>158.033016</v>
      </c>
      <c r="L748">
        <v>74.463562999999994</v>
      </c>
      <c r="M748">
        <v>1.244963</v>
      </c>
    </row>
    <row r="749" spans="1:13">
      <c r="A749">
        <v>1172</v>
      </c>
      <c r="B749" t="s">
        <v>13</v>
      </c>
      <c r="C749" t="s">
        <v>14</v>
      </c>
      <c r="D749">
        <v>0.18772</v>
      </c>
      <c r="E749">
        <v>2.1740000000000002E-3</v>
      </c>
      <c r="F749">
        <v>-2.8646720000000001</v>
      </c>
      <c r="G749">
        <v>-2.8490000000000002</v>
      </c>
      <c r="H749">
        <v>-2.8542049999999999</v>
      </c>
      <c r="I749">
        <v>2.3519999999999999E-3</v>
      </c>
      <c r="J749">
        <v>0</v>
      </c>
      <c r="K749">
        <v>133.47345799999999</v>
      </c>
      <c r="L749">
        <v>38.766793999999997</v>
      </c>
      <c r="M749">
        <v>1.0814729999999999</v>
      </c>
    </row>
    <row r="750" spans="1:13">
      <c r="A750">
        <v>1173</v>
      </c>
      <c r="B750" t="s">
        <v>13</v>
      </c>
      <c r="C750" t="s">
        <v>14</v>
      </c>
      <c r="D750">
        <v>6.9917000000000007E-2</v>
      </c>
      <c r="E750">
        <v>3.2600000000000001E-4</v>
      </c>
      <c r="F750">
        <v>-2.8765200000000002</v>
      </c>
      <c r="G750">
        <v>-2.869478</v>
      </c>
      <c r="H750">
        <v>-2.872099</v>
      </c>
      <c r="I750">
        <v>3.59E-4</v>
      </c>
      <c r="J750">
        <v>7.6292039999999997</v>
      </c>
      <c r="K750">
        <v>96.845896999999994</v>
      </c>
      <c r="L750">
        <v>44.437229000000002</v>
      </c>
      <c r="M750">
        <v>1.102603</v>
      </c>
    </row>
    <row r="751" spans="1:13">
      <c r="A751">
        <v>1174</v>
      </c>
      <c r="B751" t="s">
        <v>13</v>
      </c>
      <c r="C751" t="s">
        <v>14</v>
      </c>
      <c r="D751">
        <v>0.59502900000000003</v>
      </c>
      <c r="E751">
        <v>1.2383999999999999E-2</v>
      </c>
      <c r="F751">
        <v>-3.0539999999999998</v>
      </c>
      <c r="G751">
        <v>-2.898876</v>
      </c>
      <c r="H751">
        <v>-2.932334</v>
      </c>
      <c r="I751">
        <v>2.2783999999999999E-2</v>
      </c>
      <c r="J751">
        <v>0</v>
      </c>
      <c r="K751">
        <v>7593.1683849999999</v>
      </c>
      <c r="L751">
        <v>1057.042234</v>
      </c>
      <c r="M751">
        <v>1.8398570000000001</v>
      </c>
    </row>
    <row r="752" spans="1:13">
      <c r="A752">
        <v>1175</v>
      </c>
      <c r="B752" t="s">
        <v>13</v>
      </c>
      <c r="C752" t="s">
        <v>14</v>
      </c>
      <c r="D752">
        <v>0.24635000000000001</v>
      </c>
      <c r="E752">
        <v>3.6900000000000001E-3</v>
      </c>
      <c r="F752">
        <v>-2.9576470000000001</v>
      </c>
      <c r="G752">
        <v>-2.9240059999999999</v>
      </c>
      <c r="H752">
        <v>-2.9425490000000001</v>
      </c>
      <c r="I752">
        <v>4.4279999999999996E-3</v>
      </c>
      <c r="J752">
        <v>0</v>
      </c>
      <c r="K752">
        <v>353.06274400000001</v>
      </c>
      <c r="L752">
        <v>65.717780000000005</v>
      </c>
      <c r="M752">
        <v>1.199905</v>
      </c>
    </row>
    <row r="753" spans="1:13">
      <c r="A753">
        <v>1176</v>
      </c>
      <c r="B753" t="s">
        <v>13</v>
      </c>
      <c r="C753" t="s">
        <v>14</v>
      </c>
      <c r="D753">
        <v>0.13627700000000001</v>
      </c>
      <c r="E753">
        <v>1.3489999999999999E-3</v>
      </c>
      <c r="F753">
        <v>-2.8433259999999998</v>
      </c>
      <c r="G753">
        <v>-2.80322</v>
      </c>
      <c r="H753">
        <v>-2.8246549999999999</v>
      </c>
      <c r="I753">
        <v>1.926E-3</v>
      </c>
      <c r="J753">
        <v>0</v>
      </c>
      <c r="K753">
        <v>597.60841700000003</v>
      </c>
      <c r="L753">
        <v>114.15091700000001</v>
      </c>
      <c r="M753">
        <v>1.4279139999999999</v>
      </c>
    </row>
    <row r="754" spans="1:13">
      <c r="A754">
        <v>1177</v>
      </c>
      <c r="B754" t="s">
        <v>13</v>
      </c>
      <c r="C754" t="s">
        <v>14</v>
      </c>
      <c r="D754">
        <v>0.117285</v>
      </c>
      <c r="E754">
        <v>6.8800000000000003E-4</v>
      </c>
      <c r="F754">
        <v>-2.9460000000000002</v>
      </c>
      <c r="G754">
        <v>-2.9359999999999999</v>
      </c>
      <c r="H754">
        <v>-2.9407190000000001</v>
      </c>
      <c r="I754">
        <v>7.8700000000000005E-4</v>
      </c>
      <c r="J754">
        <v>0</v>
      </c>
      <c r="K754">
        <v>100.45423099999999</v>
      </c>
      <c r="L754">
        <v>54.086675999999997</v>
      </c>
      <c r="M754">
        <v>1.144622</v>
      </c>
    </row>
    <row r="755" spans="1:13">
      <c r="A755">
        <v>1178</v>
      </c>
      <c r="B755" t="s">
        <v>13</v>
      </c>
      <c r="C755" t="s">
        <v>14</v>
      </c>
      <c r="D755">
        <v>0.195885</v>
      </c>
      <c r="E755">
        <v>2.3960000000000001E-3</v>
      </c>
      <c r="F755">
        <v>-2.7563089999999999</v>
      </c>
      <c r="G755">
        <v>-2.7166250000000001</v>
      </c>
      <c r="H755">
        <v>-2.7314690000000001</v>
      </c>
      <c r="I755">
        <v>3.124E-3</v>
      </c>
      <c r="J755">
        <v>0</v>
      </c>
      <c r="K755">
        <v>255.56445500000001</v>
      </c>
      <c r="L755">
        <v>86.333939999999998</v>
      </c>
      <c r="M755">
        <v>1.3036700000000001</v>
      </c>
    </row>
    <row r="756" spans="1:13">
      <c r="A756">
        <v>1179</v>
      </c>
      <c r="B756" t="s">
        <v>13</v>
      </c>
      <c r="C756" t="s">
        <v>14</v>
      </c>
      <c r="D756">
        <v>0.155117</v>
      </c>
      <c r="E756">
        <v>1.5759999999999999E-3</v>
      </c>
      <c r="F756">
        <v>-2.8204030000000002</v>
      </c>
      <c r="G756">
        <v>-2.7919999999999998</v>
      </c>
      <c r="H756">
        <v>-2.8007879999999998</v>
      </c>
      <c r="I756">
        <v>2.0509999999999999E-3</v>
      </c>
      <c r="J756">
        <v>0</v>
      </c>
      <c r="K756">
        <v>310.143686</v>
      </c>
      <c r="L756">
        <v>86.823235999999994</v>
      </c>
      <c r="M756">
        <v>1.300951</v>
      </c>
    </row>
    <row r="757" spans="1:13">
      <c r="A757">
        <v>1180</v>
      </c>
      <c r="B757" t="s">
        <v>13</v>
      </c>
      <c r="C757" t="s">
        <v>14</v>
      </c>
      <c r="D757">
        <v>0.953264</v>
      </c>
      <c r="E757">
        <v>1.6993000000000001E-2</v>
      </c>
      <c r="F757">
        <v>-2.8390490000000002</v>
      </c>
      <c r="G757">
        <v>-2.6429999999999998</v>
      </c>
      <c r="H757">
        <v>-2.7213590000000001</v>
      </c>
      <c r="I757">
        <v>3.0331E-2</v>
      </c>
      <c r="J757">
        <v>0</v>
      </c>
      <c r="K757">
        <v>3751.2163</v>
      </c>
      <c r="L757">
        <v>535.31396400000006</v>
      </c>
      <c r="M757">
        <v>1.7848889999999999</v>
      </c>
    </row>
    <row r="758" spans="1:13">
      <c r="A758">
        <v>1181</v>
      </c>
      <c r="B758" t="s">
        <v>13</v>
      </c>
      <c r="C758" t="s">
        <v>14</v>
      </c>
      <c r="D758">
        <v>0.162605</v>
      </c>
      <c r="E758">
        <v>1.245E-3</v>
      </c>
      <c r="F758">
        <v>-2.78912</v>
      </c>
      <c r="G758">
        <v>-2.758</v>
      </c>
      <c r="H758">
        <v>-2.7659919999999998</v>
      </c>
      <c r="I758">
        <v>1.779E-3</v>
      </c>
      <c r="J758">
        <v>0</v>
      </c>
      <c r="K758">
        <v>571.34999600000003</v>
      </c>
      <c r="L758">
        <v>125.61292299999999</v>
      </c>
      <c r="M758">
        <v>1.4295469999999999</v>
      </c>
    </row>
    <row r="759" spans="1:13">
      <c r="A759">
        <v>1182</v>
      </c>
      <c r="B759" t="s">
        <v>13</v>
      </c>
      <c r="C759" t="s">
        <v>14</v>
      </c>
      <c r="D759">
        <v>0.27013700000000002</v>
      </c>
      <c r="E759">
        <v>3.8830000000000002E-3</v>
      </c>
      <c r="F759">
        <v>-2.7335940000000001</v>
      </c>
      <c r="G759">
        <v>-2.6880090000000001</v>
      </c>
      <c r="H759">
        <v>-2.7047599999999998</v>
      </c>
      <c r="I759">
        <v>4.9049999999999996E-3</v>
      </c>
      <c r="J759">
        <v>0</v>
      </c>
      <c r="K759">
        <v>258.08250900000002</v>
      </c>
      <c r="L759">
        <v>77.238703000000001</v>
      </c>
      <c r="M759">
        <v>1.263077</v>
      </c>
    </row>
    <row r="760" spans="1:13">
      <c r="A760">
        <v>1183</v>
      </c>
      <c r="B760" t="s">
        <v>13</v>
      </c>
      <c r="C760" t="s">
        <v>14</v>
      </c>
      <c r="D760">
        <v>0.100007</v>
      </c>
      <c r="E760">
        <v>7.2599999999999997E-4</v>
      </c>
      <c r="F760">
        <v>-2.6819999999999999</v>
      </c>
      <c r="G760">
        <v>-2.6509999999999998</v>
      </c>
      <c r="H760">
        <v>-2.6600649999999999</v>
      </c>
      <c r="I760">
        <v>1.17E-3</v>
      </c>
      <c r="J760">
        <v>0</v>
      </c>
      <c r="K760">
        <v>1580.9121909999999</v>
      </c>
      <c r="L760">
        <v>418.84918599999997</v>
      </c>
      <c r="M760">
        <v>1.612514</v>
      </c>
    </row>
    <row r="761" spans="1:13">
      <c r="A761">
        <v>1184</v>
      </c>
      <c r="B761" t="s">
        <v>13</v>
      </c>
      <c r="C761" t="s">
        <v>14</v>
      </c>
      <c r="D761">
        <v>0.127999</v>
      </c>
      <c r="E761">
        <v>1.021E-3</v>
      </c>
      <c r="F761">
        <v>-2.6620339999999998</v>
      </c>
      <c r="G761">
        <v>-2.6280000000000001</v>
      </c>
      <c r="H761">
        <v>-2.6409690000000001</v>
      </c>
      <c r="I761">
        <v>1.653E-3</v>
      </c>
      <c r="J761">
        <v>0</v>
      </c>
      <c r="K761">
        <v>383.87321100000003</v>
      </c>
      <c r="L761">
        <v>142.35857300000001</v>
      </c>
      <c r="M761">
        <v>1.619402</v>
      </c>
    </row>
    <row r="762" spans="1:13">
      <c r="A762">
        <v>1185</v>
      </c>
      <c r="B762" t="s">
        <v>13</v>
      </c>
      <c r="C762" t="s">
        <v>14</v>
      </c>
      <c r="D762">
        <v>0.40927000000000002</v>
      </c>
      <c r="E762">
        <v>6.2599999999999999E-3</v>
      </c>
      <c r="F762">
        <v>-2.8783289999999999</v>
      </c>
      <c r="G762">
        <v>-2.7549999999999999</v>
      </c>
      <c r="H762">
        <v>-2.7790490000000001</v>
      </c>
      <c r="I762">
        <v>8.8920000000000006E-3</v>
      </c>
      <c r="J762">
        <v>0</v>
      </c>
      <c r="K762">
        <v>5922.71407</v>
      </c>
      <c r="L762">
        <v>357.38426800000002</v>
      </c>
      <c r="M762">
        <v>1.4204300000000001</v>
      </c>
    </row>
    <row r="763" spans="1:13">
      <c r="A763">
        <v>1187</v>
      </c>
      <c r="B763" t="s">
        <v>13</v>
      </c>
      <c r="C763" t="s">
        <v>14</v>
      </c>
      <c r="D763">
        <v>0.26335599999999998</v>
      </c>
      <c r="E763">
        <v>4.7910000000000001E-3</v>
      </c>
      <c r="F763">
        <v>-2.9914990000000001</v>
      </c>
      <c r="G763">
        <v>-2.9129999999999998</v>
      </c>
      <c r="H763">
        <v>-2.939473</v>
      </c>
      <c r="I763">
        <v>1.4685E-2</v>
      </c>
      <c r="J763">
        <v>0</v>
      </c>
      <c r="K763">
        <v>3347.738186</v>
      </c>
      <c r="L763">
        <v>1175.887138</v>
      </c>
      <c r="M763">
        <v>3.0651329999999999</v>
      </c>
    </row>
    <row r="764" spans="1:13">
      <c r="A764">
        <v>1188</v>
      </c>
      <c r="B764" t="s">
        <v>13</v>
      </c>
      <c r="C764" t="s">
        <v>14</v>
      </c>
      <c r="D764">
        <v>0.61013300000000004</v>
      </c>
      <c r="E764">
        <v>1.0404E-2</v>
      </c>
      <c r="F764">
        <v>-2.9079999999999999</v>
      </c>
      <c r="G764">
        <v>-2.8620000000000001</v>
      </c>
      <c r="H764">
        <v>-2.8838059999999999</v>
      </c>
      <c r="I764">
        <v>1.3839000000000001E-2</v>
      </c>
      <c r="J764">
        <v>0</v>
      </c>
      <c r="K764">
        <v>1177.7088140000001</v>
      </c>
      <c r="L764">
        <v>114.26293200000001</v>
      </c>
      <c r="M764">
        <v>1.330184</v>
      </c>
    </row>
    <row r="765" spans="1:13">
      <c r="A765">
        <v>1189</v>
      </c>
      <c r="B765" t="s">
        <v>13</v>
      </c>
      <c r="C765" t="s">
        <v>14</v>
      </c>
      <c r="D765">
        <v>0.19309899999999999</v>
      </c>
      <c r="E765">
        <v>1.7949999999999999E-3</v>
      </c>
      <c r="F765">
        <v>-2.8591570000000002</v>
      </c>
      <c r="G765">
        <v>-2.7887110000000002</v>
      </c>
      <c r="H765">
        <v>-2.8188430000000002</v>
      </c>
      <c r="I765">
        <v>3.199E-3</v>
      </c>
      <c r="J765">
        <v>0</v>
      </c>
      <c r="K765">
        <v>4374.3712189999997</v>
      </c>
      <c r="L765">
        <v>667.65727300000003</v>
      </c>
      <c r="M765">
        <v>1.7818290000000001</v>
      </c>
    </row>
    <row r="766" spans="1:13">
      <c r="A766">
        <v>1190</v>
      </c>
      <c r="B766" t="s">
        <v>13</v>
      </c>
      <c r="C766" t="s">
        <v>14</v>
      </c>
      <c r="D766">
        <v>0.271177</v>
      </c>
      <c r="E766">
        <v>4.1289999999999999E-3</v>
      </c>
      <c r="F766">
        <v>-2.87554</v>
      </c>
      <c r="G766">
        <v>-2.8186200000000001</v>
      </c>
      <c r="H766">
        <v>-2.841364</v>
      </c>
      <c r="I766">
        <v>6.3359999999999996E-3</v>
      </c>
      <c r="J766">
        <v>0</v>
      </c>
      <c r="K766">
        <v>1099.2467839999999</v>
      </c>
      <c r="L766">
        <v>211.68054000000001</v>
      </c>
      <c r="M766">
        <v>1.534578</v>
      </c>
    </row>
    <row r="767" spans="1:13">
      <c r="A767">
        <v>1191</v>
      </c>
      <c r="B767" t="s">
        <v>13</v>
      </c>
      <c r="C767" t="s">
        <v>14</v>
      </c>
      <c r="D767">
        <v>0.93883099999999997</v>
      </c>
      <c r="E767">
        <v>1.4962E-2</v>
      </c>
      <c r="F767">
        <v>-2.82</v>
      </c>
      <c r="G767">
        <v>-2.7160000000000002</v>
      </c>
      <c r="H767">
        <v>-2.7616200000000002</v>
      </c>
      <c r="I767">
        <v>2.1243999999999999E-2</v>
      </c>
      <c r="J767">
        <v>0</v>
      </c>
      <c r="K767">
        <v>2820.467498</v>
      </c>
      <c r="L767">
        <v>217.43158199999999</v>
      </c>
      <c r="M767">
        <v>1.41984</v>
      </c>
    </row>
    <row r="768" spans="1:13">
      <c r="A768">
        <v>1192</v>
      </c>
      <c r="B768" t="s">
        <v>13</v>
      </c>
      <c r="C768" t="s">
        <v>14</v>
      </c>
      <c r="D768">
        <v>0.11221100000000001</v>
      </c>
      <c r="E768">
        <v>8.7100000000000003E-4</v>
      </c>
      <c r="F768">
        <v>-2.8010000000000002</v>
      </c>
      <c r="G768">
        <v>-2.7550400000000002</v>
      </c>
      <c r="H768">
        <v>-2.7755990000000001</v>
      </c>
      <c r="I768">
        <v>2.4919999999999999E-3</v>
      </c>
      <c r="J768">
        <v>0</v>
      </c>
      <c r="K768">
        <v>2385.5022450000001</v>
      </c>
      <c r="L768">
        <v>792.03623900000002</v>
      </c>
      <c r="M768">
        <v>2.8599399999999999</v>
      </c>
    </row>
    <row r="769" spans="1:13">
      <c r="A769">
        <v>1193</v>
      </c>
      <c r="B769" t="s">
        <v>13</v>
      </c>
      <c r="C769" t="s">
        <v>14</v>
      </c>
      <c r="D769">
        <v>0.174206</v>
      </c>
      <c r="E769">
        <v>2.1849999999999999E-3</v>
      </c>
      <c r="F769">
        <v>-2.7989269999999999</v>
      </c>
      <c r="G769">
        <v>-2.7690000000000001</v>
      </c>
      <c r="H769">
        <v>-2.774467</v>
      </c>
      <c r="I769">
        <v>2.5760000000000002E-3</v>
      </c>
      <c r="J769">
        <v>0</v>
      </c>
      <c r="K769">
        <v>940.87234799999999</v>
      </c>
      <c r="L769">
        <v>91.053528999999997</v>
      </c>
      <c r="M769">
        <v>1.1790860000000001</v>
      </c>
    </row>
    <row r="770" spans="1:13">
      <c r="A770">
        <v>1194</v>
      </c>
      <c r="B770" t="s">
        <v>13</v>
      </c>
      <c r="C770" t="s">
        <v>14</v>
      </c>
      <c r="D770">
        <v>0.27327200000000001</v>
      </c>
      <c r="E770">
        <v>3.6700000000000001E-3</v>
      </c>
      <c r="F770">
        <v>-2.7598340000000001</v>
      </c>
      <c r="G770">
        <v>-2.7071890000000001</v>
      </c>
      <c r="H770">
        <v>-2.729905</v>
      </c>
      <c r="I770">
        <v>4.6080000000000001E-3</v>
      </c>
      <c r="J770">
        <v>0</v>
      </c>
      <c r="K770">
        <v>197.847992</v>
      </c>
      <c r="L770">
        <v>76.354523</v>
      </c>
      <c r="M770">
        <v>1.2557700000000001</v>
      </c>
    </row>
    <row r="771" spans="1:13">
      <c r="A771">
        <v>1195</v>
      </c>
      <c r="B771" t="s">
        <v>13</v>
      </c>
      <c r="C771" t="s">
        <v>14</v>
      </c>
      <c r="D771">
        <v>1.0133829999999999</v>
      </c>
      <c r="E771">
        <v>4.0302999999999999E-2</v>
      </c>
      <c r="F771">
        <v>-2.8740000000000001</v>
      </c>
      <c r="G771">
        <v>-2.7189999999999999</v>
      </c>
      <c r="H771">
        <v>-2.7633760000000001</v>
      </c>
      <c r="I771">
        <v>5.9762999999999997E-2</v>
      </c>
      <c r="J771">
        <v>0</v>
      </c>
      <c r="K771">
        <v>6043.5661920000002</v>
      </c>
      <c r="L771">
        <v>614.29609300000004</v>
      </c>
      <c r="M771">
        <v>1.4828319999999999</v>
      </c>
    </row>
    <row r="772" spans="1:13">
      <c r="A772">
        <v>1196</v>
      </c>
      <c r="B772" t="s">
        <v>13</v>
      </c>
      <c r="C772" t="s">
        <v>14</v>
      </c>
      <c r="D772">
        <v>0.13353999999999999</v>
      </c>
      <c r="E772">
        <v>1.305E-3</v>
      </c>
      <c r="F772">
        <v>-2.8199990000000001</v>
      </c>
      <c r="G772">
        <v>-2.7930000000000001</v>
      </c>
      <c r="H772">
        <v>-2.8026049999999998</v>
      </c>
      <c r="I772">
        <v>1.7340000000000001E-3</v>
      </c>
      <c r="J772">
        <v>0</v>
      </c>
      <c r="K772">
        <v>255.56445500000001</v>
      </c>
      <c r="L772">
        <v>89.543631000000005</v>
      </c>
      <c r="M772">
        <v>1.328492</v>
      </c>
    </row>
    <row r="773" spans="1:13">
      <c r="A773">
        <v>1197</v>
      </c>
      <c r="B773" t="s">
        <v>13</v>
      </c>
      <c r="C773" t="s">
        <v>14</v>
      </c>
      <c r="D773">
        <v>0.35300500000000001</v>
      </c>
      <c r="E773">
        <v>7.2490000000000002E-3</v>
      </c>
      <c r="F773">
        <v>-2.8979490000000001</v>
      </c>
      <c r="G773">
        <v>-2.8370000000000002</v>
      </c>
      <c r="H773">
        <v>-2.8602349999999999</v>
      </c>
      <c r="I773">
        <v>1.1387E-2</v>
      </c>
      <c r="J773">
        <v>0</v>
      </c>
      <c r="K773">
        <v>2448.583756</v>
      </c>
      <c r="L773">
        <v>427.992006</v>
      </c>
      <c r="M773">
        <v>1.570951</v>
      </c>
    </row>
    <row r="774" spans="1:13">
      <c r="A774">
        <v>1198</v>
      </c>
      <c r="B774" t="s">
        <v>13</v>
      </c>
      <c r="C774" t="s">
        <v>14</v>
      </c>
      <c r="D774">
        <v>0.115686</v>
      </c>
      <c r="E774">
        <v>9.1600000000000004E-4</v>
      </c>
      <c r="F774">
        <v>-2.8889079999999998</v>
      </c>
      <c r="G774">
        <v>-2.8813740000000001</v>
      </c>
      <c r="H774">
        <v>-2.885672</v>
      </c>
      <c r="I774">
        <v>9.4899999999999997E-4</v>
      </c>
      <c r="J774">
        <v>0</v>
      </c>
      <c r="K774">
        <v>73.250671999999994</v>
      </c>
      <c r="L774">
        <v>24.189847</v>
      </c>
      <c r="M774">
        <v>1.0360480000000001</v>
      </c>
    </row>
    <row r="775" spans="1:13">
      <c r="A775">
        <v>1199</v>
      </c>
      <c r="B775" t="s">
        <v>13</v>
      </c>
      <c r="C775" t="s">
        <v>14</v>
      </c>
      <c r="D775">
        <v>0.11176</v>
      </c>
      <c r="E775">
        <v>7.9199999999999995E-4</v>
      </c>
      <c r="F775">
        <v>-2.8513760000000001</v>
      </c>
      <c r="G775">
        <v>-2.8279999999999998</v>
      </c>
      <c r="H775">
        <v>-2.835426</v>
      </c>
      <c r="I775">
        <v>1.4109999999999999E-3</v>
      </c>
      <c r="J775">
        <v>0</v>
      </c>
      <c r="K775">
        <v>849.80577100000005</v>
      </c>
      <c r="L775">
        <v>270.05448899999999</v>
      </c>
      <c r="M775">
        <v>1.78311</v>
      </c>
    </row>
    <row r="776" spans="1:13">
      <c r="A776">
        <v>1200</v>
      </c>
      <c r="B776" t="s">
        <v>13</v>
      </c>
      <c r="C776" t="s">
        <v>14</v>
      </c>
      <c r="D776">
        <v>0.78477699999999995</v>
      </c>
      <c r="E776">
        <v>1.6053999999999999E-2</v>
      </c>
      <c r="F776">
        <v>-2.9740000000000002</v>
      </c>
      <c r="G776">
        <v>-2.8559999999999999</v>
      </c>
      <c r="H776">
        <v>-2.8992140000000002</v>
      </c>
      <c r="I776">
        <v>2.8877E-2</v>
      </c>
      <c r="J776">
        <v>0</v>
      </c>
      <c r="K776">
        <v>5671.6543730000003</v>
      </c>
      <c r="L776">
        <v>774.257925</v>
      </c>
      <c r="M776">
        <v>1.798746</v>
      </c>
    </row>
    <row r="777" spans="1:13">
      <c r="A777">
        <v>1201</v>
      </c>
      <c r="B777" t="s">
        <v>13</v>
      </c>
      <c r="C777" t="s">
        <v>15</v>
      </c>
      <c r="D777">
        <v>0.44880100000000001</v>
      </c>
      <c r="E777">
        <v>5.0980000000000001E-3</v>
      </c>
      <c r="F777">
        <v>-2.700183</v>
      </c>
      <c r="G777">
        <v>-2.641</v>
      </c>
      <c r="H777">
        <v>-2.661921</v>
      </c>
      <c r="I777">
        <v>1.1429999999999999E-2</v>
      </c>
      <c r="J777">
        <v>0</v>
      </c>
      <c r="K777">
        <v>2975.9003120000002</v>
      </c>
      <c r="L777">
        <v>744.05441900000005</v>
      </c>
      <c r="M777">
        <v>2.2419880000000001</v>
      </c>
    </row>
    <row r="778" spans="1:13">
      <c r="A778">
        <v>1202</v>
      </c>
      <c r="B778" t="s">
        <v>13</v>
      </c>
      <c r="C778" t="s">
        <v>14</v>
      </c>
      <c r="D778">
        <v>0.394542</v>
      </c>
      <c r="E778">
        <v>9.2090000000000002E-3</v>
      </c>
      <c r="F778">
        <v>-2.5805220000000002</v>
      </c>
      <c r="G778">
        <v>-2.4769999999999999</v>
      </c>
      <c r="H778">
        <v>-2.528216</v>
      </c>
      <c r="I778">
        <v>1.7486000000000002E-2</v>
      </c>
      <c r="J778">
        <v>0</v>
      </c>
      <c r="K778">
        <v>6044.6463830000002</v>
      </c>
      <c r="L778">
        <v>355.71839199999999</v>
      </c>
      <c r="M778">
        <v>1.8989199999999999</v>
      </c>
    </row>
    <row r="779" spans="1:13">
      <c r="A779">
        <v>1203</v>
      </c>
      <c r="B779" t="s">
        <v>13</v>
      </c>
      <c r="C779" t="s">
        <v>14</v>
      </c>
      <c r="D779">
        <v>0.30302400000000002</v>
      </c>
      <c r="E779">
        <v>3.0200000000000001E-3</v>
      </c>
      <c r="F779">
        <v>-2.5806550000000001</v>
      </c>
      <c r="G779">
        <v>-2.546538</v>
      </c>
      <c r="H779">
        <v>-2.563647</v>
      </c>
      <c r="I779">
        <v>3.5270000000000002E-3</v>
      </c>
      <c r="J779">
        <v>0</v>
      </c>
      <c r="K779">
        <v>196.01254599999999</v>
      </c>
      <c r="L779">
        <v>57.438735000000001</v>
      </c>
      <c r="M779">
        <v>1.1677470000000001</v>
      </c>
    </row>
    <row r="780" spans="1:13">
      <c r="A780">
        <v>1204</v>
      </c>
      <c r="B780" t="s">
        <v>13</v>
      </c>
      <c r="C780" t="s">
        <v>14</v>
      </c>
      <c r="D780">
        <v>0.15925700000000001</v>
      </c>
      <c r="E780">
        <v>1.464E-3</v>
      </c>
      <c r="F780">
        <v>-2.5390980000000001</v>
      </c>
      <c r="G780">
        <v>-2.4940020000000001</v>
      </c>
      <c r="H780">
        <v>-2.5114749999999999</v>
      </c>
      <c r="I780">
        <v>2.1770000000000001E-3</v>
      </c>
      <c r="J780">
        <v>0</v>
      </c>
      <c r="K780">
        <v>356.26989200000003</v>
      </c>
      <c r="L780">
        <v>113.95862700000001</v>
      </c>
      <c r="M780">
        <v>1.486502</v>
      </c>
    </row>
    <row r="781" spans="1:13">
      <c r="A781">
        <v>1205</v>
      </c>
      <c r="B781" t="s">
        <v>13</v>
      </c>
      <c r="C781" t="s">
        <v>14</v>
      </c>
      <c r="D781">
        <v>0.24645700000000001</v>
      </c>
      <c r="E781">
        <v>3.29E-3</v>
      </c>
      <c r="F781">
        <v>-2.5550760000000001</v>
      </c>
      <c r="G781">
        <v>-2.5329739999999998</v>
      </c>
      <c r="H781">
        <v>-2.542945</v>
      </c>
      <c r="I781">
        <v>3.6259999999999999E-3</v>
      </c>
      <c r="J781">
        <v>0</v>
      </c>
      <c r="K781">
        <v>141.858045</v>
      </c>
      <c r="L781">
        <v>40.232902000000003</v>
      </c>
      <c r="M781">
        <v>1.102034</v>
      </c>
    </row>
    <row r="782" spans="1:13">
      <c r="A782">
        <v>1206</v>
      </c>
      <c r="B782" t="s">
        <v>13</v>
      </c>
      <c r="C782" t="s">
        <v>14</v>
      </c>
      <c r="D782">
        <v>0.52252500000000002</v>
      </c>
      <c r="E782">
        <v>9.1610000000000007E-3</v>
      </c>
      <c r="F782">
        <v>-2.5774270000000001</v>
      </c>
      <c r="G782">
        <v>-2.5219999999999998</v>
      </c>
      <c r="H782">
        <v>-2.5445340000000001</v>
      </c>
      <c r="I782">
        <v>1.1124999999999999E-2</v>
      </c>
      <c r="J782">
        <v>0</v>
      </c>
      <c r="K782">
        <v>829.14337599999999</v>
      </c>
      <c r="L782">
        <v>70.666723000000005</v>
      </c>
      <c r="M782">
        <v>1.214342</v>
      </c>
    </row>
    <row r="783" spans="1:13">
      <c r="A783">
        <v>1207</v>
      </c>
      <c r="B783" t="s">
        <v>13</v>
      </c>
      <c r="C783" t="s">
        <v>14</v>
      </c>
      <c r="D783">
        <v>0.93271999999999999</v>
      </c>
      <c r="E783">
        <v>1.7913999999999999E-2</v>
      </c>
      <c r="F783">
        <v>-2.7050000000000001</v>
      </c>
      <c r="G783">
        <v>-2.504</v>
      </c>
      <c r="H783">
        <v>-2.560111</v>
      </c>
      <c r="I783">
        <v>3.4069000000000002E-2</v>
      </c>
      <c r="J783">
        <v>0</v>
      </c>
      <c r="K783">
        <v>10000</v>
      </c>
      <c r="L783">
        <v>1330.0586000000001</v>
      </c>
      <c r="M783">
        <v>1.9017759999999999</v>
      </c>
    </row>
    <row r="784" spans="1:13">
      <c r="A784">
        <v>1208</v>
      </c>
      <c r="B784" t="s">
        <v>13</v>
      </c>
      <c r="C784" t="s">
        <v>14</v>
      </c>
      <c r="D784">
        <v>0.39071699999999998</v>
      </c>
      <c r="E784">
        <v>5.0400000000000002E-3</v>
      </c>
      <c r="F784">
        <v>-2.5640000000000001</v>
      </c>
      <c r="G784">
        <v>-2.50522</v>
      </c>
      <c r="H784">
        <v>-2.5233729999999999</v>
      </c>
      <c r="I784">
        <v>6.2589999999999998E-3</v>
      </c>
      <c r="J784">
        <v>0</v>
      </c>
      <c r="K784">
        <v>1184.2161120000001</v>
      </c>
      <c r="L784">
        <v>117.086119</v>
      </c>
      <c r="M784">
        <v>1.2417309999999999</v>
      </c>
    </row>
    <row r="785" spans="1:13">
      <c r="A785">
        <v>1209</v>
      </c>
      <c r="B785" t="s">
        <v>13</v>
      </c>
      <c r="C785" t="s">
        <v>14</v>
      </c>
      <c r="D785">
        <v>0.24418300000000001</v>
      </c>
      <c r="E785">
        <v>4.0549999999999996E-3</v>
      </c>
      <c r="F785">
        <v>-2.5199699999999998</v>
      </c>
      <c r="G785">
        <v>-2.492</v>
      </c>
      <c r="H785">
        <v>-2.5036170000000002</v>
      </c>
      <c r="I785">
        <v>5.176E-3</v>
      </c>
      <c r="J785">
        <v>0</v>
      </c>
      <c r="K785">
        <v>440.48190399999999</v>
      </c>
      <c r="L785">
        <v>84.031750000000002</v>
      </c>
      <c r="M785">
        <v>1.2763709999999999</v>
      </c>
    </row>
    <row r="786" spans="1:13">
      <c r="A786">
        <v>1210</v>
      </c>
      <c r="B786" t="s">
        <v>13</v>
      </c>
      <c r="C786" t="s">
        <v>14</v>
      </c>
      <c r="D786">
        <v>0.17990400000000001</v>
      </c>
      <c r="E786">
        <v>2.068E-3</v>
      </c>
      <c r="F786">
        <v>-2.527625</v>
      </c>
      <c r="G786">
        <v>-2.4998819999999999</v>
      </c>
      <c r="H786">
        <v>-2.5131220000000001</v>
      </c>
      <c r="I786">
        <v>2.4290000000000002E-3</v>
      </c>
      <c r="J786">
        <v>11.543461000000001</v>
      </c>
      <c r="K786">
        <v>418.57917400000002</v>
      </c>
      <c r="L786">
        <v>61.588344999999997</v>
      </c>
      <c r="M786">
        <v>1.1745239999999999</v>
      </c>
    </row>
    <row r="787" spans="1:13">
      <c r="A787">
        <v>1211</v>
      </c>
      <c r="B787" t="s">
        <v>13</v>
      </c>
      <c r="C787" t="s">
        <v>14</v>
      </c>
      <c r="D787">
        <v>0.86730700000000005</v>
      </c>
      <c r="E787">
        <v>1.5875E-2</v>
      </c>
      <c r="F787">
        <v>-2.5511870000000001</v>
      </c>
      <c r="G787">
        <v>-2.4590000000000001</v>
      </c>
      <c r="H787">
        <v>-2.502853</v>
      </c>
      <c r="I787">
        <v>1.9495999999999999E-2</v>
      </c>
      <c r="J787">
        <v>0</v>
      </c>
      <c r="K787">
        <v>277.19293399999998</v>
      </c>
      <c r="L787">
        <v>71.327579999999998</v>
      </c>
      <c r="M787">
        <v>1.228159</v>
      </c>
    </row>
    <row r="788" spans="1:13">
      <c r="A788">
        <v>1212</v>
      </c>
      <c r="B788" t="s">
        <v>13</v>
      </c>
      <c r="C788" t="s">
        <v>14</v>
      </c>
      <c r="D788">
        <v>0.68680099999999999</v>
      </c>
      <c r="E788">
        <v>1.2729000000000001E-2</v>
      </c>
      <c r="F788">
        <v>-2.534961</v>
      </c>
      <c r="G788">
        <v>-2.4859960000000001</v>
      </c>
      <c r="H788">
        <v>-2.5048629999999998</v>
      </c>
      <c r="I788">
        <v>1.4572999999999999E-2</v>
      </c>
      <c r="J788">
        <v>0</v>
      </c>
      <c r="K788">
        <v>2018.2579049999999</v>
      </c>
      <c r="L788">
        <v>54.895131999999997</v>
      </c>
      <c r="M788">
        <v>1.1449039999999999</v>
      </c>
    </row>
    <row r="789" spans="1:13">
      <c r="A789">
        <v>1213</v>
      </c>
      <c r="B789" t="s">
        <v>13</v>
      </c>
      <c r="C789" t="s">
        <v>14</v>
      </c>
      <c r="D789">
        <v>0.21138899999999999</v>
      </c>
      <c r="E789">
        <v>1.6180000000000001E-3</v>
      </c>
      <c r="F789">
        <v>-2.5391089999999998</v>
      </c>
      <c r="G789">
        <v>-2.5199760000000002</v>
      </c>
      <c r="H789">
        <v>-2.5269710000000001</v>
      </c>
      <c r="I789">
        <v>1.799E-3</v>
      </c>
      <c r="J789">
        <v>0</v>
      </c>
      <c r="K789">
        <v>98.013017000000005</v>
      </c>
      <c r="L789">
        <v>44.859358</v>
      </c>
      <c r="M789">
        <v>1.1118779999999999</v>
      </c>
    </row>
    <row r="790" spans="1:13">
      <c r="A790">
        <v>1214</v>
      </c>
      <c r="B790" t="s">
        <v>13</v>
      </c>
      <c r="C790" t="s">
        <v>14</v>
      </c>
      <c r="D790">
        <v>0.67610499999999996</v>
      </c>
      <c r="E790">
        <v>1.5324000000000001E-2</v>
      </c>
      <c r="F790">
        <v>-2.5647359999999999</v>
      </c>
      <c r="G790">
        <v>-2.4950000000000001</v>
      </c>
      <c r="H790">
        <v>-2.524635</v>
      </c>
      <c r="I790">
        <v>2.1607999999999999E-2</v>
      </c>
      <c r="J790">
        <v>0</v>
      </c>
      <c r="K790">
        <v>1879.514099</v>
      </c>
      <c r="L790">
        <v>132.45338899999999</v>
      </c>
      <c r="M790">
        <v>1.4100980000000001</v>
      </c>
    </row>
    <row r="791" spans="1:13">
      <c r="A791">
        <v>1215</v>
      </c>
      <c r="B791" t="s">
        <v>13</v>
      </c>
      <c r="C791" t="s">
        <v>14</v>
      </c>
      <c r="D791">
        <v>0.111031</v>
      </c>
      <c r="E791">
        <v>7.4200000000000004E-4</v>
      </c>
      <c r="F791">
        <v>-2.6545109999999998</v>
      </c>
      <c r="G791">
        <v>-2.6348389999999999</v>
      </c>
      <c r="H791">
        <v>-2.6442040000000002</v>
      </c>
      <c r="I791">
        <v>8.6300000000000005E-4</v>
      </c>
      <c r="J791">
        <v>0</v>
      </c>
      <c r="K791">
        <v>158.03312500000001</v>
      </c>
      <c r="L791">
        <v>56.492857000000001</v>
      </c>
      <c r="M791">
        <v>1.1617869999999999</v>
      </c>
    </row>
    <row r="792" spans="1:13">
      <c r="A792">
        <v>1216</v>
      </c>
      <c r="B792" t="s">
        <v>13</v>
      </c>
      <c r="C792" t="s">
        <v>14</v>
      </c>
      <c r="D792">
        <v>7.8006000000000006E-2</v>
      </c>
      <c r="E792">
        <v>3.9100000000000002E-4</v>
      </c>
      <c r="F792">
        <v>-2.6154679999999999</v>
      </c>
      <c r="G792">
        <v>-2.5995740000000001</v>
      </c>
      <c r="H792">
        <v>-2.6060059999999998</v>
      </c>
      <c r="I792">
        <v>4.9200000000000003E-4</v>
      </c>
      <c r="J792">
        <v>0</v>
      </c>
      <c r="K792">
        <v>196.012013</v>
      </c>
      <c r="L792">
        <v>76.973723000000007</v>
      </c>
      <c r="M792">
        <v>1.258437</v>
      </c>
    </row>
    <row r="793" spans="1:13">
      <c r="A793">
        <v>1217</v>
      </c>
      <c r="B793" t="s">
        <v>13</v>
      </c>
      <c r="C793" t="s">
        <v>14</v>
      </c>
      <c r="D793">
        <v>0.48274499999999998</v>
      </c>
      <c r="E793">
        <v>7.7939999999999997E-3</v>
      </c>
      <c r="F793">
        <v>-2.6309999999999998</v>
      </c>
      <c r="G793">
        <v>-2.5459999999999998</v>
      </c>
      <c r="H793">
        <v>-2.568683</v>
      </c>
      <c r="I793">
        <v>1.0536E-2</v>
      </c>
      <c r="J793">
        <v>0</v>
      </c>
      <c r="K793">
        <v>1498.1141749999999</v>
      </c>
      <c r="L793">
        <v>130.11672899999999</v>
      </c>
      <c r="M793">
        <v>1.3517159999999999</v>
      </c>
    </row>
    <row r="794" spans="1:13">
      <c r="A794">
        <v>1218</v>
      </c>
      <c r="B794" t="s">
        <v>13</v>
      </c>
      <c r="C794" t="s">
        <v>14</v>
      </c>
      <c r="D794">
        <v>0.31458799999999998</v>
      </c>
      <c r="E794">
        <v>4.5929999999999999E-3</v>
      </c>
      <c r="F794">
        <v>-2.5619999999999998</v>
      </c>
      <c r="G794">
        <v>-2.5381520000000002</v>
      </c>
      <c r="H794">
        <v>-2.5488689999999998</v>
      </c>
      <c r="I794">
        <v>5.0379999999999999E-3</v>
      </c>
      <c r="J794">
        <v>0</v>
      </c>
      <c r="K794">
        <v>98.013017000000005</v>
      </c>
      <c r="L794">
        <v>39.899383999999998</v>
      </c>
      <c r="M794">
        <v>1.096881</v>
      </c>
    </row>
    <row r="795" spans="1:13">
      <c r="A795">
        <v>1219</v>
      </c>
      <c r="B795" t="s">
        <v>13</v>
      </c>
      <c r="C795" t="s">
        <v>14</v>
      </c>
      <c r="D795">
        <v>0.28625600000000001</v>
      </c>
      <c r="E795">
        <v>4.6490000000000004E-3</v>
      </c>
      <c r="F795">
        <v>-2.5532330000000001</v>
      </c>
      <c r="G795">
        <v>-2.516</v>
      </c>
      <c r="H795">
        <v>-2.5318309999999999</v>
      </c>
      <c r="I795">
        <v>6.1529999999999996E-3</v>
      </c>
      <c r="J795">
        <v>0</v>
      </c>
      <c r="K795">
        <v>557.86440300000004</v>
      </c>
      <c r="L795">
        <v>95.011728000000005</v>
      </c>
      <c r="M795">
        <v>1.323569</v>
      </c>
    </row>
    <row r="796" spans="1:13">
      <c r="A796">
        <v>1220</v>
      </c>
      <c r="B796" t="s">
        <v>13</v>
      </c>
      <c r="C796" t="s">
        <v>14</v>
      </c>
      <c r="D796">
        <v>0.22806699999999999</v>
      </c>
      <c r="E796">
        <v>2.5439999999999998E-3</v>
      </c>
      <c r="F796">
        <v>-2.5758030000000001</v>
      </c>
      <c r="G796">
        <v>-2.5446260000000001</v>
      </c>
      <c r="H796">
        <v>-2.559596</v>
      </c>
      <c r="I796">
        <v>3.3270000000000001E-3</v>
      </c>
      <c r="J796">
        <v>0</v>
      </c>
      <c r="K796">
        <v>651.57953599999996</v>
      </c>
      <c r="L796">
        <v>98.909503999999998</v>
      </c>
      <c r="M796">
        <v>1.3079609999999999</v>
      </c>
    </row>
    <row r="797" spans="1:13">
      <c r="A797">
        <v>1221</v>
      </c>
      <c r="B797" t="s">
        <v>13</v>
      </c>
      <c r="C797" t="s">
        <v>14</v>
      </c>
      <c r="D797">
        <v>0.12684899999999999</v>
      </c>
      <c r="E797">
        <v>8.7600000000000004E-4</v>
      </c>
      <c r="F797">
        <v>-2.5404610000000001</v>
      </c>
      <c r="G797">
        <v>-2.5303610000000001</v>
      </c>
      <c r="H797">
        <v>-2.5341390000000001</v>
      </c>
      <c r="I797">
        <v>9.2000000000000003E-4</v>
      </c>
      <c r="J797">
        <v>0.70353399999999999</v>
      </c>
      <c r="K797">
        <v>119.16761700000001</v>
      </c>
      <c r="L797">
        <v>30.232011</v>
      </c>
      <c r="M797">
        <v>1.0504249999999999</v>
      </c>
    </row>
    <row r="798" spans="1:13">
      <c r="A798">
        <v>1222</v>
      </c>
      <c r="B798" t="s">
        <v>13</v>
      </c>
      <c r="C798" t="s">
        <v>14</v>
      </c>
      <c r="D798">
        <v>0.12742000000000001</v>
      </c>
      <c r="E798">
        <v>9.8799999999999995E-4</v>
      </c>
      <c r="F798">
        <v>-2.5860249999999998</v>
      </c>
      <c r="G798">
        <v>-2.5579999999999998</v>
      </c>
      <c r="H798">
        <v>-2.5694539999999999</v>
      </c>
      <c r="I798">
        <v>1.4220000000000001E-3</v>
      </c>
      <c r="J798">
        <v>0</v>
      </c>
      <c r="K798">
        <v>445.95352800000001</v>
      </c>
      <c r="L798">
        <v>116.49062000000001</v>
      </c>
      <c r="M798">
        <v>1.439398</v>
      </c>
    </row>
    <row r="799" spans="1:13">
      <c r="A799">
        <v>1223</v>
      </c>
      <c r="B799" t="s">
        <v>13</v>
      </c>
      <c r="C799" t="s">
        <v>14</v>
      </c>
      <c r="D799">
        <v>0.46174799999999999</v>
      </c>
      <c r="E799">
        <v>7.8790000000000006E-3</v>
      </c>
      <c r="F799">
        <v>-2.5917569999999999</v>
      </c>
      <c r="G799">
        <v>-2.5137230000000002</v>
      </c>
      <c r="H799">
        <v>-2.550764</v>
      </c>
      <c r="I799">
        <v>1.2648E-2</v>
      </c>
      <c r="J799">
        <v>0</v>
      </c>
      <c r="K799">
        <v>1052.8213490000001</v>
      </c>
      <c r="L799">
        <v>162.684989</v>
      </c>
      <c r="M799">
        <v>1.605305</v>
      </c>
    </row>
    <row r="800" spans="1:13">
      <c r="A800">
        <v>1224</v>
      </c>
      <c r="B800" t="s">
        <v>13</v>
      </c>
      <c r="C800" t="s">
        <v>14</v>
      </c>
      <c r="D800">
        <v>0.34743800000000002</v>
      </c>
      <c r="E800">
        <v>5.0629999999999998E-3</v>
      </c>
      <c r="F800">
        <v>-2.512756</v>
      </c>
      <c r="G800">
        <v>-2.4820000000000002</v>
      </c>
      <c r="H800">
        <v>-2.496572</v>
      </c>
      <c r="I800">
        <v>5.7980000000000002E-3</v>
      </c>
      <c r="J800">
        <v>0</v>
      </c>
      <c r="K800">
        <v>236.02253999999999</v>
      </c>
      <c r="L800">
        <v>53.593896999999998</v>
      </c>
      <c r="M800">
        <v>1.1451910000000001</v>
      </c>
    </row>
    <row r="801" spans="1:13">
      <c r="A801">
        <v>1225</v>
      </c>
      <c r="B801" t="s">
        <v>13</v>
      </c>
      <c r="C801" t="s">
        <v>14</v>
      </c>
      <c r="D801">
        <v>0.15448700000000001</v>
      </c>
      <c r="E801">
        <v>1.634E-3</v>
      </c>
      <c r="F801">
        <v>-2.5164369999999998</v>
      </c>
      <c r="G801">
        <v>-2.4780000000000002</v>
      </c>
      <c r="H801">
        <v>-2.4906039999999998</v>
      </c>
      <c r="I801">
        <v>2.3189999999999999E-3</v>
      </c>
      <c r="J801">
        <v>0</v>
      </c>
      <c r="K801">
        <v>374.97153500000002</v>
      </c>
      <c r="L801">
        <v>112.767436</v>
      </c>
      <c r="M801">
        <v>1.4194230000000001</v>
      </c>
    </row>
    <row r="802" spans="1:13">
      <c r="A802">
        <v>1226</v>
      </c>
      <c r="B802" t="s">
        <v>13</v>
      </c>
      <c r="C802" t="s">
        <v>14</v>
      </c>
      <c r="D802">
        <v>0.41346500000000003</v>
      </c>
      <c r="E802">
        <v>6.3410000000000003E-3</v>
      </c>
      <c r="F802">
        <v>-2.5311680000000001</v>
      </c>
      <c r="G802">
        <v>-2.4870000000000001</v>
      </c>
      <c r="H802">
        <v>-2.5019870000000002</v>
      </c>
      <c r="I802">
        <v>7.8009999999999998E-3</v>
      </c>
      <c r="J802">
        <v>0</v>
      </c>
      <c r="K802">
        <v>766.34505999999999</v>
      </c>
      <c r="L802">
        <v>74.034891000000002</v>
      </c>
      <c r="M802">
        <v>1.2303390000000001</v>
      </c>
    </row>
    <row r="803" spans="1:13">
      <c r="A803">
        <v>1227</v>
      </c>
      <c r="B803" t="s">
        <v>13</v>
      </c>
      <c r="C803" t="s">
        <v>14</v>
      </c>
      <c r="D803">
        <v>0.89798100000000003</v>
      </c>
      <c r="E803">
        <v>1.8862E-2</v>
      </c>
      <c r="F803">
        <v>-2.56426</v>
      </c>
      <c r="G803">
        <v>-2.404712</v>
      </c>
      <c r="H803">
        <v>-2.487574</v>
      </c>
      <c r="I803">
        <v>2.7708E-2</v>
      </c>
      <c r="J803">
        <v>0</v>
      </c>
      <c r="K803">
        <v>722.85810900000001</v>
      </c>
      <c r="L803">
        <v>131.195954</v>
      </c>
      <c r="M803">
        <v>1.46902</v>
      </c>
    </row>
    <row r="804" spans="1:13">
      <c r="A804">
        <v>1228</v>
      </c>
      <c r="B804" t="s">
        <v>13</v>
      </c>
      <c r="C804" t="s">
        <v>14</v>
      </c>
      <c r="D804">
        <v>0.13928599999999999</v>
      </c>
      <c r="E804">
        <v>1.3270000000000001E-3</v>
      </c>
      <c r="F804">
        <v>-2.4895930000000002</v>
      </c>
      <c r="G804">
        <v>-2.450437</v>
      </c>
      <c r="H804">
        <v>-2.4699610000000001</v>
      </c>
      <c r="I804">
        <v>1.6670000000000001E-3</v>
      </c>
      <c r="J804">
        <v>32.697510999999999</v>
      </c>
      <c r="K804">
        <v>170.15360999999999</v>
      </c>
      <c r="L804">
        <v>77.019906000000006</v>
      </c>
      <c r="M804">
        <v>1.25685</v>
      </c>
    </row>
    <row r="805" spans="1:13">
      <c r="A805">
        <v>1229</v>
      </c>
      <c r="B805" t="s">
        <v>13</v>
      </c>
      <c r="C805" t="s">
        <v>14</v>
      </c>
      <c r="D805">
        <v>0.112974</v>
      </c>
      <c r="E805">
        <v>9.0499999999999999E-4</v>
      </c>
      <c r="F805">
        <v>-2.452216</v>
      </c>
      <c r="G805">
        <v>-2.4072369999999998</v>
      </c>
      <c r="H805">
        <v>-2.4286949999999998</v>
      </c>
      <c r="I805">
        <v>1.6479999999999999E-3</v>
      </c>
      <c r="J805">
        <v>0</v>
      </c>
      <c r="K805">
        <v>2890.776323</v>
      </c>
      <c r="L805">
        <v>289.757588</v>
      </c>
      <c r="M805">
        <v>1.8204400000000001</v>
      </c>
    </row>
    <row r="806" spans="1:13">
      <c r="A806">
        <v>1230</v>
      </c>
      <c r="B806" t="s">
        <v>13</v>
      </c>
      <c r="C806" t="s">
        <v>14</v>
      </c>
      <c r="D806">
        <v>0.46644600000000003</v>
      </c>
      <c r="E806">
        <v>1.1299E-2</v>
      </c>
      <c r="F806">
        <v>-2.4748800000000002</v>
      </c>
      <c r="G806">
        <v>-2.383988</v>
      </c>
      <c r="H806">
        <v>-2.4292259999999999</v>
      </c>
      <c r="I806">
        <v>1.5145E-2</v>
      </c>
      <c r="J806">
        <v>0</v>
      </c>
      <c r="K806">
        <v>1524.699838</v>
      </c>
      <c r="L806">
        <v>180.089777</v>
      </c>
      <c r="M806">
        <v>1.3403179999999999</v>
      </c>
    </row>
    <row r="807" spans="1:13">
      <c r="A807">
        <v>1231</v>
      </c>
      <c r="B807" t="s">
        <v>13</v>
      </c>
      <c r="C807" t="s">
        <v>16</v>
      </c>
      <c r="D807">
        <v>0.36331000000000002</v>
      </c>
      <c r="E807">
        <v>6.6870000000000002E-3</v>
      </c>
      <c r="F807">
        <v>-2.5259999999999998</v>
      </c>
      <c r="G807">
        <v>-2.4314960000000001</v>
      </c>
      <c r="H807">
        <v>-2.4754420000000001</v>
      </c>
      <c r="I807">
        <v>1.0737999999999999E-2</v>
      </c>
      <c r="J807">
        <v>0</v>
      </c>
      <c r="K807">
        <v>2078.5512140000001</v>
      </c>
      <c r="L807">
        <v>251.13177400000001</v>
      </c>
      <c r="M807">
        <v>1.6058699999999999</v>
      </c>
    </row>
    <row r="808" spans="1:13">
      <c r="A808">
        <v>1232</v>
      </c>
      <c r="B808" t="s">
        <v>13</v>
      </c>
      <c r="C808" t="s">
        <v>14</v>
      </c>
      <c r="D808">
        <v>0.135404</v>
      </c>
      <c r="E808">
        <v>1.3060000000000001E-3</v>
      </c>
      <c r="F808">
        <v>-2.4888590000000002</v>
      </c>
      <c r="G808">
        <v>-2.4390000000000001</v>
      </c>
      <c r="H808">
        <v>-2.4513919999999998</v>
      </c>
      <c r="I808">
        <v>2.1559999999999999E-3</v>
      </c>
      <c r="J808">
        <v>0</v>
      </c>
      <c r="K808">
        <v>713.48775799999999</v>
      </c>
      <c r="L808">
        <v>202.99866299999999</v>
      </c>
      <c r="M808">
        <v>1.6502540000000001</v>
      </c>
    </row>
    <row r="809" spans="1:13">
      <c r="A809">
        <v>1233</v>
      </c>
      <c r="B809" t="s">
        <v>13</v>
      </c>
      <c r="C809" t="s">
        <v>14</v>
      </c>
      <c r="D809">
        <v>0.191417</v>
      </c>
      <c r="E809">
        <v>2.477E-3</v>
      </c>
      <c r="F809">
        <v>-2.5059999999999998</v>
      </c>
      <c r="G809">
        <v>-2.4889999999999999</v>
      </c>
      <c r="H809">
        <v>-2.4968430000000001</v>
      </c>
      <c r="I809">
        <v>2.8010000000000001E-3</v>
      </c>
      <c r="J809">
        <v>0</v>
      </c>
      <c r="K809">
        <v>98.013017000000005</v>
      </c>
      <c r="L809">
        <v>50.404294999999998</v>
      </c>
      <c r="M809">
        <v>1.1304609999999999</v>
      </c>
    </row>
    <row r="810" spans="1:13">
      <c r="A810">
        <v>1234</v>
      </c>
      <c r="B810" t="s">
        <v>13</v>
      </c>
      <c r="C810" t="s">
        <v>14</v>
      </c>
      <c r="D810">
        <v>0.31065100000000001</v>
      </c>
      <c r="E810">
        <v>3.4020000000000001E-3</v>
      </c>
      <c r="F810">
        <v>-2.4749949999999998</v>
      </c>
      <c r="G810">
        <v>-2.4486840000000001</v>
      </c>
      <c r="H810">
        <v>-2.4618280000000001</v>
      </c>
      <c r="I810">
        <v>3.826E-3</v>
      </c>
      <c r="J810">
        <v>6.0961100000000004</v>
      </c>
      <c r="K810">
        <v>187.925128</v>
      </c>
      <c r="L810">
        <v>48.173630000000003</v>
      </c>
      <c r="M810">
        <v>1.1244350000000001</v>
      </c>
    </row>
    <row r="811" spans="1:13">
      <c r="A811">
        <v>1235</v>
      </c>
      <c r="B811" t="s">
        <v>13</v>
      </c>
      <c r="C811" t="s">
        <v>14</v>
      </c>
      <c r="D811">
        <v>0.34797899999999998</v>
      </c>
      <c r="E811">
        <v>6.7549999999999997E-3</v>
      </c>
      <c r="F811">
        <v>-2.4655740000000002</v>
      </c>
      <c r="G811">
        <v>-2.4239999999999999</v>
      </c>
      <c r="H811">
        <v>-2.442399</v>
      </c>
      <c r="I811">
        <v>9.11E-3</v>
      </c>
      <c r="J811">
        <v>0</v>
      </c>
      <c r="K811">
        <v>1055.5630699999999</v>
      </c>
      <c r="L811">
        <v>116.25022300000001</v>
      </c>
      <c r="M811">
        <v>1.3486260000000001</v>
      </c>
    </row>
    <row r="812" spans="1:13">
      <c r="A812">
        <v>1236</v>
      </c>
      <c r="B812" t="s">
        <v>13</v>
      </c>
      <c r="C812" t="s">
        <v>14</v>
      </c>
      <c r="D812">
        <v>0.56007300000000004</v>
      </c>
      <c r="E812">
        <v>1.0387E-2</v>
      </c>
      <c r="F812">
        <v>-2.4778180000000001</v>
      </c>
      <c r="G812">
        <v>-2.407</v>
      </c>
      <c r="H812">
        <v>-2.4386999999999999</v>
      </c>
      <c r="I812">
        <v>1.5900000000000001E-2</v>
      </c>
      <c r="J812">
        <v>0</v>
      </c>
      <c r="K812">
        <v>10000</v>
      </c>
      <c r="L812">
        <v>413.22945600000003</v>
      </c>
      <c r="M812">
        <v>1.530823</v>
      </c>
    </row>
    <row r="813" spans="1:13">
      <c r="A813">
        <v>1237</v>
      </c>
      <c r="B813" t="s">
        <v>13</v>
      </c>
      <c r="C813" t="s">
        <v>14</v>
      </c>
      <c r="D813">
        <v>1.082727</v>
      </c>
      <c r="E813">
        <v>3.0224999999999998E-2</v>
      </c>
      <c r="F813">
        <v>-2.7064330000000001</v>
      </c>
      <c r="G813">
        <v>-2.5569999999999999</v>
      </c>
      <c r="H813">
        <v>-2.619478</v>
      </c>
      <c r="I813">
        <v>3.9092000000000002E-2</v>
      </c>
      <c r="J813">
        <v>0</v>
      </c>
      <c r="K813">
        <v>529.60411799999997</v>
      </c>
      <c r="L813">
        <v>85.446219999999997</v>
      </c>
      <c r="M813">
        <v>1.2933589999999999</v>
      </c>
    </row>
    <row r="814" spans="1:13">
      <c r="A814">
        <v>1238</v>
      </c>
      <c r="B814" t="s">
        <v>13</v>
      </c>
      <c r="C814" t="s">
        <v>14</v>
      </c>
      <c r="D814">
        <v>0.56257999999999997</v>
      </c>
      <c r="E814">
        <v>1.0805E-2</v>
      </c>
      <c r="F814">
        <v>-2.7669999999999999</v>
      </c>
      <c r="G814">
        <v>-2.698</v>
      </c>
      <c r="H814">
        <v>-2.7172939999999999</v>
      </c>
      <c r="I814">
        <v>1.3065999999999999E-2</v>
      </c>
      <c r="J814">
        <v>0</v>
      </c>
      <c r="K814">
        <v>1673.5784309999999</v>
      </c>
      <c r="L814">
        <v>89.487787999999995</v>
      </c>
      <c r="M814">
        <v>1.2091810000000001</v>
      </c>
    </row>
    <row r="815" spans="1:13">
      <c r="A815">
        <v>1239</v>
      </c>
      <c r="B815" t="s">
        <v>13</v>
      </c>
      <c r="C815" t="s">
        <v>14</v>
      </c>
      <c r="D815">
        <v>0.19673299999999999</v>
      </c>
      <c r="E815">
        <v>2.036E-3</v>
      </c>
      <c r="F815">
        <v>-2.7229459999999999</v>
      </c>
      <c r="G815">
        <v>-2.684761</v>
      </c>
      <c r="H815">
        <v>-2.7028620000000001</v>
      </c>
      <c r="I815">
        <v>2.4680000000000001E-3</v>
      </c>
      <c r="J815">
        <v>0</v>
      </c>
      <c r="K815">
        <v>223.49463900000001</v>
      </c>
      <c r="L815">
        <v>67.702427999999998</v>
      </c>
      <c r="M815">
        <v>1.2125509999999999</v>
      </c>
    </row>
    <row r="816" spans="1:13">
      <c r="A816">
        <v>1240</v>
      </c>
      <c r="B816" t="s">
        <v>13</v>
      </c>
      <c r="C816" t="s">
        <v>14</v>
      </c>
      <c r="D816">
        <v>8.2764000000000004E-2</v>
      </c>
      <c r="E816">
        <v>4.4999999999999999E-4</v>
      </c>
      <c r="F816">
        <v>-2.6231230000000001</v>
      </c>
      <c r="G816">
        <v>-2.6025849999999999</v>
      </c>
      <c r="H816">
        <v>-2.6111909999999998</v>
      </c>
      <c r="I816">
        <v>5.8399999999999999E-4</v>
      </c>
      <c r="J816">
        <v>43.034202000000001</v>
      </c>
      <c r="K816">
        <v>179.77119300000001</v>
      </c>
      <c r="L816">
        <v>83.877871999999996</v>
      </c>
      <c r="M816">
        <v>1.298629</v>
      </c>
    </row>
    <row r="817" spans="1:13">
      <c r="A817">
        <v>1241</v>
      </c>
      <c r="B817" t="s">
        <v>13</v>
      </c>
      <c r="C817" t="s">
        <v>14</v>
      </c>
      <c r="D817">
        <v>0.14840500000000001</v>
      </c>
      <c r="E817">
        <v>1.5200000000000001E-3</v>
      </c>
      <c r="F817">
        <v>-2.7889620000000002</v>
      </c>
      <c r="G817">
        <v>-2.7695400000000001</v>
      </c>
      <c r="H817">
        <v>-2.7772670000000002</v>
      </c>
      <c r="I817">
        <v>1.7570000000000001E-3</v>
      </c>
      <c r="J817">
        <v>0</v>
      </c>
      <c r="K817">
        <v>182.56086999999999</v>
      </c>
      <c r="L817">
        <v>56.957768999999999</v>
      </c>
      <c r="M817">
        <v>1.1555580000000001</v>
      </c>
    </row>
    <row r="818" spans="1:13">
      <c r="A818">
        <v>1242</v>
      </c>
      <c r="B818" t="s">
        <v>13</v>
      </c>
      <c r="C818" t="s">
        <v>14</v>
      </c>
      <c r="D818">
        <v>0.43639499999999998</v>
      </c>
      <c r="E818">
        <v>9.1889999999999993E-3</v>
      </c>
      <c r="F818">
        <v>-2.7710379999999999</v>
      </c>
      <c r="G818">
        <v>-2.7</v>
      </c>
      <c r="H818">
        <v>-2.7227640000000002</v>
      </c>
      <c r="I818">
        <v>1.4777999999999999E-2</v>
      </c>
      <c r="J818">
        <v>0</v>
      </c>
      <c r="K818">
        <v>2913.934037</v>
      </c>
      <c r="L818">
        <v>424.71982400000002</v>
      </c>
      <c r="M818">
        <v>1.6081890000000001</v>
      </c>
    </row>
    <row r="819" spans="1:13">
      <c r="A819">
        <v>1243</v>
      </c>
      <c r="B819" t="s">
        <v>13</v>
      </c>
      <c r="C819" t="s">
        <v>14</v>
      </c>
      <c r="D819">
        <v>1.987816</v>
      </c>
      <c r="E819">
        <v>5.0120999999999999E-2</v>
      </c>
      <c r="F819">
        <v>-2.9660000000000002</v>
      </c>
      <c r="G819">
        <v>-2.7189999999999999</v>
      </c>
      <c r="H819">
        <v>-2.8162569999999998</v>
      </c>
      <c r="I819">
        <v>7.7972E-2</v>
      </c>
      <c r="J819">
        <v>0</v>
      </c>
      <c r="K819">
        <v>5392.6448950000004</v>
      </c>
      <c r="L819">
        <v>578.79428099999996</v>
      </c>
      <c r="M819">
        <v>1.5556620000000001</v>
      </c>
    </row>
    <row r="820" spans="1:13">
      <c r="A820">
        <v>1244</v>
      </c>
      <c r="B820" t="s">
        <v>13</v>
      </c>
      <c r="C820" t="s">
        <v>14</v>
      </c>
      <c r="D820">
        <v>0.165274</v>
      </c>
      <c r="E820">
        <v>1.5250000000000001E-3</v>
      </c>
      <c r="F820">
        <v>-2.9612880000000001</v>
      </c>
      <c r="G820">
        <v>-2.94</v>
      </c>
      <c r="H820">
        <v>-2.948448</v>
      </c>
      <c r="I820">
        <v>1.794E-3</v>
      </c>
      <c r="J820">
        <v>0</v>
      </c>
      <c r="K820">
        <v>236.036123</v>
      </c>
      <c r="L820">
        <v>60.290236</v>
      </c>
      <c r="M820">
        <v>1.1768270000000001</v>
      </c>
    </row>
    <row r="821" spans="1:13">
      <c r="A821">
        <v>1245</v>
      </c>
      <c r="B821" t="s">
        <v>13</v>
      </c>
      <c r="C821" t="s">
        <v>14</v>
      </c>
      <c r="D821">
        <v>7.2706000000000007E-2</v>
      </c>
      <c r="E821">
        <v>3.5399999999999999E-4</v>
      </c>
      <c r="F821">
        <v>-2.9090479999999999</v>
      </c>
      <c r="G821">
        <v>-2.8789609999999999</v>
      </c>
      <c r="H821">
        <v>-2.8911950000000002</v>
      </c>
      <c r="I821">
        <v>6.11E-4</v>
      </c>
      <c r="J821">
        <v>43.826484000000001</v>
      </c>
      <c r="K821">
        <v>251.42789400000001</v>
      </c>
      <c r="L821">
        <v>154.33999299999999</v>
      </c>
      <c r="M821">
        <v>1.725292</v>
      </c>
    </row>
    <row r="822" spans="1:13">
      <c r="A822">
        <v>1246</v>
      </c>
      <c r="B822" t="s">
        <v>13</v>
      </c>
      <c r="C822" t="s">
        <v>14</v>
      </c>
      <c r="D822">
        <v>0.18631200000000001</v>
      </c>
      <c r="E822">
        <v>2.2100000000000002E-3</v>
      </c>
      <c r="F822">
        <v>-2.886552</v>
      </c>
      <c r="G822">
        <v>-2.8660000000000001</v>
      </c>
      <c r="H822">
        <v>-2.875267</v>
      </c>
      <c r="I822">
        <v>2.6670000000000001E-3</v>
      </c>
      <c r="J822">
        <v>0</v>
      </c>
      <c r="K822">
        <v>158.03312500000001</v>
      </c>
      <c r="L822">
        <v>64.642708999999996</v>
      </c>
      <c r="M822">
        <v>1.20672</v>
      </c>
    </row>
    <row r="823" spans="1:13">
      <c r="A823">
        <v>1247</v>
      </c>
      <c r="B823" t="s">
        <v>13</v>
      </c>
      <c r="C823" t="s">
        <v>14</v>
      </c>
      <c r="D823">
        <v>0.20721400000000001</v>
      </c>
      <c r="E823">
        <v>2.617E-3</v>
      </c>
      <c r="F823">
        <v>-2.8959999999999999</v>
      </c>
      <c r="G823">
        <v>-2.87</v>
      </c>
      <c r="H823">
        <v>-2.880538</v>
      </c>
      <c r="I823">
        <v>2.9759999999999999E-3</v>
      </c>
      <c r="J823">
        <v>0</v>
      </c>
      <c r="K823">
        <v>158.03312500000001</v>
      </c>
      <c r="L823">
        <v>50.175398000000001</v>
      </c>
      <c r="M823">
        <v>1.1372530000000001</v>
      </c>
    </row>
    <row r="824" spans="1:13">
      <c r="A824">
        <v>1248</v>
      </c>
      <c r="B824" t="s">
        <v>13</v>
      </c>
      <c r="C824" t="s">
        <v>14</v>
      </c>
      <c r="D824">
        <v>1.055472</v>
      </c>
      <c r="E824">
        <v>2.0374E-2</v>
      </c>
      <c r="F824">
        <v>-2.8769999999999998</v>
      </c>
      <c r="G824">
        <v>-2.7869999999999999</v>
      </c>
      <c r="H824">
        <v>-2.8266330000000002</v>
      </c>
      <c r="I824">
        <v>2.6685E-2</v>
      </c>
      <c r="J824">
        <v>0</v>
      </c>
      <c r="K824">
        <v>1231.72164</v>
      </c>
      <c r="L824">
        <v>97.205128000000002</v>
      </c>
      <c r="M824">
        <v>1.309793</v>
      </c>
    </row>
    <row r="825" spans="1:13">
      <c r="A825">
        <v>1249</v>
      </c>
      <c r="B825" t="s">
        <v>13</v>
      </c>
      <c r="C825" t="s">
        <v>14</v>
      </c>
      <c r="D825">
        <v>0.99186300000000005</v>
      </c>
      <c r="E825">
        <v>2.104E-2</v>
      </c>
      <c r="F825">
        <v>-2.8571010000000001</v>
      </c>
      <c r="G825">
        <v>-2.7451789999999998</v>
      </c>
      <c r="H825">
        <v>-2.8142559999999999</v>
      </c>
      <c r="I825">
        <v>2.6256000000000002E-2</v>
      </c>
      <c r="J825">
        <v>0</v>
      </c>
      <c r="K825">
        <v>616.11447699999997</v>
      </c>
      <c r="L825">
        <v>76.662513000000004</v>
      </c>
      <c r="M825">
        <v>1.247871</v>
      </c>
    </row>
    <row r="826" spans="1:13">
      <c r="A826">
        <v>1250</v>
      </c>
      <c r="B826" t="s">
        <v>13</v>
      </c>
      <c r="C826" t="s">
        <v>14</v>
      </c>
      <c r="D826">
        <v>0.11831800000000001</v>
      </c>
      <c r="E826">
        <v>6.5700000000000003E-4</v>
      </c>
      <c r="F826">
        <v>-2.837386</v>
      </c>
      <c r="G826">
        <v>-2.82823</v>
      </c>
      <c r="H826">
        <v>-2.8319239999999999</v>
      </c>
      <c r="I826">
        <v>7.5699999999999997E-4</v>
      </c>
      <c r="J826">
        <v>0</v>
      </c>
      <c r="K826">
        <v>121.25594</v>
      </c>
      <c r="L826">
        <v>54.614949000000003</v>
      </c>
      <c r="M826">
        <v>1.1524639999999999</v>
      </c>
    </row>
    <row r="827" spans="1:13">
      <c r="A827">
        <v>1251</v>
      </c>
      <c r="B827" t="s">
        <v>13</v>
      </c>
      <c r="C827" t="s">
        <v>14</v>
      </c>
      <c r="D827">
        <v>0.16928799999999999</v>
      </c>
      <c r="E827">
        <v>1.8309999999999999E-3</v>
      </c>
      <c r="F827">
        <v>-3.7428469999999998</v>
      </c>
      <c r="G827">
        <v>-3.6859999999999999</v>
      </c>
      <c r="H827">
        <v>-3.7074389999999999</v>
      </c>
      <c r="I827">
        <v>3.6900000000000001E-3</v>
      </c>
      <c r="J827">
        <v>0</v>
      </c>
      <c r="K827">
        <v>2011.679997</v>
      </c>
      <c r="L827">
        <v>396.22782999999998</v>
      </c>
      <c r="M827">
        <v>2.0156040000000002</v>
      </c>
    </row>
    <row r="828" spans="1:13">
      <c r="A828">
        <v>1253</v>
      </c>
      <c r="B828" t="s">
        <v>13</v>
      </c>
      <c r="C828" t="s">
        <v>14</v>
      </c>
      <c r="D828">
        <v>0.44674799999999998</v>
      </c>
      <c r="E828">
        <v>9.7509999999999993E-3</v>
      </c>
      <c r="F828">
        <v>-3.5119060000000002</v>
      </c>
      <c r="G828">
        <v>-3.3798270000000001</v>
      </c>
      <c r="H828">
        <v>-3.432267</v>
      </c>
      <c r="I828">
        <v>1.5755999999999999E-2</v>
      </c>
      <c r="J828">
        <v>0</v>
      </c>
      <c r="K828">
        <v>2910.572729</v>
      </c>
      <c r="L828">
        <v>172.318129</v>
      </c>
      <c r="M828">
        <v>1.6158319999999999</v>
      </c>
    </row>
    <row r="829" spans="1:13">
      <c r="A829">
        <v>1254</v>
      </c>
      <c r="B829" t="s">
        <v>13</v>
      </c>
      <c r="C829" t="s">
        <v>14</v>
      </c>
      <c r="D829">
        <v>0.176562</v>
      </c>
      <c r="E829">
        <v>1.256E-3</v>
      </c>
      <c r="F829">
        <v>-3.4411770000000002</v>
      </c>
      <c r="G829">
        <v>-3.2690000000000001</v>
      </c>
      <c r="H829">
        <v>-3.324252</v>
      </c>
      <c r="I829">
        <v>4.7889999999999999E-3</v>
      </c>
      <c r="J829">
        <v>0</v>
      </c>
      <c r="K829">
        <v>8678.7220579999994</v>
      </c>
      <c r="L829">
        <v>3815.612881</v>
      </c>
      <c r="M829">
        <v>3.8127599999999999</v>
      </c>
    </row>
    <row r="830" spans="1:13">
      <c r="A830">
        <v>1255</v>
      </c>
      <c r="B830" t="s">
        <v>13</v>
      </c>
      <c r="C830" t="s">
        <v>14</v>
      </c>
      <c r="D830">
        <v>3.8040020000000001</v>
      </c>
      <c r="E830">
        <v>0.124052</v>
      </c>
      <c r="F830">
        <v>-3.3018019999999999</v>
      </c>
      <c r="G830">
        <v>-3.149</v>
      </c>
      <c r="H830">
        <v>-3.1988479999999999</v>
      </c>
      <c r="I830">
        <v>0.173871</v>
      </c>
      <c r="J830">
        <v>0</v>
      </c>
      <c r="K830">
        <v>4989.8563020000001</v>
      </c>
      <c r="L830">
        <v>253.733352</v>
      </c>
      <c r="M830">
        <v>1.401602</v>
      </c>
    </row>
    <row r="831" spans="1:13">
      <c r="A831">
        <v>1256</v>
      </c>
      <c r="B831" t="s">
        <v>13</v>
      </c>
      <c r="C831" t="s">
        <v>14</v>
      </c>
      <c r="D831">
        <v>0.43530600000000003</v>
      </c>
      <c r="E831">
        <v>9.6450000000000008E-3</v>
      </c>
      <c r="F831">
        <v>-3.4080119999999998</v>
      </c>
      <c r="G831">
        <v>-3.1824110000000001</v>
      </c>
      <c r="H831">
        <v>-3.2674280000000002</v>
      </c>
      <c r="I831">
        <v>2.5028000000000002E-2</v>
      </c>
      <c r="J831">
        <v>0</v>
      </c>
      <c r="K831">
        <v>5950.8395449999998</v>
      </c>
      <c r="L831">
        <v>746.55386599999997</v>
      </c>
      <c r="M831">
        <v>2.594767</v>
      </c>
    </row>
    <row r="832" spans="1:13">
      <c r="A832">
        <v>1257</v>
      </c>
      <c r="B832" t="s">
        <v>13</v>
      </c>
      <c r="C832" t="s">
        <v>14</v>
      </c>
      <c r="D832">
        <v>0.57025800000000004</v>
      </c>
      <c r="E832">
        <v>1.8252000000000001E-2</v>
      </c>
      <c r="F832">
        <v>-3.2810000000000001</v>
      </c>
      <c r="G832">
        <v>-3.11</v>
      </c>
      <c r="H832">
        <v>-3.1696409999999999</v>
      </c>
      <c r="I832">
        <v>3.3715000000000002E-2</v>
      </c>
      <c r="J832">
        <v>0</v>
      </c>
      <c r="K832">
        <v>5181.9155689999998</v>
      </c>
      <c r="L832">
        <v>544.41983900000002</v>
      </c>
      <c r="M832">
        <v>1.847154</v>
      </c>
    </row>
    <row r="833" spans="1:13">
      <c r="A833">
        <v>1258</v>
      </c>
      <c r="B833" t="s">
        <v>13</v>
      </c>
      <c r="C833" t="s">
        <v>14</v>
      </c>
      <c r="D833">
        <v>0.14920700000000001</v>
      </c>
      <c r="E833">
        <v>1.5969999999999999E-3</v>
      </c>
      <c r="F833">
        <v>-3.1733180000000001</v>
      </c>
      <c r="G833">
        <v>-3.1389999999999998</v>
      </c>
      <c r="H833">
        <v>-3.1488239999999998</v>
      </c>
      <c r="I833">
        <v>2.5339999999999998E-3</v>
      </c>
      <c r="J833">
        <v>0</v>
      </c>
      <c r="K833">
        <v>1140.539914</v>
      </c>
      <c r="L833">
        <v>182.18030899999999</v>
      </c>
      <c r="M833">
        <v>1.5866400000000001</v>
      </c>
    </row>
    <row r="834" spans="1:13">
      <c r="A834">
        <v>1259</v>
      </c>
      <c r="B834" t="s">
        <v>13</v>
      </c>
      <c r="C834" t="s">
        <v>14</v>
      </c>
      <c r="D834">
        <v>0.14219100000000001</v>
      </c>
      <c r="E834">
        <v>1.258E-3</v>
      </c>
      <c r="F834">
        <v>-3.1662400000000002</v>
      </c>
      <c r="G834">
        <v>-3.1480000000000001</v>
      </c>
      <c r="H834">
        <v>-3.1546910000000001</v>
      </c>
      <c r="I834">
        <v>1.567E-3</v>
      </c>
      <c r="J834">
        <v>0</v>
      </c>
      <c r="K834">
        <v>207.815045</v>
      </c>
      <c r="L834">
        <v>73.081422000000003</v>
      </c>
      <c r="M834">
        <v>1.2452829999999999</v>
      </c>
    </row>
    <row r="835" spans="1:13">
      <c r="A835">
        <v>1260</v>
      </c>
      <c r="B835" t="s">
        <v>13</v>
      </c>
      <c r="C835" t="s">
        <v>14</v>
      </c>
      <c r="D835">
        <v>0.66572399999999998</v>
      </c>
      <c r="E835">
        <v>1.5370999999999999E-2</v>
      </c>
      <c r="F835">
        <v>-3.1560000000000001</v>
      </c>
      <c r="G835">
        <v>-3.06</v>
      </c>
      <c r="H835">
        <v>-3.1090059999999999</v>
      </c>
      <c r="I835">
        <v>2.4525000000000002E-2</v>
      </c>
      <c r="J835">
        <v>0</v>
      </c>
      <c r="K835">
        <v>4588.5279799999998</v>
      </c>
      <c r="L835">
        <v>498.991961</v>
      </c>
      <c r="M835">
        <v>1.595575</v>
      </c>
    </row>
    <row r="836" spans="1:13">
      <c r="A836">
        <v>1261</v>
      </c>
      <c r="B836" t="s">
        <v>13</v>
      </c>
      <c r="C836" t="s">
        <v>14</v>
      </c>
      <c r="D836">
        <v>0.60155499999999995</v>
      </c>
      <c r="E836">
        <v>1.1172E-2</v>
      </c>
      <c r="F836">
        <v>-3.0942850000000002</v>
      </c>
      <c r="G836">
        <v>-2.956</v>
      </c>
      <c r="H836">
        <v>-3.0195069999999999</v>
      </c>
      <c r="I836">
        <v>2.0378E-2</v>
      </c>
      <c r="J836">
        <v>0</v>
      </c>
      <c r="K836">
        <v>2687.8013879999999</v>
      </c>
      <c r="L836">
        <v>399.15168499999999</v>
      </c>
      <c r="M836">
        <v>1.8240130000000001</v>
      </c>
    </row>
    <row r="837" spans="1:13">
      <c r="A837">
        <v>1262</v>
      </c>
      <c r="B837" t="s">
        <v>13</v>
      </c>
      <c r="C837" t="s">
        <v>14</v>
      </c>
      <c r="D837">
        <v>0.12196</v>
      </c>
      <c r="E837">
        <v>7.7300000000000003E-4</v>
      </c>
      <c r="F837">
        <v>-3.1892269999999998</v>
      </c>
      <c r="G837">
        <v>-3.172717</v>
      </c>
      <c r="H837">
        <v>-3.1838120000000001</v>
      </c>
      <c r="I837">
        <v>9.0499999999999999E-4</v>
      </c>
      <c r="J837">
        <v>0</v>
      </c>
      <c r="K837">
        <v>138.59481500000001</v>
      </c>
      <c r="L837">
        <v>59.074821999999998</v>
      </c>
      <c r="M837">
        <v>1.1706840000000001</v>
      </c>
    </row>
    <row r="838" spans="1:13">
      <c r="A838">
        <v>1263</v>
      </c>
      <c r="B838" t="s">
        <v>13</v>
      </c>
      <c r="C838" t="s">
        <v>14</v>
      </c>
      <c r="D838">
        <v>8.4906999999999996E-2</v>
      </c>
      <c r="E838">
        <v>4.4799999999999999E-4</v>
      </c>
      <c r="F838">
        <v>-3.1875710000000002</v>
      </c>
      <c r="G838">
        <v>-3.1779999999999999</v>
      </c>
      <c r="H838">
        <v>-3.1823160000000001</v>
      </c>
      <c r="I838">
        <v>5.1800000000000001E-4</v>
      </c>
      <c r="J838">
        <v>0</v>
      </c>
      <c r="K838">
        <v>98.018647999999999</v>
      </c>
      <c r="L838">
        <v>55.874771000000003</v>
      </c>
      <c r="M838">
        <v>1.1550590000000001</v>
      </c>
    </row>
    <row r="839" spans="1:13">
      <c r="A839">
        <v>1264</v>
      </c>
      <c r="B839" t="s">
        <v>13</v>
      </c>
      <c r="C839" t="s">
        <v>14</v>
      </c>
      <c r="D839">
        <v>0.100603</v>
      </c>
      <c r="E839">
        <v>6.7299999999999999E-4</v>
      </c>
      <c r="F839">
        <v>-3.1700919999999999</v>
      </c>
      <c r="G839">
        <v>-3.1630539999999998</v>
      </c>
      <c r="H839">
        <v>-3.167589</v>
      </c>
      <c r="I839">
        <v>7.1199999999999996E-4</v>
      </c>
      <c r="J839">
        <v>1.6942900000000001</v>
      </c>
      <c r="K839">
        <v>100.77057499999999</v>
      </c>
      <c r="L839">
        <v>29.755994000000001</v>
      </c>
      <c r="M839">
        <v>1.057453</v>
      </c>
    </row>
    <row r="840" spans="1:13">
      <c r="A840">
        <v>1265</v>
      </c>
      <c r="B840" t="s">
        <v>13</v>
      </c>
      <c r="C840" t="s">
        <v>14</v>
      </c>
      <c r="D840">
        <v>0.14052999999999999</v>
      </c>
      <c r="E840">
        <v>1.049E-3</v>
      </c>
      <c r="F840">
        <v>-3.1920000000000002</v>
      </c>
      <c r="G840">
        <v>-3.1743290000000002</v>
      </c>
      <c r="H840">
        <v>-3.186334</v>
      </c>
      <c r="I840">
        <v>1.3209999999999999E-3</v>
      </c>
      <c r="J840">
        <v>0</v>
      </c>
      <c r="K840">
        <v>304.44704300000001</v>
      </c>
      <c r="L840">
        <v>76.980987999999996</v>
      </c>
      <c r="M840">
        <v>1.2587079999999999</v>
      </c>
    </row>
    <row r="841" spans="1:13">
      <c r="A841">
        <v>1266</v>
      </c>
      <c r="B841" t="s">
        <v>13</v>
      </c>
      <c r="C841" t="s">
        <v>14</v>
      </c>
      <c r="D841">
        <v>0.44248700000000002</v>
      </c>
      <c r="E841">
        <v>6.2449999999999997E-3</v>
      </c>
      <c r="F841">
        <v>-3.2183649999999999</v>
      </c>
      <c r="G841">
        <v>-3.0719620000000001</v>
      </c>
      <c r="H841">
        <v>-3.117</v>
      </c>
      <c r="I841">
        <v>1.0129000000000001E-2</v>
      </c>
      <c r="J841">
        <v>0</v>
      </c>
      <c r="K841">
        <v>2750.5324780000001</v>
      </c>
      <c r="L841">
        <v>437.91174899999999</v>
      </c>
      <c r="M841">
        <v>1.621767</v>
      </c>
    </row>
    <row r="842" spans="1:13">
      <c r="A842">
        <v>1267</v>
      </c>
      <c r="B842" t="s">
        <v>13</v>
      </c>
      <c r="C842" t="s">
        <v>14</v>
      </c>
      <c r="D842">
        <v>1.2619610000000001</v>
      </c>
      <c r="E842">
        <v>3.3772000000000003E-2</v>
      </c>
      <c r="F842">
        <v>-3.1509999999999998</v>
      </c>
      <c r="G842">
        <v>-3.0270000000000001</v>
      </c>
      <c r="H842">
        <v>-3.064279</v>
      </c>
      <c r="I842">
        <v>4.6518999999999998E-2</v>
      </c>
      <c r="J842">
        <v>0</v>
      </c>
      <c r="K842">
        <v>3464.0751970000001</v>
      </c>
      <c r="L842">
        <v>222.46419599999999</v>
      </c>
      <c r="M842">
        <v>1.3774519999999999</v>
      </c>
    </row>
    <row r="843" spans="1:13">
      <c r="A843">
        <v>1268</v>
      </c>
      <c r="B843" t="s">
        <v>13</v>
      </c>
      <c r="C843" t="s">
        <v>14</v>
      </c>
      <c r="D843">
        <v>1.0529470000000001</v>
      </c>
      <c r="E843">
        <v>1.7541000000000001E-2</v>
      </c>
      <c r="F843">
        <v>-3.072597</v>
      </c>
      <c r="G843">
        <v>-2.968</v>
      </c>
      <c r="H843">
        <v>-3.002087</v>
      </c>
      <c r="I843">
        <v>2.2852000000000001E-2</v>
      </c>
      <c r="J843">
        <v>0</v>
      </c>
      <c r="K843">
        <v>888.43789900000002</v>
      </c>
      <c r="L843">
        <v>92.234736999999996</v>
      </c>
      <c r="M843">
        <v>1.302786</v>
      </c>
    </row>
    <row r="844" spans="1:13">
      <c r="A844">
        <v>1269</v>
      </c>
      <c r="B844" t="s">
        <v>13</v>
      </c>
      <c r="C844" t="s">
        <v>14</v>
      </c>
      <c r="D844">
        <v>6.9443000000000005E-2</v>
      </c>
      <c r="E844">
        <v>3.0899999999999998E-4</v>
      </c>
      <c r="F844">
        <v>-3.1230639999999998</v>
      </c>
      <c r="G844">
        <v>-3.1021860000000001</v>
      </c>
      <c r="H844">
        <v>-3.1128459999999998</v>
      </c>
      <c r="I844">
        <v>4.55E-4</v>
      </c>
      <c r="J844">
        <v>43.826484000000001</v>
      </c>
      <c r="K844">
        <v>192.49918</v>
      </c>
      <c r="L844">
        <v>111.607219</v>
      </c>
      <c r="M844">
        <v>1.474731</v>
      </c>
    </row>
    <row r="845" spans="1:13">
      <c r="A845">
        <v>1270</v>
      </c>
      <c r="B845" t="s">
        <v>13</v>
      </c>
      <c r="C845" t="s">
        <v>14</v>
      </c>
      <c r="D845">
        <v>0.107318</v>
      </c>
      <c r="E845">
        <v>7.2499999999999995E-4</v>
      </c>
      <c r="F845">
        <v>-3.0303490000000002</v>
      </c>
      <c r="G845">
        <v>-2.9849999999999999</v>
      </c>
      <c r="H845">
        <v>-2.9928159999999999</v>
      </c>
      <c r="I845">
        <v>1.1150000000000001E-3</v>
      </c>
      <c r="J845">
        <v>0</v>
      </c>
      <c r="K845">
        <v>1935.3823239999999</v>
      </c>
      <c r="L845">
        <v>348.26715999999999</v>
      </c>
      <c r="M845">
        <v>1.5366899999999999</v>
      </c>
    </row>
    <row r="846" spans="1:13">
      <c r="A846">
        <v>1271</v>
      </c>
      <c r="B846" t="s">
        <v>13</v>
      </c>
      <c r="C846" t="s">
        <v>14</v>
      </c>
      <c r="D846">
        <v>0.106419</v>
      </c>
      <c r="E846">
        <v>6.6600000000000003E-4</v>
      </c>
      <c r="F846">
        <v>-3.0325139999999999</v>
      </c>
      <c r="G846">
        <v>-2.992801</v>
      </c>
      <c r="H846">
        <v>-3.008124</v>
      </c>
      <c r="I846">
        <v>1.294E-3</v>
      </c>
      <c r="J846">
        <v>0</v>
      </c>
      <c r="K846">
        <v>880.96484699999996</v>
      </c>
      <c r="L846">
        <v>300.43289299999998</v>
      </c>
      <c r="M846">
        <v>1.94116</v>
      </c>
    </row>
    <row r="847" spans="1:13">
      <c r="A847">
        <v>1272</v>
      </c>
      <c r="B847" t="s">
        <v>13</v>
      </c>
      <c r="C847" t="s">
        <v>14</v>
      </c>
      <c r="D847">
        <v>0.187532</v>
      </c>
      <c r="E847">
        <v>2.398E-3</v>
      </c>
      <c r="F847">
        <v>-3.0790000000000002</v>
      </c>
      <c r="G847">
        <v>-2.944</v>
      </c>
      <c r="H847">
        <v>-2.971911</v>
      </c>
      <c r="I847">
        <v>5.3660000000000001E-3</v>
      </c>
      <c r="J847">
        <v>0</v>
      </c>
      <c r="K847">
        <v>7221.2693989999998</v>
      </c>
      <c r="L847">
        <v>1452.7148480000001</v>
      </c>
      <c r="M847">
        <v>2.2375699999999998</v>
      </c>
    </row>
    <row r="848" spans="1:13">
      <c r="A848">
        <v>1273</v>
      </c>
      <c r="B848" t="s">
        <v>13</v>
      </c>
      <c r="C848" t="s">
        <v>14</v>
      </c>
      <c r="D848">
        <v>0.48147899999999999</v>
      </c>
      <c r="E848">
        <v>6.7689999999999998E-3</v>
      </c>
      <c r="F848">
        <v>-3.020858</v>
      </c>
      <c r="G848">
        <v>-2.8809999999999998</v>
      </c>
      <c r="H848">
        <v>-2.9309099999999999</v>
      </c>
      <c r="I848">
        <v>1.7651E-2</v>
      </c>
      <c r="J848">
        <v>0</v>
      </c>
      <c r="K848">
        <v>4711.2356790000003</v>
      </c>
      <c r="L848">
        <v>1278.3615130000001</v>
      </c>
      <c r="M848">
        <v>2.6076980000000001</v>
      </c>
    </row>
    <row r="849" spans="1:13">
      <c r="A849">
        <v>1274</v>
      </c>
      <c r="B849" t="s">
        <v>13</v>
      </c>
      <c r="C849" t="s">
        <v>14</v>
      </c>
      <c r="D849">
        <v>0.161635</v>
      </c>
      <c r="E849">
        <v>1.25E-3</v>
      </c>
      <c r="F849">
        <v>-2.9633310000000002</v>
      </c>
      <c r="G849">
        <v>-2.9433919999999998</v>
      </c>
      <c r="H849">
        <v>-2.9534050000000001</v>
      </c>
      <c r="I849">
        <v>1.508E-3</v>
      </c>
      <c r="J849">
        <v>0</v>
      </c>
      <c r="K849">
        <v>200.43471400000001</v>
      </c>
      <c r="L849">
        <v>66.250524999999996</v>
      </c>
      <c r="M849">
        <v>1.2062489999999999</v>
      </c>
    </row>
    <row r="850" spans="1:13">
      <c r="A850">
        <v>1275</v>
      </c>
      <c r="B850" t="s">
        <v>13</v>
      </c>
      <c r="C850" t="s">
        <v>14</v>
      </c>
      <c r="D850">
        <v>0.47221800000000003</v>
      </c>
      <c r="E850">
        <v>6.5709999999999996E-3</v>
      </c>
      <c r="F850">
        <v>-2.9492940000000001</v>
      </c>
      <c r="G850">
        <v>-2.8780000000000001</v>
      </c>
      <c r="H850">
        <v>-2.9138660000000001</v>
      </c>
      <c r="I850">
        <v>9.5809999999999992E-3</v>
      </c>
      <c r="J850">
        <v>0</v>
      </c>
      <c r="K850">
        <v>495.88439599999998</v>
      </c>
      <c r="L850">
        <v>118.704562</v>
      </c>
      <c r="M850">
        <v>1.458037</v>
      </c>
    </row>
    <row r="851" spans="1:13">
      <c r="A851">
        <v>1276</v>
      </c>
      <c r="B851" t="s">
        <v>13</v>
      </c>
      <c r="C851" t="s">
        <v>17</v>
      </c>
      <c r="D851">
        <v>1.684815</v>
      </c>
      <c r="E851">
        <v>4.0979000000000002E-2</v>
      </c>
      <c r="F851">
        <v>-3.2280000000000002</v>
      </c>
      <c r="G851">
        <v>-2.86</v>
      </c>
      <c r="H851">
        <v>-3.014014</v>
      </c>
      <c r="I851">
        <v>0.11286499999999999</v>
      </c>
      <c r="J851">
        <v>0</v>
      </c>
      <c r="K851">
        <v>9645.3555940000006</v>
      </c>
      <c r="L851">
        <v>1783.7762090000001</v>
      </c>
      <c r="M851">
        <v>2.7542309999999999</v>
      </c>
    </row>
    <row r="852" spans="1:13">
      <c r="A852">
        <v>1277</v>
      </c>
      <c r="B852" t="s">
        <v>13</v>
      </c>
      <c r="C852" t="s">
        <v>14</v>
      </c>
      <c r="D852">
        <v>0.117508</v>
      </c>
      <c r="E852">
        <v>8.9599999999999999E-4</v>
      </c>
      <c r="F852">
        <v>-2.9340329999999999</v>
      </c>
      <c r="G852">
        <v>-2.9175049999999998</v>
      </c>
      <c r="H852">
        <v>-2.9259400000000002</v>
      </c>
      <c r="I852">
        <v>1.065E-3</v>
      </c>
      <c r="J852">
        <v>0</v>
      </c>
      <c r="K852">
        <v>146.487696</v>
      </c>
      <c r="L852">
        <v>63.269723999999997</v>
      </c>
      <c r="M852">
        <v>1.187859</v>
      </c>
    </row>
    <row r="853" spans="1:13">
      <c r="A853">
        <v>1278</v>
      </c>
      <c r="B853" t="s">
        <v>13</v>
      </c>
      <c r="C853" t="s">
        <v>14</v>
      </c>
      <c r="D853">
        <v>0.18545600000000001</v>
      </c>
      <c r="E853">
        <v>2.1619999999999999E-3</v>
      </c>
      <c r="F853">
        <v>-2.9204129999999999</v>
      </c>
      <c r="G853">
        <v>-2.8955920000000002</v>
      </c>
      <c r="H853">
        <v>-2.9075199999999999</v>
      </c>
      <c r="I853">
        <v>2.4880000000000002E-3</v>
      </c>
      <c r="J853">
        <v>0</v>
      </c>
      <c r="K853">
        <v>151.253861</v>
      </c>
      <c r="L853">
        <v>54.586435000000002</v>
      </c>
      <c r="M853">
        <v>1.1511469999999999</v>
      </c>
    </row>
    <row r="854" spans="1:13">
      <c r="A854">
        <v>1280</v>
      </c>
      <c r="B854" t="s">
        <v>13</v>
      </c>
      <c r="C854" t="s">
        <v>14</v>
      </c>
      <c r="D854">
        <v>0.56593199999999999</v>
      </c>
      <c r="E854">
        <v>1.1318999999999999E-2</v>
      </c>
      <c r="F854">
        <v>-2.9722789999999999</v>
      </c>
      <c r="G854">
        <v>-2.8756910000000002</v>
      </c>
      <c r="H854">
        <v>-2.9108510000000001</v>
      </c>
      <c r="I854">
        <v>1.4742E-2</v>
      </c>
      <c r="J854">
        <v>0</v>
      </c>
      <c r="K854">
        <v>496.46045199999998</v>
      </c>
      <c r="L854">
        <v>89.403281000000007</v>
      </c>
      <c r="M854">
        <v>1.302424</v>
      </c>
    </row>
    <row r="855" spans="1:13">
      <c r="A855">
        <v>1281</v>
      </c>
      <c r="B855" t="s">
        <v>13</v>
      </c>
      <c r="C855" t="s">
        <v>14</v>
      </c>
      <c r="D855">
        <v>0.17607999999999999</v>
      </c>
      <c r="E855">
        <v>2.068E-3</v>
      </c>
      <c r="F855">
        <v>-2.9047390000000002</v>
      </c>
      <c r="G855">
        <v>-2.879521</v>
      </c>
      <c r="H855">
        <v>-2.8911850000000001</v>
      </c>
      <c r="I855">
        <v>2.454E-3</v>
      </c>
      <c r="J855">
        <v>0</v>
      </c>
      <c r="K855">
        <v>136.16192100000001</v>
      </c>
      <c r="L855">
        <v>60.325353999999997</v>
      </c>
      <c r="M855">
        <v>1.1867270000000001</v>
      </c>
    </row>
    <row r="856" spans="1:13">
      <c r="A856">
        <v>1282</v>
      </c>
      <c r="B856" t="s">
        <v>13</v>
      </c>
      <c r="C856" t="s">
        <v>14</v>
      </c>
      <c r="D856">
        <v>0.275561</v>
      </c>
      <c r="E856">
        <v>4.182E-3</v>
      </c>
      <c r="F856">
        <v>-2.889386</v>
      </c>
      <c r="G856">
        <v>-2.854778</v>
      </c>
      <c r="H856">
        <v>-2.8744670000000001</v>
      </c>
      <c r="I856">
        <v>5.1110000000000001E-3</v>
      </c>
      <c r="J856">
        <v>0</v>
      </c>
      <c r="K856">
        <v>309.920728</v>
      </c>
      <c r="L856">
        <v>71.162953999999999</v>
      </c>
      <c r="M856">
        <v>1.222118</v>
      </c>
    </row>
    <row r="857" spans="1:13">
      <c r="A857">
        <v>1283</v>
      </c>
      <c r="B857" t="s">
        <v>13</v>
      </c>
      <c r="C857" t="s">
        <v>14</v>
      </c>
      <c r="D857">
        <v>1.9722930000000001</v>
      </c>
      <c r="E857">
        <v>5.0381000000000002E-2</v>
      </c>
      <c r="F857">
        <v>-2.984032</v>
      </c>
      <c r="G857">
        <v>-2.7650000000000001</v>
      </c>
      <c r="H857">
        <v>-2.8611689999999999</v>
      </c>
      <c r="I857">
        <v>7.3201000000000002E-2</v>
      </c>
      <c r="J857">
        <v>0</v>
      </c>
      <c r="K857">
        <v>10000</v>
      </c>
      <c r="L857">
        <v>178.89279300000001</v>
      </c>
      <c r="M857">
        <v>1.452955</v>
      </c>
    </row>
    <row r="858" spans="1:13">
      <c r="A858">
        <v>1284</v>
      </c>
      <c r="B858" t="s">
        <v>13</v>
      </c>
      <c r="C858" t="s">
        <v>14</v>
      </c>
      <c r="D858">
        <v>0.17375499999999999</v>
      </c>
      <c r="E858">
        <v>1.7390000000000001E-3</v>
      </c>
      <c r="F858">
        <v>-3.2184520000000001</v>
      </c>
      <c r="G858">
        <v>-3.1817389999999999</v>
      </c>
      <c r="H858">
        <v>-3.1950379999999998</v>
      </c>
      <c r="I858">
        <v>2.1389999999999998E-3</v>
      </c>
      <c r="J858">
        <v>0</v>
      </c>
      <c r="K858">
        <v>1660.9552650000001</v>
      </c>
      <c r="L858">
        <v>164.393473</v>
      </c>
      <c r="M858">
        <v>1.230486</v>
      </c>
    </row>
    <row r="859" spans="1:13">
      <c r="A859">
        <v>1285</v>
      </c>
      <c r="B859" t="s">
        <v>13</v>
      </c>
      <c r="C859" t="s">
        <v>14</v>
      </c>
      <c r="D859">
        <v>0.55820999999999998</v>
      </c>
      <c r="E859">
        <v>9.1140000000000006E-3</v>
      </c>
      <c r="F859">
        <v>-3.2327689999999998</v>
      </c>
      <c r="G859">
        <v>-3.1313559999999998</v>
      </c>
      <c r="H859">
        <v>-3.1771430000000001</v>
      </c>
      <c r="I859">
        <v>1.2442E-2</v>
      </c>
      <c r="J859">
        <v>0</v>
      </c>
      <c r="K859">
        <v>319.08171299999998</v>
      </c>
      <c r="L859">
        <v>97.342409000000004</v>
      </c>
      <c r="M859">
        <v>1.3651759999999999</v>
      </c>
    </row>
    <row r="860" spans="1:13">
      <c r="A860">
        <v>1286</v>
      </c>
      <c r="B860" t="s">
        <v>13</v>
      </c>
      <c r="C860" t="s">
        <v>14</v>
      </c>
      <c r="D860">
        <v>0.80098199999999997</v>
      </c>
      <c r="E860">
        <v>1.9924999999999998E-2</v>
      </c>
      <c r="F860">
        <v>-3.2142879999999998</v>
      </c>
      <c r="G860">
        <v>-3.1349999999999998</v>
      </c>
      <c r="H860">
        <v>-3.1649980000000002</v>
      </c>
      <c r="I860">
        <v>2.6689999999999998E-2</v>
      </c>
      <c r="J860">
        <v>0</v>
      </c>
      <c r="K860">
        <v>754.07157099999995</v>
      </c>
      <c r="L860">
        <v>100.433635</v>
      </c>
      <c r="M860">
        <v>1.3395710000000001</v>
      </c>
    </row>
    <row r="861" spans="1:13">
      <c r="A861">
        <v>1287</v>
      </c>
      <c r="B861" t="s">
        <v>13</v>
      </c>
      <c r="C861" t="s">
        <v>14</v>
      </c>
      <c r="D861">
        <v>0.27540799999999999</v>
      </c>
      <c r="E861">
        <v>4.6779999999999999E-3</v>
      </c>
      <c r="F861">
        <v>-3.1920000000000002</v>
      </c>
      <c r="G861">
        <v>-3.1150000000000002</v>
      </c>
      <c r="H861">
        <v>-3.137283</v>
      </c>
      <c r="I861">
        <v>1.0394E-2</v>
      </c>
      <c r="J861">
        <v>0</v>
      </c>
      <c r="K861">
        <v>3473.3372410000002</v>
      </c>
      <c r="L861">
        <v>838.64304000000004</v>
      </c>
      <c r="M861">
        <v>2.2220369999999998</v>
      </c>
    </row>
    <row r="862" spans="1:13">
      <c r="A862">
        <v>1288</v>
      </c>
      <c r="B862" t="s">
        <v>13</v>
      </c>
      <c r="C862" t="s">
        <v>14</v>
      </c>
      <c r="D862">
        <v>0.30072500000000002</v>
      </c>
      <c r="E862">
        <v>4.3990000000000001E-3</v>
      </c>
      <c r="F862">
        <v>-3.2037640000000001</v>
      </c>
      <c r="G862">
        <v>-3.1632220000000002</v>
      </c>
      <c r="H862">
        <v>-3.1904819999999998</v>
      </c>
      <c r="I862">
        <v>5.3090000000000004E-3</v>
      </c>
      <c r="J862">
        <v>0</v>
      </c>
      <c r="K862">
        <v>1298.625597</v>
      </c>
      <c r="L862">
        <v>86.936762000000002</v>
      </c>
      <c r="M862">
        <v>1.206801</v>
      </c>
    </row>
    <row r="863" spans="1:13">
      <c r="A863">
        <v>1289</v>
      </c>
      <c r="B863" t="s">
        <v>13</v>
      </c>
      <c r="C863" t="s">
        <v>14</v>
      </c>
      <c r="D863">
        <v>0.17055300000000001</v>
      </c>
      <c r="E863">
        <v>2.1389999999999998E-3</v>
      </c>
      <c r="F863">
        <v>-3.1286930000000002</v>
      </c>
      <c r="G863">
        <v>-3.1040380000000001</v>
      </c>
      <c r="H863">
        <v>-3.1120890000000001</v>
      </c>
      <c r="I863">
        <v>2.5430000000000001E-3</v>
      </c>
      <c r="J863">
        <v>0</v>
      </c>
      <c r="K863">
        <v>158.03312500000001</v>
      </c>
      <c r="L863">
        <v>60.922834999999999</v>
      </c>
      <c r="M863">
        <v>1.188517</v>
      </c>
    </row>
    <row r="864" spans="1:13">
      <c r="A864">
        <v>1290</v>
      </c>
      <c r="B864" t="s">
        <v>13</v>
      </c>
      <c r="C864" t="s">
        <v>14</v>
      </c>
      <c r="D864">
        <v>0.52036300000000002</v>
      </c>
      <c r="E864">
        <v>9.5440000000000004E-3</v>
      </c>
      <c r="F864">
        <v>-3.2290000000000001</v>
      </c>
      <c r="G864">
        <v>-3.1509999999999998</v>
      </c>
      <c r="H864">
        <v>-3.1836859999999998</v>
      </c>
      <c r="I864">
        <v>1.2553E-2</v>
      </c>
      <c r="J864">
        <v>0</v>
      </c>
      <c r="K864">
        <v>793.78446099999996</v>
      </c>
      <c r="L864">
        <v>97.343650999999994</v>
      </c>
      <c r="M864">
        <v>1.3151930000000001</v>
      </c>
    </row>
    <row r="865" spans="1:13">
      <c r="A865">
        <v>1291</v>
      </c>
      <c r="B865" t="s">
        <v>13</v>
      </c>
      <c r="C865" t="s">
        <v>14</v>
      </c>
      <c r="D865">
        <v>0.114539</v>
      </c>
      <c r="E865">
        <v>8.7699999999999996E-4</v>
      </c>
      <c r="F865">
        <v>-3.2015210000000001</v>
      </c>
      <c r="G865">
        <v>-3.19</v>
      </c>
      <c r="H865">
        <v>-3.196304</v>
      </c>
      <c r="I865">
        <v>9.3599999999999998E-4</v>
      </c>
      <c r="J865">
        <v>0</v>
      </c>
      <c r="K865">
        <v>66.867800000000003</v>
      </c>
      <c r="L865">
        <v>31.301777999999999</v>
      </c>
      <c r="M865">
        <v>1.066646</v>
      </c>
    </row>
    <row r="866" spans="1:13">
      <c r="A866">
        <v>1292</v>
      </c>
      <c r="B866" t="s">
        <v>13</v>
      </c>
      <c r="C866" t="s">
        <v>14</v>
      </c>
      <c r="D866">
        <v>0.44238899999999998</v>
      </c>
      <c r="E866">
        <v>9.4199999999999996E-3</v>
      </c>
      <c r="F866">
        <v>-3.2069999999999999</v>
      </c>
      <c r="G866">
        <v>-3.1190000000000002</v>
      </c>
      <c r="H866">
        <v>-3.1527289999999999</v>
      </c>
      <c r="I866">
        <v>1.7451999999999999E-2</v>
      </c>
      <c r="J866">
        <v>0</v>
      </c>
      <c r="K866">
        <v>2111.1183299999998</v>
      </c>
      <c r="L866">
        <v>375.29574200000002</v>
      </c>
      <c r="M866">
        <v>1.8526039999999999</v>
      </c>
    </row>
    <row r="867" spans="1:13">
      <c r="A867">
        <v>1293</v>
      </c>
      <c r="B867" t="s">
        <v>13</v>
      </c>
      <c r="C867" t="s">
        <v>14</v>
      </c>
      <c r="D867">
        <v>1.363631</v>
      </c>
      <c r="E867">
        <v>4.4257999999999999E-2</v>
      </c>
      <c r="F867">
        <v>-3.2759999999999998</v>
      </c>
      <c r="G867">
        <v>-3.153</v>
      </c>
      <c r="H867">
        <v>-3.1974179999999999</v>
      </c>
      <c r="I867">
        <v>6.2137999999999999E-2</v>
      </c>
      <c r="J867">
        <v>0</v>
      </c>
      <c r="K867">
        <v>2728.0241839999999</v>
      </c>
      <c r="L867">
        <v>227.50392099999999</v>
      </c>
      <c r="M867">
        <v>1.4040189999999999</v>
      </c>
    </row>
    <row r="868" spans="1:13">
      <c r="A868">
        <v>1294</v>
      </c>
      <c r="B868" t="s">
        <v>13</v>
      </c>
      <c r="C868" t="s">
        <v>14</v>
      </c>
      <c r="D868">
        <v>0.29377799999999998</v>
      </c>
      <c r="E868">
        <v>5.9639999999999997E-3</v>
      </c>
      <c r="F868">
        <v>-3.2263289999999998</v>
      </c>
      <c r="G868">
        <v>-3.2029879999999999</v>
      </c>
      <c r="H868">
        <v>-3.2127249999999998</v>
      </c>
      <c r="I868">
        <v>6.5120000000000004E-3</v>
      </c>
      <c r="J868">
        <v>0</v>
      </c>
      <c r="K868">
        <v>98.013017000000005</v>
      </c>
      <c r="L868">
        <v>38.680050999999999</v>
      </c>
      <c r="M868">
        <v>1.091912</v>
      </c>
    </row>
    <row r="869" spans="1:13">
      <c r="A869">
        <v>1295</v>
      </c>
      <c r="B869" t="s">
        <v>13</v>
      </c>
      <c r="C869" t="s">
        <v>14</v>
      </c>
      <c r="D869">
        <v>0.31001299999999998</v>
      </c>
      <c r="E869">
        <v>5.1840000000000002E-3</v>
      </c>
      <c r="F869">
        <v>-3.198118</v>
      </c>
      <c r="G869">
        <v>-3.1549999999999998</v>
      </c>
      <c r="H869">
        <v>-3.1696610000000001</v>
      </c>
      <c r="I869">
        <v>6.8069999999999997E-3</v>
      </c>
      <c r="J869">
        <v>0</v>
      </c>
      <c r="K869">
        <v>396.13092599999999</v>
      </c>
      <c r="L869">
        <v>90.812749999999994</v>
      </c>
      <c r="M869">
        <v>1.3131470000000001</v>
      </c>
    </row>
    <row r="870" spans="1:13">
      <c r="A870">
        <v>1296</v>
      </c>
      <c r="B870" t="s">
        <v>13</v>
      </c>
      <c r="C870" t="s">
        <v>14</v>
      </c>
      <c r="D870">
        <v>0.14296</v>
      </c>
      <c r="E870">
        <v>1.14E-3</v>
      </c>
      <c r="F870">
        <v>-3.186239</v>
      </c>
      <c r="G870">
        <v>-3.1619999999999999</v>
      </c>
      <c r="H870">
        <v>-3.1710240000000001</v>
      </c>
      <c r="I870">
        <v>1.4270000000000001E-3</v>
      </c>
      <c r="J870">
        <v>0</v>
      </c>
      <c r="K870">
        <v>161.43364199999999</v>
      </c>
      <c r="L870">
        <v>75.593072000000006</v>
      </c>
      <c r="M870">
        <v>1.25142</v>
      </c>
    </row>
    <row r="871" spans="1:13">
      <c r="A871">
        <v>1297</v>
      </c>
      <c r="B871" t="s">
        <v>13</v>
      </c>
      <c r="C871" t="s">
        <v>14</v>
      </c>
      <c r="D871">
        <v>0.187504</v>
      </c>
      <c r="E871">
        <v>1.4649999999999999E-3</v>
      </c>
      <c r="F871">
        <v>-3.2229920000000001</v>
      </c>
      <c r="G871">
        <v>-3.1680000000000001</v>
      </c>
      <c r="H871">
        <v>-3.191802</v>
      </c>
      <c r="I871">
        <v>2.5560000000000001E-3</v>
      </c>
      <c r="J871">
        <v>0</v>
      </c>
      <c r="K871">
        <v>1041.954387</v>
      </c>
      <c r="L871">
        <v>270.59951799999999</v>
      </c>
      <c r="M871">
        <v>1.744559</v>
      </c>
    </row>
    <row r="872" spans="1:13">
      <c r="A872">
        <v>1298</v>
      </c>
      <c r="B872" t="s">
        <v>13</v>
      </c>
      <c r="C872" t="s">
        <v>14</v>
      </c>
      <c r="D872">
        <v>7.1523000000000003E-2</v>
      </c>
      <c r="E872">
        <v>3.1500000000000001E-4</v>
      </c>
      <c r="F872">
        <v>-3.1723479999999999</v>
      </c>
      <c r="G872">
        <v>-3.1640000000000001</v>
      </c>
      <c r="H872">
        <v>-3.1664829999999999</v>
      </c>
      <c r="I872">
        <v>3.6999999999999999E-4</v>
      </c>
      <c r="J872">
        <v>0</v>
      </c>
      <c r="K872">
        <v>116.89992700000001</v>
      </c>
      <c r="L872">
        <v>57.696483999999998</v>
      </c>
      <c r="M872">
        <v>1.1734169999999999</v>
      </c>
    </row>
    <row r="873" spans="1:13">
      <c r="A873">
        <v>1300</v>
      </c>
      <c r="B873" t="s">
        <v>13</v>
      </c>
      <c r="C873" t="s">
        <v>14</v>
      </c>
      <c r="D873">
        <v>0.57363799999999998</v>
      </c>
      <c r="E873">
        <v>1.3979E-2</v>
      </c>
      <c r="F873">
        <v>-3.2034959999999999</v>
      </c>
      <c r="G873">
        <v>-3.15612</v>
      </c>
      <c r="H873">
        <v>-3.1800929999999998</v>
      </c>
      <c r="I873">
        <v>1.6317000000000002E-2</v>
      </c>
      <c r="J873">
        <v>0</v>
      </c>
      <c r="K873">
        <v>735.57663500000001</v>
      </c>
      <c r="L873">
        <v>60.549475999999999</v>
      </c>
      <c r="M873">
        <v>1.167281</v>
      </c>
    </row>
    <row r="874" spans="1:13">
      <c r="A874">
        <v>1301</v>
      </c>
      <c r="B874" t="s">
        <v>13</v>
      </c>
      <c r="C874" t="s">
        <v>14</v>
      </c>
      <c r="D874">
        <v>0.218643</v>
      </c>
      <c r="E874">
        <v>2.8779999999999999E-3</v>
      </c>
      <c r="F874">
        <v>-3.21</v>
      </c>
      <c r="G874">
        <v>-3.1873930000000001</v>
      </c>
      <c r="H874">
        <v>-3.1988370000000002</v>
      </c>
      <c r="I874">
        <v>3.313E-3</v>
      </c>
      <c r="J874">
        <v>0</v>
      </c>
      <c r="K874">
        <v>162.06409199999999</v>
      </c>
      <c r="L874">
        <v>54.212342999999997</v>
      </c>
      <c r="M874">
        <v>1.1511469999999999</v>
      </c>
    </row>
    <row r="875" spans="1:13">
      <c r="A875">
        <v>1302</v>
      </c>
      <c r="B875" t="s">
        <v>13</v>
      </c>
      <c r="C875" t="s">
        <v>14</v>
      </c>
      <c r="D875">
        <v>0.11206099999999999</v>
      </c>
      <c r="E875">
        <v>8.8999999999999995E-4</v>
      </c>
      <c r="F875">
        <v>-3.2068780000000001</v>
      </c>
      <c r="G875">
        <v>-3.1930000000000001</v>
      </c>
      <c r="H875">
        <v>-3.1992189999999998</v>
      </c>
      <c r="I875">
        <v>9.7300000000000002E-4</v>
      </c>
      <c r="J875">
        <v>0</v>
      </c>
      <c r="K875">
        <v>193.074735</v>
      </c>
      <c r="L875">
        <v>43.713414</v>
      </c>
      <c r="M875">
        <v>1.094117</v>
      </c>
    </row>
    <row r="876" spans="1:13">
      <c r="A876">
        <v>1303</v>
      </c>
      <c r="B876" t="s">
        <v>13</v>
      </c>
      <c r="C876" t="s">
        <v>14</v>
      </c>
      <c r="D876">
        <v>0.28276899999999999</v>
      </c>
      <c r="E876">
        <v>3.0500000000000002E-3</v>
      </c>
      <c r="F876">
        <v>-3.2025670000000002</v>
      </c>
      <c r="G876">
        <v>-3.1829999999999998</v>
      </c>
      <c r="H876">
        <v>-3.1909200000000002</v>
      </c>
      <c r="I876">
        <v>3.555E-3</v>
      </c>
      <c r="J876">
        <v>0</v>
      </c>
      <c r="K876">
        <v>166.908973</v>
      </c>
      <c r="L876">
        <v>56.826067999999999</v>
      </c>
      <c r="M876">
        <v>1.16587</v>
      </c>
    </row>
    <row r="877" spans="1:13">
      <c r="A877">
        <v>1304</v>
      </c>
      <c r="B877" t="s">
        <v>13</v>
      </c>
      <c r="C877" t="s">
        <v>14</v>
      </c>
      <c r="D877">
        <v>0.156028</v>
      </c>
      <c r="E877">
        <v>1.586E-3</v>
      </c>
      <c r="F877">
        <v>-3.11</v>
      </c>
      <c r="G877">
        <v>-2.8879999999999999</v>
      </c>
      <c r="H877">
        <v>-2.9700950000000002</v>
      </c>
      <c r="I877">
        <v>1.0651000000000001E-2</v>
      </c>
      <c r="J877">
        <v>0</v>
      </c>
      <c r="K877">
        <v>10000</v>
      </c>
      <c r="L877">
        <v>7203.4257449999996</v>
      </c>
      <c r="M877">
        <v>6.7139300000000004</v>
      </c>
    </row>
    <row r="878" spans="1:13">
      <c r="A878">
        <v>1305</v>
      </c>
      <c r="B878" t="s">
        <v>13</v>
      </c>
      <c r="C878" t="s">
        <v>14</v>
      </c>
      <c r="D878">
        <v>0.147565</v>
      </c>
      <c r="E878">
        <v>1.315E-3</v>
      </c>
      <c r="F878">
        <v>-2.9500500000000001</v>
      </c>
      <c r="G878">
        <v>-2.92</v>
      </c>
      <c r="H878">
        <v>-2.9291040000000002</v>
      </c>
      <c r="I878">
        <v>1.696E-3</v>
      </c>
      <c r="J878">
        <v>0</v>
      </c>
      <c r="K878">
        <v>383.093232</v>
      </c>
      <c r="L878">
        <v>86.070059999999998</v>
      </c>
      <c r="M878">
        <v>1.289792</v>
      </c>
    </row>
    <row r="879" spans="1:13">
      <c r="A879">
        <v>1306</v>
      </c>
      <c r="B879" t="s">
        <v>13</v>
      </c>
      <c r="C879" t="s">
        <v>14</v>
      </c>
      <c r="D879">
        <v>0.22917899999999999</v>
      </c>
      <c r="E879">
        <v>2.7439999999999999E-3</v>
      </c>
      <c r="F879">
        <v>-2.9742999999999999</v>
      </c>
      <c r="G879">
        <v>-2.8820000000000001</v>
      </c>
      <c r="H879">
        <v>-2.9168660000000002</v>
      </c>
      <c r="I879">
        <v>8.2559999999999995E-3</v>
      </c>
      <c r="J879">
        <v>0</v>
      </c>
      <c r="K879">
        <v>2984.935688</v>
      </c>
      <c r="L879">
        <v>854.08511399999998</v>
      </c>
      <c r="M879">
        <v>3.0083090000000001</v>
      </c>
    </row>
    <row r="880" spans="1:13">
      <c r="A880">
        <v>1307</v>
      </c>
      <c r="B880" t="s">
        <v>13</v>
      </c>
      <c r="C880" t="s">
        <v>14</v>
      </c>
      <c r="D880">
        <v>0.63627599999999995</v>
      </c>
      <c r="E880">
        <v>1.9310999999999998E-2</v>
      </c>
      <c r="F880">
        <v>-3.209171</v>
      </c>
      <c r="G880">
        <v>-2.9788999999999999</v>
      </c>
      <c r="H880">
        <v>-3.0883120000000002</v>
      </c>
      <c r="I880">
        <v>7.2014999999999996E-2</v>
      </c>
      <c r="J880">
        <v>0</v>
      </c>
      <c r="K880">
        <v>9391.1186149999994</v>
      </c>
      <c r="L880">
        <v>2007.4672780000001</v>
      </c>
      <c r="M880">
        <v>3.7293069999999999</v>
      </c>
    </row>
    <row r="881" spans="1:13">
      <c r="A881">
        <v>1308</v>
      </c>
      <c r="B881" t="s">
        <v>13</v>
      </c>
      <c r="C881" t="s">
        <v>14</v>
      </c>
      <c r="D881">
        <v>0.193521</v>
      </c>
      <c r="E881">
        <v>2.3679999999999999E-3</v>
      </c>
      <c r="F881">
        <v>-2.8037480000000001</v>
      </c>
      <c r="G881">
        <v>-2.7715640000000001</v>
      </c>
      <c r="H881">
        <v>-2.7897080000000001</v>
      </c>
      <c r="I881">
        <v>2.8960000000000001E-3</v>
      </c>
      <c r="J881">
        <v>0</v>
      </c>
      <c r="K881">
        <v>385.386416</v>
      </c>
      <c r="L881">
        <v>71.158085</v>
      </c>
      <c r="M881">
        <v>1.2226649999999999</v>
      </c>
    </row>
    <row r="882" spans="1:13">
      <c r="A882">
        <v>1309</v>
      </c>
      <c r="B882" t="s">
        <v>13</v>
      </c>
      <c r="C882" t="s">
        <v>14</v>
      </c>
      <c r="D882">
        <v>0.35342800000000002</v>
      </c>
      <c r="E882">
        <v>5.2509999999999996E-3</v>
      </c>
      <c r="F882">
        <v>-3.266</v>
      </c>
      <c r="G882">
        <v>-3.208358</v>
      </c>
      <c r="H882">
        <v>-3.2416309999999999</v>
      </c>
      <c r="I882">
        <v>6.9509999999999997E-3</v>
      </c>
      <c r="J882">
        <v>0</v>
      </c>
      <c r="K882">
        <v>1085.174215</v>
      </c>
      <c r="L882">
        <v>126.48283499999999</v>
      </c>
      <c r="M882">
        <v>1.3237319999999999</v>
      </c>
    </row>
    <row r="883" spans="1:13">
      <c r="A883">
        <v>1310</v>
      </c>
      <c r="B883" t="s">
        <v>13</v>
      </c>
      <c r="C883" t="s">
        <v>14</v>
      </c>
      <c r="D883">
        <v>0.36286499999999999</v>
      </c>
      <c r="E883">
        <v>7.0359999999999997E-3</v>
      </c>
      <c r="F883">
        <v>-3.2610000000000001</v>
      </c>
      <c r="G883">
        <v>-3.151726</v>
      </c>
      <c r="H883">
        <v>-3.205057</v>
      </c>
      <c r="I883">
        <v>1.5495999999999999E-2</v>
      </c>
      <c r="J883">
        <v>0</v>
      </c>
      <c r="K883">
        <v>2765.8664709999998</v>
      </c>
      <c r="L883">
        <v>536.26992399999995</v>
      </c>
      <c r="M883">
        <v>2.2024659999999998</v>
      </c>
    </row>
    <row r="884" spans="1:13">
      <c r="A884">
        <v>1311</v>
      </c>
      <c r="B884" t="s">
        <v>13</v>
      </c>
      <c r="C884" t="s">
        <v>14</v>
      </c>
      <c r="D884">
        <v>0.106881</v>
      </c>
      <c r="E884">
        <v>6.4599999999999998E-4</v>
      </c>
      <c r="F884">
        <v>-3.170366</v>
      </c>
      <c r="G884">
        <v>-3.145</v>
      </c>
      <c r="H884">
        <v>-3.1576270000000002</v>
      </c>
      <c r="I884">
        <v>8.8400000000000002E-4</v>
      </c>
      <c r="J884">
        <v>0</v>
      </c>
      <c r="K884">
        <v>558.61271699999998</v>
      </c>
      <c r="L884">
        <v>108.462371</v>
      </c>
      <c r="M884">
        <v>1.3682810000000001</v>
      </c>
    </row>
    <row r="885" spans="1:13">
      <c r="A885">
        <v>1312</v>
      </c>
      <c r="B885" t="s">
        <v>13</v>
      </c>
      <c r="C885" t="s">
        <v>14</v>
      </c>
      <c r="D885">
        <v>4.9928460000000001</v>
      </c>
      <c r="E885">
        <v>0.26104300000000003</v>
      </c>
      <c r="F885">
        <v>-3.2650000000000001</v>
      </c>
      <c r="G885">
        <v>-2.8660000000000001</v>
      </c>
      <c r="H885">
        <v>-3.0743040000000001</v>
      </c>
      <c r="I885">
        <v>0.446216</v>
      </c>
      <c r="J885">
        <v>0</v>
      </c>
      <c r="K885">
        <v>10000</v>
      </c>
      <c r="L885">
        <v>724.08363399999996</v>
      </c>
      <c r="M885">
        <v>1.709355</v>
      </c>
    </row>
    <row r="886" spans="1:13">
      <c r="A886">
        <v>1313</v>
      </c>
      <c r="B886" t="s">
        <v>13</v>
      </c>
      <c r="C886" t="s">
        <v>14</v>
      </c>
      <c r="D886">
        <v>0.46745599999999998</v>
      </c>
      <c r="E886">
        <v>1.1259E-2</v>
      </c>
      <c r="F886">
        <v>-3.0809449999999998</v>
      </c>
      <c r="G886">
        <v>-2.9792640000000001</v>
      </c>
      <c r="H886">
        <v>-3.0145919999999999</v>
      </c>
      <c r="I886">
        <v>2.3605000000000001E-2</v>
      </c>
      <c r="J886">
        <v>2.1736239999999998</v>
      </c>
      <c r="K886">
        <v>10000</v>
      </c>
      <c r="L886">
        <v>775.86205099999995</v>
      </c>
      <c r="M886">
        <v>2.0964849999999999</v>
      </c>
    </row>
    <row r="887" spans="1:13">
      <c r="A887">
        <v>1314</v>
      </c>
      <c r="B887" t="s">
        <v>13</v>
      </c>
      <c r="C887" t="s">
        <v>14</v>
      </c>
      <c r="D887">
        <v>6.5461000000000005E-2</v>
      </c>
      <c r="E887">
        <v>3.0000000000000001E-5</v>
      </c>
      <c r="F887">
        <v>-2.9891209999999999</v>
      </c>
      <c r="G887">
        <v>-2.9844059999999999</v>
      </c>
      <c r="H887">
        <v>-2.9867979999999998</v>
      </c>
      <c r="I887">
        <v>4.3999999999999999E-5</v>
      </c>
      <c r="J887">
        <v>84.410482000000002</v>
      </c>
      <c r="K887">
        <v>138.55727999999999</v>
      </c>
      <c r="L887">
        <v>112.204223</v>
      </c>
      <c r="M887">
        <v>1.4977799999999999</v>
      </c>
    </row>
    <row r="888" spans="1:13">
      <c r="A888">
        <v>1315</v>
      </c>
      <c r="B888" t="s">
        <v>13</v>
      </c>
      <c r="C888" t="s">
        <v>14</v>
      </c>
      <c r="D888">
        <v>0.71013899999999996</v>
      </c>
      <c r="E888">
        <v>1.9554999999999999E-2</v>
      </c>
      <c r="F888">
        <v>-3.169146</v>
      </c>
      <c r="G888">
        <v>-3.081</v>
      </c>
      <c r="H888">
        <v>-3.1225550000000002</v>
      </c>
      <c r="I888">
        <v>2.5293E-2</v>
      </c>
      <c r="J888">
        <v>0</v>
      </c>
      <c r="K888">
        <v>10000</v>
      </c>
      <c r="L888">
        <v>158.503874</v>
      </c>
      <c r="M888">
        <v>1.2934639999999999</v>
      </c>
    </row>
    <row r="889" spans="1:13">
      <c r="A889">
        <v>1316</v>
      </c>
      <c r="B889" t="s">
        <v>13</v>
      </c>
      <c r="C889" t="s">
        <v>14</v>
      </c>
      <c r="D889">
        <v>0.33283600000000002</v>
      </c>
      <c r="E889">
        <v>5.6750000000000004E-3</v>
      </c>
      <c r="F889">
        <v>-3.2280000000000002</v>
      </c>
      <c r="G889">
        <v>-3.0714860000000002</v>
      </c>
      <c r="H889">
        <v>-3.1560950000000001</v>
      </c>
      <c r="I889">
        <v>1.5086E-2</v>
      </c>
      <c r="J889">
        <v>0</v>
      </c>
      <c r="K889">
        <v>4834.7804919999999</v>
      </c>
      <c r="L889">
        <v>1250.2208840000001</v>
      </c>
      <c r="M889">
        <v>2.6583939999999999</v>
      </c>
    </row>
    <row r="890" spans="1:13">
      <c r="A890">
        <v>1317</v>
      </c>
      <c r="B890" t="s">
        <v>13</v>
      </c>
      <c r="C890" t="s">
        <v>14</v>
      </c>
      <c r="D890">
        <v>3.2852190000000001</v>
      </c>
      <c r="E890">
        <v>0.18873100000000001</v>
      </c>
      <c r="F890">
        <v>-3.109</v>
      </c>
      <c r="G890">
        <v>-2.819</v>
      </c>
      <c r="H890">
        <v>-2.931108</v>
      </c>
      <c r="I890">
        <v>0.31254500000000002</v>
      </c>
      <c r="J890">
        <v>0</v>
      </c>
      <c r="K890">
        <v>10000</v>
      </c>
      <c r="L890">
        <v>801.69340699999998</v>
      </c>
      <c r="M890">
        <v>1.656034</v>
      </c>
    </row>
    <row r="891" spans="1:13">
      <c r="A891">
        <v>1318</v>
      </c>
      <c r="B891" t="s">
        <v>13</v>
      </c>
      <c r="C891" t="s">
        <v>14</v>
      </c>
      <c r="D891">
        <v>0.24507999999999999</v>
      </c>
      <c r="E891">
        <v>3.6870000000000002E-3</v>
      </c>
      <c r="F891">
        <v>-3.1219999999999999</v>
      </c>
      <c r="G891">
        <v>-3.0376470000000002</v>
      </c>
      <c r="H891">
        <v>-3.0785849999999999</v>
      </c>
      <c r="I891">
        <v>5.5519999999999996E-3</v>
      </c>
      <c r="J891">
        <v>0</v>
      </c>
      <c r="K891">
        <v>2408.2131479999998</v>
      </c>
      <c r="L891">
        <v>290.16169400000001</v>
      </c>
      <c r="M891">
        <v>1.505722</v>
      </c>
    </row>
    <row r="892" spans="1:13">
      <c r="A892">
        <v>1319</v>
      </c>
      <c r="B892" t="s">
        <v>13</v>
      </c>
      <c r="C892" t="s">
        <v>14</v>
      </c>
      <c r="D892">
        <v>0.12945699999999999</v>
      </c>
      <c r="E892">
        <v>1.1440000000000001E-3</v>
      </c>
      <c r="F892">
        <v>-3.0732110000000001</v>
      </c>
      <c r="G892">
        <v>-3.0544229999999999</v>
      </c>
      <c r="H892">
        <v>-3.065318</v>
      </c>
      <c r="I892">
        <v>1.3940000000000001E-3</v>
      </c>
      <c r="J892">
        <v>0</v>
      </c>
      <c r="K892">
        <v>199.064841</v>
      </c>
      <c r="L892">
        <v>68.940871000000001</v>
      </c>
      <c r="M892">
        <v>1.2188639999999999</v>
      </c>
    </row>
    <row r="893" spans="1:13">
      <c r="A893">
        <v>1320</v>
      </c>
      <c r="B893" t="s">
        <v>13</v>
      </c>
      <c r="C893" t="s">
        <v>14</v>
      </c>
      <c r="D893">
        <v>0.19061800000000001</v>
      </c>
      <c r="E893">
        <v>2.679E-3</v>
      </c>
      <c r="F893">
        <v>-3.0329999999999999</v>
      </c>
      <c r="G893">
        <v>-2.9820000000000002</v>
      </c>
      <c r="H893">
        <v>-2.9931410000000001</v>
      </c>
      <c r="I893">
        <v>4.0879999999999996E-3</v>
      </c>
      <c r="J893">
        <v>0</v>
      </c>
      <c r="K893">
        <v>2851.287245</v>
      </c>
      <c r="L893">
        <v>454.61751199999998</v>
      </c>
      <c r="M893">
        <v>1.5261769999999999</v>
      </c>
    </row>
    <row r="894" spans="1:13">
      <c r="A894">
        <v>1321</v>
      </c>
      <c r="B894" t="s">
        <v>13</v>
      </c>
      <c r="C894" t="s">
        <v>14</v>
      </c>
      <c r="D894">
        <v>1.892631</v>
      </c>
      <c r="E894">
        <v>5.1122000000000001E-2</v>
      </c>
      <c r="F894">
        <v>-3.296662</v>
      </c>
      <c r="G894">
        <v>-3.1059999999999999</v>
      </c>
      <c r="H894">
        <v>-3.1831930000000002</v>
      </c>
      <c r="I894">
        <v>8.5934999999999997E-2</v>
      </c>
      <c r="J894">
        <v>0</v>
      </c>
      <c r="K894">
        <v>4679.9330799999998</v>
      </c>
      <c r="L894">
        <v>559.71455500000002</v>
      </c>
      <c r="M894">
        <v>1.6809879999999999</v>
      </c>
    </row>
    <row r="895" spans="1:13">
      <c r="A895">
        <v>1322</v>
      </c>
      <c r="B895" t="s">
        <v>13</v>
      </c>
      <c r="C895" t="s">
        <v>14</v>
      </c>
      <c r="D895">
        <v>0.66789200000000004</v>
      </c>
      <c r="E895">
        <v>1.7680999999999999E-2</v>
      </c>
      <c r="F895">
        <v>-2.6367790000000002</v>
      </c>
      <c r="G895">
        <v>-2.5099999999999998</v>
      </c>
      <c r="H895">
        <v>-2.5424289999999998</v>
      </c>
      <c r="I895">
        <v>3.2351999999999999E-2</v>
      </c>
      <c r="J895">
        <v>0</v>
      </c>
      <c r="K895">
        <v>5337.3298800000002</v>
      </c>
      <c r="L895">
        <v>481.499933</v>
      </c>
      <c r="M895">
        <v>1.8297779999999999</v>
      </c>
    </row>
    <row r="896" spans="1:13">
      <c r="A896">
        <v>1325</v>
      </c>
      <c r="B896" t="s">
        <v>13</v>
      </c>
      <c r="C896" t="s">
        <v>14</v>
      </c>
      <c r="D896">
        <v>2.4096860000000002</v>
      </c>
      <c r="E896">
        <v>0.1263</v>
      </c>
      <c r="F896">
        <v>-3.0749499999999999</v>
      </c>
      <c r="G896">
        <v>-2.754</v>
      </c>
      <c r="H896">
        <v>-2.904525</v>
      </c>
      <c r="I896">
        <v>0.23835100000000001</v>
      </c>
      <c r="J896">
        <v>0</v>
      </c>
      <c r="K896">
        <v>10000</v>
      </c>
      <c r="L896">
        <v>1005.419821</v>
      </c>
      <c r="M896">
        <v>1.8871849999999999</v>
      </c>
    </row>
    <row r="897" spans="1:13">
      <c r="A897">
        <v>1326</v>
      </c>
      <c r="B897" t="s">
        <v>13</v>
      </c>
      <c r="C897" t="s">
        <v>15</v>
      </c>
      <c r="D897">
        <v>0.258326</v>
      </c>
      <c r="E897">
        <v>2.918E-3</v>
      </c>
      <c r="F897">
        <v>-3.1309999999999998</v>
      </c>
      <c r="G897">
        <v>-3.1060430000000001</v>
      </c>
      <c r="H897">
        <v>-3.1187499999999999</v>
      </c>
      <c r="I897">
        <v>3.388E-3</v>
      </c>
      <c r="J897">
        <v>0</v>
      </c>
      <c r="K897">
        <v>196.01397</v>
      </c>
      <c r="L897">
        <v>56.143614999999997</v>
      </c>
      <c r="M897">
        <v>1.160928</v>
      </c>
    </row>
    <row r="898" spans="1:13">
      <c r="A898">
        <v>1327</v>
      </c>
      <c r="B898" t="s">
        <v>13</v>
      </c>
      <c r="C898" t="s">
        <v>15</v>
      </c>
      <c r="D898">
        <v>0.277723</v>
      </c>
      <c r="E898">
        <v>3.101E-3</v>
      </c>
      <c r="F898">
        <v>-3.1059999999999999</v>
      </c>
      <c r="G898">
        <v>-3.0430000000000001</v>
      </c>
      <c r="H898">
        <v>-3.0721910000000001</v>
      </c>
      <c r="I898">
        <v>5.0130000000000001E-3</v>
      </c>
      <c r="J898">
        <v>0</v>
      </c>
      <c r="K898">
        <v>1952.7566690000001</v>
      </c>
      <c r="L898">
        <v>359.18285900000001</v>
      </c>
      <c r="M898">
        <v>1.61636</v>
      </c>
    </row>
    <row r="899" spans="1:13">
      <c r="A899">
        <v>1328</v>
      </c>
      <c r="B899" t="s">
        <v>13</v>
      </c>
      <c r="C899" t="s">
        <v>14</v>
      </c>
      <c r="D899">
        <v>0.43379699999999999</v>
      </c>
      <c r="E899">
        <v>8.3239999999999998E-3</v>
      </c>
      <c r="F899">
        <v>-3.2540809999999998</v>
      </c>
      <c r="G899">
        <v>-3.1729599999999998</v>
      </c>
      <c r="H899">
        <v>-3.2114259999999999</v>
      </c>
      <c r="I899">
        <v>1.1202999999999999E-2</v>
      </c>
      <c r="J899">
        <v>0</v>
      </c>
      <c r="K899">
        <v>622.93548199999998</v>
      </c>
      <c r="L899">
        <v>99.612944999999996</v>
      </c>
      <c r="M899">
        <v>1.3458030000000001</v>
      </c>
    </row>
    <row r="900" spans="1:13">
      <c r="A900">
        <v>1329</v>
      </c>
      <c r="B900" t="s">
        <v>13</v>
      </c>
      <c r="C900" t="s">
        <v>14</v>
      </c>
      <c r="D900">
        <v>0.99773199999999995</v>
      </c>
      <c r="E900">
        <v>2.7109999999999999E-2</v>
      </c>
      <c r="F900">
        <v>-3.091904</v>
      </c>
      <c r="G900">
        <v>-2.9329999999999998</v>
      </c>
      <c r="H900">
        <v>-2.994478</v>
      </c>
      <c r="I900">
        <v>5.0196999999999999E-2</v>
      </c>
      <c r="J900">
        <v>0</v>
      </c>
      <c r="K900">
        <v>6620.8910040000001</v>
      </c>
      <c r="L900">
        <v>562.69608800000003</v>
      </c>
      <c r="M900">
        <v>1.8516090000000001</v>
      </c>
    </row>
    <row r="901" spans="1:13">
      <c r="A901">
        <v>1330</v>
      </c>
      <c r="B901" t="s">
        <v>13</v>
      </c>
      <c r="C901" t="s">
        <v>14</v>
      </c>
      <c r="D901">
        <v>2.0756600000000001</v>
      </c>
      <c r="E901">
        <v>4.3429000000000002E-2</v>
      </c>
      <c r="F901">
        <v>-3.2757000000000001</v>
      </c>
      <c r="G901">
        <v>-2.9625249999999999</v>
      </c>
      <c r="H901">
        <v>-3.0825450000000001</v>
      </c>
      <c r="I901">
        <v>7.8243999999999994E-2</v>
      </c>
      <c r="J901">
        <v>0</v>
      </c>
      <c r="K901">
        <v>4803.9052259999999</v>
      </c>
      <c r="L901">
        <v>470.17980799999998</v>
      </c>
      <c r="M901">
        <v>1.8016589999999999</v>
      </c>
    </row>
    <row r="902" spans="1:13">
      <c r="A902">
        <v>1331</v>
      </c>
      <c r="B902" t="s">
        <v>13</v>
      </c>
      <c r="C902" t="s">
        <v>15</v>
      </c>
      <c r="D902">
        <v>0.42692600000000003</v>
      </c>
      <c r="E902">
        <v>1.0725E-2</v>
      </c>
      <c r="F902">
        <v>-3.3252000000000002</v>
      </c>
      <c r="G902">
        <v>-3.214</v>
      </c>
      <c r="H902">
        <v>-3.2582710000000001</v>
      </c>
      <c r="I902">
        <v>3.2487000000000002E-2</v>
      </c>
      <c r="J902">
        <v>0</v>
      </c>
      <c r="K902">
        <v>6834.2827450000004</v>
      </c>
      <c r="L902">
        <v>1134.8278009999999</v>
      </c>
      <c r="M902">
        <v>3.0290530000000002</v>
      </c>
    </row>
    <row r="903" spans="1:13">
      <c r="A903">
        <v>1332</v>
      </c>
      <c r="B903" t="s">
        <v>13</v>
      </c>
      <c r="C903" t="s">
        <v>14</v>
      </c>
      <c r="D903">
        <v>1.525072</v>
      </c>
      <c r="E903">
        <v>5.7272999999999998E-2</v>
      </c>
      <c r="F903">
        <v>-3.2819050000000001</v>
      </c>
      <c r="G903">
        <v>-2.907</v>
      </c>
      <c r="H903">
        <v>-3.0399250000000002</v>
      </c>
      <c r="I903">
        <v>0.154005</v>
      </c>
      <c r="J903">
        <v>0</v>
      </c>
      <c r="K903">
        <v>10000</v>
      </c>
      <c r="L903">
        <v>1781.8929929999999</v>
      </c>
      <c r="M903">
        <v>2.688965</v>
      </c>
    </row>
    <row r="904" spans="1:13">
      <c r="A904">
        <v>1333</v>
      </c>
      <c r="B904" t="s">
        <v>13</v>
      </c>
      <c r="C904" t="s">
        <v>14</v>
      </c>
      <c r="D904">
        <v>0.124013</v>
      </c>
      <c r="E904">
        <v>1.073E-3</v>
      </c>
      <c r="F904">
        <v>-3.162677</v>
      </c>
      <c r="G904">
        <v>-3.142728</v>
      </c>
      <c r="H904">
        <v>-3.1526299999999998</v>
      </c>
      <c r="I904">
        <v>1.2689999999999999E-3</v>
      </c>
      <c r="J904">
        <v>21.706472000000002</v>
      </c>
      <c r="K904">
        <v>159.97229300000001</v>
      </c>
      <c r="L904">
        <v>63.047863</v>
      </c>
      <c r="M904">
        <v>1.1828419999999999</v>
      </c>
    </row>
    <row r="905" spans="1:13">
      <c r="A905">
        <v>1334</v>
      </c>
      <c r="B905" t="s">
        <v>13</v>
      </c>
      <c r="C905" t="s">
        <v>14</v>
      </c>
      <c r="D905">
        <v>0.990174</v>
      </c>
      <c r="E905">
        <v>3.3890999999999998E-2</v>
      </c>
      <c r="F905">
        <v>-3.2520539999999998</v>
      </c>
      <c r="G905">
        <v>-3.0059999999999998</v>
      </c>
      <c r="H905">
        <v>-3.132377</v>
      </c>
      <c r="I905">
        <v>5.604E-2</v>
      </c>
      <c r="J905">
        <v>0</v>
      </c>
      <c r="K905">
        <v>4400.9056609999998</v>
      </c>
      <c r="L905">
        <v>454.87344200000001</v>
      </c>
      <c r="M905">
        <v>1.6535359999999999</v>
      </c>
    </row>
    <row r="906" spans="1:13">
      <c r="A906">
        <v>1335</v>
      </c>
      <c r="B906" t="s">
        <v>13</v>
      </c>
      <c r="C906" t="s">
        <v>14</v>
      </c>
      <c r="D906">
        <v>0.55713900000000005</v>
      </c>
      <c r="E906">
        <v>1.3663E-2</v>
      </c>
      <c r="F906">
        <v>-3.3610000000000002</v>
      </c>
      <c r="G906">
        <v>-3.2328769999999998</v>
      </c>
      <c r="H906">
        <v>-3.301539</v>
      </c>
      <c r="I906">
        <v>2.4485E-2</v>
      </c>
      <c r="J906">
        <v>0</v>
      </c>
      <c r="K906">
        <v>4164.0392959999999</v>
      </c>
      <c r="L906">
        <v>782.07141300000001</v>
      </c>
      <c r="M906">
        <v>1.7920940000000001</v>
      </c>
    </row>
    <row r="907" spans="1:13">
      <c r="A907">
        <v>1336</v>
      </c>
      <c r="B907" t="s">
        <v>13</v>
      </c>
      <c r="C907" t="s">
        <v>14</v>
      </c>
      <c r="D907">
        <v>0.52729499999999996</v>
      </c>
      <c r="E907">
        <v>9.9100000000000004E-3</v>
      </c>
      <c r="F907">
        <v>-3.3913350000000002</v>
      </c>
      <c r="G907">
        <v>-3.2378650000000002</v>
      </c>
      <c r="H907">
        <v>-3.3028110000000002</v>
      </c>
      <c r="I907">
        <v>1.461E-2</v>
      </c>
      <c r="J907">
        <v>0</v>
      </c>
      <c r="K907">
        <v>2577.0259160000001</v>
      </c>
      <c r="L907">
        <v>188.28736900000001</v>
      </c>
      <c r="M907">
        <v>1.4742869999999999</v>
      </c>
    </row>
    <row r="908" spans="1:13">
      <c r="A908">
        <v>1337</v>
      </c>
      <c r="B908" t="s">
        <v>13</v>
      </c>
      <c r="C908" t="s">
        <v>14</v>
      </c>
      <c r="D908">
        <v>0.28728100000000001</v>
      </c>
      <c r="E908">
        <v>4.9979999999999998E-3</v>
      </c>
      <c r="F908">
        <v>-3.4261569999999999</v>
      </c>
      <c r="G908">
        <v>-3.3780000000000001</v>
      </c>
      <c r="H908">
        <v>-3.3970039999999999</v>
      </c>
      <c r="I908">
        <v>5.9020000000000001E-3</v>
      </c>
      <c r="J908">
        <v>0</v>
      </c>
      <c r="K908">
        <v>535.00807799999995</v>
      </c>
      <c r="L908">
        <v>69.924873000000005</v>
      </c>
      <c r="M908">
        <v>1.1808259999999999</v>
      </c>
    </row>
    <row r="909" spans="1:13">
      <c r="A909">
        <v>1338</v>
      </c>
      <c r="B909" t="s">
        <v>13</v>
      </c>
      <c r="C909" t="s">
        <v>14</v>
      </c>
      <c r="D909">
        <v>0.840584</v>
      </c>
      <c r="E909">
        <v>2.0900999999999999E-2</v>
      </c>
      <c r="F909">
        <v>-3.4482529999999998</v>
      </c>
      <c r="G909">
        <v>-3.3253430000000002</v>
      </c>
      <c r="H909">
        <v>-3.371883</v>
      </c>
      <c r="I909">
        <v>2.8173E-2</v>
      </c>
      <c r="J909">
        <v>0</v>
      </c>
      <c r="K909">
        <v>2283.9643449999999</v>
      </c>
      <c r="L909">
        <v>171.255876</v>
      </c>
      <c r="M909">
        <v>1.3479289999999999</v>
      </c>
    </row>
    <row r="910" spans="1:13">
      <c r="A910">
        <v>1339</v>
      </c>
      <c r="B910" t="s">
        <v>13</v>
      </c>
      <c r="C910" t="s">
        <v>14</v>
      </c>
      <c r="D910">
        <v>0.176812</v>
      </c>
      <c r="E910">
        <v>1.9620000000000002E-3</v>
      </c>
      <c r="F910">
        <v>-3.4203450000000002</v>
      </c>
      <c r="G910">
        <v>-3.4009999999999998</v>
      </c>
      <c r="H910">
        <v>-3.411654</v>
      </c>
      <c r="I910">
        <v>2.2070000000000002E-3</v>
      </c>
      <c r="J910">
        <v>0</v>
      </c>
      <c r="K910">
        <v>161.99346299999999</v>
      </c>
      <c r="L910">
        <v>46.092516000000003</v>
      </c>
      <c r="M910">
        <v>1.1248339999999999</v>
      </c>
    </row>
    <row r="911" spans="1:13">
      <c r="A911">
        <v>1340</v>
      </c>
      <c r="B911" t="s">
        <v>13</v>
      </c>
      <c r="C911" t="s">
        <v>14</v>
      </c>
      <c r="D911">
        <v>0.14408399999999999</v>
      </c>
      <c r="E911">
        <v>1.2049999999999999E-3</v>
      </c>
      <c r="F911">
        <v>-3.4576560000000001</v>
      </c>
      <c r="G911">
        <v>-3.4079999999999999</v>
      </c>
      <c r="H911">
        <v>-3.4281990000000002</v>
      </c>
      <c r="I911">
        <v>3.2539999999999999E-3</v>
      </c>
      <c r="J911">
        <v>0</v>
      </c>
      <c r="K911">
        <v>1583.3402659999999</v>
      </c>
      <c r="L911">
        <v>565.20895800000005</v>
      </c>
      <c r="M911">
        <v>2.7008580000000002</v>
      </c>
    </row>
    <row r="912" spans="1:13">
      <c r="A912">
        <v>1341</v>
      </c>
      <c r="B912" t="s">
        <v>13</v>
      </c>
      <c r="C912" t="s">
        <v>14</v>
      </c>
      <c r="D912">
        <v>0.35570400000000002</v>
      </c>
      <c r="E912">
        <v>7.0949999999999997E-3</v>
      </c>
      <c r="F912">
        <v>-3.6000359999999998</v>
      </c>
      <c r="G912">
        <v>-3.423</v>
      </c>
      <c r="H912">
        <v>-3.4745469999999998</v>
      </c>
      <c r="I912">
        <v>1.5459000000000001E-2</v>
      </c>
      <c r="J912">
        <v>0</v>
      </c>
      <c r="K912">
        <v>8398.9615269999995</v>
      </c>
      <c r="L912">
        <v>1729.755834</v>
      </c>
      <c r="M912">
        <v>2.1788419999999999</v>
      </c>
    </row>
    <row r="913" spans="1:13">
      <c r="A913">
        <v>1342</v>
      </c>
      <c r="B913" t="s">
        <v>13</v>
      </c>
      <c r="C913" t="s">
        <v>14</v>
      </c>
      <c r="D913">
        <v>1.608379</v>
      </c>
      <c r="E913">
        <v>5.2462000000000002E-2</v>
      </c>
      <c r="F913">
        <v>-3.5489999999999999</v>
      </c>
      <c r="G913">
        <v>-3.2469999999999999</v>
      </c>
      <c r="H913">
        <v>-3.3877489999999999</v>
      </c>
      <c r="I913">
        <v>0.20881</v>
      </c>
      <c r="J913">
        <v>0</v>
      </c>
      <c r="K913">
        <v>10000</v>
      </c>
      <c r="L913">
        <v>4067.2852739999998</v>
      </c>
      <c r="M913">
        <v>3.9802499999999998</v>
      </c>
    </row>
    <row r="914" spans="1:13">
      <c r="A914">
        <v>1343</v>
      </c>
      <c r="B914" t="s">
        <v>13</v>
      </c>
      <c r="C914" t="s">
        <v>14</v>
      </c>
      <c r="D914">
        <v>0.36896699999999999</v>
      </c>
      <c r="E914">
        <v>7.7999999999999996E-3</v>
      </c>
      <c r="F914">
        <v>-3.3420000000000001</v>
      </c>
      <c r="G914">
        <v>-3.2435350000000001</v>
      </c>
      <c r="H914">
        <v>-3.2967610000000001</v>
      </c>
      <c r="I914">
        <v>2.2436999999999999E-2</v>
      </c>
      <c r="J914">
        <v>0</v>
      </c>
      <c r="K914">
        <v>2115.6560989999998</v>
      </c>
      <c r="L914">
        <v>715.89590999999996</v>
      </c>
      <c r="M914">
        <v>2.8766759999999998</v>
      </c>
    </row>
    <row r="915" spans="1:13">
      <c r="A915">
        <v>1344</v>
      </c>
      <c r="B915" t="s">
        <v>13</v>
      </c>
      <c r="C915" t="s">
        <v>19</v>
      </c>
      <c r="D915">
        <v>0.55382200000000004</v>
      </c>
      <c r="E915">
        <v>1.8634000000000001E-2</v>
      </c>
      <c r="F915">
        <v>-3.55</v>
      </c>
      <c r="G915">
        <v>-3.2730000000000001</v>
      </c>
      <c r="H915">
        <v>-3.405421</v>
      </c>
      <c r="I915">
        <v>0.13952600000000001</v>
      </c>
      <c r="J915">
        <v>0</v>
      </c>
      <c r="K915">
        <v>10000</v>
      </c>
      <c r="L915">
        <v>5019.0635320000001</v>
      </c>
      <c r="M915">
        <v>7.4878020000000003</v>
      </c>
    </row>
    <row r="916" spans="1:13">
      <c r="A916">
        <v>1345</v>
      </c>
      <c r="B916" t="s">
        <v>13</v>
      </c>
      <c r="C916" t="s">
        <v>14</v>
      </c>
      <c r="D916">
        <v>0.81746399999999997</v>
      </c>
      <c r="E916">
        <v>2.4174000000000001E-2</v>
      </c>
      <c r="F916">
        <v>-3.5619999999999998</v>
      </c>
      <c r="G916">
        <v>-3.3380000000000001</v>
      </c>
      <c r="H916">
        <v>-3.4092549999999999</v>
      </c>
      <c r="I916">
        <v>5.2423999999999998E-2</v>
      </c>
      <c r="J916">
        <v>0</v>
      </c>
      <c r="K916">
        <v>8802.6768869999996</v>
      </c>
      <c r="L916">
        <v>1580.162051</v>
      </c>
      <c r="M916">
        <v>2.1686030000000001</v>
      </c>
    </row>
    <row r="917" spans="1:13">
      <c r="A917">
        <v>1346</v>
      </c>
      <c r="B917" t="s">
        <v>13</v>
      </c>
      <c r="C917" t="s">
        <v>17</v>
      </c>
      <c r="D917">
        <v>1.1185499999999999</v>
      </c>
      <c r="E917">
        <v>4.2636E-2</v>
      </c>
      <c r="F917">
        <v>-3.694</v>
      </c>
      <c r="G917">
        <v>-3.3967070000000001</v>
      </c>
      <c r="H917">
        <v>-3.557131</v>
      </c>
      <c r="I917">
        <v>0.144986</v>
      </c>
      <c r="J917">
        <v>0</v>
      </c>
      <c r="K917">
        <v>10000</v>
      </c>
      <c r="L917">
        <v>3091.8570589999999</v>
      </c>
      <c r="M917">
        <v>3.4005480000000001</v>
      </c>
    </row>
    <row r="918" spans="1:13">
      <c r="A918">
        <v>1347</v>
      </c>
      <c r="B918" t="s">
        <v>13</v>
      </c>
      <c r="C918" t="s">
        <v>14</v>
      </c>
      <c r="D918">
        <v>4.8099869999999996</v>
      </c>
      <c r="E918">
        <v>0.23894199999999999</v>
      </c>
      <c r="F918">
        <v>-4.4367660000000004</v>
      </c>
      <c r="G918">
        <v>-3.150766</v>
      </c>
      <c r="H918">
        <v>-3.6470579999999999</v>
      </c>
      <c r="I918">
        <v>0.64713699999999996</v>
      </c>
      <c r="J918">
        <v>0</v>
      </c>
      <c r="K918">
        <v>10000</v>
      </c>
      <c r="L918">
        <v>3544.7067200000001</v>
      </c>
      <c r="M918">
        <v>2.7083439999999999</v>
      </c>
    </row>
    <row r="919" spans="1:13">
      <c r="A919">
        <v>1348</v>
      </c>
      <c r="B919" t="s">
        <v>13</v>
      </c>
      <c r="C919" t="s">
        <v>14</v>
      </c>
      <c r="D919">
        <v>1.249336</v>
      </c>
      <c r="E919">
        <v>7.5663999999999995E-2</v>
      </c>
      <c r="F919">
        <v>-4.4610000000000003</v>
      </c>
      <c r="G919">
        <v>-3.5059999999999998</v>
      </c>
      <c r="H919">
        <v>-3.8994080000000002</v>
      </c>
      <c r="I919">
        <v>0.70026699999999997</v>
      </c>
      <c r="J919">
        <v>0</v>
      </c>
      <c r="K919">
        <v>10000</v>
      </c>
      <c r="L919">
        <v>8040.7132460000003</v>
      </c>
      <c r="M919">
        <v>9.2549639999999993</v>
      </c>
    </row>
    <row r="920" spans="1:13">
      <c r="A920">
        <v>1349</v>
      </c>
      <c r="B920" t="s">
        <v>13</v>
      </c>
      <c r="C920" t="s">
        <v>14</v>
      </c>
      <c r="D920">
        <v>0.29741099999999998</v>
      </c>
      <c r="E920">
        <v>6.1240000000000001E-3</v>
      </c>
      <c r="F920">
        <v>-3.3698299999999999</v>
      </c>
      <c r="G920">
        <v>-3.2500819999999999</v>
      </c>
      <c r="H920">
        <v>-3.3250419999999998</v>
      </c>
      <c r="I920">
        <v>1.0525E-2</v>
      </c>
      <c r="J920">
        <v>13.090175</v>
      </c>
      <c r="K920">
        <v>2871.1048770000002</v>
      </c>
      <c r="L920">
        <v>255.95902100000001</v>
      </c>
      <c r="M920">
        <v>1.718704</v>
      </c>
    </row>
    <row r="921" spans="1:13">
      <c r="A921">
        <v>1350</v>
      </c>
      <c r="B921" t="s">
        <v>13</v>
      </c>
      <c r="C921" t="s">
        <v>14</v>
      </c>
      <c r="D921">
        <v>0.242731</v>
      </c>
      <c r="E921">
        <v>4.1999999999999997E-3</v>
      </c>
      <c r="F921">
        <v>-3.369332</v>
      </c>
      <c r="G921">
        <v>-3.1802769999999998</v>
      </c>
      <c r="H921">
        <v>-3.229085</v>
      </c>
      <c r="I921">
        <v>7.5129999999999997E-3</v>
      </c>
      <c r="J921">
        <v>0</v>
      </c>
      <c r="K921">
        <v>5334.308403</v>
      </c>
      <c r="L921">
        <v>1020.974945</v>
      </c>
      <c r="M921">
        <v>1.7887930000000001</v>
      </c>
    </row>
    <row r="922" spans="1:13">
      <c r="A922">
        <v>1351</v>
      </c>
      <c r="B922" t="s">
        <v>13</v>
      </c>
      <c r="C922" t="s">
        <v>14</v>
      </c>
      <c r="D922">
        <v>0.24619099999999999</v>
      </c>
      <c r="E922">
        <v>4.2890000000000003E-3</v>
      </c>
      <c r="F922">
        <v>-3.26</v>
      </c>
      <c r="G922">
        <v>-3.088606</v>
      </c>
      <c r="H922">
        <v>-3.144946</v>
      </c>
      <c r="I922">
        <v>1.1619000000000001E-2</v>
      </c>
      <c r="J922">
        <v>0</v>
      </c>
      <c r="K922">
        <v>8368.1364689999991</v>
      </c>
      <c r="L922">
        <v>2996.2883660000002</v>
      </c>
      <c r="M922">
        <v>2.7087310000000002</v>
      </c>
    </row>
    <row r="923" spans="1:13">
      <c r="A923">
        <v>1352</v>
      </c>
      <c r="B923" t="s">
        <v>13</v>
      </c>
      <c r="C923" t="s">
        <v>14</v>
      </c>
      <c r="D923">
        <v>0.95422099999999999</v>
      </c>
      <c r="E923">
        <v>2.9229999999999999E-2</v>
      </c>
      <c r="F923">
        <v>-3.140962</v>
      </c>
      <c r="G923">
        <v>-2.9750000000000001</v>
      </c>
      <c r="H923">
        <v>-3.036324</v>
      </c>
      <c r="I923">
        <v>7.3470999999999995E-2</v>
      </c>
      <c r="J923">
        <v>0</v>
      </c>
      <c r="K923">
        <v>6619.8771109999998</v>
      </c>
      <c r="L923">
        <v>1057.96586</v>
      </c>
      <c r="M923">
        <v>2.513585</v>
      </c>
    </row>
    <row r="924" spans="1:13">
      <c r="A924">
        <v>1353</v>
      </c>
      <c r="B924" t="s">
        <v>13</v>
      </c>
      <c r="C924" t="s">
        <v>14</v>
      </c>
      <c r="D924">
        <v>0.24543599999999999</v>
      </c>
      <c r="E924">
        <v>3.8660000000000001E-3</v>
      </c>
      <c r="F924">
        <v>-3.423473</v>
      </c>
      <c r="G924">
        <v>-3.3959999999999999</v>
      </c>
      <c r="H924">
        <v>-3.4085969999999999</v>
      </c>
      <c r="I924">
        <v>4.4260000000000002E-3</v>
      </c>
      <c r="J924">
        <v>0</v>
      </c>
      <c r="K924">
        <v>131.489901</v>
      </c>
      <c r="L924">
        <v>53.462494999999997</v>
      </c>
      <c r="M924">
        <v>1.1449149999999999</v>
      </c>
    </row>
    <row r="925" spans="1:13">
      <c r="A925">
        <v>1354</v>
      </c>
      <c r="B925" t="s">
        <v>13</v>
      </c>
      <c r="C925" t="s">
        <v>14</v>
      </c>
      <c r="D925">
        <v>0.30142999999999998</v>
      </c>
      <c r="E925">
        <v>3.771E-3</v>
      </c>
      <c r="F925">
        <v>-3.4049999999999998</v>
      </c>
      <c r="G925">
        <v>-3.0767829999999998</v>
      </c>
      <c r="H925">
        <v>-3.2022460000000001</v>
      </c>
      <c r="I925">
        <v>4.3239E-2</v>
      </c>
      <c r="J925">
        <v>0</v>
      </c>
      <c r="K925">
        <v>10000</v>
      </c>
      <c r="L925">
        <v>8359.9783150000003</v>
      </c>
      <c r="M925">
        <v>11.467148999999999</v>
      </c>
    </row>
    <row r="926" spans="1:13">
      <c r="A926">
        <v>1355</v>
      </c>
      <c r="B926" t="s">
        <v>13</v>
      </c>
      <c r="C926" t="s">
        <v>14</v>
      </c>
      <c r="D926">
        <v>0.12810199999999999</v>
      </c>
      <c r="E926">
        <v>1.0219999999999999E-3</v>
      </c>
      <c r="F926">
        <v>-3.7678590000000001</v>
      </c>
      <c r="G926">
        <v>-3.739722</v>
      </c>
      <c r="H926">
        <v>-3.7543090000000001</v>
      </c>
      <c r="I926">
        <v>1.3500000000000001E-3</v>
      </c>
      <c r="J926">
        <v>0</v>
      </c>
      <c r="K926">
        <v>236.036123</v>
      </c>
      <c r="L926">
        <v>89.596777000000003</v>
      </c>
      <c r="M926">
        <v>1.320845</v>
      </c>
    </row>
    <row r="927" spans="1:13">
      <c r="A927">
        <v>1356</v>
      </c>
      <c r="B927" t="s">
        <v>13</v>
      </c>
      <c r="C927" t="s">
        <v>14</v>
      </c>
      <c r="D927">
        <v>0.216416</v>
      </c>
      <c r="E927">
        <v>2.9870000000000001E-3</v>
      </c>
      <c r="F927">
        <v>-3.8404470000000002</v>
      </c>
      <c r="G927">
        <v>-3.718556</v>
      </c>
      <c r="H927">
        <v>-3.7346119999999998</v>
      </c>
      <c r="I927">
        <v>4.0350000000000004E-3</v>
      </c>
      <c r="J927">
        <v>0</v>
      </c>
      <c r="K927">
        <v>5389.6499450000001</v>
      </c>
      <c r="L927">
        <v>609.34003499999994</v>
      </c>
      <c r="M927">
        <v>1.3510219999999999</v>
      </c>
    </row>
    <row r="928" spans="1:13">
      <c r="A928">
        <v>1357</v>
      </c>
      <c r="B928" t="s">
        <v>13</v>
      </c>
      <c r="C928" t="s">
        <v>14</v>
      </c>
      <c r="D928">
        <v>0.15423300000000001</v>
      </c>
      <c r="E928">
        <v>1.4909999999999999E-3</v>
      </c>
      <c r="F928">
        <v>-4.173</v>
      </c>
      <c r="G928">
        <v>-3.7579750000000001</v>
      </c>
      <c r="H928">
        <v>-3.9017019999999998</v>
      </c>
      <c r="I928">
        <v>3.4304000000000001E-2</v>
      </c>
      <c r="J928">
        <v>0</v>
      </c>
      <c r="K928">
        <v>10000</v>
      </c>
      <c r="L928">
        <v>9087.5171649999993</v>
      </c>
      <c r="M928">
        <v>23.002960000000002</v>
      </c>
    </row>
    <row r="929" spans="1:13">
      <c r="A929">
        <v>1358</v>
      </c>
      <c r="B929" t="s">
        <v>13</v>
      </c>
      <c r="C929" t="s">
        <v>14</v>
      </c>
      <c r="D929">
        <v>0.295263</v>
      </c>
      <c r="E929">
        <v>3.0140000000000002E-3</v>
      </c>
      <c r="F929">
        <v>-3.915311</v>
      </c>
      <c r="G929">
        <v>-3.7674669999999999</v>
      </c>
      <c r="H929">
        <v>-3.8285909999999999</v>
      </c>
      <c r="I929">
        <v>7.234E-3</v>
      </c>
      <c r="J929">
        <v>0</v>
      </c>
      <c r="K929">
        <v>3756.3412250000001</v>
      </c>
      <c r="L929">
        <v>915.30267400000002</v>
      </c>
      <c r="M929">
        <v>2.4003380000000001</v>
      </c>
    </row>
    <row r="930" spans="1:13">
      <c r="A930">
        <v>1359</v>
      </c>
      <c r="B930" t="s">
        <v>13</v>
      </c>
      <c r="C930" t="s">
        <v>14</v>
      </c>
      <c r="D930">
        <v>1.2765310000000001</v>
      </c>
      <c r="E930">
        <v>5.9063999999999998E-2</v>
      </c>
      <c r="F930">
        <v>-4.2699999999999996</v>
      </c>
      <c r="G930">
        <v>-3.75</v>
      </c>
      <c r="H930">
        <v>-3.9086379999999998</v>
      </c>
      <c r="I930">
        <v>0.23958299999999999</v>
      </c>
      <c r="J930">
        <v>0</v>
      </c>
      <c r="K930">
        <v>10000</v>
      </c>
      <c r="L930">
        <v>4757.8049520000004</v>
      </c>
      <c r="M930">
        <v>4.0563609999999999</v>
      </c>
    </row>
    <row r="931" spans="1:13">
      <c r="A931">
        <v>1360</v>
      </c>
      <c r="B931" t="s">
        <v>13</v>
      </c>
      <c r="C931" t="s">
        <v>19</v>
      </c>
      <c r="D931">
        <v>1.3726560000000001</v>
      </c>
      <c r="E931">
        <v>0.100146</v>
      </c>
      <c r="F931">
        <v>-4.4391689999999997</v>
      </c>
      <c r="G931">
        <v>-3.9820000000000002</v>
      </c>
      <c r="H931">
        <v>-4.1289920000000002</v>
      </c>
      <c r="I931">
        <v>0.671566</v>
      </c>
      <c r="J931">
        <v>0</v>
      </c>
      <c r="K931">
        <v>10000</v>
      </c>
      <c r="L931">
        <v>5591.434405</v>
      </c>
      <c r="M931">
        <v>6.7058900000000001</v>
      </c>
    </row>
    <row r="932" spans="1:13">
      <c r="A932">
        <v>1361</v>
      </c>
      <c r="B932" t="s">
        <v>13</v>
      </c>
      <c r="C932" t="s">
        <v>15</v>
      </c>
      <c r="D932">
        <v>1.289226</v>
      </c>
      <c r="E932">
        <v>5.8344E-2</v>
      </c>
      <c r="F932">
        <v>-3.2530000000000001</v>
      </c>
      <c r="G932">
        <v>-2.968</v>
      </c>
      <c r="H932">
        <v>-3.0739239999999999</v>
      </c>
      <c r="I932">
        <v>0.19945099999999999</v>
      </c>
      <c r="J932">
        <v>0</v>
      </c>
      <c r="K932">
        <v>10000</v>
      </c>
      <c r="L932">
        <v>980.51788299999998</v>
      </c>
      <c r="M932">
        <v>3.4185629999999998</v>
      </c>
    </row>
    <row r="933" spans="1:13">
      <c r="A933">
        <v>1362</v>
      </c>
      <c r="B933" t="s">
        <v>13</v>
      </c>
      <c r="C933" t="s">
        <v>15</v>
      </c>
      <c r="D933">
        <v>1.0515559999999999</v>
      </c>
      <c r="E933">
        <v>3.3852E-2</v>
      </c>
      <c r="F933">
        <v>-3.351</v>
      </c>
      <c r="G933">
        <v>-3.0990000000000002</v>
      </c>
      <c r="H933">
        <v>-3.215957</v>
      </c>
      <c r="I933">
        <v>0.13309499999999999</v>
      </c>
      <c r="J933">
        <v>0</v>
      </c>
      <c r="K933">
        <v>10000</v>
      </c>
      <c r="L933">
        <v>1288.8944429999999</v>
      </c>
      <c r="M933">
        <v>3.9316800000000001</v>
      </c>
    </row>
    <row r="934" spans="1:13">
      <c r="A934">
        <v>1364</v>
      </c>
      <c r="B934" t="s">
        <v>13</v>
      </c>
      <c r="C934" t="s">
        <v>14</v>
      </c>
      <c r="D934">
        <v>0.24621299999999999</v>
      </c>
      <c r="E934">
        <v>3.8679999999999999E-3</v>
      </c>
      <c r="F934">
        <v>-3.482567</v>
      </c>
      <c r="G934">
        <v>-3.4540000000000002</v>
      </c>
      <c r="H934">
        <v>-3.4662199999999999</v>
      </c>
      <c r="I934">
        <v>4.7219999999999996E-3</v>
      </c>
      <c r="J934">
        <v>0</v>
      </c>
      <c r="K934">
        <v>223.49463900000001</v>
      </c>
      <c r="L934">
        <v>69.775340999999997</v>
      </c>
      <c r="M934">
        <v>1.220688</v>
      </c>
    </row>
    <row r="935" spans="1:13">
      <c r="A935">
        <v>1365</v>
      </c>
      <c r="B935" t="s">
        <v>13</v>
      </c>
      <c r="C935" t="s">
        <v>17</v>
      </c>
      <c r="D935">
        <v>1.020724</v>
      </c>
      <c r="E935">
        <v>4.9024999999999999E-2</v>
      </c>
      <c r="F935">
        <v>-3.75</v>
      </c>
      <c r="G935">
        <v>-3.529849</v>
      </c>
      <c r="H935">
        <v>-3.6471399999999998</v>
      </c>
      <c r="I935">
        <v>7.9011999999999999E-2</v>
      </c>
      <c r="J935">
        <v>0</v>
      </c>
      <c r="K935">
        <v>5045.1776929999996</v>
      </c>
      <c r="L935">
        <v>363.62030900000002</v>
      </c>
      <c r="M935">
        <v>1.611685</v>
      </c>
    </row>
    <row r="936" spans="1:13">
      <c r="A936">
        <v>1366</v>
      </c>
      <c r="B936" t="s">
        <v>13</v>
      </c>
      <c r="C936" t="s">
        <v>19</v>
      </c>
      <c r="D936">
        <v>0.92873700000000003</v>
      </c>
      <c r="E936">
        <v>2.8448999999999999E-2</v>
      </c>
      <c r="F936">
        <v>-3.8450000000000002</v>
      </c>
      <c r="G936">
        <v>-3.6039829999999999</v>
      </c>
      <c r="H936">
        <v>-3.6981229999999998</v>
      </c>
      <c r="I936">
        <v>0.19358600000000001</v>
      </c>
      <c r="J936">
        <v>0</v>
      </c>
      <c r="K936">
        <v>10000</v>
      </c>
      <c r="L936">
        <v>4123.8758580000003</v>
      </c>
      <c r="M936">
        <v>6.804557</v>
      </c>
    </row>
    <row r="937" spans="1:13">
      <c r="A937">
        <v>1367</v>
      </c>
      <c r="B937" t="s">
        <v>13</v>
      </c>
      <c r="C937" t="s">
        <v>16</v>
      </c>
      <c r="D937">
        <v>1.278303</v>
      </c>
      <c r="E937">
        <v>4.4637999999999997E-2</v>
      </c>
      <c r="F937">
        <v>-4.1219999999999999</v>
      </c>
      <c r="G937">
        <v>-3.7360000000000002</v>
      </c>
      <c r="H937">
        <v>-3.7865639999999998</v>
      </c>
      <c r="I937">
        <v>7.9216999999999996E-2</v>
      </c>
      <c r="J937">
        <v>0</v>
      </c>
      <c r="K937">
        <v>10000</v>
      </c>
      <c r="L937">
        <v>805.894948</v>
      </c>
      <c r="M937">
        <v>1.774662</v>
      </c>
    </row>
    <row r="938" spans="1:13">
      <c r="A938">
        <v>1368</v>
      </c>
      <c r="B938" t="s">
        <v>13</v>
      </c>
      <c r="C938" t="s">
        <v>14</v>
      </c>
      <c r="D938">
        <v>0.472468</v>
      </c>
      <c r="E938">
        <v>6.5310000000000003E-3</v>
      </c>
      <c r="F938">
        <v>-3.9980000000000002</v>
      </c>
      <c r="G938">
        <v>-3.742</v>
      </c>
      <c r="H938">
        <v>-3.789418</v>
      </c>
      <c r="I938">
        <v>1.4593999999999999E-2</v>
      </c>
      <c r="J938">
        <v>0</v>
      </c>
      <c r="K938">
        <v>10000</v>
      </c>
      <c r="L938">
        <v>3181.1439030000001</v>
      </c>
      <c r="M938">
        <v>2.234394</v>
      </c>
    </row>
    <row r="939" spans="1:13">
      <c r="A939">
        <v>1369</v>
      </c>
      <c r="B939" t="s">
        <v>13</v>
      </c>
      <c r="C939" t="s">
        <v>17</v>
      </c>
      <c r="D939">
        <v>0.88930799999999999</v>
      </c>
      <c r="E939">
        <v>2.3095999999999998E-2</v>
      </c>
      <c r="F939">
        <v>-3.7218810000000002</v>
      </c>
      <c r="G939">
        <v>-3.5587460000000002</v>
      </c>
      <c r="H939">
        <v>-3.636063</v>
      </c>
      <c r="I939">
        <v>4.9727E-2</v>
      </c>
      <c r="J939">
        <v>0</v>
      </c>
      <c r="K939">
        <v>4617.9544500000002</v>
      </c>
      <c r="L939">
        <v>824.24257999999998</v>
      </c>
      <c r="M939">
        <v>2.153044</v>
      </c>
    </row>
    <row r="940" spans="1:13">
      <c r="A940">
        <v>1370</v>
      </c>
      <c r="B940" t="s">
        <v>13</v>
      </c>
      <c r="C940" t="s">
        <v>14</v>
      </c>
      <c r="D940">
        <v>0.17736199999999999</v>
      </c>
      <c r="E940">
        <v>2.2680000000000001E-3</v>
      </c>
      <c r="F940">
        <v>-3.805091</v>
      </c>
      <c r="G940">
        <v>-3.7416489999999998</v>
      </c>
      <c r="H940">
        <v>-3.7766570000000002</v>
      </c>
      <c r="I940">
        <v>3.7420000000000001E-3</v>
      </c>
      <c r="J940">
        <v>14.377087</v>
      </c>
      <c r="K940">
        <v>412.01757099999998</v>
      </c>
      <c r="L940">
        <v>147.81228400000001</v>
      </c>
      <c r="M940">
        <v>1.649899</v>
      </c>
    </row>
    <row r="941" spans="1:13">
      <c r="A941">
        <v>1371</v>
      </c>
      <c r="B941" t="s">
        <v>13</v>
      </c>
      <c r="C941" t="s">
        <v>14</v>
      </c>
      <c r="D941">
        <v>0.30607299999999998</v>
      </c>
      <c r="E941">
        <v>5.6270000000000001E-3</v>
      </c>
      <c r="F941">
        <v>-3.9</v>
      </c>
      <c r="G941">
        <v>-3.819</v>
      </c>
      <c r="H941">
        <v>-3.8537279999999998</v>
      </c>
      <c r="I941">
        <v>1.5061E-2</v>
      </c>
      <c r="J941">
        <v>0</v>
      </c>
      <c r="K941">
        <v>4617.9471110000004</v>
      </c>
      <c r="L941">
        <v>955.03719100000001</v>
      </c>
      <c r="M941">
        <v>2.6765859999999999</v>
      </c>
    </row>
    <row r="942" spans="1:13">
      <c r="A942">
        <v>1372</v>
      </c>
      <c r="B942" t="s">
        <v>13</v>
      </c>
      <c r="C942" t="s">
        <v>14</v>
      </c>
      <c r="D942">
        <v>0.65309700000000004</v>
      </c>
      <c r="E942">
        <v>2.1177999999999999E-2</v>
      </c>
      <c r="F942">
        <v>-5.1782240000000002</v>
      </c>
      <c r="G942">
        <v>-4.9359999999999999</v>
      </c>
      <c r="H942">
        <v>-5.0405189999999997</v>
      </c>
      <c r="I942">
        <v>5.0833999999999997E-2</v>
      </c>
      <c r="J942">
        <v>0</v>
      </c>
      <c r="K942">
        <v>8266.6634950000007</v>
      </c>
      <c r="L942">
        <v>605.49214700000005</v>
      </c>
      <c r="M942">
        <v>2.4003079999999999</v>
      </c>
    </row>
    <row r="943" spans="1:13">
      <c r="A943">
        <v>1373</v>
      </c>
      <c r="B943" t="s">
        <v>13</v>
      </c>
      <c r="C943" t="s">
        <v>14</v>
      </c>
      <c r="D943">
        <v>0.28316000000000002</v>
      </c>
      <c r="E943">
        <v>3.9610000000000001E-3</v>
      </c>
      <c r="F943">
        <v>-4.7710080000000001</v>
      </c>
      <c r="G943">
        <v>-4.6980000000000004</v>
      </c>
      <c r="H943">
        <v>-4.7255459999999996</v>
      </c>
      <c r="I943">
        <v>6.2199999999999998E-3</v>
      </c>
      <c r="J943">
        <v>0</v>
      </c>
      <c r="K943">
        <v>353.368923</v>
      </c>
      <c r="L943">
        <v>131.19129799999999</v>
      </c>
      <c r="M943">
        <v>1.5703149999999999</v>
      </c>
    </row>
    <row r="944" spans="1:13">
      <c r="A944">
        <v>1374</v>
      </c>
      <c r="B944" t="s">
        <v>13</v>
      </c>
      <c r="C944" t="s">
        <v>14</v>
      </c>
      <c r="D944">
        <v>0.68289</v>
      </c>
      <c r="E944">
        <v>1.3787000000000001E-2</v>
      </c>
      <c r="F944">
        <v>-4.7069999999999999</v>
      </c>
      <c r="G944">
        <v>-4.6081180000000002</v>
      </c>
      <c r="H944">
        <v>-4.6607269999999996</v>
      </c>
      <c r="I944">
        <v>2.2426999999999999E-2</v>
      </c>
      <c r="J944">
        <v>0</v>
      </c>
      <c r="K944">
        <v>1431.0239300000001</v>
      </c>
      <c r="L944">
        <v>189.83300299999999</v>
      </c>
      <c r="M944">
        <v>1.6267389999999999</v>
      </c>
    </row>
    <row r="945" spans="1:13">
      <c r="A945">
        <v>1375</v>
      </c>
      <c r="B945" t="s">
        <v>13</v>
      </c>
      <c r="C945" t="s">
        <v>14</v>
      </c>
      <c r="D945">
        <v>0.29883399999999999</v>
      </c>
      <c r="E945">
        <v>3.029E-3</v>
      </c>
      <c r="F945">
        <v>-4.6920000000000002</v>
      </c>
      <c r="G945">
        <v>-4.6700999999999997</v>
      </c>
      <c r="H945">
        <v>-4.6835599999999999</v>
      </c>
      <c r="I945">
        <v>3.761E-3</v>
      </c>
      <c r="J945">
        <v>0</v>
      </c>
      <c r="K945">
        <v>404.08968399999998</v>
      </c>
      <c r="L945">
        <v>74.731077999999997</v>
      </c>
      <c r="M945">
        <v>1.241876</v>
      </c>
    </row>
    <row r="946" spans="1:13">
      <c r="A946">
        <v>1376</v>
      </c>
      <c r="B946" t="s">
        <v>13</v>
      </c>
      <c r="C946" t="s">
        <v>14</v>
      </c>
      <c r="D946">
        <v>0.30367699999999997</v>
      </c>
      <c r="E946">
        <v>4.0879999999999996E-3</v>
      </c>
      <c r="F946">
        <v>-4.6700309999999998</v>
      </c>
      <c r="G946">
        <v>-4.6520000000000001</v>
      </c>
      <c r="H946">
        <v>-4.6590629999999997</v>
      </c>
      <c r="I946">
        <v>4.3039999999999997E-3</v>
      </c>
      <c r="J946">
        <v>3.195513</v>
      </c>
      <c r="K946">
        <v>196.95904100000001</v>
      </c>
      <c r="L946">
        <v>29.230447999999999</v>
      </c>
      <c r="M946">
        <v>1.0527789999999999</v>
      </c>
    </row>
    <row r="947" spans="1:13">
      <c r="A947">
        <v>1377</v>
      </c>
      <c r="B947" t="s">
        <v>13</v>
      </c>
      <c r="C947" t="s">
        <v>14</v>
      </c>
      <c r="D947">
        <v>0.107347</v>
      </c>
      <c r="E947">
        <v>7.9500000000000003E-4</v>
      </c>
      <c r="F947">
        <v>-4.6694459999999998</v>
      </c>
      <c r="G947">
        <v>-4.6464509999999999</v>
      </c>
      <c r="H947">
        <v>-4.6583100000000002</v>
      </c>
      <c r="I947">
        <v>1.052E-3</v>
      </c>
      <c r="J947">
        <v>5.630153</v>
      </c>
      <c r="K947">
        <v>335.81602700000002</v>
      </c>
      <c r="L947">
        <v>90.591494999999995</v>
      </c>
      <c r="M947">
        <v>1.3237220000000001</v>
      </c>
    </row>
    <row r="948" spans="1:13">
      <c r="A948">
        <v>1378</v>
      </c>
      <c r="B948" t="s">
        <v>13</v>
      </c>
      <c r="C948" t="s">
        <v>14</v>
      </c>
      <c r="D948">
        <v>1.176312</v>
      </c>
      <c r="E948">
        <v>1.8733E-2</v>
      </c>
      <c r="F948">
        <v>-4.6795349999999996</v>
      </c>
      <c r="G948">
        <v>-4.5124040000000001</v>
      </c>
      <c r="H948">
        <v>-4.6083360000000004</v>
      </c>
      <c r="I948">
        <v>2.8722000000000001E-2</v>
      </c>
      <c r="J948">
        <v>0</v>
      </c>
      <c r="K948">
        <v>1270.84213</v>
      </c>
      <c r="L948">
        <v>128.845732</v>
      </c>
      <c r="M948">
        <v>1.5331980000000001</v>
      </c>
    </row>
    <row r="949" spans="1:13">
      <c r="A949">
        <v>1379</v>
      </c>
      <c r="B949" t="s">
        <v>13</v>
      </c>
      <c r="C949" t="s">
        <v>14</v>
      </c>
      <c r="D949">
        <v>0.15055499999999999</v>
      </c>
      <c r="E949">
        <v>1.4300000000000001E-3</v>
      </c>
      <c r="F949">
        <v>-4.5165110000000004</v>
      </c>
      <c r="G949">
        <v>-4.4975899999999998</v>
      </c>
      <c r="H949">
        <v>-4.5051930000000002</v>
      </c>
      <c r="I949">
        <v>1.66E-3</v>
      </c>
      <c r="J949">
        <v>0</v>
      </c>
      <c r="K949">
        <v>138.59151</v>
      </c>
      <c r="L949">
        <v>57.101044999999999</v>
      </c>
      <c r="M949">
        <v>1.1611</v>
      </c>
    </row>
    <row r="950" spans="1:13">
      <c r="A950">
        <v>1380</v>
      </c>
      <c r="B950" t="s">
        <v>13</v>
      </c>
      <c r="C950" t="s">
        <v>14</v>
      </c>
      <c r="D950">
        <v>0.16534199999999999</v>
      </c>
      <c r="E950">
        <v>1.789E-3</v>
      </c>
      <c r="F950">
        <v>-4.4935359999999998</v>
      </c>
      <c r="G950">
        <v>-4.4630000000000001</v>
      </c>
      <c r="H950">
        <v>-4.4726189999999999</v>
      </c>
      <c r="I950">
        <v>2.2920000000000002E-3</v>
      </c>
      <c r="J950">
        <v>0</v>
      </c>
      <c r="K950">
        <v>245.619291</v>
      </c>
      <c r="L950">
        <v>81.065006999999994</v>
      </c>
      <c r="M950">
        <v>1.281657</v>
      </c>
    </row>
    <row r="951" spans="1:13">
      <c r="A951">
        <v>1382</v>
      </c>
      <c r="B951" t="s">
        <v>13</v>
      </c>
      <c r="C951" t="s">
        <v>14</v>
      </c>
      <c r="D951">
        <v>9.3786999999999995E-2</v>
      </c>
      <c r="E951">
        <v>5.6099999999999998E-4</v>
      </c>
      <c r="F951">
        <v>-4.5889949999999997</v>
      </c>
      <c r="G951">
        <v>-4.5429329999999997</v>
      </c>
      <c r="H951">
        <v>-4.5625600000000004</v>
      </c>
      <c r="I951">
        <v>1.1130000000000001E-3</v>
      </c>
      <c r="J951">
        <v>89.805142000000004</v>
      </c>
      <c r="K951">
        <v>257.92182300000002</v>
      </c>
      <c r="L951">
        <v>175.946437</v>
      </c>
      <c r="M951">
        <v>1.9842390000000001</v>
      </c>
    </row>
    <row r="952" spans="1:13">
      <c r="A952">
        <v>1383</v>
      </c>
      <c r="B952" t="s">
        <v>13</v>
      </c>
      <c r="C952" t="s">
        <v>14</v>
      </c>
      <c r="D952">
        <v>8.4220000000000003E-2</v>
      </c>
      <c r="E952">
        <v>5.0900000000000001E-4</v>
      </c>
      <c r="F952">
        <v>-4.502364</v>
      </c>
      <c r="G952">
        <v>-4.4829999999999997</v>
      </c>
      <c r="H952">
        <v>-4.4912530000000004</v>
      </c>
      <c r="I952">
        <v>6.5600000000000001E-4</v>
      </c>
      <c r="J952">
        <v>19.729115</v>
      </c>
      <c r="K952">
        <v>140.199906</v>
      </c>
      <c r="L952">
        <v>81.740855999999994</v>
      </c>
      <c r="M952">
        <v>1.2880199999999999</v>
      </c>
    </row>
    <row r="953" spans="1:13">
      <c r="A953">
        <v>1384</v>
      </c>
      <c r="B953" t="s">
        <v>13</v>
      </c>
      <c r="C953" t="s">
        <v>14</v>
      </c>
      <c r="D953">
        <v>0.229458</v>
      </c>
      <c r="E953">
        <v>3.1419999999999998E-3</v>
      </c>
      <c r="F953">
        <v>-4.4840749999999998</v>
      </c>
      <c r="G953">
        <v>-4.4569999999999999</v>
      </c>
      <c r="H953">
        <v>-4.4673910000000001</v>
      </c>
      <c r="I953">
        <v>4.1339999999999997E-3</v>
      </c>
      <c r="J953">
        <v>0</v>
      </c>
      <c r="K953">
        <v>266.60670800000003</v>
      </c>
      <c r="L953">
        <v>89.525549999999996</v>
      </c>
      <c r="M953">
        <v>1.3155699999999999</v>
      </c>
    </row>
    <row r="954" spans="1:13">
      <c r="A954">
        <v>1385</v>
      </c>
      <c r="B954" t="s">
        <v>13</v>
      </c>
      <c r="C954" t="s">
        <v>14</v>
      </c>
      <c r="D954">
        <v>0.39357500000000001</v>
      </c>
      <c r="E954">
        <v>6.4380000000000001E-3</v>
      </c>
      <c r="F954">
        <v>-4.6161029999999998</v>
      </c>
      <c r="G954">
        <v>-4.5108319999999997</v>
      </c>
      <c r="H954">
        <v>-4.5618179999999997</v>
      </c>
      <c r="I954">
        <v>8.1150000000000007E-3</v>
      </c>
      <c r="J954">
        <v>0</v>
      </c>
      <c r="K954">
        <v>180.721497</v>
      </c>
      <c r="L954">
        <v>77.012952999999996</v>
      </c>
      <c r="M954">
        <v>1.260386</v>
      </c>
    </row>
    <row r="955" spans="1:13">
      <c r="A955">
        <v>1386</v>
      </c>
      <c r="B955" t="s">
        <v>13</v>
      </c>
      <c r="C955" t="s">
        <v>14</v>
      </c>
      <c r="D955">
        <v>0.25172800000000001</v>
      </c>
      <c r="E955">
        <v>3.9509999999999997E-3</v>
      </c>
      <c r="F955">
        <v>-4.667967</v>
      </c>
      <c r="G955">
        <v>-4.6047859999999998</v>
      </c>
      <c r="H955">
        <v>-4.6347230000000001</v>
      </c>
      <c r="I955">
        <v>5.1710000000000002E-3</v>
      </c>
      <c r="J955">
        <v>0</v>
      </c>
      <c r="K955">
        <v>196.01668699999999</v>
      </c>
      <c r="L955">
        <v>85.794360999999995</v>
      </c>
      <c r="M955">
        <v>1.308956</v>
      </c>
    </row>
    <row r="956" spans="1:13">
      <c r="A956">
        <v>1387</v>
      </c>
      <c r="B956" t="s">
        <v>13</v>
      </c>
      <c r="C956" t="s">
        <v>14</v>
      </c>
      <c r="D956">
        <v>0.33235599999999998</v>
      </c>
      <c r="E956">
        <v>4.8939999999999999E-3</v>
      </c>
      <c r="F956">
        <v>-4.6650270000000003</v>
      </c>
      <c r="G956">
        <v>-4.617</v>
      </c>
      <c r="H956">
        <v>-4.6314260000000003</v>
      </c>
      <c r="I956">
        <v>6.4939999999999998E-3</v>
      </c>
      <c r="J956">
        <v>0</v>
      </c>
      <c r="K956">
        <v>219.14913799999999</v>
      </c>
      <c r="L956">
        <v>89.245913999999999</v>
      </c>
      <c r="M956">
        <v>1.326981</v>
      </c>
    </row>
    <row r="957" spans="1:13">
      <c r="A957">
        <v>1388</v>
      </c>
      <c r="B957" t="s">
        <v>13</v>
      </c>
      <c r="C957" t="s">
        <v>14</v>
      </c>
      <c r="D957">
        <v>0.21917800000000001</v>
      </c>
      <c r="E957">
        <v>2.3159999999999999E-3</v>
      </c>
      <c r="F957">
        <v>-4.7167500000000002</v>
      </c>
      <c r="G957">
        <v>-4.6829700000000001</v>
      </c>
      <c r="H957">
        <v>-4.6938880000000003</v>
      </c>
      <c r="I957">
        <v>3.0460000000000001E-3</v>
      </c>
      <c r="J957">
        <v>0</v>
      </c>
      <c r="K957">
        <v>309.920728</v>
      </c>
      <c r="L957">
        <v>89.923485999999997</v>
      </c>
      <c r="M957">
        <v>1.315191</v>
      </c>
    </row>
    <row r="958" spans="1:13">
      <c r="A958">
        <v>1389</v>
      </c>
      <c r="B958" t="s">
        <v>13</v>
      </c>
      <c r="C958" t="s">
        <v>14</v>
      </c>
      <c r="D958">
        <v>0.13040099999999999</v>
      </c>
      <c r="E958">
        <v>8.0800000000000002E-4</v>
      </c>
      <c r="F958">
        <v>-4.7436090000000002</v>
      </c>
      <c r="G958">
        <v>-4.6870000000000003</v>
      </c>
      <c r="H958">
        <v>-4.7127610000000004</v>
      </c>
      <c r="I958">
        <v>1.4649999999999999E-3</v>
      </c>
      <c r="J958">
        <v>0</v>
      </c>
      <c r="K958">
        <v>309.920728</v>
      </c>
      <c r="L958">
        <v>165.194231</v>
      </c>
      <c r="M958">
        <v>1.8118559999999999</v>
      </c>
    </row>
    <row r="959" spans="1:13">
      <c r="A959">
        <v>1390</v>
      </c>
      <c r="B959" t="s">
        <v>13</v>
      </c>
      <c r="C959" t="s">
        <v>14</v>
      </c>
      <c r="D959">
        <v>0.19906299999999999</v>
      </c>
      <c r="E959">
        <v>2.2209999999999999E-3</v>
      </c>
      <c r="F959">
        <v>-4.7576859999999996</v>
      </c>
      <c r="G959">
        <v>-4.6989999999999998</v>
      </c>
      <c r="H959">
        <v>-4.7175250000000002</v>
      </c>
      <c r="I959">
        <v>3.571E-3</v>
      </c>
      <c r="J959">
        <v>0</v>
      </c>
      <c r="K959">
        <v>576.49188400000003</v>
      </c>
      <c r="L959">
        <v>145.523021</v>
      </c>
      <c r="M959">
        <v>1.6079920000000001</v>
      </c>
    </row>
    <row r="960" spans="1:13">
      <c r="A960">
        <v>1391</v>
      </c>
      <c r="B960" t="s">
        <v>13</v>
      </c>
      <c r="C960" t="s">
        <v>14</v>
      </c>
      <c r="D960">
        <v>0.34473399999999998</v>
      </c>
      <c r="E960">
        <v>7.2789999999999999E-3</v>
      </c>
      <c r="F960">
        <v>-4.8155349999999997</v>
      </c>
      <c r="G960">
        <v>-4.6849720000000001</v>
      </c>
      <c r="H960">
        <v>-4.7612949999999996</v>
      </c>
      <c r="I960">
        <v>1.2997999999999999E-2</v>
      </c>
      <c r="J960">
        <v>0</v>
      </c>
      <c r="K960">
        <v>1539.6555659999999</v>
      </c>
      <c r="L960">
        <v>211.181242</v>
      </c>
      <c r="M960">
        <v>1.7856909999999999</v>
      </c>
    </row>
    <row r="961" spans="1:13">
      <c r="A961">
        <v>1392</v>
      </c>
      <c r="B961" t="s">
        <v>13</v>
      </c>
      <c r="C961" t="s">
        <v>14</v>
      </c>
      <c r="D961">
        <v>0.28278199999999998</v>
      </c>
      <c r="E961">
        <v>5.8019999999999999E-3</v>
      </c>
      <c r="F961">
        <v>-4.8103129999999998</v>
      </c>
      <c r="G961">
        <v>-4.7048490000000003</v>
      </c>
      <c r="H961">
        <v>-4.7571240000000001</v>
      </c>
      <c r="I961">
        <v>1.2437999999999999E-2</v>
      </c>
      <c r="J961">
        <v>0</v>
      </c>
      <c r="K961">
        <v>2975.8927699999999</v>
      </c>
      <c r="L961">
        <v>465.281274</v>
      </c>
      <c r="M961">
        <v>2.143802</v>
      </c>
    </row>
    <row r="962" spans="1:13">
      <c r="A962">
        <v>1393</v>
      </c>
      <c r="B962" t="s">
        <v>13</v>
      </c>
      <c r="C962" t="s">
        <v>14</v>
      </c>
      <c r="D962">
        <v>0.32961699999999999</v>
      </c>
      <c r="E962">
        <v>4.2550000000000001E-3</v>
      </c>
      <c r="F962">
        <v>-4.6961370000000002</v>
      </c>
      <c r="G962">
        <v>-4.6343909999999999</v>
      </c>
      <c r="H962">
        <v>-4.6639109999999997</v>
      </c>
      <c r="I962">
        <v>7.3889999999999997E-3</v>
      </c>
      <c r="J962">
        <v>0</v>
      </c>
      <c r="K962">
        <v>350.632769</v>
      </c>
      <c r="L962">
        <v>150.93537799999999</v>
      </c>
      <c r="M962">
        <v>1.7366029999999999</v>
      </c>
    </row>
    <row r="963" spans="1:13">
      <c r="A963">
        <v>1394</v>
      </c>
      <c r="B963" t="s">
        <v>13</v>
      </c>
      <c r="C963" t="s">
        <v>14</v>
      </c>
      <c r="D963">
        <v>7.7625E-2</v>
      </c>
      <c r="E963">
        <v>4.2700000000000002E-4</v>
      </c>
      <c r="F963">
        <v>-4.5346799999999998</v>
      </c>
      <c r="G963">
        <v>-4.5279999999999996</v>
      </c>
      <c r="H963">
        <v>-4.5301090000000004</v>
      </c>
      <c r="I963">
        <v>4.57E-4</v>
      </c>
      <c r="J963">
        <v>0</v>
      </c>
      <c r="K963">
        <v>101.36191599999999</v>
      </c>
      <c r="L963">
        <v>34.243599000000003</v>
      </c>
      <c r="M963">
        <v>1.069763</v>
      </c>
    </row>
    <row r="964" spans="1:13">
      <c r="A964">
        <v>1395</v>
      </c>
      <c r="B964" t="s">
        <v>13</v>
      </c>
      <c r="C964" t="s">
        <v>14</v>
      </c>
      <c r="D964">
        <v>0.68132199999999998</v>
      </c>
      <c r="E964">
        <v>1.2146000000000001E-2</v>
      </c>
      <c r="F964">
        <v>-4.6389259999999997</v>
      </c>
      <c r="G964">
        <v>-4.5149999999999997</v>
      </c>
      <c r="H964">
        <v>-4.5766850000000003</v>
      </c>
      <c r="I964">
        <v>1.7044E-2</v>
      </c>
      <c r="J964">
        <v>0</v>
      </c>
      <c r="K964">
        <v>374.49277899999998</v>
      </c>
      <c r="L964">
        <v>106.27909699999999</v>
      </c>
      <c r="M964">
        <v>1.4033370000000001</v>
      </c>
    </row>
    <row r="965" spans="1:13">
      <c r="A965">
        <v>1396</v>
      </c>
      <c r="B965" t="s">
        <v>13</v>
      </c>
      <c r="C965" t="s">
        <v>14</v>
      </c>
      <c r="D965">
        <v>0.130518</v>
      </c>
      <c r="E965">
        <v>1.238E-3</v>
      </c>
      <c r="F965">
        <v>-4.5587239999999998</v>
      </c>
      <c r="G965">
        <v>-4.5490000000000004</v>
      </c>
      <c r="H965">
        <v>-4.5549609999999996</v>
      </c>
      <c r="I965">
        <v>1.3879999999999999E-3</v>
      </c>
      <c r="J965">
        <v>0</v>
      </c>
      <c r="K965">
        <v>98.017925000000005</v>
      </c>
      <c r="L965">
        <v>46.829653999999998</v>
      </c>
      <c r="M965">
        <v>1.1211249999999999</v>
      </c>
    </row>
    <row r="966" spans="1:13">
      <c r="A966">
        <v>1397</v>
      </c>
      <c r="B966" t="s">
        <v>13</v>
      </c>
      <c r="C966" t="s">
        <v>14</v>
      </c>
      <c r="D966">
        <v>0.178207</v>
      </c>
      <c r="E966">
        <v>2.245E-3</v>
      </c>
      <c r="F966">
        <v>-4.5514859999999997</v>
      </c>
      <c r="G966">
        <v>-4.5339999999999998</v>
      </c>
      <c r="H966">
        <v>-4.5399079999999996</v>
      </c>
      <c r="I966">
        <v>2.5990000000000002E-3</v>
      </c>
      <c r="J966">
        <v>0</v>
      </c>
      <c r="K966">
        <v>159.09195600000001</v>
      </c>
      <c r="L966">
        <v>54.246229</v>
      </c>
      <c r="M966">
        <v>1.1576880000000001</v>
      </c>
    </row>
    <row r="967" spans="1:13">
      <c r="A967">
        <v>1398</v>
      </c>
      <c r="B967" t="s">
        <v>13</v>
      </c>
      <c r="C967" t="s">
        <v>14</v>
      </c>
      <c r="D967">
        <v>1.0162690000000001</v>
      </c>
      <c r="E967">
        <v>1.9265999999999998E-2</v>
      </c>
      <c r="F967">
        <v>-4.5896939999999997</v>
      </c>
      <c r="G967">
        <v>-4.431</v>
      </c>
      <c r="H967">
        <v>-4.5017630000000004</v>
      </c>
      <c r="I967">
        <v>3.0861E-2</v>
      </c>
      <c r="J967">
        <v>0</v>
      </c>
      <c r="K967">
        <v>10000</v>
      </c>
      <c r="L967">
        <v>295.11021899999997</v>
      </c>
      <c r="M967">
        <v>1.601831</v>
      </c>
    </row>
    <row r="968" spans="1:13">
      <c r="A968">
        <v>1399</v>
      </c>
      <c r="B968" t="s">
        <v>13</v>
      </c>
      <c r="C968" t="s">
        <v>14</v>
      </c>
      <c r="D968">
        <v>0.153028</v>
      </c>
      <c r="E968">
        <v>1.7290000000000001E-3</v>
      </c>
      <c r="F968">
        <v>-4.508</v>
      </c>
      <c r="G968">
        <v>-4.4301750000000002</v>
      </c>
      <c r="H968">
        <v>-4.458609</v>
      </c>
      <c r="I968">
        <v>3.777E-3</v>
      </c>
      <c r="J968">
        <v>0</v>
      </c>
      <c r="K968">
        <v>2587.4357420000001</v>
      </c>
      <c r="L968">
        <v>834.26645900000005</v>
      </c>
      <c r="M968">
        <v>2.1849810000000001</v>
      </c>
    </row>
    <row r="969" spans="1:13">
      <c r="A969">
        <v>1400</v>
      </c>
      <c r="B969" t="s">
        <v>13</v>
      </c>
      <c r="C969" t="s">
        <v>14</v>
      </c>
      <c r="D969">
        <v>0.19128500000000001</v>
      </c>
      <c r="E969">
        <v>2.5110000000000002E-3</v>
      </c>
      <c r="F969">
        <v>-4.4878900000000002</v>
      </c>
      <c r="G969">
        <v>-4.399</v>
      </c>
      <c r="H969">
        <v>-4.4280900000000001</v>
      </c>
      <c r="I969">
        <v>6.7359999999999998E-3</v>
      </c>
      <c r="J969">
        <v>0</v>
      </c>
      <c r="K969">
        <v>3638.1464139999998</v>
      </c>
      <c r="L969">
        <v>1303.774097</v>
      </c>
      <c r="M969">
        <v>2.6829999999999998</v>
      </c>
    </row>
    <row r="970" spans="1:13">
      <c r="A970">
        <v>1401</v>
      </c>
      <c r="B970" t="s">
        <v>13</v>
      </c>
      <c r="C970" t="s">
        <v>14</v>
      </c>
      <c r="D970">
        <v>0.114756</v>
      </c>
      <c r="E970">
        <v>9.01E-4</v>
      </c>
      <c r="F970">
        <v>-4.5471700000000004</v>
      </c>
      <c r="G970">
        <v>-4.5359999999999996</v>
      </c>
      <c r="H970">
        <v>-4.540108</v>
      </c>
      <c r="I970">
        <v>9.9500000000000001E-4</v>
      </c>
      <c r="J970">
        <v>0</v>
      </c>
      <c r="K970">
        <v>163.767618</v>
      </c>
      <c r="L970">
        <v>41.521016000000003</v>
      </c>
      <c r="M970">
        <v>1.1050340000000001</v>
      </c>
    </row>
    <row r="971" spans="1:13">
      <c r="A971">
        <v>1402</v>
      </c>
      <c r="B971" t="s">
        <v>13</v>
      </c>
      <c r="C971" t="s">
        <v>14</v>
      </c>
      <c r="D971">
        <v>0.52372099999999999</v>
      </c>
      <c r="E971">
        <v>9.7929999999999996E-3</v>
      </c>
      <c r="F971">
        <v>-4.7126549999999998</v>
      </c>
      <c r="G971">
        <v>-4.5667359999999997</v>
      </c>
      <c r="H971">
        <v>-4.6322559999999999</v>
      </c>
      <c r="I971">
        <v>1.5741999999999999E-2</v>
      </c>
      <c r="J971">
        <v>0</v>
      </c>
      <c r="K971">
        <v>3004.9029810000002</v>
      </c>
      <c r="L971">
        <v>152.220212</v>
      </c>
      <c r="M971">
        <v>1.6074539999999999</v>
      </c>
    </row>
    <row r="972" spans="1:13">
      <c r="A972">
        <v>1403</v>
      </c>
      <c r="B972" t="s">
        <v>13</v>
      </c>
      <c r="C972" t="s">
        <v>14</v>
      </c>
      <c r="D972">
        <v>5.7904999999999998E-2</v>
      </c>
      <c r="E972">
        <v>2.2900000000000001E-4</v>
      </c>
      <c r="F972">
        <v>-4.6104659999999997</v>
      </c>
      <c r="G972">
        <v>-4.5985680000000002</v>
      </c>
      <c r="H972">
        <v>-4.6030410000000002</v>
      </c>
      <c r="I972">
        <v>2.6600000000000001E-4</v>
      </c>
      <c r="J972">
        <v>0</v>
      </c>
      <c r="K972">
        <v>146.10469499999999</v>
      </c>
      <c r="L972">
        <v>57.580419999999997</v>
      </c>
      <c r="M972">
        <v>1.1584159999999999</v>
      </c>
    </row>
    <row r="973" spans="1:13">
      <c r="A973">
        <v>1404</v>
      </c>
      <c r="B973" t="s">
        <v>13</v>
      </c>
      <c r="C973" t="s">
        <v>14</v>
      </c>
      <c r="D973">
        <v>0.760903</v>
      </c>
      <c r="E973">
        <v>2.2512000000000001E-2</v>
      </c>
      <c r="F973">
        <v>-4.4826860000000002</v>
      </c>
      <c r="G973">
        <v>-4.3959999999999999</v>
      </c>
      <c r="H973">
        <v>-4.4224560000000004</v>
      </c>
      <c r="I973">
        <v>3.1650999999999999E-2</v>
      </c>
      <c r="J973">
        <v>0</v>
      </c>
      <c r="K973">
        <v>2982.267977</v>
      </c>
      <c r="L973">
        <v>153.221442</v>
      </c>
      <c r="M973">
        <v>1.405985</v>
      </c>
    </row>
    <row r="974" spans="1:13">
      <c r="A974">
        <v>1405</v>
      </c>
      <c r="B974" t="s">
        <v>13</v>
      </c>
      <c r="C974" t="s">
        <v>14</v>
      </c>
      <c r="D974">
        <v>0.167796</v>
      </c>
      <c r="E974">
        <v>1.846E-3</v>
      </c>
      <c r="F974">
        <v>-4.4867800000000004</v>
      </c>
      <c r="G974">
        <v>-4.4749999999999996</v>
      </c>
      <c r="H974">
        <v>-4.4800110000000002</v>
      </c>
      <c r="I974">
        <v>1.9919999999999998E-3</v>
      </c>
      <c r="J974">
        <v>0</v>
      </c>
      <c r="K974">
        <v>99.767668</v>
      </c>
      <c r="L974">
        <v>34.207160000000002</v>
      </c>
      <c r="M974">
        <v>1.079075</v>
      </c>
    </row>
    <row r="975" spans="1:13">
      <c r="A975">
        <v>1406</v>
      </c>
      <c r="B975" t="s">
        <v>13</v>
      </c>
      <c r="C975" t="s">
        <v>14</v>
      </c>
      <c r="D975">
        <v>0.104612</v>
      </c>
      <c r="E975">
        <v>7.2000000000000005E-4</v>
      </c>
      <c r="F975">
        <v>-4.4843869999999999</v>
      </c>
      <c r="G975">
        <v>-4.4690000000000003</v>
      </c>
      <c r="H975">
        <v>-4.4740900000000003</v>
      </c>
      <c r="I975">
        <v>8.0099999999999995E-4</v>
      </c>
      <c r="J975">
        <v>2.7750780000000002</v>
      </c>
      <c r="K975">
        <v>155.704688</v>
      </c>
      <c r="L975">
        <v>47.551918000000001</v>
      </c>
      <c r="M975">
        <v>1.113192</v>
      </c>
    </row>
    <row r="976" spans="1:13">
      <c r="A976">
        <v>1407</v>
      </c>
      <c r="B976" t="s">
        <v>13</v>
      </c>
      <c r="C976" t="s">
        <v>14</v>
      </c>
      <c r="D976">
        <v>0.24617900000000001</v>
      </c>
      <c r="E976">
        <v>3.3700000000000002E-3</v>
      </c>
      <c r="F976">
        <v>-4.5199999999999996</v>
      </c>
      <c r="G976">
        <v>-4.4909999999999997</v>
      </c>
      <c r="H976">
        <v>-4.5094789999999998</v>
      </c>
      <c r="I976">
        <v>4.1539999999999997E-3</v>
      </c>
      <c r="J976">
        <v>0</v>
      </c>
      <c r="K976">
        <v>219.16167799999999</v>
      </c>
      <c r="L976">
        <v>70.970273000000006</v>
      </c>
      <c r="M976">
        <v>1.2327859999999999</v>
      </c>
    </row>
    <row r="977" spans="1:13">
      <c r="A977">
        <v>1408</v>
      </c>
      <c r="B977" t="s">
        <v>13</v>
      </c>
      <c r="C977" t="s">
        <v>14</v>
      </c>
      <c r="D977">
        <v>7.8872999999999999E-2</v>
      </c>
      <c r="E977">
        <v>4.37E-4</v>
      </c>
      <c r="F977">
        <v>-4.452261</v>
      </c>
      <c r="G977">
        <v>-4.43255</v>
      </c>
      <c r="H977">
        <v>-4.4418879999999996</v>
      </c>
      <c r="I977">
        <v>5.9800000000000001E-4</v>
      </c>
      <c r="J977">
        <v>40.382725000000001</v>
      </c>
      <c r="K977">
        <v>320.78126700000001</v>
      </c>
      <c r="L977">
        <v>97.198166999999998</v>
      </c>
      <c r="M977">
        <v>1.366363</v>
      </c>
    </row>
    <row r="978" spans="1:13">
      <c r="A978">
        <v>1409</v>
      </c>
      <c r="B978" t="s">
        <v>13</v>
      </c>
      <c r="C978" t="s">
        <v>14</v>
      </c>
      <c r="D978">
        <v>0.405225</v>
      </c>
      <c r="E978">
        <v>6.6429999999999996E-3</v>
      </c>
      <c r="F978">
        <v>-4.5389609999999996</v>
      </c>
      <c r="G978">
        <v>-4.4659839999999997</v>
      </c>
      <c r="H978">
        <v>-4.5059589999999998</v>
      </c>
      <c r="I978">
        <v>1.0155000000000001E-2</v>
      </c>
      <c r="J978">
        <v>0</v>
      </c>
      <c r="K978">
        <v>610.97421099999997</v>
      </c>
      <c r="L978">
        <v>128.13847699999999</v>
      </c>
      <c r="M978">
        <v>1.528627</v>
      </c>
    </row>
    <row r="979" spans="1:13">
      <c r="A979">
        <v>1410</v>
      </c>
      <c r="B979" t="s">
        <v>13</v>
      </c>
      <c r="C979" t="s">
        <v>14</v>
      </c>
      <c r="D979">
        <v>6.3830999999999999E-2</v>
      </c>
      <c r="E979">
        <v>2.6800000000000001E-4</v>
      </c>
      <c r="F979">
        <v>-4.5949999999999998</v>
      </c>
      <c r="G979">
        <v>-4.5831059999999999</v>
      </c>
      <c r="H979">
        <v>-4.5880280000000004</v>
      </c>
      <c r="I979">
        <v>3.2600000000000001E-4</v>
      </c>
      <c r="J979">
        <v>0</v>
      </c>
      <c r="K979">
        <v>158.047617</v>
      </c>
      <c r="L979">
        <v>67.595996999999997</v>
      </c>
      <c r="M979">
        <v>1.2151940000000001</v>
      </c>
    </row>
    <row r="980" spans="1:13">
      <c r="A980">
        <v>1411</v>
      </c>
      <c r="B980" t="s">
        <v>13</v>
      </c>
      <c r="C980" t="s">
        <v>14</v>
      </c>
      <c r="D980">
        <v>0.27513300000000002</v>
      </c>
      <c r="E980">
        <v>5.0629999999999998E-3</v>
      </c>
      <c r="F980">
        <v>-4.5999860000000004</v>
      </c>
      <c r="G980">
        <v>-4.5350000000000001</v>
      </c>
      <c r="H980">
        <v>-4.5558740000000002</v>
      </c>
      <c r="I980">
        <v>1.027E-2</v>
      </c>
      <c r="J980">
        <v>0</v>
      </c>
      <c r="K980">
        <v>2359.0579619999999</v>
      </c>
      <c r="L980">
        <v>563.90585299999998</v>
      </c>
      <c r="M980">
        <v>2.0284230000000001</v>
      </c>
    </row>
    <row r="981" spans="1:13">
      <c r="A981">
        <v>1412</v>
      </c>
      <c r="B981" t="s">
        <v>13</v>
      </c>
      <c r="C981" t="s">
        <v>14</v>
      </c>
      <c r="D981">
        <v>0.72185500000000002</v>
      </c>
      <c r="E981">
        <v>1.0076999999999999E-2</v>
      </c>
      <c r="F981">
        <v>-4.569</v>
      </c>
      <c r="G981">
        <v>-4.446574</v>
      </c>
      <c r="H981">
        <v>-4.5064450000000003</v>
      </c>
      <c r="I981">
        <v>2.1359E-2</v>
      </c>
      <c r="J981">
        <v>0</v>
      </c>
      <c r="K981">
        <v>3533.1264409999999</v>
      </c>
      <c r="L981">
        <v>698.51379299999996</v>
      </c>
      <c r="M981">
        <v>2.119653</v>
      </c>
    </row>
    <row r="982" spans="1:13">
      <c r="A982">
        <v>1413</v>
      </c>
      <c r="B982" t="s">
        <v>13</v>
      </c>
      <c r="C982" t="s">
        <v>14</v>
      </c>
      <c r="D982">
        <v>0.19770299999999999</v>
      </c>
      <c r="E982">
        <v>2.2000000000000001E-3</v>
      </c>
      <c r="F982">
        <v>-4.5679999999999996</v>
      </c>
      <c r="G982">
        <v>-4.5414120000000002</v>
      </c>
      <c r="H982">
        <v>-4.5507160000000004</v>
      </c>
      <c r="I982">
        <v>2.813E-3</v>
      </c>
      <c r="J982">
        <v>0</v>
      </c>
      <c r="K982">
        <v>999.45624899999996</v>
      </c>
      <c r="L982">
        <v>128.90088299999999</v>
      </c>
      <c r="M982">
        <v>1.2787869999999999</v>
      </c>
    </row>
    <row r="983" spans="1:13">
      <c r="A983">
        <v>1414</v>
      </c>
      <c r="B983" t="s">
        <v>13</v>
      </c>
      <c r="C983" t="s">
        <v>14</v>
      </c>
      <c r="D983">
        <v>0.19103999999999999</v>
      </c>
      <c r="E983">
        <v>2.6259999999999999E-3</v>
      </c>
      <c r="F983">
        <v>-4.6114410000000001</v>
      </c>
      <c r="G983">
        <v>-4.5596050000000004</v>
      </c>
      <c r="H983">
        <v>-4.5854049999999997</v>
      </c>
      <c r="I983">
        <v>3.702E-3</v>
      </c>
      <c r="J983">
        <v>26.988289000000002</v>
      </c>
      <c r="K983">
        <v>181.19281599999999</v>
      </c>
      <c r="L983">
        <v>101.42671199999999</v>
      </c>
      <c r="M983">
        <v>1.4097649999999999</v>
      </c>
    </row>
    <row r="984" spans="1:13">
      <c r="A984">
        <v>1415</v>
      </c>
      <c r="B984" t="s">
        <v>13</v>
      </c>
      <c r="C984" t="s">
        <v>14</v>
      </c>
      <c r="D984">
        <v>0.36399700000000001</v>
      </c>
      <c r="E984">
        <v>3.042E-3</v>
      </c>
      <c r="F984">
        <v>-4.7949999999999999</v>
      </c>
      <c r="G984">
        <v>-4.5892359999999996</v>
      </c>
      <c r="H984">
        <v>-4.685225</v>
      </c>
      <c r="I984">
        <v>1.4690999999999999E-2</v>
      </c>
      <c r="J984">
        <v>0</v>
      </c>
      <c r="K984">
        <v>8711.5282590000006</v>
      </c>
      <c r="L984">
        <v>3561.7512120000001</v>
      </c>
      <c r="M984">
        <v>4.8296960000000002</v>
      </c>
    </row>
    <row r="985" spans="1:13">
      <c r="A985">
        <v>1416</v>
      </c>
      <c r="B985" t="s">
        <v>13</v>
      </c>
      <c r="C985" t="s">
        <v>14</v>
      </c>
      <c r="D985">
        <v>0.28700100000000001</v>
      </c>
      <c r="E985">
        <v>3.339E-3</v>
      </c>
      <c r="F985">
        <v>-4.7720000000000002</v>
      </c>
      <c r="G985">
        <v>-4.6079999999999997</v>
      </c>
      <c r="H985">
        <v>-4.6638019999999996</v>
      </c>
      <c r="I985">
        <v>9.0410000000000004E-3</v>
      </c>
      <c r="J985">
        <v>0</v>
      </c>
      <c r="K985">
        <v>6074.8002850000003</v>
      </c>
      <c r="L985">
        <v>1140.1926169999999</v>
      </c>
      <c r="M985">
        <v>2.7074950000000002</v>
      </c>
    </row>
    <row r="986" spans="1:13">
      <c r="A986">
        <v>1417</v>
      </c>
      <c r="B986" t="s">
        <v>13</v>
      </c>
      <c r="C986" t="s">
        <v>14</v>
      </c>
      <c r="D986">
        <v>0.367226</v>
      </c>
      <c r="E986">
        <v>5.6140000000000001E-3</v>
      </c>
      <c r="F986">
        <v>-4.6427899999999998</v>
      </c>
      <c r="G986">
        <v>-4.6161700000000003</v>
      </c>
      <c r="H986">
        <v>-4.6271509999999996</v>
      </c>
      <c r="I986">
        <v>6.2550000000000001E-3</v>
      </c>
      <c r="J986">
        <v>0</v>
      </c>
      <c r="K986">
        <v>421.67476599999998</v>
      </c>
      <c r="L986">
        <v>44.391157</v>
      </c>
      <c r="M986">
        <v>1.1142259999999999</v>
      </c>
    </row>
    <row r="987" spans="1:13">
      <c r="A987">
        <v>1418</v>
      </c>
      <c r="B987" t="s">
        <v>13</v>
      </c>
      <c r="C987" t="s">
        <v>14</v>
      </c>
      <c r="D987">
        <v>0.52709600000000001</v>
      </c>
      <c r="E987">
        <v>1.1476E-2</v>
      </c>
      <c r="F987">
        <v>-4.6560220000000001</v>
      </c>
      <c r="G987">
        <v>-4.5209999999999999</v>
      </c>
      <c r="H987">
        <v>-4.5860099999999999</v>
      </c>
      <c r="I987">
        <v>1.5716000000000001E-2</v>
      </c>
      <c r="J987">
        <v>0</v>
      </c>
      <c r="K987">
        <v>670.036384</v>
      </c>
      <c r="L987">
        <v>101.098032</v>
      </c>
      <c r="M987">
        <v>1.3694310000000001</v>
      </c>
    </row>
    <row r="988" spans="1:13">
      <c r="A988">
        <v>1419</v>
      </c>
      <c r="B988" t="s">
        <v>13</v>
      </c>
      <c r="C988" t="s">
        <v>14</v>
      </c>
      <c r="D988">
        <v>0.34227099999999999</v>
      </c>
      <c r="E988">
        <v>3.3600000000000001E-3</v>
      </c>
      <c r="F988">
        <v>-4.7350000000000003</v>
      </c>
      <c r="G988">
        <v>-4.6359510000000004</v>
      </c>
      <c r="H988">
        <v>-4.6759139999999997</v>
      </c>
      <c r="I988">
        <v>8.7670000000000005E-3</v>
      </c>
      <c r="J988">
        <v>0</v>
      </c>
      <c r="K988">
        <v>3552.646788</v>
      </c>
      <c r="L988">
        <v>776.98227899999995</v>
      </c>
      <c r="M988">
        <v>2.608984</v>
      </c>
    </row>
    <row r="989" spans="1:13">
      <c r="A989">
        <v>1420</v>
      </c>
      <c r="B989" t="s">
        <v>13</v>
      </c>
      <c r="C989" t="s">
        <v>14</v>
      </c>
      <c r="D989">
        <v>0.204981</v>
      </c>
      <c r="E989">
        <v>2.5660000000000001E-3</v>
      </c>
      <c r="F989">
        <v>-4.9550689999999999</v>
      </c>
      <c r="G989">
        <v>-4.7654430000000003</v>
      </c>
      <c r="H989">
        <v>-4.8310810000000002</v>
      </c>
      <c r="I989">
        <v>7.097E-3</v>
      </c>
      <c r="J989">
        <v>0</v>
      </c>
      <c r="K989">
        <v>8400.3264130000007</v>
      </c>
      <c r="L989">
        <v>2976.2987509999998</v>
      </c>
      <c r="M989">
        <v>2.7655810000000001</v>
      </c>
    </row>
    <row r="990" spans="1:13">
      <c r="A990">
        <v>1421</v>
      </c>
      <c r="B990" t="s">
        <v>13</v>
      </c>
      <c r="C990" t="s">
        <v>14</v>
      </c>
      <c r="D990">
        <v>0.58762400000000004</v>
      </c>
      <c r="E990">
        <v>1.0219000000000001E-2</v>
      </c>
      <c r="F990">
        <v>-4.8470599999999999</v>
      </c>
      <c r="G990">
        <v>-4.7008099999999997</v>
      </c>
      <c r="H990">
        <v>-4.7557229999999997</v>
      </c>
      <c r="I990">
        <v>1.8072999999999999E-2</v>
      </c>
      <c r="J990">
        <v>0</v>
      </c>
      <c r="K990">
        <v>3907.0030179999999</v>
      </c>
      <c r="L990">
        <v>447.30525999999998</v>
      </c>
      <c r="M990">
        <v>1.768578</v>
      </c>
    </row>
    <row r="991" spans="1:13">
      <c r="A991">
        <v>1422</v>
      </c>
      <c r="B991" t="s">
        <v>13</v>
      </c>
      <c r="C991" t="s">
        <v>14</v>
      </c>
      <c r="D991">
        <v>0.198629</v>
      </c>
      <c r="E991">
        <v>2.0460000000000001E-3</v>
      </c>
      <c r="F991">
        <v>-4.7312149999999997</v>
      </c>
      <c r="G991">
        <v>-4.5528240000000002</v>
      </c>
      <c r="H991">
        <v>-4.5966240000000003</v>
      </c>
      <c r="I991">
        <v>8.2939999999999993E-3</v>
      </c>
      <c r="J991">
        <v>0</v>
      </c>
      <c r="K991">
        <v>7419.7063760000001</v>
      </c>
      <c r="L991">
        <v>2374.9850489999999</v>
      </c>
      <c r="M991">
        <v>4.0544589999999996</v>
      </c>
    </row>
    <row r="992" spans="1:13">
      <c r="A992">
        <v>1423</v>
      </c>
      <c r="B992" t="s">
        <v>13</v>
      </c>
      <c r="C992" t="s">
        <v>14</v>
      </c>
      <c r="D992">
        <v>0.42510599999999998</v>
      </c>
      <c r="E992">
        <v>7.1300000000000001E-3</v>
      </c>
      <c r="F992">
        <v>-4.5828470000000001</v>
      </c>
      <c r="G992">
        <v>-4.5021040000000001</v>
      </c>
      <c r="H992">
        <v>-4.539364</v>
      </c>
      <c r="I992">
        <v>9.3629999999999998E-3</v>
      </c>
      <c r="J992">
        <v>2.5673509999999999</v>
      </c>
      <c r="K992">
        <v>2052.781786</v>
      </c>
      <c r="L992">
        <v>90.674937999999997</v>
      </c>
      <c r="M992">
        <v>1.3133319999999999</v>
      </c>
    </row>
    <row r="993" spans="1:13">
      <c r="A993">
        <v>1424</v>
      </c>
      <c r="B993" t="s">
        <v>13</v>
      </c>
      <c r="C993" t="s">
        <v>14</v>
      </c>
      <c r="D993">
        <v>0.101507</v>
      </c>
      <c r="E993">
        <v>7.3300000000000004E-4</v>
      </c>
      <c r="F993">
        <v>-4.5577779999999999</v>
      </c>
      <c r="G993">
        <v>-4.5259999999999998</v>
      </c>
      <c r="H993">
        <v>-4.5374499999999998</v>
      </c>
      <c r="I993">
        <v>1.1119999999999999E-3</v>
      </c>
      <c r="J993">
        <v>0</v>
      </c>
      <c r="K993">
        <v>218.56917300000001</v>
      </c>
      <c r="L993">
        <v>119.04619099999999</v>
      </c>
      <c r="M993">
        <v>1.517093</v>
      </c>
    </row>
    <row r="994" spans="1:13">
      <c r="A994">
        <v>1425</v>
      </c>
      <c r="B994" t="s">
        <v>13</v>
      </c>
      <c r="C994" t="s">
        <v>14</v>
      </c>
      <c r="D994">
        <v>0.20147200000000001</v>
      </c>
      <c r="E994">
        <v>2.199E-3</v>
      </c>
      <c r="F994">
        <v>-4.5682559999999999</v>
      </c>
      <c r="G994">
        <v>-4.532381</v>
      </c>
      <c r="H994">
        <v>-4.557912</v>
      </c>
      <c r="I994">
        <v>2.5969999999999999E-3</v>
      </c>
      <c r="J994">
        <v>0</v>
      </c>
      <c r="K994">
        <v>275.913904</v>
      </c>
      <c r="L994">
        <v>60.353662999999997</v>
      </c>
      <c r="M994">
        <v>1.1812279999999999</v>
      </c>
    </row>
    <row r="995" spans="1:13">
      <c r="A995">
        <v>1427</v>
      </c>
      <c r="B995" t="s">
        <v>13</v>
      </c>
      <c r="C995" t="s">
        <v>14</v>
      </c>
      <c r="D995">
        <v>0.21018300000000001</v>
      </c>
      <c r="E995">
        <v>2.5119999999999999E-3</v>
      </c>
      <c r="F995">
        <v>-4.4858989999999999</v>
      </c>
      <c r="G995">
        <v>-4.42882</v>
      </c>
      <c r="H995">
        <v>-4.4572770000000004</v>
      </c>
      <c r="I995">
        <v>3.588E-3</v>
      </c>
      <c r="J995">
        <v>18.464970000000001</v>
      </c>
      <c r="K995">
        <v>290.81718000000001</v>
      </c>
      <c r="L995">
        <v>111.37902200000001</v>
      </c>
      <c r="M995">
        <v>1.428674</v>
      </c>
    </row>
    <row r="996" spans="1:13">
      <c r="A996">
        <v>1428</v>
      </c>
      <c r="B996" t="s">
        <v>13</v>
      </c>
      <c r="C996" t="s">
        <v>14</v>
      </c>
      <c r="D996">
        <v>0.185136</v>
      </c>
      <c r="E996">
        <v>2.1719999999999999E-3</v>
      </c>
      <c r="F996">
        <v>-4.408137</v>
      </c>
      <c r="G996">
        <v>-4.3531570000000004</v>
      </c>
      <c r="H996">
        <v>-4.3809899999999997</v>
      </c>
      <c r="I996">
        <v>3.823E-3</v>
      </c>
      <c r="J996">
        <v>23.887364999999999</v>
      </c>
      <c r="K996">
        <v>1088.715616</v>
      </c>
      <c r="L996">
        <v>201.474917</v>
      </c>
      <c r="M996">
        <v>1.7602359999999999</v>
      </c>
    </row>
    <row r="997" spans="1:13">
      <c r="A997">
        <v>1429</v>
      </c>
      <c r="B997" t="s">
        <v>13</v>
      </c>
      <c r="C997" t="s">
        <v>14</v>
      </c>
      <c r="D997">
        <v>0.28193699999999999</v>
      </c>
      <c r="E997">
        <v>3.8709999999999999E-3</v>
      </c>
      <c r="F997">
        <v>-4.4893210000000003</v>
      </c>
      <c r="G997">
        <v>-4.4491579999999997</v>
      </c>
      <c r="H997">
        <v>-4.4656409999999997</v>
      </c>
      <c r="I997">
        <v>4.6620000000000003E-3</v>
      </c>
      <c r="J997">
        <v>0</v>
      </c>
      <c r="K997">
        <v>230.42542800000001</v>
      </c>
      <c r="L997">
        <v>66.510970999999998</v>
      </c>
      <c r="M997">
        <v>1.2042649999999999</v>
      </c>
    </row>
    <row r="998" spans="1:13">
      <c r="A998">
        <v>1430</v>
      </c>
      <c r="B998" t="s">
        <v>13</v>
      </c>
      <c r="C998" t="s">
        <v>14</v>
      </c>
      <c r="D998">
        <v>0.15392500000000001</v>
      </c>
      <c r="E998">
        <v>1.2030000000000001E-3</v>
      </c>
      <c r="F998">
        <v>-4.4884300000000001</v>
      </c>
      <c r="G998">
        <v>-4.4595050000000001</v>
      </c>
      <c r="H998">
        <v>-4.4740469999999997</v>
      </c>
      <c r="I998">
        <v>1.7279999999999999E-3</v>
      </c>
      <c r="J998">
        <v>4.8605650000000002</v>
      </c>
      <c r="K998">
        <v>180.98937699999999</v>
      </c>
      <c r="L998">
        <v>105.827653</v>
      </c>
      <c r="M998">
        <v>1.4361459999999999</v>
      </c>
    </row>
    <row r="999" spans="1:13">
      <c r="A999">
        <v>1432</v>
      </c>
      <c r="B999" t="s">
        <v>13</v>
      </c>
      <c r="C999" t="s">
        <v>14</v>
      </c>
      <c r="D999">
        <v>5.9974E-2</v>
      </c>
      <c r="E999">
        <v>2.4600000000000002E-4</v>
      </c>
      <c r="F999">
        <v>-4.5110219999999996</v>
      </c>
      <c r="G999">
        <v>-4.4933449999999997</v>
      </c>
      <c r="H999">
        <v>-4.5025120000000003</v>
      </c>
      <c r="I999">
        <v>3.7500000000000001E-4</v>
      </c>
      <c r="J999">
        <v>61.530481999999999</v>
      </c>
      <c r="K999">
        <v>167.095598</v>
      </c>
      <c r="L999">
        <v>116.53054</v>
      </c>
      <c r="M999">
        <v>1.5238100000000001</v>
      </c>
    </row>
    <row r="1000" spans="1:13">
      <c r="A1000">
        <v>1433</v>
      </c>
      <c r="B1000" t="s">
        <v>13</v>
      </c>
      <c r="C1000" t="s">
        <v>14</v>
      </c>
      <c r="D1000">
        <v>0.40746599999999999</v>
      </c>
      <c r="E1000">
        <v>6.594E-3</v>
      </c>
      <c r="F1000">
        <v>-4.5625489999999997</v>
      </c>
      <c r="G1000">
        <v>-4.5154180000000004</v>
      </c>
      <c r="H1000">
        <v>-4.5330459999999997</v>
      </c>
      <c r="I1000">
        <v>8.1460000000000005E-3</v>
      </c>
      <c r="J1000">
        <v>0</v>
      </c>
      <c r="K1000">
        <v>180.72656599999999</v>
      </c>
      <c r="L1000">
        <v>71.630010999999996</v>
      </c>
      <c r="M1000">
        <v>1.235433</v>
      </c>
    </row>
    <row r="1001" spans="1:13">
      <c r="A1001">
        <v>1434</v>
      </c>
      <c r="B1001" t="s">
        <v>13</v>
      </c>
      <c r="C1001" t="s">
        <v>14</v>
      </c>
      <c r="D1001">
        <v>0.18507999999999999</v>
      </c>
      <c r="E1001">
        <v>1.248E-3</v>
      </c>
      <c r="F1001">
        <v>-4.5233400000000001</v>
      </c>
      <c r="G1001">
        <v>-4.4720000000000004</v>
      </c>
      <c r="H1001">
        <v>-4.4980640000000003</v>
      </c>
      <c r="I1001">
        <v>3.2209999999999999E-3</v>
      </c>
      <c r="J1001">
        <v>8.0873919999999995</v>
      </c>
      <c r="K1001">
        <v>1197.3805259999999</v>
      </c>
      <c r="L1001">
        <v>333.09656200000001</v>
      </c>
      <c r="M1001">
        <v>2.5803060000000002</v>
      </c>
    </row>
    <row r="1002" spans="1:13">
      <c r="A1002">
        <v>1435</v>
      </c>
      <c r="B1002" t="s">
        <v>13</v>
      </c>
      <c r="C1002" t="s">
        <v>14</v>
      </c>
      <c r="D1002">
        <v>0.16041</v>
      </c>
      <c r="E1002">
        <v>1.3110000000000001E-3</v>
      </c>
      <c r="F1002">
        <v>-4.5439959999999999</v>
      </c>
      <c r="G1002">
        <v>-4.5334180000000002</v>
      </c>
      <c r="H1002">
        <v>-4.5375459999999999</v>
      </c>
      <c r="I1002">
        <v>1.4369999999999999E-3</v>
      </c>
      <c r="J1002">
        <v>0</v>
      </c>
      <c r="K1002">
        <v>154.976788</v>
      </c>
      <c r="L1002">
        <v>38.113117000000003</v>
      </c>
      <c r="M1002">
        <v>1.0968089999999999</v>
      </c>
    </row>
    <row r="1003" spans="1:13">
      <c r="A1003">
        <v>1436</v>
      </c>
      <c r="B1003" t="s">
        <v>13</v>
      </c>
      <c r="C1003" t="s">
        <v>14</v>
      </c>
      <c r="D1003">
        <v>0.19295300000000001</v>
      </c>
      <c r="E1003">
        <v>1.926E-3</v>
      </c>
      <c r="F1003">
        <v>-4.6127339999999997</v>
      </c>
      <c r="G1003">
        <v>-4.560924</v>
      </c>
      <c r="H1003">
        <v>-4.5874709999999999</v>
      </c>
      <c r="I1003">
        <v>2.9129999999999998E-3</v>
      </c>
      <c r="J1003">
        <v>21.223786</v>
      </c>
      <c r="K1003">
        <v>266.673002</v>
      </c>
      <c r="L1003">
        <v>119.985242</v>
      </c>
      <c r="M1003">
        <v>1.5121260000000001</v>
      </c>
    </row>
    <row r="1004" spans="1:13">
      <c r="A1004">
        <v>1437</v>
      </c>
      <c r="B1004" t="s">
        <v>13</v>
      </c>
      <c r="C1004" t="s">
        <v>14</v>
      </c>
      <c r="D1004">
        <v>0.12009</v>
      </c>
      <c r="E1004">
        <v>8.8900000000000003E-4</v>
      </c>
      <c r="F1004">
        <v>-4.5253829999999997</v>
      </c>
      <c r="G1004">
        <v>-4.4970140000000001</v>
      </c>
      <c r="H1004">
        <v>-4.5101870000000002</v>
      </c>
      <c r="I1004">
        <v>1.3489999999999999E-3</v>
      </c>
      <c r="J1004">
        <v>0</v>
      </c>
      <c r="K1004">
        <v>294.02503000000002</v>
      </c>
      <c r="L1004">
        <v>122.70603300000001</v>
      </c>
      <c r="M1004">
        <v>1.5165519999999999</v>
      </c>
    </row>
    <row r="1005" spans="1:13">
      <c r="A1005">
        <v>1438</v>
      </c>
      <c r="B1005" t="s">
        <v>13</v>
      </c>
      <c r="C1005" t="s">
        <v>14</v>
      </c>
      <c r="D1005">
        <v>0.34431600000000001</v>
      </c>
      <c r="E1005">
        <v>3.075E-3</v>
      </c>
      <c r="F1005">
        <v>-4.5753550000000001</v>
      </c>
      <c r="G1005">
        <v>-4.5266869999999999</v>
      </c>
      <c r="H1005">
        <v>-4.5437640000000004</v>
      </c>
      <c r="I1005">
        <v>3.8939999999999999E-3</v>
      </c>
      <c r="J1005">
        <v>0</v>
      </c>
      <c r="K1005">
        <v>294.02503000000002</v>
      </c>
      <c r="L1005">
        <v>78.399348000000003</v>
      </c>
      <c r="M1005">
        <v>1.2664409999999999</v>
      </c>
    </row>
    <row r="1006" spans="1:13">
      <c r="A1006">
        <v>1439</v>
      </c>
      <c r="B1006" t="s">
        <v>13</v>
      </c>
      <c r="C1006" t="s">
        <v>14</v>
      </c>
      <c r="D1006">
        <v>0.39843800000000001</v>
      </c>
      <c r="E1006">
        <v>5.5830000000000003E-3</v>
      </c>
      <c r="F1006">
        <v>-4.5335919999999996</v>
      </c>
      <c r="G1006">
        <v>-4.4595609999999999</v>
      </c>
      <c r="H1006">
        <v>-4.498615</v>
      </c>
      <c r="I1006">
        <v>7.9579999999999998E-3</v>
      </c>
      <c r="J1006">
        <v>0</v>
      </c>
      <c r="K1006">
        <v>923.629368</v>
      </c>
      <c r="L1006">
        <v>117.32119899999999</v>
      </c>
      <c r="M1006">
        <v>1.425362</v>
      </c>
    </row>
    <row r="1007" spans="1:13">
      <c r="A1007">
        <v>1440</v>
      </c>
      <c r="B1007" t="s">
        <v>13</v>
      </c>
      <c r="C1007" t="s">
        <v>14</v>
      </c>
      <c r="D1007">
        <v>0.21262</v>
      </c>
      <c r="E1007">
        <v>2.2950000000000002E-3</v>
      </c>
      <c r="F1007">
        <v>-4.499892</v>
      </c>
      <c r="G1007">
        <v>-4.4550000000000001</v>
      </c>
      <c r="H1007">
        <v>-4.469157</v>
      </c>
      <c r="I1007">
        <v>2.9090000000000001E-3</v>
      </c>
      <c r="J1007">
        <v>0</v>
      </c>
      <c r="K1007">
        <v>185.955828</v>
      </c>
      <c r="L1007">
        <v>77.744209999999995</v>
      </c>
      <c r="M1007">
        <v>1.2673909999999999</v>
      </c>
    </row>
    <row r="1008" spans="1:13">
      <c r="A1008">
        <v>1441</v>
      </c>
      <c r="B1008" t="s">
        <v>13</v>
      </c>
      <c r="C1008" t="s">
        <v>14</v>
      </c>
      <c r="D1008">
        <v>0.35952299999999998</v>
      </c>
      <c r="E1008">
        <v>4.921E-3</v>
      </c>
      <c r="F1008">
        <v>-4.5587140000000002</v>
      </c>
      <c r="G1008">
        <v>-4.5048009999999996</v>
      </c>
      <c r="H1008">
        <v>-4.5369130000000002</v>
      </c>
      <c r="I1008">
        <v>5.7369999999999999E-3</v>
      </c>
      <c r="J1008">
        <v>0.35992200000000002</v>
      </c>
      <c r="K1008">
        <v>168.007845</v>
      </c>
      <c r="L1008">
        <v>58.246316</v>
      </c>
      <c r="M1008">
        <v>1.165842</v>
      </c>
    </row>
    <row r="1009" spans="1:13">
      <c r="A1009">
        <v>1442</v>
      </c>
      <c r="B1009" t="s">
        <v>13</v>
      </c>
      <c r="C1009" t="s">
        <v>17</v>
      </c>
      <c r="D1009">
        <v>0.22359200000000001</v>
      </c>
      <c r="E1009">
        <v>3.2490000000000002E-3</v>
      </c>
      <c r="F1009">
        <v>-4.6318260000000002</v>
      </c>
      <c r="G1009">
        <v>-4.5860000000000003</v>
      </c>
      <c r="H1009">
        <v>-4.6024289999999999</v>
      </c>
      <c r="I1009">
        <v>4.4739999999999997E-3</v>
      </c>
      <c r="J1009">
        <v>0</v>
      </c>
      <c r="K1009">
        <v>1012.607396</v>
      </c>
      <c r="L1009">
        <v>109.092513</v>
      </c>
      <c r="M1009">
        <v>1.3772340000000001</v>
      </c>
    </row>
    <row r="1010" spans="1:13">
      <c r="A1010">
        <v>1444</v>
      </c>
      <c r="B1010" t="s">
        <v>13</v>
      </c>
      <c r="C1010" t="s">
        <v>17</v>
      </c>
      <c r="D1010">
        <v>0.212981</v>
      </c>
      <c r="E1010">
        <v>2.4459999999999998E-3</v>
      </c>
      <c r="F1010">
        <v>-4.6868129999999999</v>
      </c>
      <c r="G1010">
        <v>-4.5970170000000001</v>
      </c>
      <c r="H1010">
        <v>-4.6263139999999998</v>
      </c>
      <c r="I1010">
        <v>6.1989999999999996E-3</v>
      </c>
      <c r="J1010">
        <v>0</v>
      </c>
      <c r="K1010">
        <v>3834.5041780000001</v>
      </c>
      <c r="L1010">
        <v>975.260265</v>
      </c>
      <c r="M1010">
        <v>2.5345569999999999</v>
      </c>
    </row>
    <row r="1011" spans="1:13">
      <c r="A1011">
        <v>1445</v>
      </c>
      <c r="B1011" t="s">
        <v>13</v>
      </c>
      <c r="C1011" t="s">
        <v>14</v>
      </c>
      <c r="D1011">
        <v>0.27701999999999999</v>
      </c>
      <c r="E1011">
        <v>3.2460000000000002E-3</v>
      </c>
      <c r="F1011">
        <v>-4.676431</v>
      </c>
      <c r="G1011">
        <v>-4.5629999999999997</v>
      </c>
      <c r="H1011">
        <v>-4.6030800000000003</v>
      </c>
      <c r="I1011">
        <v>5.6239999999999997E-3</v>
      </c>
      <c r="J1011">
        <v>0</v>
      </c>
      <c r="K1011">
        <v>596.16301499999997</v>
      </c>
      <c r="L1011">
        <v>168.847827</v>
      </c>
      <c r="M1011">
        <v>1.732829</v>
      </c>
    </row>
    <row r="1012" spans="1:13">
      <c r="A1012">
        <v>1446</v>
      </c>
      <c r="B1012" t="s">
        <v>13</v>
      </c>
      <c r="C1012" t="s">
        <v>14</v>
      </c>
      <c r="D1012">
        <v>7.0935999999999999E-2</v>
      </c>
      <c r="E1012">
        <v>3.2499999999999999E-4</v>
      </c>
      <c r="F1012">
        <v>-4.4752140000000002</v>
      </c>
      <c r="G1012">
        <v>-4.4669999999999996</v>
      </c>
      <c r="H1012">
        <v>-4.4706849999999996</v>
      </c>
      <c r="I1012">
        <v>3.7100000000000002E-4</v>
      </c>
      <c r="J1012">
        <v>0</v>
      </c>
      <c r="K1012">
        <v>102.09586400000001</v>
      </c>
      <c r="L1012">
        <v>51.933478999999998</v>
      </c>
      <c r="M1012">
        <v>1.1397870000000001</v>
      </c>
    </row>
    <row r="1013" spans="1:13">
      <c r="A1013">
        <v>1447</v>
      </c>
      <c r="B1013" t="s">
        <v>13</v>
      </c>
      <c r="C1013" t="s">
        <v>14</v>
      </c>
      <c r="D1013">
        <v>0.45983600000000002</v>
      </c>
      <c r="E1013">
        <v>8.2220000000000001E-3</v>
      </c>
      <c r="F1013">
        <v>-4.6060119999999998</v>
      </c>
      <c r="G1013">
        <v>-4.5069999999999997</v>
      </c>
      <c r="H1013">
        <v>-4.5440930000000002</v>
      </c>
      <c r="I1013">
        <v>1.4120000000000001E-2</v>
      </c>
      <c r="J1013">
        <v>0</v>
      </c>
      <c r="K1013">
        <v>1027.272606</v>
      </c>
      <c r="L1013">
        <v>165.95929799999999</v>
      </c>
      <c r="M1013">
        <v>1.717387</v>
      </c>
    </row>
    <row r="1014" spans="1:13">
      <c r="A1014">
        <v>1448</v>
      </c>
      <c r="B1014" t="s">
        <v>13</v>
      </c>
      <c r="C1014" t="s">
        <v>14</v>
      </c>
      <c r="D1014">
        <v>0.29359099999999999</v>
      </c>
      <c r="E1014">
        <v>4.5250000000000004E-3</v>
      </c>
      <c r="F1014">
        <v>-4.5616339999999997</v>
      </c>
      <c r="G1014">
        <v>-4.5130410000000003</v>
      </c>
      <c r="H1014">
        <v>-4.5275639999999999</v>
      </c>
      <c r="I1014">
        <v>5.64E-3</v>
      </c>
      <c r="J1014">
        <v>0</v>
      </c>
      <c r="K1014">
        <v>1274.0912069999999</v>
      </c>
      <c r="L1014">
        <v>95.094273999999999</v>
      </c>
      <c r="M1014">
        <v>1.246397</v>
      </c>
    </row>
    <row r="1015" spans="1:13">
      <c r="A1015">
        <v>1449</v>
      </c>
      <c r="B1015" t="s">
        <v>13</v>
      </c>
      <c r="C1015" t="s">
        <v>14</v>
      </c>
      <c r="D1015">
        <v>0.18906100000000001</v>
      </c>
      <c r="E1015">
        <v>2.15E-3</v>
      </c>
      <c r="F1015">
        <v>-4.4069289999999999</v>
      </c>
      <c r="G1015">
        <v>-4.346698</v>
      </c>
      <c r="H1015">
        <v>-4.3766540000000003</v>
      </c>
      <c r="I1015">
        <v>3.0890000000000002E-3</v>
      </c>
      <c r="J1015">
        <v>5.1532280000000004</v>
      </c>
      <c r="K1015">
        <v>495.67444799999998</v>
      </c>
      <c r="L1015">
        <v>109.030474</v>
      </c>
      <c r="M1015">
        <v>1.4366000000000001</v>
      </c>
    </row>
    <row r="1016" spans="1:13">
      <c r="A1016">
        <v>1450</v>
      </c>
      <c r="B1016" t="s">
        <v>13</v>
      </c>
      <c r="C1016" t="s">
        <v>14</v>
      </c>
      <c r="D1016">
        <v>0.27307399999999998</v>
      </c>
      <c r="E1016">
        <v>3.2209999999999999E-3</v>
      </c>
      <c r="F1016">
        <v>-4.4241239999999999</v>
      </c>
      <c r="G1016">
        <v>-4.3575020000000002</v>
      </c>
      <c r="H1016">
        <v>-4.3855440000000003</v>
      </c>
      <c r="I1016">
        <v>5.0369999999999998E-3</v>
      </c>
      <c r="J1016">
        <v>41.670726999999999</v>
      </c>
      <c r="K1016">
        <v>508.89533599999999</v>
      </c>
      <c r="L1016">
        <v>126.146012</v>
      </c>
      <c r="M1016">
        <v>1.5639000000000001</v>
      </c>
    </row>
    <row r="1017" spans="1:13">
      <c r="A1017">
        <v>1451</v>
      </c>
      <c r="B1017" t="s">
        <v>13</v>
      </c>
      <c r="C1017" t="s">
        <v>14</v>
      </c>
      <c r="D1017">
        <v>0.112147</v>
      </c>
      <c r="E1017">
        <v>5.4199999999999995E-4</v>
      </c>
      <c r="F1017">
        <v>-4.3625590000000001</v>
      </c>
      <c r="G1017">
        <v>-4.3462199999999998</v>
      </c>
      <c r="H1017">
        <v>-4.3522730000000003</v>
      </c>
      <c r="I1017">
        <v>6.8300000000000001E-4</v>
      </c>
      <c r="J1017">
        <v>0</v>
      </c>
      <c r="K1017">
        <v>198.98606000000001</v>
      </c>
      <c r="L1017">
        <v>77.556580999999994</v>
      </c>
      <c r="M1017">
        <v>1.258448</v>
      </c>
    </row>
    <row r="1018" spans="1:13">
      <c r="A1018">
        <v>1452</v>
      </c>
      <c r="B1018" t="s">
        <v>13</v>
      </c>
      <c r="C1018" t="s">
        <v>14</v>
      </c>
      <c r="D1018">
        <v>0.23368700000000001</v>
      </c>
      <c r="E1018">
        <v>1.9759999999999999E-3</v>
      </c>
      <c r="F1018">
        <v>-4.3855810000000002</v>
      </c>
      <c r="G1018">
        <v>-4.2790990000000004</v>
      </c>
      <c r="H1018">
        <v>-4.3275959999999998</v>
      </c>
      <c r="I1018">
        <v>4.2760000000000003E-3</v>
      </c>
      <c r="J1018">
        <v>0</v>
      </c>
      <c r="K1018">
        <v>1213.2499519999999</v>
      </c>
      <c r="L1018">
        <v>261.06733600000001</v>
      </c>
      <c r="M1018">
        <v>2.1636690000000001</v>
      </c>
    </row>
    <row r="1019" spans="1:13">
      <c r="A1019">
        <v>1453</v>
      </c>
      <c r="B1019" t="s">
        <v>13</v>
      </c>
      <c r="C1019" t="s">
        <v>14</v>
      </c>
      <c r="D1019">
        <v>0.113272</v>
      </c>
      <c r="E1019">
        <v>8.8699999999999998E-4</v>
      </c>
      <c r="F1019">
        <v>-4.3202069999999999</v>
      </c>
      <c r="G1019">
        <v>-4.305415</v>
      </c>
      <c r="H1019">
        <v>-4.3135579999999996</v>
      </c>
      <c r="I1019">
        <v>1.0610000000000001E-3</v>
      </c>
      <c r="J1019">
        <v>0</v>
      </c>
      <c r="K1019">
        <v>253.788794</v>
      </c>
      <c r="L1019">
        <v>65.692857000000004</v>
      </c>
      <c r="M1019">
        <v>1.196585</v>
      </c>
    </row>
    <row r="1020" spans="1:13">
      <c r="A1020">
        <v>1454</v>
      </c>
      <c r="B1020" t="s">
        <v>13</v>
      </c>
      <c r="C1020" t="s">
        <v>14</v>
      </c>
      <c r="D1020">
        <v>0.14005200000000001</v>
      </c>
      <c r="E1020">
        <v>7.2000000000000005E-4</v>
      </c>
      <c r="F1020">
        <v>-4.3369999999999997</v>
      </c>
      <c r="G1020">
        <v>-4.3220000000000001</v>
      </c>
      <c r="H1020">
        <v>-4.3299289999999999</v>
      </c>
      <c r="I1020">
        <v>8.2299999999999995E-4</v>
      </c>
      <c r="J1020">
        <v>0</v>
      </c>
      <c r="K1020">
        <v>138.61794699999999</v>
      </c>
      <c r="L1020">
        <v>50.407451999999999</v>
      </c>
      <c r="M1020">
        <v>1.142185</v>
      </c>
    </row>
    <row r="1021" spans="1:13">
      <c r="A1021">
        <v>1455</v>
      </c>
      <c r="B1021" t="s">
        <v>13</v>
      </c>
      <c r="C1021" t="s">
        <v>14</v>
      </c>
      <c r="D1021">
        <v>0.80315599999999998</v>
      </c>
      <c r="E1021">
        <v>1.4375000000000001E-2</v>
      </c>
      <c r="F1021">
        <v>-4.3200849999999997</v>
      </c>
      <c r="G1021">
        <v>-4.2359999999999998</v>
      </c>
      <c r="H1021">
        <v>-4.266572</v>
      </c>
      <c r="I1021">
        <v>1.8172000000000001E-2</v>
      </c>
      <c r="J1021">
        <v>0</v>
      </c>
      <c r="K1021">
        <v>1550.1895099999999</v>
      </c>
      <c r="L1021">
        <v>103.637259</v>
      </c>
      <c r="M1021">
        <v>1.2641709999999999</v>
      </c>
    </row>
    <row r="1022" spans="1:13">
      <c r="A1022">
        <v>1456</v>
      </c>
      <c r="B1022" t="s">
        <v>13</v>
      </c>
      <c r="C1022" t="s">
        <v>14</v>
      </c>
      <c r="D1022">
        <v>0.13587299999999999</v>
      </c>
      <c r="E1022">
        <v>8.12E-4</v>
      </c>
      <c r="F1022">
        <v>-4.2974629999999996</v>
      </c>
      <c r="G1022">
        <v>-4.2918979999999998</v>
      </c>
      <c r="H1022">
        <v>-4.2954439999999998</v>
      </c>
      <c r="I1022">
        <v>8.5300000000000003E-4</v>
      </c>
      <c r="J1022">
        <v>0</v>
      </c>
      <c r="K1022">
        <v>77.529810999999995</v>
      </c>
      <c r="L1022">
        <v>24.357447000000001</v>
      </c>
      <c r="M1022">
        <v>1.051113</v>
      </c>
    </row>
    <row r="1023" spans="1:13">
      <c r="A1023">
        <v>1457</v>
      </c>
      <c r="B1023" t="s">
        <v>13</v>
      </c>
      <c r="C1023" t="s">
        <v>14</v>
      </c>
      <c r="D1023">
        <v>0.23572599999999999</v>
      </c>
      <c r="E1023">
        <v>1.5200000000000001E-3</v>
      </c>
      <c r="F1023">
        <v>-4.3391299999999999</v>
      </c>
      <c r="G1023">
        <v>-4.2510000000000003</v>
      </c>
      <c r="H1023">
        <v>-4.2793970000000003</v>
      </c>
      <c r="I1023">
        <v>3.7460000000000002E-3</v>
      </c>
      <c r="J1023">
        <v>0</v>
      </c>
      <c r="K1023">
        <v>4405.6194420000002</v>
      </c>
      <c r="L1023">
        <v>954.28741300000002</v>
      </c>
      <c r="M1023">
        <v>2.4650180000000002</v>
      </c>
    </row>
    <row r="1024" spans="1:13">
      <c r="A1024">
        <v>1458</v>
      </c>
      <c r="B1024" t="s">
        <v>13</v>
      </c>
      <c r="C1024" t="s">
        <v>14</v>
      </c>
      <c r="D1024">
        <v>0.25792300000000001</v>
      </c>
      <c r="E1024">
        <v>1.7979999999999999E-3</v>
      </c>
      <c r="F1024">
        <v>-4.3268509999999996</v>
      </c>
      <c r="G1024">
        <v>-4.2844550000000003</v>
      </c>
      <c r="H1024">
        <v>-4.3070849999999998</v>
      </c>
      <c r="I1024">
        <v>2.5079999999999998E-3</v>
      </c>
      <c r="J1024">
        <v>0</v>
      </c>
      <c r="K1024">
        <v>397.135853</v>
      </c>
      <c r="L1024">
        <v>101.235157</v>
      </c>
      <c r="M1024">
        <v>1.3947830000000001</v>
      </c>
    </row>
    <row r="1025" spans="1:13">
      <c r="A1025">
        <v>1459</v>
      </c>
      <c r="B1025" t="s">
        <v>13</v>
      </c>
      <c r="C1025" t="s">
        <v>14</v>
      </c>
      <c r="D1025">
        <v>0.153532</v>
      </c>
      <c r="E1025">
        <v>1.665E-3</v>
      </c>
      <c r="F1025">
        <v>-4.2780889999999996</v>
      </c>
      <c r="G1025">
        <v>-4.2329670000000004</v>
      </c>
      <c r="H1025">
        <v>-4.2510089999999998</v>
      </c>
      <c r="I1025">
        <v>2.4859999999999999E-3</v>
      </c>
      <c r="J1025">
        <v>10.389964000000001</v>
      </c>
      <c r="K1025">
        <v>1031.3969420000001</v>
      </c>
      <c r="L1025">
        <v>144.06285500000001</v>
      </c>
      <c r="M1025">
        <v>1.4929619999999999</v>
      </c>
    </row>
    <row r="1026" spans="1:13">
      <c r="A1026">
        <v>1461</v>
      </c>
      <c r="B1026" t="s">
        <v>13</v>
      </c>
      <c r="C1026" t="s">
        <v>14</v>
      </c>
      <c r="D1026">
        <v>0.60492699999999999</v>
      </c>
      <c r="E1026">
        <v>9.8480000000000009E-3</v>
      </c>
      <c r="F1026">
        <v>-4.2675330000000002</v>
      </c>
      <c r="G1026">
        <v>-4.2140000000000004</v>
      </c>
      <c r="H1026">
        <v>-4.2286429999999999</v>
      </c>
      <c r="I1026">
        <v>1.1854999999999999E-2</v>
      </c>
      <c r="J1026">
        <v>0</v>
      </c>
      <c r="K1026">
        <v>274.30316900000003</v>
      </c>
      <c r="L1026">
        <v>65.258557999999994</v>
      </c>
      <c r="M1026">
        <v>1.2037990000000001</v>
      </c>
    </row>
    <row r="1027" spans="1:13">
      <c r="A1027">
        <v>1462</v>
      </c>
      <c r="B1027" t="s">
        <v>13</v>
      </c>
      <c r="C1027" t="s">
        <v>14</v>
      </c>
      <c r="D1027">
        <v>0.156808</v>
      </c>
      <c r="E1027">
        <v>1.193E-3</v>
      </c>
      <c r="F1027">
        <v>-4.3297540000000003</v>
      </c>
      <c r="G1027">
        <v>-4.3079999999999998</v>
      </c>
      <c r="H1027">
        <v>-4.3168740000000003</v>
      </c>
      <c r="I1027">
        <v>1.3749999999999999E-3</v>
      </c>
      <c r="J1027">
        <v>0</v>
      </c>
      <c r="K1027">
        <v>98.034215000000003</v>
      </c>
      <c r="L1027">
        <v>55.257612999999999</v>
      </c>
      <c r="M1027">
        <v>1.15263</v>
      </c>
    </row>
    <row r="1028" spans="1:13">
      <c r="A1028">
        <v>1463</v>
      </c>
      <c r="B1028" t="s">
        <v>13</v>
      </c>
      <c r="C1028" t="s">
        <v>14</v>
      </c>
      <c r="D1028">
        <v>0.815334</v>
      </c>
      <c r="E1028">
        <v>2.2856999999999999E-2</v>
      </c>
      <c r="F1028">
        <v>-4.3470659999999999</v>
      </c>
      <c r="G1028">
        <v>-4.1829999999999998</v>
      </c>
      <c r="H1028">
        <v>-4.2606710000000003</v>
      </c>
      <c r="I1028">
        <v>7.5386999999999996E-2</v>
      </c>
      <c r="J1028">
        <v>0</v>
      </c>
      <c r="K1028">
        <v>10000</v>
      </c>
      <c r="L1028">
        <v>1919.3216560000001</v>
      </c>
      <c r="M1028">
        <v>3.298244</v>
      </c>
    </row>
    <row r="1029" spans="1:13">
      <c r="A1029">
        <v>1464</v>
      </c>
      <c r="B1029" t="s">
        <v>13</v>
      </c>
      <c r="C1029" t="s">
        <v>14</v>
      </c>
      <c r="D1029">
        <v>0.52998299999999998</v>
      </c>
      <c r="E1029">
        <v>9.7839999999999993E-3</v>
      </c>
      <c r="F1029">
        <v>-4.4206760000000003</v>
      </c>
      <c r="G1029">
        <v>-4.2859999999999996</v>
      </c>
      <c r="H1029">
        <v>-4.3377340000000002</v>
      </c>
      <c r="I1029">
        <v>1.6517E-2</v>
      </c>
      <c r="J1029">
        <v>0</v>
      </c>
      <c r="K1029">
        <v>1549.6533440000001</v>
      </c>
      <c r="L1029">
        <v>204.69304600000001</v>
      </c>
      <c r="M1029">
        <v>1.6880850000000001</v>
      </c>
    </row>
    <row r="1030" spans="1:13">
      <c r="A1030">
        <v>1465</v>
      </c>
      <c r="B1030" t="s">
        <v>13</v>
      </c>
      <c r="C1030" t="s">
        <v>14</v>
      </c>
      <c r="D1030">
        <v>0.29915900000000001</v>
      </c>
      <c r="E1030">
        <v>3.607E-3</v>
      </c>
      <c r="F1030">
        <v>-4.3825710000000004</v>
      </c>
      <c r="G1030">
        <v>-4.3049999999999997</v>
      </c>
      <c r="H1030">
        <v>-4.3406950000000002</v>
      </c>
      <c r="I1030">
        <v>5.5539999999999999E-3</v>
      </c>
      <c r="J1030">
        <v>0</v>
      </c>
      <c r="K1030">
        <v>396.49368700000002</v>
      </c>
      <c r="L1030">
        <v>129.942746</v>
      </c>
      <c r="M1030">
        <v>1.5396080000000001</v>
      </c>
    </row>
    <row r="1031" spans="1:13">
      <c r="A1031">
        <v>1466</v>
      </c>
      <c r="B1031" t="s">
        <v>13</v>
      </c>
      <c r="C1031" t="s">
        <v>14</v>
      </c>
      <c r="D1031">
        <v>5.7417999999999997E-2</v>
      </c>
      <c r="E1031">
        <v>1.9000000000000001E-4</v>
      </c>
      <c r="F1031">
        <v>-4.3517849999999996</v>
      </c>
      <c r="G1031">
        <v>-4.3392299999999997</v>
      </c>
      <c r="H1031">
        <v>-4.3452780000000004</v>
      </c>
      <c r="I1031">
        <v>2.8200000000000002E-4</v>
      </c>
      <c r="J1031">
        <v>43.823206999999996</v>
      </c>
      <c r="K1031">
        <v>199.28574800000001</v>
      </c>
      <c r="L1031">
        <v>114.83601899999999</v>
      </c>
      <c r="M1031">
        <v>1.4826509999999999</v>
      </c>
    </row>
    <row r="1032" spans="1:13">
      <c r="A1032">
        <v>1467</v>
      </c>
      <c r="B1032" t="s">
        <v>13</v>
      </c>
      <c r="C1032" t="s">
        <v>14</v>
      </c>
      <c r="D1032">
        <v>0.14602299999999999</v>
      </c>
      <c r="E1032">
        <v>1.454E-3</v>
      </c>
      <c r="F1032">
        <v>-4.3957509999999997</v>
      </c>
      <c r="G1032">
        <v>-4.3659999999999997</v>
      </c>
      <c r="H1032">
        <v>-4.3787200000000004</v>
      </c>
      <c r="I1032">
        <v>1.9469999999999999E-3</v>
      </c>
      <c r="J1032">
        <v>0</v>
      </c>
      <c r="K1032">
        <v>219.16167799999999</v>
      </c>
      <c r="L1032">
        <v>90.485298</v>
      </c>
      <c r="M1032">
        <v>1.3391439999999999</v>
      </c>
    </row>
    <row r="1033" spans="1:13">
      <c r="A1033">
        <v>1468</v>
      </c>
      <c r="B1033" t="s">
        <v>13</v>
      </c>
      <c r="C1033" t="s">
        <v>14</v>
      </c>
      <c r="D1033">
        <v>0.80924200000000002</v>
      </c>
      <c r="E1033">
        <v>1.4622E-2</v>
      </c>
      <c r="F1033">
        <v>-4.3915610000000003</v>
      </c>
      <c r="G1033">
        <v>-4.2549999999999999</v>
      </c>
      <c r="H1033">
        <v>-4.2994269999999997</v>
      </c>
      <c r="I1033">
        <v>2.5859E-2</v>
      </c>
      <c r="J1033">
        <v>0</v>
      </c>
      <c r="K1033">
        <v>4896.7752780000001</v>
      </c>
      <c r="L1033">
        <v>513.079654</v>
      </c>
      <c r="M1033">
        <v>1.7685010000000001</v>
      </c>
    </row>
    <row r="1034" spans="1:13">
      <c r="A1034">
        <v>1469</v>
      </c>
      <c r="B1034" t="s">
        <v>13</v>
      </c>
      <c r="C1034" t="s">
        <v>14</v>
      </c>
      <c r="D1034">
        <v>0.14943100000000001</v>
      </c>
      <c r="E1034">
        <v>1.604E-3</v>
      </c>
      <c r="F1034">
        <v>-4.286619</v>
      </c>
      <c r="G1034">
        <v>-4.2581680000000004</v>
      </c>
      <c r="H1034">
        <v>-4.2688480000000002</v>
      </c>
      <c r="I1034">
        <v>2.0820000000000001E-3</v>
      </c>
      <c r="J1034">
        <v>0</v>
      </c>
      <c r="K1034">
        <v>318.57769999999999</v>
      </c>
      <c r="L1034">
        <v>83.455392000000003</v>
      </c>
      <c r="M1034">
        <v>1.298556</v>
      </c>
    </row>
    <row r="1035" spans="1:13">
      <c r="A1035">
        <v>1470</v>
      </c>
      <c r="B1035" t="s">
        <v>13</v>
      </c>
      <c r="C1035" t="s">
        <v>14</v>
      </c>
      <c r="D1035">
        <v>5.1866000000000002E-2</v>
      </c>
      <c r="E1035">
        <v>1.9100000000000001E-4</v>
      </c>
      <c r="F1035">
        <v>-4.2746009999999997</v>
      </c>
      <c r="G1035">
        <v>-4.2649999999999997</v>
      </c>
      <c r="H1035">
        <v>-4.2687179999999998</v>
      </c>
      <c r="I1035">
        <v>2.5500000000000002E-4</v>
      </c>
      <c r="J1035">
        <v>0</v>
      </c>
      <c r="K1035">
        <v>172.883758</v>
      </c>
      <c r="L1035">
        <v>89.602008999999995</v>
      </c>
      <c r="M1035">
        <v>1.334743</v>
      </c>
    </row>
    <row r="1036" spans="1:13">
      <c r="A1036">
        <v>1471</v>
      </c>
      <c r="B1036" t="s">
        <v>13</v>
      </c>
      <c r="C1036" t="s">
        <v>14</v>
      </c>
      <c r="D1036">
        <v>6.114E-2</v>
      </c>
      <c r="E1036">
        <v>2.41E-4</v>
      </c>
      <c r="F1036">
        <v>-4.2823690000000001</v>
      </c>
      <c r="G1036">
        <v>-4.2750000000000004</v>
      </c>
      <c r="H1036">
        <v>-4.2773260000000004</v>
      </c>
      <c r="I1036">
        <v>2.7799999999999998E-4</v>
      </c>
      <c r="J1036">
        <v>18.641795999999999</v>
      </c>
      <c r="K1036">
        <v>150.01101499999999</v>
      </c>
      <c r="L1036">
        <v>55.123854000000001</v>
      </c>
      <c r="M1036">
        <v>1.1522159999999999</v>
      </c>
    </row>
    <row r="1037" spans="1:13">
      <c r="A1037">
        <v>1472</v>
      </c>
      <c r="B1037" t="s">
        <v>13</v>
      </c>
      <c r="C1037" t="s">
        <v>14</v>
      </c>
      <c r="D1037">
        <v>6.6770999999999997E-2</v>
      </c>
      <c r="E1037">
        <v>2.6400000000000002E-4</v>
      </c>
      <c r="F1037">
        <v>-4.3103590000000001</v>
      </c>
      <c r="G1037">
        <v>-4.3019999999999996</v>
      </c>
      <c r="H1037">
        <v>-4.3040789999999998</v>
      </c>
      <c r="I1037">
        <v>2.8800000000000001E-4</v>
      </c>
      <c r="J1037">
        <v>0</v>
      </c>
      <c r="K1037">
        <v>97.340230000000005</v>
      </c>
      <c r="L1037">
        <v>37.430953000000002</v>
      </c>
      <c r="M1037">
        <v>1.0895079999999999</v>
      </c>
    </row>
    <row r="1038" spans="1:13">
      <c r="A1038">
        <v>1473</v>
      </c>
      <c r="B1038" t="s">
        <v>13</v>
      </c>
      <c r="C1038" t="s">
        <v>14</v>
      </c>
      <c r="D1038">
        <v>6.3033000000000006E-2</v>
      </c>
      <c r="E1038">
        <v>2.33E-4</v>
      </c>
      <c r="F1038">
        <v>-4.3515600000000001</v>
      </c>
      <c r="G1038">
        <v>-4.3439969999999999</v>
      </c>
      <c r="H1038">
        <v>-4.3466180000000003</v>
      </c>
      <c r="I1038">
        <v>2.6699999999999998E-4</v>
      </c>
      <c r="J1038">
        <v>0</v>
      </c>
      <c r="K1038">
        <v>158.02936199999999</v>
      </c>
      <c r="L1038">
        <v>53.080340999999997</v>
      </c>
      <c r="M1038">
        <v>1.1483209999999999</v>
      </c>
    </row>
    <row r="1039" spans="1:13">
      <c r="A1039">
        <v>1474</v>
      </c>
      <c r="B1039" t="s">
        <v>13</v>
      </c>
      <c r="C1039" t="s">
        <v>14</v>
      </c>
      <c r="D1039">
        <v>0.113214</v>
      </c>
      <c r="E1039">
        <v>9.1799999999999998E-4</v>
      </c>
      <c r="F1039">
        <v>-4.2692439999999996</v>
      </c>
      <c r="G1039">
        <v>-4.2489999999999997</v>
      </c>
      <c r="H1039">
        <v>-4.2549929999999998</v>
      </c>
      <c r="I1039">
        <v>1.243E-3</v>
      </c>
      <c r="J1039">
        <v>0</v>
      </c>
      <c r="K1039">
        <v>224.08962299999999</v>
      </c>
      <c r="L1039">
        <v>94.074555000000004</v>
      </c>
      <c r="M1039">
        <v>1.354074</v>
      </c>
    </row>
    <row r="1040" spans="1:13">
      <c r="A1040">
        <v>1475</v>
      </c>
      <c r="B1040" t="s">
        <v>13</v>
      </c>
      <c r="C1040" t="s">
        <v>14</v>
      </c>
      <c r="D1040">
        <v>9.0227000000000002E-2</v>
      </c>
      <c r="E1040">
        <v>5.7399999999999997E-4</v>
      </c>
      <c r="F1040">
        <v>-4.3008379999999997</v>
      </c>
      <c r="G1040">
        <v>-4.2850000000000001</v>
      </c>
      <c r="H1040">
        <v>-4.2902800000000001</v>
      </c>
      <c r="I1040">
        <v>7.3899999999999997E-4</v>
      </c>
      <c r="J1040">
        <v>0</v>
      </c>
      <c r="K1040">
        <v>158.02279200000001</v>
      </c>
      <c r="L1040">
        <v>80.148211000000003</v>
      </c>
      <c r="M1040">
        <v>1.288762</v>
      </c>
    </row>
    <row r="1041" spans="1:13">
      <c r="A1041">
        <v>1476</v>
      </c>
      <c r="B1041" t="s">
        <v>13</v>
      </c>
      <c r="C1041" t="s">
        <v>14</v>
      </c>
      <c r="D1041">
        <v>0.18170600000000001</v>
      </c>
      <c r="E1041">
        <v>2.085E-3</v>
      </c>
      <c r="F1041">
        <v>-4.3990619999999998</v>
      </c>
      <c r="G1041">
        <v>-4.3599139999999998</v>
      </c>
      <c r="H1041">
        <v>-4.3825820000000002</v>
      </c>
      <c r="I1041">
        <v>2.9629999999999999E-3</v>
      </c>
      <c r="J1041">
        <v>0.89361400000000002</v>
      </c>
      <c r="K1041">
        <v>514.05302600000005</v>
      </c>
      <c r="L1041">
        <v>108.65130000000001</v>
      </c>
      <c r="M1041">
        <v>1.421346</v>
      </c>
    </row>
    <row r="1042" spans="1:13">
      <c r="A1042">
        <v>1477</v>
      </c>
      <c r="B1042" t="s">
        <v>13</v>
      </c>
      <c r="C1042" t="s">
        <v>14</v>
      </c>
      <c r="D1042">
        <v>0.22742599999999999</v>
      </c>
      <c r="E1042">
        <v>3.4259999999999998E-3</v>
      </c>
      <c r="F1042">
        <v>-4.4095750000000002</v>
      </c>
      <c r="G1042">
        <v>-4.37</v>
      </c>
      <c r="H1042">
        <v>-4.383699</v>
      </c>
      <c r="I1042">
        <v>4.9240000000000004E-3</v>
      </c>
      <c r="J1042">
        <v>0</v>
      </c>
      <c r="K1042">
        <v>319.08745499999998</v>
      </c>
      <c r="L1042">
        <v>112.927071</v>
      </c>
      <c r="M1042">
        <v>1.437211</v>
      </c>
    </row>
    <row r="1043" spans="1:13">
      <c r="A1043">
        <v>1478</v>
      </c>
      <c r="B1043" t="s">
        <v>13</v>
      </c>
      <c r="C1043" t="s">
        <v>14</v>
      </c>
      <c r="D1043">
        <v>7.6040999999999997E-2</v>
      </c>
      <c r="E1043">
        <v>3.9300000000000001E-4</v>
      </c>
      <c r="F1043">
        <v>-4.4293389999999997</v>
      </c>
      <c r="G1043">
        <v>-4.4024729999999996</v>
      </c>
      <c r="H1043">
        <v>-4.4159930000000003</v>
      </c>
      <c r="I1043">
        <v>6.8300000000000001E-4</v>
      </c>
      <c r="J1043">
        <v>43.826484000000001</v>
      </c>
      <c r="K1043">
        <v>290.53408100000001</v>
      </c>
      <c r="L1043">
        <v>149.647423</v>
      </c>
      <c r="M1043">
        <v>1.7380469999999999</v>
      </c>
    </row>
    <row r="1044" spans="1:13">
      <c r="A1044">
        <v>1479</v>
      </c>
      <c r="B1044" t="s">
        <v>13</v>
      </c>
      <c r="C1044" t="s">
        <v>14</v>
      </c>
      <c r="D1044">
        <v>0.12379</v>
      </c>
      <c r="E1044">
        <v>7.8399999999999997E-4</v>
      </c>
      <c r="F1044">
        <v>-4.4210000000000003</v>
      </c>
      <c r="G1044">
        <v>-4.374695</v>
      </c>
      <c r="H1044">
        <v>-4.3945910000000001</v>
      </c>
      <c r="I1044">
        <v>2.2420000000000001E-3</v>
      </c>
      <c r="J1044">
        <v>43.826484000000001</v>
      </c>
      <c r="K1044">
        <v>2140.4780380000002</v>
      </c>
      <c r="L1044">
        <v>683.58107800000005</v>
      </c>
      <c r="M1044">
        <v>2.8614009999999999</v>
      </c>
    </row>
    <row r="1045" spans="1:13">
      <c r="A1045">
        <v>1480</v>
      </c>
      <c r="B1045" t="s">
        <v>13</v>
      </c>
      <c r="C1045" t="s">
        <v>14</v>
      </c>
      <c r="D1045">
        <v>0.21143799999999999</v>
      </c>
      <c r="E1045">
        <v>1.758E-3</v>
      </c>
      <c r="F1045">
        <v>-4.380598</v>
      </c>
      <c r="G1045">
        <v>-4.3156040000000004</v>
      </c>
      <c r="H1045">
        <v>-4.3415809999999997</v>
      </c>
      <c r="I1045">
        <v>3.2439999999999999E-3</v>
      </c>
      <c r="J1045">
        <v>0</v>
      </c>
      <c r="K1045">
        <v>924.89735499999995</v>
      </c>
      <c r="L1045">
        <v>208.551545</v>
      </c>
      <c r="M1045">
        <v>1.846009</v>
      </c>
    </row>
    <row r="1046" spans="1:13">
      <c r="A1046">
        <v>1481</v>
      </c>
      <c r="B1046" t="s">
        <v>13</v>
      </c>
      <c r="C1046" t="s">
        <v>14</v>
      </c>
      <c r="D1046">
        <v>0.49965300000000001</v>
      </c>
      <c r="E1046">
        <v>8.9300000000000004E-3</v>
      </c>
      <c r="F1046">
        <v>-4.3280000000000003</v>
      </c>
      <c r="G1046">
        <v>-4.2350000000000003</v>
      </c>
      <c r="H1046">
        <v>-4.2598019999999996</v>
      </c>
      <c r="I1046">
        <v>1.3495999999999999E-2</v>
      </c>
      <c r="J1046">
        <v>0</v>
      </c>
      <c r="K1046">
        <v>7656.612736</v>
      </c>
      <c r="L1046">
        <v>309.88971199999997</v>
      </c>
      <c r="M1046">
        <v>1.511306</v>
      </c>
    </row>
    <row r="1047" spans="1:13">
      <c r="A1047">
        <v>1482</v>
      </c>
      <c r="B1047" t="s">
        <v>13</v>
      </c>
      <c r="C1047" t="s">
        <v>14</v>
      </c>
      <c r="D1047">
        <v>0.10931100000000001</v>
      </c>
      <c r="E1047">
        <v>8.4099999999999995E-4</v>
      </c>
      <c r="F1047">
        <v>-4.2368759999999996</v>
      </c>
      <c r="G1047">
        <v>-4.2249499999999998</v>
      </c>
      <c r="H1047">
        <v>-4.2273440000000004</v>
      </c>
      <c r="I1047">
        <v>9.5200000000000005E-4</v>
      </c>
      <c r="J1047">
        <v>0</v>
      </c>
      <c r="K1047">
        <v>185.940023</v>
      </c>
      <c r="L1047">
        <v>45.749853999999999</v>
      </c>
      <c r="M1047">
        <v>1.132406</v>
      </c>
    </row>
    <row r="1048" spans="1:13">
      <c r="A1048">
        <v>1483</v>
      </c>
      <c r="B1048" t="s">
        <v>13</v>
      </c>
      <c r="C1048" t="s">
        <v>14</v>
      </c>
      <c r="D1048">
        <v>8.1554000000000001E-2</v>
      </c>
      <c r="E1048">
        <v>4.28E-4</v>
      </c>
      <c r="F1048">
        <v>-4.229177</v>
      </c>
      <c r="G1048">
        <v>-4.211595</v>
      </c>
      <c r="H1048">
        <v>-4.2201360000000001</v>
      </c>
      <c r="I1048">
        <v>5.8399999999999999E-4</v>
      </c>
      <c r="J1048">
        <v>11.55494</v>
      </c>
      <c r="K1048">
        <v>251.861335</v>
      </c>
      <c r="L1048">
        <v>95.984206999999998</v>
      </c>
      <c r="M1048">
        <v>1.3647800000000001</v>
      </c>
    </row>
    <row r="1049" spans="1:13">
      <c r="A1049">
        <v>1484</v>
      </c>
      <c r="B1049" t="s">
        <v>13</v>
      </c>
      <c r="C1049" t="s">
        <v>14</v>
      </c>
      <c r="D1049">
        <v>0.244031</v>
      </c>
      <c r="E1049">
        <v>3.7750000000000001E-3</v>
      </c>
      <c r="F1049">
        <v>-4.2493990000000004</v>
      </c>
      <c r="G1049">
        <v>-4.1630599999999998</v>
      </c>
      <c r="H1049">
        <v>-4.2122289999999998</v>
      </c>
      <c r="I1049">
        <v>6.4140000000000004E-3</v>
      </c>
      <c r="J1049">
        <v>0</v>
      </c>
      <c r="K1049">
        <v>775.62908900000002</v>
      </c>
      <c r="L1049">
        <v>166.68708100000001</v>
      </c>
      <c r="M1049">
        <v>1.699095</v>
      </c>
    </row>
    <row r="1050" spans="1:13">
      <c r="A1050">
        <v>1485</v>
      </c>
      <c r="B1050" t="s">
        <v>13</v>
      </c>
      <c r="C1050" t="s">
        <v>14</v>
      </c>
      <c r="D1050">
        <v>0.28460299999999999</v>
      </c>
      <c r="E1050">
        <v>2.0049999999999998E-3</v>
      </c>
      <c r="F1050">
        <v>-4.5429709999999996</v>
      </c>
      <c r="G1050">
        <v>-4.484</v>
      </c>
      <c r="H1050">
        <v>-4.5134629999999998</v>
      </c>
      <c r="I1050">
        <v>3.5010000000000002E-3</v>
      </c>
      <c r="J1050">
        <v>0</v>
      </c>
      <c r="K1050">
        <v>756.62415499999997</v>
      </c>
      <c r="L1050">
        <v>176.20764500000001</v>
      </c>
      <c r="M1050">
        <v>1.746095</v>
      </c>
    </row>
    <row r="1051" spans="1:13">
      <c r="A1051">
        <v>1486</v>
      </c>
      <c r="B1051" t="s">
        <v>13</v>
      </c>
      <c r="C1051" t="s">
        <v>14</v>
      </c>
      <c r="D1051">
        <v>0.26243</v>
      </c>
      <c r="E1051">
        <v>2.3440000000000002E-3</v>
      </c>
      <c r="F1051">
        <v>-4.5599590000000001</v>
      </c>
      <c r="G1051">
        <v>-4.5218579999999999</v>
      </c>
      <c r="H1051">
        <v>-4.5393290000000004</v>
      </c>
      <c r="I1051">
        <v>2.7959999999999999E-3</v>
      </c>
      <c r="J1051">
        <v>0</v>
      </c>
      <c r="K1051">
        <v>163.728846</v>
      </c>
      <c r="L1051">
        <v>63.721665999999999</v>
      </c>
      <c r="M1051">
        <v>1.1928110000000001</v>
      </c>
    </row>
    <row r="1052" spans="1:13">
      <c r="A1052">
        <v>1487</v>
      </c>
      <c r="B1052" t="s">
        <v>13</v>
      </c>
      <c r="C1052" t="s">
        <v>14</v>
      </c>
      <c r="D1052">
        <v>0.15973999999999999</v>
      </c>
      <c r="E1052">
        <v>9.3300000000000002E-4</v>
      </c>
      <c r="F1052">
        <v>-4.5506799999999998</v>
      </c>
      <c r="G1052">
        <v>-4.5349919999999999</v>
      </c>
      <c r="H1052">
        <v>-4.5405800000000003</v>
      </c>
      <c r="I1052">
        <v>1.047E-3</v>
      </c>
      <c r="J1052">
        <v>0</v>
      </c>
      <c r="K1052">
        <v>134.13804200000001</v>
      </c>
      <c r="L1052">
        <v>47.543714000000001</v>
      </c>
      <c r="M1052">
        <v>1.1216790000000001</v>
      </c>
    </row>
    <row r="1053" spans="1:13">
      <c r="A1053">
        <v>1488</v>
      </c>
      <c r="B1053" t="s">
        <v>13</v>
      </c>
      <c r="C1053" t="s">
        <v>14</v>
      </c>
      <c r="D1053">
        <v>0.31089800000000001</v>
      </c>
      <c r="E1053">
        <v>4.3369999999999997E-3</v>
      </c>
      <c r="F1053">
        <v>-4.5286749999999998</v>
      </c>
      <c r="G1053">
        <v>-4.4947330000000001</v>
      </c>
      <c r="H1053">
        <v>-4.5096559999999997</v>
      </c>
      <c r="I1053">
        <v>5.2750000000000002E-3</v>
      </c>
      <c r="J1053">
        <v>0</v>
      </c>
      <c r="K1053">
        <v>353.368923</v>
      </c>
      <c r="L1053">
        <v>68.065089</v>
      </c>
      <c r="M1053">
        <v>1.2162599999999999</v>
      </c>
    </row>
    <row r="1054" spans="1:13">
      <c r="A1054">
        <v>1489</v>
      </c>
      <c r="B1054" t="s">
        <v>13</v>
      </c>
      <c r="C1054" t="s">
        <v>14</v>
      </c>
      <c r="D1054">
        <v>0.15377199999999999</v>
      </c>
      <c r="E1054">
        <v>1.1689999999999999E-3</v>
      </c>
      <c r="F1054">
        <v>-4.5042340000000003</v>
      </c>
      <c r="G1054">
        <v>-4.4831399999999997</v>
      </c>
      <c r="H1054">
        <v>-4.4925040000000003</v>
      </c>
      <c r="I1054">
        <v>1.3110000000000001E-3</v>
      </c>
      <c r="J1054">
        <v>0</v>
      </c>
      <c r="K1054">
        <v>98.713448999999997</v>
      </c>
      <c r="L1054">
        <v>46.791446000000001</v>
      </c>
      <c r="M1054">
        <v>1.1215980000000001</v>
      </c>
    </row>
    <row r="1055" spans="1:13">
      <c r="A1055">
        <v>1490</v>
      </c>
      <c r="B1055" t="s">
        <v>13</v>
      </c>
      <c r="C1055" t="s">
        <v>14</v>
      </c>
      <c r="D1055">
        <v>5.892E-2</v>
      </c>
      <c r="E1055">
        <v>2.2800000000000001E-4</v>
      </c>
      <c r="F1055">
        <v>-4.4980700000000002</v>
      </c>
      <c r="G1055">
        <v>-4.4950000000000001</v>
      </c>
      <c r="H1055">
        <v>-4.4967139999999999</v>
      </c>
      <c r="I1055">
        <v>2.4399999999999999E-4</v>
      </c>
      <c r="J1055">
        <v>0</v>
      </c>
      <c r="K1055">
        <v>77.026275999999996</v>
      </c>
      <c r="L1055">
        <v>33.409536000000003</v>
      </c>
      <c r="M1055">
        <v>1.070897</v>
      </c>
    </row>
    <row r="1056" spans="1:13">
      <c r="A1056">
        <v>1491</v>
      </c>
      <c r="B1056" t="s">
        <v>13</v>
      </c>
      <c r="C1056" t="s">
        <v>14</v>
      </c>
      <c r="D1056">
        <v>0.39442899999999997</v>
      </c>
      <c r="E1056">
        <v>4.9300000000000004E-3</v>
      </c>
      <c r="F1056">
        <v>-4.5097750000000003</v>
      </c>
      <c r="G1056">
        <v>-4.4429999999999996</v>
      </c>
      <c r="H1056">
        <v>-4.4713060000000002</v>
      </c>
      <c r="I1056">
        <v>6.4460000000000003E-3</v>
      </c>
      <c r="J1056">
        <v>0</v>
      </c>
      <c r="K1056">
        <v>445.96051599999998</v>
      </c>
      <c r="L1056">
        <v>87.699830000000006</v>
      </c>
      <c r="M1056">
        <v>1.307577</v>
      </c>
    </row>
    <row r="1057" spans="1:13">
      <c r="A1057">
        <v>1492</v>
      </c>
      <c r="B1057" t="s">
        <v>13</v>
      </c>
      <c r="C1057" t="s">
        <v>14</v>
      </c>
      <c r="D1057">
        <v>0.23869299999999999</v>
      </c>
      <c r="E1057">
        <v>4.0179999999999999E-3</v>
      </c>
      <c r="F1057">
        <v>-4.5459630000000004</v>
      </c>
      <c r="G1057">
        <v>-4.4980000000000002</v>
      </c>
      <c r="H1057">
        <v>-4.5185050000000002</v>
      </c>
      <c r="I1057">
        <v>5.1869999999999998E-3</v>
      </c>
      <c r="J1057">
        <v>0</v>
      </c>
      <c r="K1057">
        <v>185.96957900000001</v>
      </c>
      <c r="L1057">
        <v>82.393444000000002</v>
      </c>
      <c r="M1057">
        <v>1.2908090000000001</v>
      </c>
    </row>
    <row r="1058" spans="1:13">
      <c r="A1058">
        <v>1493</v>
      </c>
      <c r="B1058" t="s">
        <v>13</v>
      </c>
      <c r="C1058" t="s">
        <v>14</v>
      </c>
      <c r="D1058">
        <v>0.64610599999999996</v>
      </c>
      <c r="E1058">
        <v>1.7592E-2</v>
      </c>
      <c r="F1058">
        <v>-4.5601450000000003</v>
      </c>
      <c r="G1058">
        <v>-4.4870000000000001</v>
      </c>
      <c r="H1058">
        <v>-4.5283049999999996</v>
      </c>
      <c r="I1058">
        <v>2.1996000000000002E-2</v>
      </c>
      <c r="J1058">
        <v>0</v>
      </c>
      <c r="K1058">
        <v>236.032242</v>
      </c>
      <c r="L1058">
        <v>74.995929000000004</v>
      </c>
      <c r="M1058">
        <v>1.2503280000000001</v>
      </c>
    </row>
    <row r="1059" spans="1:13">
      <c r="A1059">
        <v>1494</v>
      </c>
      <c r="B1059" t="s">
        <v>13</v>
      </c>
      <c r="C1059" t="s">
        <v>14</v>
      </c>
      <c r="D1059">
        <v>0.232123</v>
      </c>
      <c r="E1059">
        <v>3.1819999999999999E-3</v>
      </c>
      <c r="F1059">
        <v>-4.5670000000000002</v>
      </c>
      <c r="G1059">
        <v>-4.4619999999999997</v>
      </c>
      <c r="H1059">
        <v>-4.4954789999999996</v>
      </c>
      <c r="I1059">
        <v>8.0829999999999999E-3</v>
      </c>
      <c r="J1059">
        <v>0</v>
      </c>
      <c r="K1059">
        <v>3904.7659389999999</v>
      </c>
      <c r="L1059">
        <v>1114.0190829999999</v>
      </c>
      <c r="M1059">
        <v>2.5404200000000001</v>
      </c>
    </row>
    <row r="1060" spans="1:13">
      <c r="A1060">
        <v>1495</v>
      </c>
      <c r="B1060" t="s">
        <v>13</v>
      </c>
      <c r="C1060" t="s">
        <v>14</v>
      </c>
      <c r="D1060">
        <v>0.14407600000000001</v>
      </c>
      <c r="E1060">
        <v>1.2949999999999999E-3</v>
      </c>
      <c r="F1060">
        <v>-4.4995799999999999</v>
      </c>
      <c r="G1060">
        <v>-4.484</v>
      </c>
      <c r="H1060">
        <v>-4.4883189999999997</v>
      </c>
      <c r="I1060">
        <v>1.5430000000000001E-3</v>
      </c>
      <c r="J1060">
        <v>0</v>
      </c>
      <c r="K1060">
        <v>236.032242</v>
      </c>
      <c r="L1060">
        <v>62.123939</v>
      </c>
      <c r="M1060">
        <v>1.1918880000000001</v>
      </c>
    </row>
    <row r="1061" spans="1:13">
      <c r="A1061">
        <v>1496</v>
      </c>
      <c r="B1061" t="s">
        <v>13</v>
      </c>
      <c r="C1061" t="s">
        <v>14</v>
      </c>
      <c r="D1061">
        <v>0.14271400000000001</v>
      </c>
      <c r="E1061">
        <v>1.191E-3</v>
      </c>
      <c r="F1061">
        <v>-4.4593829999999999</v>
      </c>
      <c r="G1061">
        <v>-4.4279999999999999</v>
      </c>
      <c r="H1061">
        <v>-4.4423729999999999</v>
      </c>
      <c r="I1061">
        <v>1.9400000000000001E-3</v>
      </c>
      <c r="J1061">
        <v>0</v>
      </c>
      <c r="K1061">
        <v>277.20284800000002</v>
      </c>
      <c r="L1061">
        <v>134.989431</v>
      </c>
      <c r="M1061">
        <v>1.628903</v>
      </c>
    </row>
    <row r="1062" spans="1:13">
      <c r="A1062">
        <v>1497</v>
      </c>
      <c r="B1062" t="s">
        <v>13</v>
      </c>
      <c r="C1062" t="s">
        <v>14</v>
      </c>
      <c r="D1062">
        <v>0.196246</v>
      </c>
      <c r="E1062">
        <v>1.74E-3</v>
      </c>
      <c r="F1062">
        <v>-4.4774719999999997</v>
      </c>
      <c r="G1062">
        <v>-4.4418280000000001</v>
      </c>
      <c r="H1062">
        <v>-4.4664999999999999</v>
      </c>
      <c r="I1062">
        <v>2.4710000000000001E-3</v>
      </c>
      <c r="J1062">
        <v>0</v>
      </c>
      <c r="K1062">
        <v>549.19096999999999</v>
      </c>
      <c r="L1062">
        <v>141.24677299999999</v>
      </c>
      <c r="M1062">
        <v>1.419999</v>
      </c>
    </row>
    <row r="1063" spans="1:13">
      <c r="A1063">
        <v>1498</v>
      </c>
      <c r="B1063" t="s">
        <v>13</v>
      </c>
      <c r="C1063" t="s">
        <v>14</v>
      </c>
      <c r="D1063">
        <v>7.0684999999999998E-2</v>
      </c>
      <c r="E1063">
        <v>2.8499999999999999E-4</v>
      </c>
      <c r="F1063">
        <v>-4.4642099999999996</v>
      </c>
      <c r="G1063">
        <v>-4.4221320000000004</v>
      </c>
      <c r="H1063">
        <v>-4.438148</v>
      </c>
      <c r="I1063">
        <v>6.5499999999999998E-4</v>
      </c>
      <c r="J1063">
        <v>67.139643000000007</v>
      </c>
      <c r="K1063">
        <v>557.19395499999996</v>
      </c>
      <c r="L1063">
        <v>224.39250899999999</v>
      </c>
      <c r="M1063">
        <v>2.298708</v>
      </c>
    </row>
    <row r="1064" spans="1:13">
      <c r="A1064">
        <v>1499</v>
      </c>
      <c r="B1064" t="s">
        <v>13</v>
      </c>
      <c r="C1064" t="s">
        <v>16</v>
      </c>
      <c r="D1064">
        <v>1.417457</v>
      </c>
      <c r="E1064">
        <v>4.0114999999999998E-2</v>
      </c>
      <c r="F1064">
        <v>-4.4970290000000004</v>
      </c>
      <c r="G1064">
        <v>-4.3739499999999998</v>
      </c>
      <c r="H1064">
        <v>-4.4290669999999999</v>
      </c>
      <c r="I1064">
        <v>5.3520999999999999E-2</v>
      </c>
      <c r="J1064">
        <v>0</v>
      </c>
      <c r="K1064">
        <v>1554.554979</v>
      </c>
      <c r="L1064">
        <v>102.220636</v>
      </c>
      <c r="M1064">
        <v>1.3342020000000001</v>
      </c>
    </row>
    <row r="1065" spans="1:13">
      <c r="A1065">
        <v>1500</v>
      </c>
      <c r="B1065" t="s">
        <v>13</v>
      </c>
      <c r="C1065" t="s">
        <v>14</v>
      </c>
      <c r="D1065">
        <v>0.74900199999999995</v>
      </c>
      <c r="E1065">
        <v>1.4429000000000001E-2</v>
      </c>
      <c r="F1065">
        <v>-5.0839999999999996</v>
      </c>
      <c r="G1065">
        <v>-4.72</v>
      </c>
      <c r="H1065">
        <v>-4.8804699999999999</v>
      </c>
      <c r="I1065">
        <v>4.2525E-2</v>
      </c>
      <c r="J1065">
        <v>0</v>
      </c>
      <c r="K1065">
        <v>10000</v>
      </c>
      <c r="L1065">
        <v>2571.4914060000001</v>
      </c>
      <c r="M1065">
        <v>2.9471099999999999</v>
      </c>
    </row>
    <row r="1066" spans="1:13">
      <c r="A1066">
        <v>1501</v>
      </c>
      <c r="B1066" t="s">
        <v>13</v>
      </c>
      <c r="C1066" t="s">
        <v>14</v>
      </c>
      <c r="D1066">
        <v>0.21060000000000001</v>
      </c>
      <c r="E1066">
        <v>2.4780000000000002E-3</v>
      </c>
      <c r="F1066">
        <v>-5.0208139999999997</v>
      </c>
      <c r="G1066">
        <v>-4.7892060000000001</v>
      </c>
      <c r="H1066">
        <v>-4.8611880000000003</v>
      </c>
      <c r="I1066">
        <v>8.7060000000000002E-3</v>
      </c>
      <c r="J1066">
        <v>0</v>
      </c>
      <c r="K1066">
        <v>10000</v>
      </c>
      <c r="L1066">
        <v>4981.0894070000004</v>
      </c>
      <c r="M1066">
        <v>3.5132509999999999</v>
      </c>
    </row>
    <row r="1067" spans="1:13">
      <c r="A1067">
        <v>1502</v>
      </c>
      <c r="B1067" t="s">
        <v>13</v>
      </c>
      <c r="C1067" t="s">
        <v>14</v>
      </c>
      <c r="D1067">
        <v>0.46706599999999998</v>
      </c>
      <c r="E1067">
        <v>1.0961E-2</v>
      </c>
      <c r="F1067">
        <v>-4.7380000000000004</v>
      </c>
      <c r="G1067">
        <v>-4.6221889999999997</v>
      </c>
      <c r="H1067">
        <v>-4.6575499999999996</v>
      </c>
      <c r="I1067">
        <v>1.7888000000000001E-2</v>
      </c>
      <c r="J1067">
        <v>0</v>
      </c>
      <c r="K1067">
        <v>4090.9760660000002</v>
      </c>
      <c r="L1067">
        <v>397.69230499999998</v>
      </c>
      <c r="M1067">
        <v>1.631958</v>
      </c>
    </row>
    <row r="1068" spans="1:13">
      <c r="A1068">
        <v>1503</v>
      </c>
      <c r="B1068" t="s">
        <v>13</v>
      </c>
      <c r="C1068" t="s">
        <v>14</v>
      </c>
      <c r="D1068">
        <v>1.0730440000000001</v>
      </c>
      <c r="E1068">
        <v>2.1453E-2</v>
      </c>
      <c r="F1068">
        <v>-4.8125609999999996</v>
      </c>
      <c r="G1068">
        <v>-4.636717</v>
      </c>
      <c r="H1068">
        <v>-4.715408</v>
      </c>
      <c r="I1068">
        <v>3.8628000000000003E-2</v>
      </c>
      <c r="J1068">
        <v>0</v>
      </c>
      <c r="K1068">
        <v>5795.627356</v>
      </c>
      <c r="L1068">
        <v>825.47230500000001</v>
      </c>
      <c r="M1068">
        <v>1.800548</v>
      </c>
    </row>
    <row r="1069" spans="1:13">
      <c r="A1069">
        <v>1504</v>
      </c>
      <c r="B1069" t="s">
        <v>13</v>
      </c>
      <c r="C1069" t="s">
        <v>19</v>
      </c>
      <c r="D1069">
        <v>1.7609330000000001</v>
      </c>
      <c r="E1069">
        <v>0.14546700000000001</v>
      </c>
      <c r="F1069">
        <v>-4.3546880000000003</v>
      </c>
      <c r="G1069">
        <v>-3.9314740000000001</v>
      </c>
      <c r="H1069">
        <v>-4.1306130000000003</v>
      </c>
      <c r="I1069">
        <v>0.39004899999999998</v>
      </c>
      <c r="J1069">
        <v>0</v>
      </c>
      <c r="K1069">
        <v>10000</v>
      </c>
      <c r="L1069">
        <v>3710.8170460000001</v>
      </c>
      <c r="M1069">
        <v>2.6813609999999999</v>
      </c>
    </row>
    <row r="1070" spans="1:13">
      <c r="A1070">
        <v>1505</v>
      </c>
      <c r="B1070" t="s">
        <v>13</v>
      </c>
      <c r="C1070" t="s">
        <v>14</v>
      </c>
      <c r="D1070">
        <v>1.512165</v>
      </c>
      <c r="E1070">
        <v>3.5189999999999999E-2</v>
      </c>
      <c r="F1070">
        <v>-4.2867139999999999</v>
      </c>
      <c r="G1070">
        <v>-4.0220000000000002</v>
      </c>
      <c r="H1070">
        <v>-4.176787</v>
      </c>
      <c r="I1070">
        <v>8.1980999999999998E-2</v>
      </c>
      <c r="J1070">
        <v>0</v>
      </c>
      <c r="K1070">
        <v>10000</v>
      </c>
      <c r="L1070">
        <v>2187.9734020000001</v>
      </c>
      <c r="M1070">
        <v>2.329698</v>
      </c>
    </row>
    <row r="1071" spans="1:13">
      <c r="A1071">
        <v>1506</v>
      </c>
      <c r="B1071" t="s">
        <v>13</v>
      </c>
      <c r="C1071" t="s">
        <v>14</v>
      </c>
      <c r="D1071">
        <v>0.141599</v>
      </c>
      <c r="E1071">
        <v>1.186E-3</v>
      </c>
      <c r="F1071">
        <v>-4.2717320000000001</v>
      </c>
      <c r="G1071">
        <v>-4.1680000000000001</v>
      </c>
      <c r="H1071">
        <v>-4.2282289999999998</v>
      </c>
      <c r="I1071">
        <v>6.1009999999999997E-3</v>
      </c>
      <c r="J1071">
        <v>24.533159999999999</v>
      </c>
      <c r="K1071">
        <v>5705.214567</v>
      </c>
      <c r="L1071">
        <v>1291.7830799999999</v>
      </c>
      <c r="M1071">
        <v>5.1435250000000003</v>
      </c>
    </row>
    <row r="1072" spans="1:13">
      <c r="A1072">
        <v>1507</v>
      </c>
      <c r="B1072" t="s">
        <v>13</v>
      </c>
      <c r="C1072" t="s">
        <v>14</v>
      </c>
      <c r="D1072">
        <v>2.3210500000000001</v>
      </c>
      <c r="E1072">
        <v>5.1513000000000003E-2</v>
      </c>
      <c r="F1072">
        <v>-4.6020580000000004</v>
      </c>
      <c r="G1072">
        <v>-4.1769999999999996</v>
      </c>
      <c r="H1072">
        <v>-4.3974039999999999</v>
      </c>
      <c r="I1072">
        <v>0.111682</v>
      </c>
      <c r="J1072">
        <v>0</v>
      </c>
      <c r="K1072">
        <v>10000</v>
      </c>
      <c r="L1072">
        <v>1524.5850049999999</v>
      </c>
      <c r="M1072">
        <v>2.1680519999999999</v>
      </c>
    </row>
    <row r="1073" spans="1:13">
      <c r="A1073">
        <v>1508</v>
      </c>
      <c r="B1073" t="s">
        <v>13</v>
      </c>
      <c r="C1073" t="s">
        <v>14</v>
      </c>
      <c r="D1073">
        <v>0.46620800000000001</v>
      </c>
      <c r="E1073">
        <v>5.731E-3</v>
      </c>
      <c r="F1073">
        <v>-4.2675650000000003</v>
      </c>
      <c r="G1073">
        <v>-4.1870000000000003</v>
      </c>
      <c r="H1073">
        <v>-4.2191609999999997</v>
      </c>
      <c r="I1073">
        <v>1.0215999999999999E-2</v>
      </c>
      <c r="J1073">
        <v>0</v>
      </c>
      <c r="K1073">
        <v>1828.820594</v>
      </c>
      <c r="L1073">
        <v>334.87407400000001</v>
      </c>
      <c r="M1073">
        <v>1.782573</v>
      </c>
    </row>
    <row r="1074" spans="1:13">
      <c r="A1074">
        <v>1509</v>
      </c>
      <c r="B1074" t="s">
        <v>13</v>
      </c>
      <c r="C1074" t="s">
        <v>14</v>
      </c>
      <c r="D1074">
        <v>0.51827599999999996</v>
      </c>
      <c r="E1074">
        <v>1.2285000000000001E-2</v>
      </c>
      <c r="F1074">
        <v>-4.2539999999999996</v>
      </c>
      <c r="G1074">
        <v>-4.1349999999999998</v>
      </c>
      <c r="H1074">
        <v>-4.180186</v>
      </c>
      <c r="I1074">
        <v>2.8573000000000001E-2</v>
      </c>
      <c r="J1074">
        <v>0</v>
      </c>
      <c r="K1074">
        <v>7128.2328900000002</v>
      </c>
      <c r="L1074">
        <v>1066.0062390000001</v>
      </c>
      <c r="M1074">
        <v>2.3257629999999998</v>
      </c>
    </row>
    <row r="1075" spans="1:13">
      <c r="A1075">
        <v>1510</v>
      </c>
      <c r="B1075" t="s">
        <v>13</v>
      </c>
      <c r="C1075" t="s">
        <v>14</v>
      </c>
      <c r="D1075">
        <v>0.48799500000000001</v>
      </c>
      <c r="E1075">
        <v>6.4729999999999996E-3</v>
      </c>
      <c r="F1075">
        <v>-4.2883209999999998</v>
      </c>
      <c r="G1075">
        <v>-4.2162819999999996</v>
      </c>
      <c r="H1075">
        <v>-4.2596699999999998</v>
      </c>
      <c r="I1075">
        <v>8.3389999999999992E-3</v>
      </c>
      <c r="J1075">
        <v>0</v>
      </c>
      <c r="K1075">
        <v>906.62150899999995</v>
      </c>
      <c r="L1075">
        <v>107.97551199999999</v>
      </c>
      <c r="M1075">
        <v>1.288219</v>
      </c>
    </row>
    <row r="1076" spans="1:13">
      <c r="A1076">
        <v>1511</v>
      </c>
      <c r="B1076" t="s">
        <v>13</v>
      </c>
      <c r="C1076" t="s">
        <v>14</v>
      </c>
      <c r="D1076">
        <v>0.142237</v>
      </c>
      <c r="E1076">
        <v>1.364E-3</v>
      </c>
      <c r="F1076">
        <v>-4.3029999999999999</v>
      </c>
      <c r="G1076">
        <v>-4.2640000000000002</v>
      </c>
      <c r="H1076">
        <v>-4.2808599999999997</v>
      </c>
      <c r="I1076">
        <v>2.5170000000000001E-3</v>
      </c>
      <c r="J1076">
        <v>0</v>
      </c>
      <c r="K1076">
        <v>1707.1019220000001</v>
      </c>
      <c r="L1076">
        <v>406.85424</v>
      </c>
      <c r="M1076">
        <v>1.8458159999999999</v>
      </c>
    </row>
    <row r="1077" spans="1:13">
      <c r="A1077">
        <v>1512</v>
      </c>
      <c r="B1077" t="s">
        <v>13</v>
      </c>
      <c r="C1077" t="s">
        <v>14</v>
      </c>
      <c r="D1077">
        <v>0.32637500000000003</v>
      </c>
      <c r="E1077">
        <v>3.594E-3</v>
      </c>
      <c r="F1077">
        <v>-4.0940000000000003</v>
      </c>
      <c r="G1077">
        <v>-4.0335029999999996</v>
      </c>
      <c r="H1077">
        <v>-4.0576730000000003</v>
      </c>
      <c r="I1077">
        <v>6.0330000000000002E-3</v>
      </c>
      <c r="J1077">
        <v>0</v>
      </c>
      <c r="K1077">
        <v>2232.2886659999999</v>
      </c>
      <c r="L1077">
        <v>341.14761499999997</v>
      </c>
      <c r="M1077">
        <v>1.678355</v>
      </c>
    </row>
    <row r="1078" spans="1:13">
      <c r="A1078">
        <v>1513</v>
      </c>
      <c r="B1078" t="s">
        <v>13</v>
      </c>
      <c r="C1078" t="s">
        <v>14</v>
      </c>
      <c r="D1078">
        <v>2.4717419999999999</v>
      </c>
      <c r="E1078">
        <v>6.4643999999999993E-2</v>
      </c>
      <c r="F1078">
        <v>-4.0632419999999998</v>
      </c>
      <c r="G1078">
        <v>-3.786</v>
      </c>
      <c r="H1078">
        <v>-3.9217659999999999</v>
      </c>
      <c r="I1078">
        <v>9.7004999999999994E-2</v>
      </c>
      <c r="J1078">
        <v>0</v>
      </c>
      <c r="K1078">
        <v>3361.3607259999999</v>
      </c>
      <c r="L1078">
        <v>187.381124</v>
      </c>
      <c r="M1078">
        <v>1.5006090000000001</v>
      </c>
    </row>
    <row r="1079" spans="1:13">
      <c r="A1079">
        <v>1514</v>
      </c>
      <c r="B1079" t="s">
        <v>13</v>
      </c>
      <c r="C1079" t="s">
        <v>14</v>
      </c>
      <c r="D1079">
        <v>1.1123620000000001</v>
      </c>
      <c r="E1079">
        <v>5.7717999999999998E-2</v>
      </c>
      <c r="F1079">
        <v>-4.1369999999999996</v>
      </c>
      <c r="G1079">
        <v>-3.9009999999999998</v>
      </c>
      <c r="H1079">
        <v>-4.0104430000000004</v>
      </c>
      <c r="I1079">
        <v>0.177924</v>
      </c>
      <c r="J1079">
        <v>0</v>
      </c>
      <c r="K1079">
        <v>10000</v>
      </c>
      <c r="L1079">
        <v>1766.2364520000001</v>
      </c>
      <c r="M1079">
        <v>3.0826370000000001</v>
      </c>
    </row>
    <row r="1080" spans="1:13">
      <c r="A1080">
        <v>1515</v>
      </c>
      <c r="B1080" t="s">
        <v>13</v>
      </c>
      <c r="C1080" t="s">
        <v>14</v>
      </c>
      <c r="D1080">
        <v>1.68401</v>
      </c>
      <c r="E1080">
        <v>4.0265000000000002E-2</v>
      </c>
      <c r="F1080">
        <v>-3.8295699999999999</v>
      </c>
      <c r="G1080">
        <v>-3.7050000000000001</v>
      </c>
      <c r="H1080">
        <v>-3.7627459999999999</v>
      </c>
      <c r="I1080">
        <v>6.1992999999999999E-2</v>
      </c>
      <c r="J1080">
        <v>0</v>
      </c>
      <c r="K1080">
        <v>2975.8927699999999</v>
      </c>
      <c r="L1080">
        <v>273.09086400000001</v>
      </c>
      <c r="M1080">
        <v>1.539642</v>
      </c>
    </row>
    <row r="1081" spans="1:13">
      <c r="A1081">
        <v>1516</v>
      </c>
      <c r="B1081" t="s">
        <v>13</v>
      </c>
      <c r="C1081" t="s">
        <v>14</v>
      </c>
      <c r="D1081">
        <v>0.17428099999999999</v>
      </c>
      <c r="E1081">
        <v>1.3879999999999999E-3</v>
      </c>
      <c r="F1081">
        <v>-3.9592390000000002</v>
      </c>
      <c r="G1081">
        <v>-3.9324379999999999</v>
      </c>
      <c r="H1081">
        <v>-3.9485109999999999</v>
      </c>
      <c r="I1081">
        <v>1.8990000000000001E-3</v>
      </c>
      <c r="J1081">
        <v>0</v>
      </c>
      <c r="K1081">
        <v>180.724031</v>
      </c>
      <c r="L1081">
        <v>96.739604999999997</v>
      </c>
      <c r="M1081">
        <v>1.3686339999999999</v>
      </c>
    </row>
    <row r="1082" spans="1:13">
      <c r="A1082">
        <v>1517</v>
      </c>
      <c r="B1082" t="s">
        <v>13</v>
      </c>
      <c r="C1082" t="s">
        <v>14</v>
      </c>
      <c r="D1082">
        <v>0.37134200000000001</v>
      </c>
      <c r="E1082">
        <v>2.7820000000000002E-3</v>
      </c>
      <c r="F1082">
        <v>-3.9397069999999998</v>
      </c>
      <c r="G1082">
        <v>-3.8870450000000001</v>
      </c>
      <c r="H1082">
        <v>-3.9104320000000001</v>
      </c>
      <c r="I1082">
        <v>3.4090000000000001E-3</v>
      </c>
      <c r="J1082">
        <v>0</v>
      </c>
      <c r="K1082">
        <v>180.71135899999999</v>
      </c>
      <c r="L1082">
        <v>70.044213999999997</v>
      </c>
      <c r="M1082">
        <v>1.2252050000000001</v>
      </c>
    </row>
    <row r="1083" spans="1:13">
      <c r="A1083">
        <v>1518</v>
      </c>
      <c r="B1083" t="s">
        <v>13</v>
      </c>
      <c r="C1083" t="s">
        <v>14</v>
      </c>
      <c r="D1083">
        <v>0.40018199999999998</v>
      </c>
      <c r="E1083">
        <v>6.5360000000000001E-3</v>
      </c>
      <c r="F1083">
        <v>-3.9165030000000001</v>
      </c>
      <c r="G1083">
        <v>-3.822155</v>
      </c>
      <c r="H1083">
        <v>-3.8622960000000002</v>
      </c>
      <c r="I1083">
        <v>1.2614999999999999E-2</v>
      </c>
      <c r="J1083">
        <v>0</v>
      </c>
      <c r="K1083">
        <v>2856.9593340000001</v>
      </c>
      <c r="L1083">
        <v>370.70380399999999</v>
      </c>
      <c r="M1083">
        <v>1.930034</v>
      </c>
    </row>
    <row r="1084" spans="1:13">
      <c r="A1084">
        <v>1519</v>
      </c>
      <c r="B1084" t="s">
        <v>13</v>
      </c>
      <c r="C1084" t="s">
        <v>14</v>
      </c>
      <c r="D1084">
        <v>0.26660699999999998</v>
      </c>
      <c r="E1084">
        <v>4.7460000000000002E-3</v>
      </c>
      <c r="F1084">
        <v>-3.9241470000000001</v>
      </c>
      <c r="G1084">
        <v>-3.8608250000000002</v>
      </c>
      <c r="H1084">
        <v>-3.8845960000000002</v>
      </c>
      <c r="I1084">
        <v>6.2430000000000003E-3</v>
      </c>
      <c r="J1084">
        <v>0</v>
      </c>
      <c r="K1084">
        <v>1210.146657</v>
      </c>
      <c r="L1084">
        <v>108.549047</v>
      </c>
      <c r="M1084">
        <v>1.3155030000000001</v>
      </c>
    </row>
    <row r="1085" spans="1:13">
      <c r="A1085">
        <v>1520</v>
      </c>
      <c r="B1085" t="s">
        <v>13</v>
      </c>
      <c r="C1085" t="s">
        <v>14</v>
      </c>
      <c r="D1085">
        <v>0.163549</v>
      </c>
      <c r="E1085">
        <v>1.3990000000000001E-3</v>
      </c>
      <c r="F1085">
        <v>-3.8391009999999999</v>
      </c>
      <c r="G1085">
        <v>-3.791118</v>
      </c>
      <c r="H1085">
        <v>-3.8120289999999999</v>
      </c>
      <c r="I1085">
        <v>2.2039999999999998E-3</v>
      </c>
      <c r="J1085">
        <v>0</v>
      </c>
      <c r="K1085">
        <v>374.476879</v>
      </c>
      <c r="L1085">
        <v>133.031644</v>
      </c>
      <c r="M1085">
        <v>1.5749660000000001</v>
      </c>
    </row>
    <row r="1086" spans="1:13">
      <c r="A1086">
        <v>1521</v>
      </c>
      <c r="B1086" t="s">
        <v>13</v>
      </c>
      <c r="C1086" t="s">
        <v>16</v>
      </c>
      <c r="D1086">
        <v>0.60009900000000005</v>
      </c>
      <c r="E1086">
        <v>1.1245E-2</v>
      </c>
      <c r="F1086">
        <v>-3.8759999999999999</v>
      </c>
      <c r="G1086">
        <v>-3.7700819999999999</v>
      </c>
      <c r="H1086">
        <v>-3.8235709999999998</v>
      </c>
      <c r="I1086">
        <v>1.5716999999999998E-2</v>
      </c>
      <c r="J1086">
        <v>0</v>
      </c>
      <c r="K1086">
        <v>451.25374499999998</v>
      </c>
      <c r="L1086">
        <v>109.95386000000001</v>
      </c>
      <c r="M1086">
        <v>1.3976729999999999</v>
      </c>
    </row>
    <row r="1087" spans="1:13">
      <c r="A1087">
        <v>1522</v>
      </c>
      <c r="B1087" t="s">
        <v>13</v>
      </c>
      <c r="C1087" t="s">
        <v>14</v>
      </c>
      <c r="D1087">
        <v>1.291836</v>
      </c>
      <c r="E1087">
        <v>2.8028999999999998E-2</v>
      </c>
      <c r="F1087">
        <v>-3.7868240000000002</v>
      </c>
      <c r="G1087">
        <v>-3.688717</v>
      </c>
      <c r="H1087">
        <v>-3.7311489999999998</v>
      </c>
      <c r="I1087">
        <v>4.3374000000000003E-2</v>
      </c>
      <c r="J1087">
        <v>0</v>
      </c>
      <c r="K1087">
        <v>2046.426841</v>
      </c>
      <c r="L1087">
        <v>166.10000700000001</v>
      </c>
      <c r="M1087">
        <v>1.547496</v>
      </c>
    </row>
    <row r="1088" spans="1:13">
      <c r="A1088">
        <v>1523</v>
      </c>
      <c r="B1088" t="s">
        <v>13</v>
      </c>
      <c r="C1088" t="s">
        <v>14</v>
      </c>
      <c r="D1088">
        <v>0.18056</v>
      </c>
      <c r="E1088">
        <v>1.583E-3</v>
      </c>
      <c r="F1088">
        <v>-3.7228910000000002</v>
      </c>
      <c r="G1088">
        <v>-3.6428790000000002</v>
      </c>
      <c r="H1088">
        <v>-3.680294</v>
      </c>
      <c r="I1088">
        <v>3.179E-3</v>
      </c>
      <c r="J1088">
        <v>0.96875299999999998</v>
      </c>
      <c r="K1088">
        <v>685.30240200000003</v>
      </c>
      <c r="L1088">
        <v>202.75268600000001</v>
      </c>
      <c r="M1088">
        <v>2.008238</v>
      </c>
    </row>
    <row r="1089" spans="1:13">
      <c r="A1089">
        <v>1524</v>
      </c>
      <c r="B1089" t="s">
        <v>13</v>
      </c>
      <c r="C1089" t="s">
        <v>14</v>
      </c>
      <c r="D1089">
        <v>0.25017</v>
      </c>
      <c r="E1089">
        <v>2.0500000000000002E-3</v>
      </c>
      <c r="F1089">
        <v>-3.7265269999999999</v>
      </c>
      <c r="G1089">
        <v>-3.6650140000000002</v>
      </c>
      <c r="H1089">
        <v>-3.697594</v>
      </c>
      <c r="I1089">
        <v>4.0289999999999996E-3</v>
      </c>
      <c r="J1089">
        <v>0</v>
      </c>
      <c r="K1089">
        <v>647.12778700000001</v>
      </c>
      <c r="L1089">
        <v>204.988156</v>
      </c>
      <c r="M1089">
        <v>1.9655119999999999</v>
      </c>
    </row>
    <row r="1090" spans="1:13">
      <c r="A1090">
        <v>1525</v>
      </c>
      <c r="B1090" t="s">
        <v>13</v>
      </c>
      <c r="C1090" t="s">
        <v>14</v>
      </c>
      <c r="D1090">
        <v>0.72461399999999998</v>
      </c>
      <c r="E1090">
        <v>1.1058E-2</v>
      </c>
      <c r="F1090">
        <v>-3.6890040000000002</v>
      </c>
      <c r="G1090">
        <v>-3.5587949999999999</v>
      </c>
      <c r="H1090">
        <v>-3.6178330000000001</v>
      </c>
      <c r="I1090">
        <v>1.8193999999999998E-2</v>
      </c>
      <c r="J1090">
        <v>0</v>
      </c>
      <c r="K1090">
        <v>6460.6243729999997</v>
      </c>
      <c r="L1090">
        <v>152.801962</v>
      </c>
      <c r="M1090">
        <v>1.6453120000000001</v>
      </c>
    </row>
    <row r="1091" spans="1:13">
      <c r="A1091">
        <v>1526</v>
      </c>
      <c r="B1091" t="s">
        <v>13</v>
      </c>
      <c r="C1091" t="s">
        <v>14</v>
      </c>
      <c r="D1091">
        <v>6.2035E-2</v>
      </c>
      <c r="E1091">
        <v>2.0900000000000001E-4</v>
      </c>
      <c r="F1091">
        <v>-3.6600570000000001</v>
      </c>
      <c r="G1091">
        <v>-3.6425960000000002</v>
      </c>
      <c r="H1091">
        <v>-3.6499109999999999</v>
      </c>
      <c r="I1091">
        <v>3.4900000000000003E-4</v>
      </c>
      <c r="J1091">
        <v>18.633185000000001</v>
      </c>
      <c r="K1091">
        <v>349.046808</v>
      </c>
      <c r="L1091">
        <v>139.75255100000001</v>
      </c>
      <c r="M1091">
        <v>1.6696530000000001</v>
      </c>
    </row>
    <row r="1092" spans="1:13">
      <c r="A1092">
        <v>1527</v>
      </c>
      <c r="B1092" t="s">
        <v>13</v>
      </c>
      <c r="C1092" t="s">
        <v>14</v>
      </c>
      <c r="D1092">
        <v>7.5411000000000006E-2</v>
      </c>
      <c r="E1092">
        <v>3.5599999999999998E-4</v>
      </c>
      <c r="F1092">
        <v>-3.6937739999999999</v>
      </c>
      <c r="G1092">
        <v>-3.6837360000000001</v>
      </c>
      <c r="H1092">
        <v>-3.686741</v>
      </c>
      <c r="I1092">
        <v>4.3100000000000001E-4</v>
      </c>
      <c r="J1092">
        <v>0</v>
      </c>
      <c r="K1092">
        <v>307.62071500000002</v>
      </c>
      <c r="L1092">
        <v>74.262675000000002</v>
      </c>
      <c r="M1092">
        <v>1.2096290000000001</v>
      </c>
    </row>
    <row r="1093" spans="1:13">
      <c r="A1093">
        <v>1528</v>
      </c>
      <c r="B1093" t="s">
        <v>13</v>
      </c>
      <c r="C1093" t="s">
        <v>14</v>
      </c>
      <c r="D1093">
        <v>0.211924</v>
      </c>
      <c r="E1093">
        <v>1.867E-3</v>
      </c>
      <c r="F1093">
        <v>-3.8638050000000002</v>
      </c>
      <c r="G1093">
        <v>-3.8180749999999999</v>
      </c>
      <c r="H1093">
        <v>-3.8416510000000001</v>
      </c>
      <c r="I1093">
        <v>2.6419999999999998E-3</v>
      </c>
      <c r="J1093">
        <v>0</v>
      </c>
      <c r="K1093">
        <v>309.93254999999999</v>
      </c>
      <c r="L1093">
        <v>106.39802</v>
      </c>
      <c r="M1093">
        <v>1.4149179999999999</v>
      </c>
    </row>
    <row r="1094" spans="1:13">
      <c r="A1094">
        <v>1529</v>
      </c>
      <c r="B1094" t="s">
        <v>13</v>
      </c>
      <c r="C1094" t="s">
        <v>14</v>
      </c>
      <c r="D1094">
        <v>0.276227</v>
      </c>
      <c r="E1094">
        <v>4.744E-3</v>
      </c>
      <c r="F1094">
        <v>-3.8138200000000002</v>
      </c>
      <c r="G1094">
        <v>-3.742</v>
      </c>
      <c r="H1094">
        <v>-3.7639710000000002</v>
      </c>
      <c r="I1094">
        <v>7.8899999999999994E-3</v>
      </c>
      <c r="J1094">
        <v>0</v>
      </c>
      <c r="K1094">
        <v>3455.5353049999999</v>
      </c>
      <c r="L1094">
        <v>179.181409</v>
      </c>
      <c r="M1094">
        <v>1.66317</v>
      </c>
    </row>
    <row r="1095" spans="1:13">
      <c r="A1095">
        <v>1530</v>
      </c>
      <c r="B1095" t="s">
        <v>13</v>
      </c>
      <c r="C1095" t="s">
        <v>14</v>
      </c>
      <c r="D1095">
        <v>0.57492500000000002</v>
      </c>
      <c r="E1095">
        <v>1.0525E-2</v>
      </c>
      <c r="F1095">
        <v>-3.8378070000000002</v>
      </c>
      <c r="G1095">
        <v>-3.7011829999999999</v>
      </c>
      <c r="H1095">
        <v>-3.7824930000000001</v>
      </c>
      <c r="I1095">
        <v>1.3849999999999999E-2</v>
      </c>
      <c r="J1095">
        <v>0</v>
      </c>
      <c r="K1095">
        <v>1434.3497769999999</v>
      </c>
      <c r="L1095">
        <v>122.34493999999999</v>
      </c>
      <c r="M1095">
        <v>1.315847</v>
      </c>
    </row>
    <row r="1096" spans="1:13">
      <c r="A1096">
        <v>1531</v>
      </c>
      <c r="B1096" t="s">
        <v>13</v>
      </c>
      <c r="C1096" t="s">
        <v>14</v>
      </c>
      <c r="D1096">
        <v>2.4412569999999998</v>
      </c>
      <c r="E1096">
        <v>9.6351000000000006E-2</v>
      </c>
      <c r="F1096">
        <v>-3.8216190000000001</v>
      </c>
      <c r="G1096">
        <v>-3.47</v>
      </c>
      <c r="H1096">
        <v>-3.6147369999999999</v>
      </c>
      <c r="I1096">
        <v>0.19716800000000001</v>
      </c>
      <c r="J1096">
        <v>0</v>
      </c>
      <c r="K1096">
        <v>6545.9310990000004</v>
      </c>
      <c r="L1096">
        <v>522.046243</v>
      </c>
      <c r="M1096">
        <v>2.0463499999999999</v>
      </c>
    </row>
    <row r="1097" spans="1:13">
      <c r="A1097">
        <v>1532</v>
      </c>
      <c r="B1097" t="s">
        <v>13</v>
      </c>
      <c r="C1097" t="s">
        <v>16</v>
      </c>
      <c r="D1097">
        <v>0.340449</v>
      </c>
      <c r="E1097">
        <v>3.2179999999999999E-3</v>
      </c>
      <c r="F1097">
        <v>-3.7156829999999998</v>
      </c>
      <c r="G1097">
        <v>-3.618608</v>
      </c>
      <c r="H1097">
        <v>-3.6571989999999999</v>
      </c>
      <c r="I1097">
        <v>9.7020000000000006E-3</v>
      </c>
      <c r="J1097">
        <v>0</v>
      </c>
      <c r="K1097">
        <v>3689.255654</v>
      </c>
      <c r="L1097">
        <v>782.79953499999999</v>
      </c>
      <c r="M1097">
        <v>3.0145499999999998</v>
      </c>
    </row>
    <row r="1098" spans="1:13">
      <c r="A1098">
        <v>1533</v>
      </c>
      <c r="B1098" t="s">
        <v>13</v>
      </c>
      <c r="C1098" t="s">
        <v>14</v>
      </c>
      <c r="D1098">
        <v>1.259436</v>
      </c>
      <c r="E1098">
        <v>4.4005000000000002E-2</v>
      </c>
      <c r="F1098">
        <v>-3.9587319999999999</v>
      </c>
      <c r="G1098">
        <v>-3.758</v>
      </c>
      <c r="H1098">
        <v>-3.8386239999999998</v>
      </c>
      <c r="I1098">
        <v>6.5193000000000001E-2</v>
      </c>
      <c r="J1098">
        <v>0</v>
      </c>
      <c r="K1098">
        <v>2165.6672020000001</v>
      </c>
      <c r="L1098">
        <v>127.114108</v>
      </c>
      <c r="M1098">
        <v>1.481481</v>
      </c>
    </row>
    <row r="1099" spans="1:13">
      <c r="A1099">
        <v>1534</v>
      </c>
      <c r="B1099" t="s">
        <v>13</v>
      </c>
      <c r="C1099" t="s">
        <v>16</v>
      </c>
      <c r="D1099">
        <v>0.32128200000000001</v>
      </c>
      <c r="E1099">
        <v>6.594E-3</v>
      </c>
      <c r="F1099">
        <v>-3.9740000000000002</v>
      </c>
      <c r="G1099">
        <v>-3.8469929999999999</v>
      </c>
      <c r="H1099">
        <v>-3.8984230000000002</v>
      </c>
      <c r="I1099">
        <v>1.2633E-2</v>
      </c>
      <c r="J1099">
        <v>0</v>
      </c>
      <c r="K1099">
        <v>3657.6116350000002</v>
      </c>
      <c r="L1099">
        <v>575.26381800000001</v>
      </c>
      <c r="M1099">
        <v>1.915878</v>
      </c>
    </row>
    <row r="1100" spans="1:13">
      <c r="A1100">
        <v>1535</v>
      </c>
      <c r="B1100" t="s">
        <v>13</v>
      </c>
      <c r="C1100" t="s">
        <v>14</v>
      </c>
      <c r="D1100">
        <v>0.34307900000000002</v>
      </c>
      <c r="E1100">
        <v>7.0229999999999997E-3</v>
      </c>
      <c r="F1100">
        <v>-4.0007900000000003</v>
      </c>
      <c r="G1100">
        <v>-3.9463979999999999</v>
      </c>
      <c r="H1100">
        <v>-3.9613489999999998</v>
      </c>
      <c r="I1100">
        <v>8.0529999999999994E-3</v>
      </c>
      <c r="J1100">
        <v>0</v>
      </c>
      <c r="K1100">
        <v>2051.8900250000002</v>
      </c>
      <c r="L1100">
        <v>92.374046000000007</v>
      </c>
      <c r="M1100">
        <v>1.146636</v>
      </c>
    </row>
    <row r="1101" spans="1:13">
      <c r="A1101">
        <v>1536</v>
      </c>
      <c r="B1101" t="s">
        <v>13</v>
      </c>
      <c r="C1101" t="s">
        <v>14</v>
      </c>
      <c r="D1101">
        <v>0.15002499999999999</v>
      </c>
      <c r="E1101">
        <v>1.4829999999999999E-3</v>
      </c>
      <c r="F1101">
        <v>-4.0070180000000004</v>
      </c>
      <c r="G1101">
        <v>-3.9862850000000001</v>
      </c>
      <c r="H1101">
        <v>-3.994818</v>
      </c>
      <c r="I1101">
        <v>1.689E-3</v>
      </c>
      <c r="J1101">
        <v>0</v>
      </c>
      <c r="K1101">
        <v>177.83935</v>
      </c>
      <c r="L1101">
        <v>51.191305</v>
      </c>
      <c r="M1101">
        <v>1.139364</v>
      </c>
    </row>
    <row r="1102" spans="1:13">
      <c r="A1102">
        <v>1537</v>
      </c>
      <c r="B1102" t="s">
        <v>13</v>
      </c>
      <c r="C1102" t="s">
        <v>14</v>
      </c>
      <c r="D1102">
        <v>0.26318999999999998</v>
      </c>
      <c r="E1102">
        <v>2.4229999999999998E-3</v>
      </c>
      <c r="F1102">
        <v>-4.0067009999999996</v>
      </c>
      <c r="G1102">
        <v>-3.975063</v>
      </c>
      <c r="H1102">
        <v>-3.9877560000000001</v>
      </c>
      <c r="I1102">
        <v>3.0119999999999999E-3</v>
      </c>
      <c r="J1102">
        <v>0</v>
      </c>
      <c r="K1102">
        <v>282.51239500000003</v>
      </c>
      <c r="L1102">
        <v>74.783096999999998</v>
      </c>
      <c r="M1102">
        <v>1.2433129999999999</v>
      </c>
    </row>
    <row r="1103" spans="1:13">
      <c r="A1103">
        <v>1538</v>
      </c>
      <c r="B1103" t="s">
        <v>13</v>
      </c>
      <c r="C1103" t="s">
        <v>14</v>
      </c>
      <c r="D1103">
        <v>0.47284100000000001</v>
      </c>
      <c r="E1103">
        <v>4.62E-3</v>
      </c>
      <c r="F1103">
        <v>-3.9687969999999999</v>
      </c>
      <c r="G1103">
        <v>-3.8610000000000002</v>
      </c>
      <c r="H1103">
        <v>-3.9098959999999998</v>
      </c>
      <c r="I1103">
        <v>1.2593E-2</v>
      </c>
      <c r="J1103">
        <v>0</v>
      </c>
      <c r="K1103">
        <v>3657.6043719999998</v>
      </c>
      <c r="L1103">
        <v>860.13879899999995</v>
      </c>
      <c r="M1103">
        <v>2.725552</v>
      </c>
    </row>
    <row r="1104" spans="1:13">
      <c r="A1104">
        <v>1540</v>
      </c>
      <c r="B1104" t="s">
        <v>13</v>
      </c>
      <c r="C1104" t="s">
        <v>15</v>
      </c>
      <c r="D1104">
        <v>0.59457400000000005</v>
      </c>
      <c r="E1104">
        <v>7.783E-3</v>
      </c>
      <c r="F1104">
        <v>-3.992</v>
      </c>
      <c r="G1104">
        <v>-3.8889999999999998</v>
      </c>
      <c r="H1104">
        <v>-3.9329649999999998</v>
      </c>
      <c r="I1104">
        <v>2.9538999999999999E-2</v>
      </c>
      <c r="J1104">
        <v>0</v>
      </c>
      <c r="K1104">
        <v>10000</v>
      </c>
      <c r="L1104">
        <v>1476.750487</v>
      </c>
      <c r="M1104">
        <v>3.7953540000000001</v>
      </c>
    </row>
    <row r="1105" spans="1:13">
      <c r="A1105">
        <v>1541</v>
      </c>
      <c r="B1105" t="s">
        <v>13</v>
      </c>
      <c r="C1105" t="s">
        <v>15</v>
      </c>
      <c r="D1105">
        <v>0.191689</v>
      </c>
      <c r="E1105">
        <v>2.1059999999999998E-3</v>
      </c>
      <c r="F1105">
        <v>-4.0010430000000001</v>
      </c>
      <c r="G1105">
        <v>-3.9388890000000001</v>
      </c>
      <c r="H1105">
        <v>-3.9716239999999998</v>
      </c>
      <c r="I1105">
        <v>4.0480000000000004E-3</v>
      </c>
      <c r="J1105">
        <v>0</v>
      </c>
      <c r="K1105">
        <v>1623.9945399999999</v>
      </c>
      <c r="L1105">
        <v>298.92991000000001</v>
      </c>
      <c r="M1105">
        <v>1.9220139999999999</v>
      </c>
    </row>
    <row r="1106" spans="1:13">
      <c r="A1106">
        <v>1542</v>
      </c>
      <c r="B1106" t="s">
        <v>13</v>
      </c>
      <c r="C1106" t="s">
        <v>14</v>
      </c>
      <c r="D1106">
        <v>0.62483900000000003</v>
      </c>
      <c r="E1106">
        <v>1.0059999999999999E-2</v>
      </c>
      <c r="F1106">
        <v>-4.0024009999999999</v>
      </c>
      <c r="G1106">
        <v>-3.8992490000000002</v>
      </c>
      <c r="H1106">
        <v>-3.9502220000000001</v>
      </c>
      <c r="I1106">
        <v>1.4541E-2</v>
      </c>
      <c r="J1106">
        <v>0</v>
      </c>
      <c r="K1106">
        <v>576.48870499999998</v>
      </c>
      <c r="L1106">
        <v>122.92463100000001</v>
      </c>
      <c r="M1106">
        <v>1.4453910000000001</v>
      </c>
    </row>
    <row r="1107" spans="1:13">
      <c r="A1107">
        <v>1543</v>
      </c>
      <c r="B1107" t="s">
        <v>13</v>
      </c>
      <c r="C1107" t="s">
        <v>14</v>
      </c>
      <c r="D1107">
        <v>0.14277699999999999</v>
      </c>
      <c r="E1107">
        <v>1.2049999999999999E-3</v>
      </c>
      <c r="F1107">
        <v>-3.9264510000000001</v>
      </c>
      <c r="G1107">
        <v>-3.908452</v>
      </c>
      <c r="H1107">
        <v>-3.9181170000000001</v>
      </c>
      <c r="I1107">
        <v>1.421E-3</v>
      </c>
      <c r="J1107">
        <v>0</v>
      </c>
      <c r="K1107">
        <v>148.65604400000001</v>
      </c>
      <c r="L1107">
        <v>61.069526000000003</v>
      </c>
      <c r="M1107">
        <v>1.1792800000000001</v>
      </c>
    </row>
    <row r="1108" spans="1:13">
      <c r="A1108">
        <v>1544</v>
      </c>
      <c r="B1108" t="s">
        <v>13</v>
      </c>
      <c r="C1108" t="s">
        <v>14</v>
      </c>
      <c r="D1108">
        <v>9.9765999999999994E-2</v>
      </c>
      <c r="E1108">
        <v>7.1900000000000002E-4</v>
      </c>
      <c r="F1108">
        <v>-4.0385759999999999</v>
      </c>
      <c r="G1108">
        <v>-4.0223199999999997</v>
      </c>
      <c r="H1108">
        <v>-4.0304489999999999</v>
      </c>
      <c r="I1108">
        <v>8.5999999999999998E-4</v>
      </c>
      <c r="J1108">
        <v>0.84304000000000001</v>
      </c>
      <c r="K1108">
        <v>144.86604600000001</v>
      </c>
      <c r="L1108">
        <v>65.277880999999994</v>
      </c>
      <c r="M1108">
        <v>1.1953849999999999</v>
      </c>
    </row>
    <row r="1109" spans="1:13">
      <c r="A1109">
        <v>1545</v>
      </c>
      <c r="B1109" t="s">
        <v>13</v>
      </c>
      <c r="C1109" t="s">
        <v>14</v>
      </c>
      <c r="D1109">
        <v>0.13806299999999999</v>
      </c>
      <c r="E1109">
        <v>8.5499999999999997E-4</v>
      </c>
      <c r="F1109">
        <v>-4.0078079999999998</v>
      </c>
      <c r="G1109">
        <v>-3.9808330000000001</v>
      </c>
      <c r="H1109">
        <v>-3.9941390000000001</v>
      </c>
      <c r="I1109">
        <v>1.023E-3</v>
      </c>
      <c r="J1109">
        <v>0</v>
      </c>
      <c r="K1109">
        <v>244.33219600000001</v>
      </c>
      <c r="L1109">
        <v>65.218098999999995</v>
      </c>
      <c r="M1109">
        <v>1.1962969999999999</v>
      </c>
    </row>
    <row r="1110" spans="1:13">
      <c r="A1110">
        <v>1546</v>
      </c>
      <c r="B1110" t="s">
        <v>13</v>
      </c>
      <c r="C1110" t="s">
        <v>14</v>
      </c>
      <c r="D1110">
        <v>7.4541999999999997E-2</v>
      </c>
      <c r="E1110">
        <v>3.7199999999999999E-4</v>
      </c>
      <c r="F1110">
        <v>-4.0134720000000002</v>
      </c>
      <c r="G1110">
        <v>-3.9963679999999999</v>
      </c>
      <c r="H1110">
        <v>-4.0058660000000001</v>
      </c>
      <c r="I1110">
        <v>4.8899999999999996E-4</v>
      </c>
      <c r="J1110">
        <v>19.561648000000002</v>
      </c>
      <c r="K1110">
        <v>143.453484</v>
      </c>
      <c r="L1110">
        <v>86.531561999999994</v>
      </c>
      <c r="M1110">
        <v>1.3143260000000001</v>
      </c>
    </row>
    <row r="1111" spans="1:13">
      <c r="A1111">
        <v>1547</v>
      </c>
      <c r="B1111" t="s">
        <v>13</v>
      </c>
      <c r="C1111" t="s">
        <v>14</v>
      </c>
      <c r="D1111">
        <v>1.8048299999999999</v>
      </c>
      <c r="E1111">
        <v>4.1301999999999998E-2</v>
      </c>
      <c r="F1111">
        <v>-3.9750000000000001</v>
      </c>
      <c r="G1111">
        <v>-3.7290000000000001</v>
      </c>
      <c r="H1111">
        <v>-3.8264520000000002</v>
      </c>
      <c r="I1111">
        <v>8.1689999999999999E-2</v>
      </c>
      <c r="J1111">
        <v>0</v>
      </c>
      <c r="K1111">
        <v>10000</v>
      </c>
      <c r="L1111">
        <v>1817.980538</v>
      </c>
      <c r="M1111">
        <v>1.977865</v>
      </c>
    </row>
    <row r="1112" spans="1:13">
      <c r="A1112">
        <v>1548</v>
      </c>
      <c r="B1112" t="s">
        <v>13</v>
      </c>
      <c r="C1112" t="s">
        <v>14</v>
      </c>
      <c r="D1112">
        <v>0.12870400000000001</v>
      </c>
      <c r="E1112">
        <v>1.065E-3</v>
      </c>
      <c r="F1112">
        <v>-3.9264239999999999</v>
      </c>
      <c r="G1112">
        <v>-3.8730000000000002</v>
      </c>
      <c r="H1112">
        <v>-3.8840400000000002</v>
      </c>
      <c r="I1112">
        <v>1.7949999999999999E-3</v>
      </c>
      <c r="J1112">
        <v>0</v>
      </c>
      <c r="K1112">
        <v>2621.9264069999999</v>
      </c>
      <c r="L1112">
        <v>598.01415999999995</v>
      </c>
      <c r="M1112">
        <v>1.6845969999999999</v>
      </c>
    </row>
    <row r="1113" spans="1:13">
      <c r="A1113">
        <v>1550</v>
      </c>
      <c r="B1113" t="s">
        <v>13</v>
      </c>
      <c r="C1113" t="s">
        <v>14</v>
      </c>
      <c r="D1113">
        <v>0.11962100000000001</v>
      </c>
      <c r="E1113">
        <v>8.8599999999999996E-4</v>
      </c>
      <c r="F1113">
        <v>-3.9189600000000002</v>
      </c>
      <c r="G1113">
        <v>-3.8770069999999999</v>
      </c>
      <c r="H1113">
        <v>-3.895737</v>
      </c>
      <c r="I1113">
        <v>1.449E-3</v>
      </c>
      <c r="J1113">
        <v>0</v>
      </c>
      <c r="K1113">
        <v>413.70014200000003</v>
      </c>
      <c r="L1113">
        <v>139.21681699999999</v>
      </c>
      <c r="M1113">
        <v>1.6354109999999999</v>
      </c>
    </row>
    <row r="1114" spans="1:13">
      <c r="A1114">
        <v>1551</v>
      </c>
      <c r="B1114" t="s">
        <v>13</v>
      </c>
      <c r="C1114" t="s">
        <v>14</v>
      </c>
      <c r="D1114">
        <v>0.177978</v>
      </c>
      <c r="E1114">
        <v>1.616E-3</v>
      </c>
      <c r="F1114">
        <v>-3.909761</v>
      </c>
      <c r="G1114">
        <v>-3.7309679999999998</v>
      </c>
      <c r="H1114">
        <v>-3.778985</v>
      </c>
      <c r="I1114">
        <v>6.2570000000000004E-3</v>
      </c>
      <c r="J1114">
        <v>0</v>
      </c>
      <c r="K1114">
        <v>4355.2097110000004</v>
      </c>
      <c r="L1114">
        <v>1588.5530759999999</v>
      </c>
      <c r="M1114">
        <v>3.8724449999999999</v>
      </c>
    </row>
    <row r="1115" spans="1:13">
      <c r="A1115">
        <v>1552</v>
      </c>
      <c r="B1115" t="s">
        <v>13</v>
      </c>
      <c r="C1115" t="s">
        <v>14</v>
      </c>
      <c r="D1115">
        <v>0.49097499999999999</v>
      </c>
      <c r="E1115">
        <v>9.8779999999999996E-3</v>
      </c>
      <c r="F1115">
        <v>-4.0309999999999997</v>
      </c>
      <c r="G1115">
        <v>-3.9052039999999999</v>
      </c>
      <c r="H1115">
        <v>-3.9614250000000002</v>
      </c>
      <c r="I1115">
        <v>1.8244E-2</v>
      </c>
      <c r="J1115">
        <v>0</v>
      </c>
      <c r="K1115">
        <v>4928.6497429999999</v>
      </c>
      <c r="L1115">
        <v>728.39164200000005</v>
      </c>
      <c r="M1115">
        <v>1.8470340000000001</v>
      </c>
    </row>
    <row r="1116" spans="1:13">
      <c r="A1116">
        <v>1553</v>
      </c>
      <c r="B1116" t="s">
        <v>13</v>
      </c>
      <c r="C1116" t="s">
        <v>14</v>
      </c>
      <c r="D1116">
        <v>2.6901959999999998</v>
      </c>
      <c r="E1116">
        <v>7.9460000000000003E-2</v>
      </c>
      <c r="F1116">
        <v>-3.9117280000000001</v>
      </c>
      <c r="G1116">
        <v>-3.669028</v>
      </c>
      <c r="H1116">
        <v>-3.7782740000000001</v>
      </c>
      <c r="I1116">
        <v>0.164961</v>
      </c>
      <c r="J1116">
        <v>0</v>
      </c>
      <c r="K1116">
        <v>8522.9207100000003</v>
      </c>
      <c r="L1116">
        <v>977.63011300000005</v>
      </c>
      <c r="M1116">
        <v>2.0760360000000002</v>
      </c>
    </row>
    <row r="1117" spans="1:13">
      <c r="A1117">
        <v>1554</v>
      </c>
      <c r="B1117" t="s">
        <v>13</v>
      </c>
      <c r="C1117" t="s">
        <v>14</v>
      </c>
      <c r="D1117">
        <v>0.12529199999999999</v>
      </c>
      <c r="E1117">
        <v>8.6300000000000005E-4</v>
      </c>
      <c r="F1117">
        <v>-3.8841510000000001</v>
      </c>
      <c r="G1117">
        <v>-3.8537300000000001</v>
      </c>
      <c r="H1117">
        <v>-3.869704</v>
      </c>
      <c r="I1117">
        <v>1.4890000000000001E-3</v>
      </c>
      <c r="J1117">
        <v>0</v>
      </c>
      <c r="K1117">
        <v>257.52795900000001</v>
      </c>
      <c r="L1117">
        <v>148.16348199999999</v>
      </c>
      <c r="M1117">
        <v>1.7265900000000001</v>
      </c>
    </row>
    <row r="1118" spans="1:13">
      <c r="A1118">
        <v>1555</v>
      </c>
      <c r="B1118" t="s">
        <v>13</v>
      </c>
      <c r="C1118" t="s">
        <v>14</v>
      </c>
      <c r="D1118">
        <v>0.19009100000000001</v>
      </c>
      <c r="E1118">
        <v>2.418E-3</v>
      </c>
      <c r="F1118">
        <v>-3.798</v>
      </c>
      <c r="G1118">
        <v>-3.7730000000000001</v>
      </c>
      <c r="H1118">
        <v>-3.7827959999999998</v>
      </c>
      <c r="I1118">
        <v>3.0509999999999999E-3</v>
      </c>
      <c r="J1118">
        <v>0</v>
      </c>
      <c r="K1118">
        <v>10000</v>
      </c>
      <c r="L1118">
        <v>96.540833000000006</v>
      </c>
      <c r="M1118">
        <v>1.2618929999999999</v>
      </c>
    </row>
    <row r="1119" spans="1:13">
      <c r="A1119">
        <v>1556</v>
      </c>
      <c r="B1119" t="s">
        <v>13</v>
      </c>
      <c r="C1119" t="s">
        <v>14</v>
      </c>
      <c r="D1119">
        <v>0.168126</v>
      </c>
      <c r="E1119">
        <v>1.2600000000000001E-3</v>
      </c>
      <c r="F1119">
        <v>-3.7904520000000002</v>
      </c>
      <c r="G1119">
        <v>-3.7629999999999999</v>
      </c>
      <c r="H1119">
        <v>-3.772389</v>
      </c>
      <c r="I1119">
        <v>1.735E-3</v>
      </c>
      <c r="J1119">
        <v>0</v>
      </c>
      <c r="K1119">
        <v>527.78500599999995</v>
      </c>
      <c r="L1119">
        <v>111.755698</v>
      </c>
      <c r="M1119">
        <v>1.376417</v>
      </c>
    </row>
    <row r="1120" spans="1:13">
      <c r="A1120">
        <v>1557</v>
      </c>
      <c r="B1120" t="s">
        <v>13</v>
      </c>
      <c r="C1120" t="s">
        <v>14</v>
      </c>
      <c r="D1120">
        <v>0.459424</v>
      </c>
      <c r="E1120">
        <v>1.0703000000000001E-2</v>
      </c>
      <c r="F1120">
        <v>-3.9279839999999999</v>
      </c>
      <c r="G1120">
        <v>-3.84</v>
      </c>
      <c r="H1120">
        <v>-3.869275</v>
      </c>
      <c r="I1120">
        <v>1.5678999999999998E-2</v>
      </c>
      <c r="J1120">
        <v>0</v>
      </c>
      <c r="K1120">
        <v>876.59655199999997</v>
      </c>
      <c r="L1120">
        <v>129.27470199999999</v>
      </c>
      <c r="M1120">
        <v>1.464815</v>
      </c>
    </row>
    <row r="1121" spans="1:13">
      <c r="A1121">
        <v>1558</v>
      </c>
      <c r="B1121" t="s">
        <v>13</v>
      </c>
      <c r="C1121" t="s">
        <v>14</v>
      </c>
      <c r="D1121">
        <v>0.424786</v>
      </c>
      <c r="E1121">
        <v>8.2389999999999998E-3</v>
      </c>
      <c r="F1121">
        <v>-3.9551029999999998</v>
      </c>
      <c r="G1121">
        <v>-3.9009999999999998</v>
      </c>
      <c r="H1121">
        <v>-3.923343</v>
      </c>
      <c r="I1121">
        <v>1.1511E-2</v>
      </c>
      <c r="J1121">
        <v>0</v>
      </c>
      <c r="K1121">
        <v>546.35292400000003</v>
      </c>
      <c r="L1121">
        <v>112.882823</v>
      </c>
      <c r="M1121">
        <v>1.3971450000000001</v>
      </c>
    </row>
    <row r="1122" spans="1:13">
      <c r="A1122">
        <v>1559</v>
      </c>
      <c r="B1122" t="s">
        <v>13</v>
      </c>
      <c r="C1122" t="s">
        <v>14</v>
      </c>
      <c r="D1122">
        <v>0.166024</v>
      </c>
      <c r="E1122">
        <v>1.6819999999999999E-3</v>
      </c>
      <c r="F1122">
        <v>-3.9921500000000001</v>
      </c>
      <c r="G1122">
        <v>-3.923</v>
      </c>
      <c r="H1122">
        <v>-3.9483769999999998</v>
      </c>
      <c r="I1122">
        <v>3.5729999999999998E-3</v>
      </c>
      <c r="J1122">
        <v>0</v>
      </c>
      <c r="K1122">
        <v>2234.2605210000002</v>
      </c>
      <c r="L1122">
        <v>490.12405200000001</v>
      </c>
      <c r="M1122">
        <v>2.1245829999999999</v>
      </c>
    </row>
    <row r="1123" spans="1:13">
      <c r="A1123">
        <v>1560</v>
      </c>
      <c r="B1123" t="s">
        <v>13</v>
      </c>
      <c r="C1123" t="s">
        <v>14</v>
      </c>
      <c r="D1123">
        <v>0.241755</v>
      </c>
      <c r="E1123">
        <v>3.8860000000000001E-3</v>
      </c>
      <c r="F1123">
        <v>-3.8264279999999999</v>
      </c>
      <c r="G1123">
        <v>-3.798</v>
      </c>
      <c r="H1123">
        <v>-3.808135</v>
      </c>
      <c r="I1123">
        <v>4.6389999999999999E-3</v>
      </c>
      <c r="J1123">
        <v>0</v>
      </c>
      <c r="K1123">
        <v>215.101269</v>
      </c>
      <c r="L1123">
        <v>62.751057000000003</v>
      </c>
      <c r="M1123">
        <v>1.193959</v>
      </c>
    </row>
    <row r="1124" spans="1:13">
      <c r="A1124">
        <v>1561</v>
      </c>
      <c r="B1124" t="s">
        <v>13</v>
      </c>
      <c r="C1124" t="s">
        <v>14</v>
      </c>
      <c r="D1124">
        <v>0.479574</v>
      </c>
      <c r="E1124">
        <v>9.3170000000000006E-3</v>
      </c>
      <c r="F1124">
        <v>-3.8454060000000001</v>
      </c>
      <c r="G1124">
        <v>-3.7749999999999999</v>
      </c>
      <c r="H1124">
        <v>-3.7987229999999998</v>
      </c>
      <c r="I1124">
        <v>1.3429E-2</v>
      </c>
      <c r="J1124">
        <v>0</v>
      </c>
      <c r="K1124">
        <v>527.77025400000002</v>
      </c>
      <c r="L1124">
        <v>112.627584</v>
      </c>
      <c r="M1124">
        <v>1.441406</v>
      </c>
    </row>
    <row r="1125" spans="1:13">
      <c r="A1125">
        <v>1562</v>
      </c>
      <c r="B1125" t="s">
        <v>13</v>
      </c>
      <c r="C1125" t="s">
        <v>14</v>
      </c>
      <c r="D1125">
        <v>1.452375</v>
      </c>
      <c r="E1125">
        <v>7.9037999999999997E-2</v>
      </c>
      <c r="F1125">
        <v>-3.8650000000000002</v>
      </c>
      <c r="G1125">
        <v>-3.6662490000000001</v>
      </c>
      <c r="H1125">
        <v>-3.7542179999999998</v>
      </c>
      <c r="I1125">
        <v>0.18698600000000001</v>
      </c>
      <c r="J1125">
        <v>0</v>
      </c>
      <c r="K1125">
        <v>9080.789014</v>
      </c>
      <c r="L1125">
        <v>2348.7047790000001</v>
      </c>
      <c r="M1125">
        <v>2.365783</v>
      </c>
    </row>
    <row r="1126" spans="1:13">
      <c r="A1126">
        <v>1563</v>
      </c>
      <c r="B1126" t="s">
        <v>13</v>
      </c>
      <c r="C1126" t="s">
        <v>14</v>
      </c>
      <c r="D1126">
        <v>0.64469100000000001</v>
      </c>
      <c r="E1126">
        <v>1.3578E-2</v>
      </c>
      <c r="F1126">
        <v>-3.9805600000000001</v>
      </c>
      <c r="G1126">
        <v>-3.9264519999999998</v>
      </c>
      <c r="H1126">
        <v>-3.9477350000000002</v>
      </c>
      <c r="I1126">
        <v>1.5941E-2</v>
      </c>
      <c r="J1126">
        <v>0</v>
      </c>
      <c r="K1126">
        <v>196.02135999999999</v>
      </c>
      <c r="L1126">
        <v>57.582906000000001</v>
      </c>
      <c r="M1126">
        <v>1.1740170000000001</v>
      </c>
    </row>
    <row r="1127" spans="1:13">
      <c r="A1127">
        <v>1564</v>
      </c>
      <c r="B1127" t="s">
        <v>13</v>
      </c>
      <c r="C1127" t="s">
        <v>14</v>
      </c>
      <c r="D1127">
        <v>0.87926199999999999</v>
      </c>
      <c r="E1127">
        <v>3.9059000000000003E-2</v>
      </c>
      <c r="F1127">
        <v>-3.7816109999999998</v>
      </c>
      <c r="G1127">
        <v>-3.5750000000000002</v>
      </c>
      <c r="H1127">
        <v>-3.6808489999999998</v>
      </c>
      <c r="I1127">
        <v>0.13386400000000001</v>
      </c>
      <c r="J1127">
        <v>0</v>
      </c>
      <c r="K1127">
        <v>9235.6861530000006</v>
      </c>
      <c r="L1127">
        <v>2751.716903</v>
      </c>
      <c r="M1127">
        <v>3.4272119999999999</v>
      </c>
    </row>
    <row r="1128" spans="1:13">
      <c r="A1128">
        <v>1566</v>
      </c>
      <c r="B1128" t="s">
        <v>13</v>
      </c>
      <c r="C1128" t="s">
        <v>14</v>
      </c>
      <c r="D1128">
        <v>0.90253799999999995</v>
      </c>
      <c r="E1128">
        <v>1.5191E-2</v>
      </c>
      <c r="F1128">
        <v>-3.7050000000000001</v>
      </c>
      <c r="G1128">
        <v>-3.5339999999999998</v>
      </c>
      <c r="H1128">
        <v>-3.5806490000000002</v>
      </c>
      <c r="I1128">
        <v>2.2270000000000002E-2</v>
      </c>
      <c r="J1128">
        <v>0</v>
      </c>
      <c r="K1128">
        <v>6639.8956399999997</v>
      </c>
      <c r="L1128">
        <v>653.29809999999998</v>
      </c>
      <c r="M1128">
        <v>1.4659960000000001</v>
      </c>
    </row>
    <row r="1129" spans="1:13">
      <c r="A1129">
        <v>1567</v>
      </c>
      <c r="B1129" t="s">
        <v>13</v>
      </c>
      <c r="C1129" t="s">
        <v>14</v>
      </c>
      <c r="D1129">
        <v>0.15776699999999999</v>
      </c>
      <c r="E1129">
        <v>1.7309999999999999E-3</v>
      </c>
      <c r="F1129">
        <v>-3.7669999999999999</v>
      </c>
      <c r="G1129">
        <v>-3.5839449999999999</v>
      </c>
      <c r="H1129">
        <v>-3.6475279999999999</v>
      </c>
      <c r="I1129">
        <v>1.1231E-2</v>
      </c>
      <c r="J1129">
        <v>0</v>
      </c>
      <c r="K1129">
        <v>10000</v>
      </c>
      <c r="L1129">
        <v>4860.2069819999997</v>
      </c>
      <c r="M1129">
        <v>6.4896710000000004</v>
      </c>
    </row>
    <row r="1130" spans="1:13">
      <c r="A1130">
        <v>1568</v>
      </c>
      <c r="B1130" t="s">
        <v>13</v>
      </c>
      <c r="C1130" t="s">
        <v>14</v>
      </c>
      <c r="D1130">
        <v>3.0567709999999999</v>
      </c>
      <c r="E1130">
        <v>0.116164</v>
      </c>
      <c r="F1130">
        <v>-3.9060000000000001</v>
      </c>
      <c r="G1130">
        <v>-3.6669999999999998</v>
      </c>
      <c r="H1130">
        <v>-3.7562690000000001</v>
      </c>
      <c r="I1130">
        <v>0.22236800000000001</v>
      </c>
      <c r="J1130">
        <v>0</v>
      </c>
      <c r="K1130">
        <v>10000</v>
      </c>
      <c r="L1130">
        <v>1399.829164</v>
      </c>
      <c r="M1130">
        <v>1.9142650000000001</v>
      </c>
    </row>
    <row r="1131" spans="1:13">
      <c r="A1131">
        <v>1569</v>
      </c>
      <c r="B1131" t="s">
        <v>13</v>
      </c>
      <c r="C1131" t="s">
        <v>14</v>
      </c>
      <c r="D1131">
        <v>0.130971</v>
      </c>
      <c r="E1131">
        <v>1.147E-3</v>
      </c>
      <c r="F1131">
        <v>-3.8111809999999999</v>
      </c>
      <c r="G1131">
        <v>-3.782</v>
      </c>
      <c r="H1131">
        <v>-3.7927179999999998</v>
      </c>
      <c r="I1131">
        <v>1.438E-3</v>
      </c>
      <c r="J1131">
        <v>0</v>
      </c>
      <c r="K1131">
        <v>180.71947</v>
      </c>
      <c r="L1131">
        <v>75.611525</v>
      </c>
      <c r="M1131">
        <v>1.254311</v>
      </c>
    </row>
    <row r="1132" spans="1:13">
      <c r="A1132">
        <v>1570</v>
      </c>
      <c r="B1132" t="s">
        <v>13</v>
      </c>
      <c r="C1132" t="s">
        <v>14</v>
      </c>
      <c r="D1132">
        <v>0.33917999999999998</v>
      </c>
      <c r="E1132">
        <v>6.0150000000000004E-3</v>
      </c>
      <c r="F1132">
        <v>-3.8404120000000002</v>
      </c>
      <c r="G1132">
        <v>-3.7679999999999998</v>
      </c>
      <c r="H1132">
        <v>-3.7921079999999998</v>
      </c>
      <c r="I1132">
        <v>9.1789999999999997E-3</v>
      </c>
      <c r="J1132">
        <v>0</v>
      </c>
      <c r="K1132">
        <v>472.05866300000002</v>
      </c>
      <c r="L1132">
        <v>132.37068400000001</v>
      </c>
      <c r="M1132">
        <v>1.5258780000000001</v>
      </c>
    </row>
    <row r="1133" spans="1:13">
      <c r="A1133">
        <v>1571</v>
      </c>
      <c r="B1133" t="s">
        <v>13</v>
      </c>
      <c r="C1133" t="s">
        <v>14</v>
      </c>
      <c r="D1133">
        <v>0.25376599999999999</v>
      </c>
      <c r="E1133">
        <v>4.0090000000000004E-3</v>
      </c>
      <c r="F1133">
        <v>-3.8761559999999999</v>
      </c>
      <c r="G1133">
        <v>-3.805911</v>
      </c>
      <c r="H1133">
        <v>-3.8237830000000002</v>
      </c>
      <c r="I1133">
        <v>5.3169999999999997E-3</v>
      </c>
      <c r="J1133">
        <v>0</v>
      </c>
      <c r="K1133">
        <v>2090.772277</v>
      </c>
      <c r="L1133">
        <v>173.84098399999999</v>
      </c>
      <c r="M1133">
        <v>1.32619</v>
      </c>
    </row>
    <row r="1134" spans="1:13">
      <c r="A1134">
        <v>1572</v>
      </c>
      <c r="B1134" t="s">
        <v>13</v>
      </c>
      <c r="C1134" t="s">
        <v>14</v>
      </c>
      <c r="D1134">
        <v>0.55836200000000002</v>
      </c>
      <c r="E1134">
        <v>1.7042000000000002E-2</v>
      </c>
      <c r="F1134">
        <v>-3.97804</v>
      </c>
      <c r="G1134">
        <v>-3.8490000000000002</v>
      </c>
      <c r="H1134">
        <v>-3.9040460000000001</v>
      </c>
      <c r="I1134">
        <v>2.2983E-2</v>
      </c>
      <c r="J1134">
        <v>0</v>
      </c>
      <c r="K1134">
        <v>438.29409600000002</v>
      </c>
      <c r="L1134">
        <v>93.999865999999997</v>
      </c>
      <c r="M1134">
        <v>1.348573</v>
      </c>
    </row>
    <row r="1135" spans="1:13">
      <c r="A1135">
        <v>1574</v>
      </c>
      <c r="B1135" t="s">
        <v>13</v>
      </c>
      <c r="C1135" t="s">
        <v>14</v>
      </c>
      <c r="D1135">
        <v>3.127745</v>
      </c>
      <c r="E1135">
        <v>0.100454</v>
      </c>
      <c r="F1135">
        <v>-4.1609999999999996</v>
      </c>
      <c r="G1135">
        <v>-3.7989999999999999</v>
      </c>
      <c r="H1135">
        <v>-3.9393289999999999</v>
      </c>
      <c r="I1135">
        <v>0.16315199999999999</v>
      </c>
      <c r="J1135">
        <v>0</v>
      </c>
      <c r="K1135">
        <v>9483.6357399999997</v>
      </c>
      <c r="L1135">
        <v>676.44095300000004</v>
      </c>
      <c r="M1135">
        <v>1.624147</v>
      </c>
    </row>
    <row r="1136" spans="1:13">
      <c r="A1136">
        <v>1575</v>
      </c>
      <c r="B1136" t="s">
        <v>13</v>
      </c>
      <c r="C1136" t="s">
        <v>19</v>
      </c>
      <c r="D1136">
        <v>1.0099020000000001</v>
      </c>
      <c r="E1136">
        <v>5.6824E-2</v>
      </c>
      <c r="F1136">
        <v>-3.9842979999999999</v>
      </c>
      <c r="G1136">
        <v>-3.734464</v>
      </c>
      <c r="H1136">
        <v>-3.8556729999999999</v>
      </c>
      <c r="I1136">
        <v>0.20258999999999999</v>
      </c>
      <c r="J1136">
        <v>0</v>
      </c>
      <c r="K1136">
        <v>9173.9229589999995</v>
      </c>
      <c r="L1136">
        <v>2894.2386430000001</v>
      </c>
      <c r="M1136">
        <v>3.5652469999999998</v>
      </c>
    </row>
    <row r="1137" spans="1:13">
      <c r="A1137">
        <v>1576</v>
      </c>
      <c r="B1137" t="s">
        <v>13</v>
      </c>
      <c r="C1137" t="s">
        <v>14</v>
      </c>
      <c r="D1137">
        <v>0.33426400000000001</v>
      </c>
      <c r="E1137">
        <v>4.4520000000000002E-3</v>
      </c>
      <c r="F1137">
        <v>-4.0369020000000004</v>
      </c>
      <c r="G1137">
        <v>-3.7440000000000002</v>
      </c>
      <c r="H1137">
        <v>-3.8341820000000002</v>
      </c>
      <c r="I1137">
        <v>1.5984999999999999E-2</v>
      </c>
      <c r="J1137">
        <v>0</v>
      </c>
      <c r="K1137">
        <v>10000</v>
      </c>
      <c r="L1137">
        <v>5263.9446820000003</v>
      </c>
      <c r="M1137">
        <v>3.5905</v>
      </c>
    </row>
    <row r="1138" spans="1:13">
      <c r="A1138">
        <v>1577</v>
      </c>
      <c r="B1138" t="s">
        <v>13</v>
      </c>
      <c r="C1138" t="s">
        <v>14</v>
      </c>
      <c r="D1138">
        <v>0.28962500000000002</v>
      </c>
      <c r="E1138">
        <v>3.7109999999999999E-3</v>
      </c>
      <c r="F1138">
        <v>-4.1357670000000004</v>
      </c>
      <c r="G1138">
        <v>-4.0780000000000003</v>
      </c>
      <c r="H1138">
        <v>-4.0976939999999997</v>
      </c>
      <c r="I1138">
        <v>5.8560000000000001E-3</v>
      </c>
      <c r="J1138">
        <v>0</v>
      </c>
      <c r="K1138">
        <v>576.48870499999998</v>
      </c>
      <c r="L1138">
        <v>153.518441</v>
      </c>
      <c r="M1138">
        <v>1.578006</v>
      </c>
    </row>
    <row r="1139" spans="1:13">
      <c r="A1139">
        <v>1578</v>
      </c>
      <c r="B1139" t="s">
        <v>13</v>
      </c>
      <c r="C1139" t="s">
        <v>14</v>
      </c>
      <c r="D1139">
        <v>0.22156000000000001</v>
      </c>
      <c r="E1139">
        <v>3.189E-3</v>
      </c>
      <c r="F1139">
        <v>-4.125</v>
      </c>
      <c r="G1139">
        <v>-4.0389999999999997</v>
      </c>
      <c r="H1139">
        <v>-4.0743270000000003</v>
      </c>
      <c r="I1139">
        <v>1.4526000000000001E-2</v>
      </c>
      <c r="J1139">
        <v>0</v>
      </c>
      <c r="K1139">
        <v>4650.4932490000001</v>
      </c>
      <c r="L1139">
        <v>1638.1177700000001</v>
      </c>
      <c r="M1139">
        <v>4.5546850000000001</v>
      </c>
    </row>
    <row r="1140" spans="1:13">
      <c r="A1140">
        <v>1579</v>
      </c>
      <c r="B1140" t="s">
        <v>13</v>
      </c>
      <c r="C1140" t="s">
        <v>14</v>
      </c>
      <c r="D1140">
        <v>0.687361</v>
      </c>
      <c r="E1140">
        <v>1.4838E-2</v>
      </c>
      <c r="F1140">
        <v>-4.4200220000000003</v>
      </c>
      <c r="G1140">
        <v>-4.3419999999999996</v>
      </c>
      <c r="H1140">
        <v>-4.3653880000000003</v>
      </c>
      <c r="I1140">
        <v>1.9706000000000001E-2</v>
      </c>
      <c r="J1140">
        <v>0</v>
      </c>
      <c r="K1140">
        <v>608.88129200000003</v>
      </c>
      <c r="L1140">
        <v>95.064617999999996</v>
      </c>
      <c r="M1140">
        <v>1.3281240000000001</v>
      </c>
    </row>
    <row r="1141" spans="1:13">
      <c r="A1141">
        <v>1580</v>
      </c>
      <c r="B1141" t="s">
        <v>13</v>
      </c>
      <c r="C1141" t="s">
        <v>14</v>
      </c>
      <c r="D1141">
        <v>0.36388999999999999</v>
      </c>
      <c r="E1141">
        <v>7.1279999999999998E-3</v>
      </c>
      <c r="F1141">
        <v>-4.1791349999999996</v>
      </c>
      <c r="G1141">
        <v>-4.12</v>
      </c>
      <c r="H1141">
        <v>-4.1518110000000004</v>
      </c>
      <c r="I1141">
        <v>1.2538000000000001E-2</v>
      </c>
      <c r="J1141">
        <v>0</v>
      </c>
      <c r="K1141">
        <v>10000</v>
      </c>
      <c r="L1141">
        <v>229.619067</v>
      </c>
      <c r="M1141">
        <v>1.758975</v>
      </c>
    </row>
    <row r="1142" spans="1:13">
      <c r="A1142">
        <v>1582</v>
      </c>
      <c r="B1142" t="s">
        <v>13</v>
      </c>
      <c r="C1142" t="s">
        <v>15</v>
      </c>
      <c r="D1142">
        <v>1.5343230000000001</v>
      </c>
      <c r="E1142">
        <v>0.10011</v>
      </c>
      <c r="F1142">
        <v>-4.1989999999999998</v>
      </c>
      <c r="G1142">
        <v>-3.9540000000000002</v>
      </c>
      <c r="H1142">
        <v>-4.0581589999999998</v>
      </c>
      <c r="I1142">
        <v>0.24137</v>
      </c>
      <c r="J1142">
        <v>0</v>
      </c>
      <c r="K1142">
        <v>10000</v>
      </c>
      <c r="L1142">
        <v>827.58299499999998</v>
      </c>
      <c r="M1142">
        <v>2.4110610000000001</v>
      </c>
    </row>
    <row r="1143" spans="1:13">
      <c r="A1143">
        <v>1583</v>
      </c>
      <c r="B1143" t="s">
        <v>13</v>
      </c>
      <c r="C1143" t="s">
        <v>14</v>
      </c>
      <c r="D1143">
        <v>0.24483099999999999</v>
      </c>
      <c r="E1143">
        <v>2.2799999999999999E-3</v>
      </c>
      <c r="F1143">
        <v>-4.1031579999999996</v>
      </c>
      <c r="G1143">
        <v>-4.0062639999999998</v>
      </c>
      <c r="H1143">
        <v>-4.0436420000000002</v>
      </c>
      <c r="I1143">
        <v>4.065E-3</v>
      </c>
      <c r="J1143">
        <v>0</v>
      </c>
      <c r="K1143">
        <v>701.30376999999999</v>
      </c>
      <c r="L1143">
        <v>214.20762300000001</v>
      </c>
      <c r="M1143">
        <v>1.7832060000000001</v>
      </c>
    </row>
    <row r="1144" spans="1:13">
      <c r="A1144">
        <v>1584</v>
      </c>
      <c r="B1144" t="s">
        <v>13</v>
      </c>
      <c r="C1144" t="s">
        <v>14</v>
      </c>
      <c r="D1144">
        <v>0.28629500000000002</v>
      </c>
      <c r="E1144">
        <v>3.6879999999999999E-3</v>
      </c>
      <c r="F1144">
        <v>-4.05</v>
      </c>
      <c r="G1144">
        <v>-3.9449999999999998</v>
      </c>
      <c r="H1144">
        <v>-3.9756969999999998</v>
      </c>
      <c r="I1144">
        <v>1.0137E-2</v>
      </c>
      <c r="J1144">
        <v>0</v>
      </c>
      <c r="K1144">
        <v>6198.458885</v>
      </c>
      <c r="L1144">
        <v>1325.764345</v>
      </c>
      <c r="M1144">
        <v>2.7488480000000002</v>
      </c>
    </row>
    <row r="1145" spans="1:13">
      <c r="A1145">
        <v>1585</v>
      </c>
      <c r="B1145" t="s">
        <v>13</v>
      </c>
      <c r="C1145" t="s">
        <v>14</v>
      </c>
      <c r="D1145">
        <v>0.110392</v>
      </c>
      <c r="E1145">
        <v>7.6400000000000003E-4</v>
      </c>
      <c r="F1145">
        <v>-4.0012049999999997</v>
      </c>
      <c r="G1145">
        <v>-3.9926620000000002</v>
      </c>
      <c r="H1145">
        <v>-3.9969049999999999</v>
      </c>
      <c r="I1145">
        <v>8.25E-4</v>
      </c>
      <c r="J1145">
        <v>0</v>
      </c>
      <c r="K1145">
        <v>124.97018300000001</v>
      </c>
      <c r="L1145">
        <v>36.280490999999998</v>
      </c>
      <c r="M1145">
        <v>1.0801339999999999</v>
      </c>
    </row>
    <row r="1146" spans="1:13">
      <c r="A1146">
        <v>1586</v>
      </c>
      <c r="B1146" t="s">
        <v>13</v>
      </c>
      <c r="C1146" t="s">
        <v>15</v>
      </c>
      <c r="D1146">
        <v>0.75452200000000003</v>
      </c>
      <c r="E1146">
        <v>3.6713000000000003E-2</v>
      </c>
      <c r="F1146">
        <v>-4.5370189999999999</v>
      </c>
      <c r="G1146">
        <v>-4.2646759999999997</v>
      </c>
      <c r="H1146">
        <v>-4.3460219999999996</v>
      </c>
      <c r="I1146">
        <v>0.107095</v>
      </c>
      <c r="J1146">
        <v>0</v>
      </c>
      <c r="K1146">
        <v>10000</v>
      </c>
      <c r="L1146">
        <v>2176.4601210000001</v>
      </c>
      <c r="M1146">
        <v>2.9170799999999999</v>
      </c>
    </row>
    <row r="1147" spans="1:13">
      <c r="A1147">
        <v>1587</v>
      </c>
      <c r="B1147" t="s">
        <v>13</v>
      </c>
      <c r="C1147" t="s">
        <v>16</v>
      </c>
      <c r="D1147">
        <v>0.50051900000000005</v>
      </c>
      <c r="E1147">
        <v>7.038E-3</v>
      </c>
      <c r="F1147">
        <v>-4.5746799999999999</v>
      </c>
      <c r="G1147">
        <v>-4.516</v>
      </c>
      <c r="H1147">
        <v>-4.5425129999999996</v>
      </c>
      <c r="I1147">
        <v>1.1834000000000001E-2</v>
      </c>
      <c r="J1147">
        <v>0</v>
      </c>
      <c r="K1147">
        <v>1559.0907130000001</v>
      </c>
      <c r="L1147">
        <v>215.25633999999999</v>
      </c>
      <c r="M1147">
        <v>1.6815260000000001</v>
      </c>
    </row>
    <row r="1148" spans="1:13">
      <c r="A1148">
        <v>1588</v>
      </c>
      <c r="B1148" t="s">
        <v>13</v>
      </c>
      <c r="C1148" t="s">
        <v>14</v>
      </c>
      <c r="D1148">
        <v>1.8996660000000001</v>
      </c>
      <c r="E1148">
        <v>5.5487000000000002E-2</v>
      </c>
      <c r="F1148">
        <v>-4.6132090000000003</v>
      </c>
      <c r="G1148">
        <v>-4.3159739999999998</v>
      </c>
      <c r="H1148">
        <v>-4.4319249999999997</v>
      </c>
      <c r="I1148">
        <v>8.9746999999999993E-2</v>
      </c>
      <c r="J1148">
        <v>0</v>
      </c>
      <c r="K1148">
        <v>3936.1333829999999</v>
      </c>
      <c r="L1148">
        <v>325.721633</v>
      </c>
      <c r="M1148">
        <v>1.617448</v>
      </c>
    </row>
    <row r="1149" spans="1:13">
      <c r="A1149">
        <v>1589</v>
      </c>
      <c r="B1149" t="s">
        <v>13</v>
      </c>
      <c r="C1149" t="s">
        <v>14</v>
      </c>
      <c r="D1149">
        <v>0.17302100000000001</v>
      </c>
      <c r="E1149">
        <v>2.0709999999999999E-3</v>
      </c>
      <c r="F1149">
        <v>-4.534656</v>
      </c>
      <c r="G1149">
        <v>-4.4768850000000002</v>
      </c>
      <c r="H1149">
        <v>-4.4956690000000004</v>
      </c>
      <c r="I1149">
        <v>3.408E-3</v>
      </c>
      <c r="J1149">
        <v>0</v>
      </c>
      <c r="K1149">
        <v>1106.2057930000001</v>
      </c>
      <c r="L1149">
        <v>209.56819200000001</v>
      </c>
      <c r="M1149">
        <v>1.64554</v>
      </c>
    </row>
    <row r="1150" spans="1:13">
      <c r="A1150">
        <v>1590</v>
      </c>
      <c r="B1150" t="s">
        <v>13</v>
      </c>
      <c r="C1150" t="s">
        <v>14</v>
      </c>
      <c r="D1150">
        <v>1.3702490000000001</v>
      </c>
      <c r="E1150">
        <v>3.5442000000000001E-2</v>
      </c>
      <c r="F1150">
        <v>-4.7724580000000003</v>
      </c>
      <c r="G1150">
        <v>-4.5421370000000003</v>
      </c>
      <c r="H1150">
        <v>-4.6263620000000003</v>
      </c>
      <c r="I1150">
        <v>6.08E-2</v>
      </c>
      <c r="J1150">
        <v>0</v>
      </c>
      <c r="K1150">
        <v>5641.9419660000003</v>
      </c>
      <c r="L1150">
        <v>406.924038</v>
      </c>
      <c r="M1150">
        <v>1.715489</v>
      </c>
    </row>
    <row r="1151" spans="1:13">
      <c r="A1151">
        <v>1591</v>
      </c>
      <c r="B1151" t="s">
        <v>13</v>
      </c>
      <c r="C1151" t="s">
        <v>14</v>
      </c>
      <c r="D1151">
        <v>7.0195999999999995E-2</v>
      </c>
      <c r="E1151">
        <v>3.19E-4</v>
      </c>
      <c r="F1151">
        <v>-4.7632139999999996</v>
      </c>
      <c r="G1151">
        <v>-4.7219199999999999</v>
      </c>
      <c r="H1151">
        <v>-4.7425560000000004</v>
      </c>
      <c r="I1151">
        <v>7.5799999999999999E-4</v>
      </c>
      <c r="J1151">
        <v>138.59151</v>
      </c>
      <c r="K1151">
        <v>374.50011699999999</v>
      </c>
      <c r="L1151">
        <v>231.33630199999999</v>
      </c>
      <c r="M1151">
        <v>2.3769480000000001</v>
      </c>
    </row>
    <row r="1152" spans="1:13">
      <c r="A1152">
        <v>1592</v>
      </c>
      <c r="B1152" t="s">
        <v>13</v>
      </c>
      <c r="C1152" t="s">
        <v>14</v>
      </c>
      <c r="D1152">
        <v>0.10438500000000001</v>
      </c>
      <c r="E1152">
        <v>7.9699999999999997E-4</v>
      </c>
      <c r="F1152">
        <v>-4.6667969999999999</v>
      </c>
      <c r="G1152">
        <v>-4.6334499999999998</v>
      </c>
      <c r="H1152">
        <v>-4.6521790000000003</v>
      </c>
      <c r="I1152">
        <v>1.186E-3</v>
      </c>
      <c r="J1152">
        <v>0</v>
      </c>
      <c r="K1152">
        <v>316.06625100000002</v>
      </c>
      <c r="L1152">
        <v>120.969807</v>
      </c>
      <c r="M1152">
        <v>1.48847</v>
      </c>
    </row>
    <row r="1153" spans="1:13">
      <c r="A1153">
        <v>1593</v>
      </c>
      <c r="B1153" t="s">
        <v>13</v>
      </c>
      <c r="C1153" t="s">
        <v>14</v>
      </c>
      <c r="D1153">
        <v>0.80188800000000005</v>
      </c>
      <c r="E1153">
        <v>1.2203E-2</v>
      </c>
      <c r="F1153">
        <v>-4.8019999999999996</v>
      </c>
      <c r="G1153">
        <v>-4.5999999999999996</v>
      </c>
      <c r="H1153">
        <v>-4.6913910000000003</v>
      </c>
      <c r="I1153">
        <v>3.0880000000000001E-2</v>
      </c>
      <c r="J1153">
        <v>0</v>
      </c>
      <c r="K1153">
        <v>10000</v>
      </c>
      <c r="L1153">
        <v>602.03443100000004</v>
      </c>
      <c r="M1153">
        <v>2.5306410000000001</v>
      </c>
    </row>
    <row r="1154" spans="1:13">
      <c r="A1154">
        <v>1594</v>
      </c>
      <c r="B1154" t="s">
        <v>13</v>
      </c>
      <c r="C1154" t="s">
        <v>14</v>
      </c>
      <c r="D1154">
        <v>0.61243199999999998</v>
      </c>
      <c r="E1154">
        <v>1.7876E-2</v>
      </c>
      <c r="F1154">
        <v>-4.8086390000000003</v>
      </c>
      <c r="G1154">
        <v>-4.6849999999999996</v>
      </c>
      <c r="H1154">
        <v>-4.7239950000000004</v>
      </c>
      <c r="I1154">
        <v>2.4412E-2</v>
      </c>
      <c r="J1154">
        <v>0</v>
      </c>
      <c r="K1154">
        <v>6108.3308740000002</v>
      </c>
      <c r="L1154">
        <v>127.64313</v>
      </c>
      <c r="M1154">
        <v>1.3656239999999999</v>
      </c>
    </row>
    <row r="1155" spans="1:13">
      <c r="A1155">
        <v>1595</v>
      </c>
      <c r="B1155" t="s">
        <v>13</v>
      </c>
      <c r="C1155" t="s">
        <v>14</v>
      </c>
      <c r="D1155">
        <v>0.24065700000000001</v>
      </c>
      <c r="E1155">
        <v>4.1879999999999999E-3</v>
      </c>
      <c r="F1155">
        <v>-4.7792190000000003</v>
      </c>
      <c r="G1155">
        <v>-4.7106139999999996</v>
      </c>
      <c r="H1155">
        <v>-4.738988</v>
      </c>
      <c r="I1155">
        <v>5.6220000000000003E-3</v>
      </c>
      <c r="J1155">
        <v>0</v>
      </c>
      <c r="K1155">
        <v>180.721497</v>
      </c>
      <c r="L1155">
        <v>91.057839999999999</v>
      </c>
      <c r="M1155">
        <v>1.3425039999999999</v>
      </c>
    </row>
    <row r="1156" spans="1:13">
      <c r="A1156">
        <v>1596</v>
      </c>
      <c r="B1156" t="s">
        <v>13</v>
      </c>
      <c r="C1156" t="s">
        <v>14</v>
      </c>
      <c r="D1156">
        <v>0.19430700000000001</v>
      </c>
      <c r="E1156">
        <v>2.7239999999999999E-3</v>
      </c>
      <c r="F1156">
        <v>-4.8156309999999998</v>
      </c>
      <c r="G1156">
        <v>-4.7432530000000002</v>
      </c>
      <c r="H1156">
        <v>-4.7660080000000002</v>
      </c>
      <c r="I1156">
        <v>3.8800000000000002E-3</v>
      </c>
      <c r="J1156">
        <v>0</v>
      </c>
      <c r="K1156">
        <v>1034.471857</v>
      </c>
      <c r="L1156">
        <v>147.440934</v>
      </c>
      <c r="M1156">
        <v>1.4244920000000001</v>
      </c>
    </row>
    <row r="1157" spans="1:13">
      <c r="A1157">
        <v>1597</v>
      </c>
      <c r="B1157" t="s">
        <v>13</v>
      </c>
      <c r="C1157" t="s">
        <v>14</v>
      </c>
      <c r="D1157">
        <v>0.22256699999999999</v>
      </c>
      <c r="E1157">
        <v>2.735E-3</v>
      </c>
      <c r="F1157">
        <v>-4.7104889999999999</v>
      </c>
      <c r="G1157">
        <v>-4.6682560000000004</v>
      </c>
      <c r="H1157">
        <v>-4.69252</v>
      </c>
      <c r="I1157">
        <v>3.1510000000000002E-3</v>
      </c>
      <c r="J1157">
        <v>0</v>
      </c>
      <c r="K1157">
        <v>118.654571</v>
      </c>
      <c r="L1157">
        <v>56.478937999999999</v>
      </c>
      <c r="M1157">
        <v>1.152304</v>
      </c>
    </row>
    <row r="1158" spans="1:13">
      <c r="A1158">
        <v>1598</v>
      </c>
      <c r="B1158" t="s">
        <v>13</v>
      </c>
      <c r="C1158" t="s">
        <v>14</v>
      </c>
      <c r="D1158">
        <v>0.66217800000000004</v>
      </c>
      <c r="E1158">
        <v>1.2394000000000001E-2</v>
      </c>
      <c r="F1158">
        <v>-4.7530989999999997</v>
      </c>
      <c r="G1158">
        <v>-4.6219999999999999</v>
      </c>
      <c r="H1158">
        <v>-4.6840679999999999</v>
      </c>
      <c r="I1158">
        <v>2.2793000000000001E-2</v>
      </c>
      <c r="J1158">
        <v>0</v>
      </c>
      <c r="K1158">
        <v>3463.6692039999998</v>
      </c>
      <c r="L1158">
        <v>519.470189</v>
      </c>
      <c r="M1158">
        <v>1.8389990000000001</v>
      </c>
    </row>
    <row r="1159" spans="1:13">
      <c r="A1159">
        <v>1599</v>
      </c>
      <c r="B1159" t="s">
        <v>13</v>
      </c>
      <c r="C1159" t="s">
        <v>14</v>
      </c>
      <c r="D1159">
        <v>0.26916099999999998</v>
      </c>
      <c r="E1159">
        <v>3.9100000000000003E-3</v>
      </c>
      <c r="F1159">
        <v>-4.9602620000000002</v>
      </c>
      <c r="G1159">
        <v>-4.8813319999999996</v>
      </c>
      <c r="H1159">
        <v>-4.9148240000000003</v>
      </c>
      <c r="I1159">
        <v>5.5589999999999997E-3</v>
      </c>
      <c r="J1159">
        <v>0</v>
      </c>
      <c r="K1159">
        <v>309.92959400000001</v>
      </c>
      <c r="L1159">
        <v>108.655596</v>
      </c>
      <c r="M1159">
        <v>1.4217519999999999</v>
      </c>
    </row>
    <row r="1160" spans="1:13">
      <c r="A1160">
        <v>1600</v>
      </c>
      <c r="B1160" t="s">
        <v>13</v>
      </c>
      <c r="C1160" t="s">
        <v>14</v>
      </c>
      <c r="D1160">
        <v>0.274308</v>
      </c>
      <c r="E1160">
        <v>3.5639999999999999E-3</v>
      </c>
      <c r="F1160">
        <v>-4.9770000000000003</v>
      </c>
      <c r="G1160">
        <v>-4.9169910000000003</v>
      </c>
      <c r="H1160">
        <v>-4.9467210000000001</v>
      </c>
      <c r="I1160">
        <v>5.8849999999999996E-3</v>
      </c>
      <c r="J1160">
        <v>0</v>
      </c>
      <c r="K1160">
        <v>1431.037372</v>
      </c>
      <c r="L1160">
        <v>205.08652900000001</v>
      </c>
      <c r="M1160">
        <v>1.6515059999999999</v>
      </c>
    </row>
    <row r="1161" spans="1:13">
      <c r="A1161">
        <v>1601</v>
      </c>
      <c r="B1161" t="s">
        <v>13</v>
      </c>
      <c r="C1161" t="s">
        <v>14</v>
      </c>
      <c r="D1161">
        <v>0.235203</v>
      </c>
      <c r="E1161">
        <v>3.4610000000000001E-3</v>
      </c>
      <c r="F1161">
        <v>-4.9672989999999997</v>
      </c>
      <c r="G1161">
        <v>-4.899</v>
      </c>
      <c r="H1161">
        <v>-4.9234749999999998</v>
      </c>
      <c r="I1161">
        <v>6.1380000000000002E-3</v>
      </c>
      <c r="J1161">
        <v>0</v>
      </c>
      <c r="K1161">
        <v>4698.1866909999999</v>
      </c>
      <c r="L1161">
        <v>218.29076000000001</v>
      </c>
      <c r="M1161">
        <v>1.7735540000000001</v>
      </c>
    </row>
    <row r="1162" spans="1:13">
      <c r="A1162">
        <v>1602</v>
      </c>
      <c r="B1162" t="s">
        <v>13</v>
      </c>
      <c r="C1162" t="s">
        <v>14</v>
      </c>
      <c r="D1162">
        <v>0.20676700000000001</v>
      </c>
      <c r="E1162">
        <v>2.5439999999999998E-3</v>
      </c>
      <c r="F1162">
        <v>-4.923</v>
      </c>
      <c r="G1162">
        <v>-4.8920000000000003</v>
      </c>
      <c r="H1162">
        <v>-4.9063230000000004</v>
      </c>
      <c r="I1162">
        <v>3.186E-3</v>
      </c>
      <c r="J1162">
        <v>0</v>
      </c>
      <c r="K1162">
        <v>914.14434600000004</v>
      </c>
      <c r="L1162">
        <v>88.892791000000003</v>
      </c>
      <c r="M1162">
        <v>1.2521500000000001</v>
      </c>
    </row>
    <row r="1163" spans="1:13">
      <c r="A1163">
        <v>1603</v>
      </c>
      <c r="B1163" t="s">
        <v>13</v>
      </c>
      <c r="C1163" t="s">
        <v>14</v>
      </c>
      <c r="D1163">
        <v>0.35153499999999999</v>
      </c>
      <c r="E1163">
        <v>4.0930000000000003E-3</v>
      </c>
      <c r="F1163">
        <v>-4.8947039999999999</v>
      </c>
      <c r="G1163">
        <v>-4.8111920000000001</v>
      </c>
      <c r="H1163">
        <v>-4.8459899999999996</v>
      </c>
      <c r="I1163">
        <v>6.8199999999999997E-3</v>
      </c>
      <c r="J1163">
        <v>0</v>
      </c>
      <c r="K1163">
        <v>984.95305900000005</v>
      </c>
      <c r="L1163">
        <v>161.66485499999999</v>
      </c>
      <c r="M1163">
        <v>1.666196</v>
      </c>
    </row>
    <row r="1164" spans="1:13">
      <c r="A1164">
        <v>1604</v>
      </c>
      <c r="B1164" t="s">
        <v>13</v>
      </c>
      <c r="C1164" t="s">
        <v>15</v>
      </c>
      <c r="D1164">
        <v>0.26470399999999999</v>
      </c>
      <c r="E1164">
        <v>4.6880000000000003E-3</v>
      </c>
      <c r="F1164">
        <v>-4.7942619999999998</v>
      </c>
      <c r="G1164">
        <v>-4.7270000000000003</v>
      </c>
      <c r="H1164">
        <v>-4.7576939999999999</v>
      </c>
      <c r="I1164">
        <v>6.9360000000000003E-3</v>
      </c>
      <c r="J1164">
        <v>0</v>
      </c>
      <c r="K1164">
        <v>266.60670800000003</v>
      </c>
      <c r="L1164">
        <v>115.391767</v>
      </c>
      <c r="M1164">
        <v>1.4794799999999999</v>
      </c>
    </row>
    <row r="1165" spans="1:13">
      <c r="A1165">
        <v>1605</v>
      </c>
      <c r="B1165" t="s">
        <v>13</v>
      </c>
      <c r="C1165" t="s">
        <v>14</v>
      </c>
      <c r="D1165">
        <v>0.432755</v>
      </c>
      <c r="E1165">
        <v>7.0099999999999997E-3</v>
      </c>
      <c r="F1165">
        <v>-4.8462339999999999</v>
      </c>
      <c r="G1165">
        <v>-4.7733429999999997</v>
      </c>
      <c r="H1165">
        <v>-4.7955249999999996</v>
      </c>
      <c r="I1165">
        <v>9.2239999999999996E-3</v>
      </c>
      <c r="J1165">
        <v>0</v>
      </c>
      <c r="K1165">
        <v>508.06786299999999</v>
      </c>
      <c r="L1165">
        <v>92.104703999999998</v>
      </c>
      <c r="M1165">
        <v>1.3158719999999999</v>
      </c>
    </row>
    <row r="1166" spans="1:13">
      <c r="A1166">
        <v>1606</v>
      </c>
      <c r="B1166" t="s">
        <v>13</v>
      </c>
      <c r="C1166" t="s">
        <v>14</v>
      </c>
      <c r="D1166">
        <v>0.30893999999999999</v>
      </c>
      <c r="E1166">
        <v>4.3540000000000002E-3</v>
      </c>
      <c r="F1166">
        <v>-5.0378879999999997</v>
      </c>
      <c r="G1166">
        <v>-4.926742</v>
      </c>
      <c r="H1166">
        <v>-4.9807519999999998</v>
      </c>
      <c r="I1166">
        <v>8.5629999999999994E-3</v>
      </c>
      <c r="J1166">
        <v>0</v>
      </c>
      <c r="K1166">
        <v>2488.3217519999998</v>
      </c>
      <c r="L1166">
        <v>271.94827500000002</v>
      </c>
      <c r="M1166">
        <v>1.966798</v>
      </c>
    </row>
    <row r="1167" spans="1:13">
      <c r="A1167">
        <v>1607</v>
      </c>
      <c r="B1167" t="s">
        <v>13</v>
      </c>
      <c r="C1167" t="s">
        <v>14</v>
      </c>
      <c r="D1167">
        <v>0.35949199999999998</v>
      </c>
      <c r="E1167">
        <v>7.7079999999999996E-3</v>
      </c>
      <c r="F1167">
        <v>-4.8660069999999997</v>
      </c>
      <c r="G1167">
        <v>-4.7750000000000004</v>
      </c>
      <c r="H1167">
        <v>-4.8105909999999996</v>
      </c>
      <c r="I1167">
        <v>1.4397E-2</v>
      </c>
      <c r="J1167">
        <v>0</v>
      </c>
      <c r="K1167">
        <v>2882.4438449999998</v>
      </c>
      <c r="L1167">
        <v>406.78725700000001</v>
      </c>
      <c r="M1167">
        <v>1.8677319999999999</v>
      </c>
    </row>
    <row r="1168" spans="1:13">
      <c r="A1168">
        <v>1608</v>
      </c>
      <c r="B1168" t="s">
        <v>13</v>
      </c>
      <c r="C1168" t="s">
        <v>14</v>
      </c>
      <c r="D1168">
        <v>0.55612399999999995</v>
      </c>
      <c r="E1168">
        <v>1.035E-2</v>
      </c>
      <c r="F1168">
        <v>-4.7441899999999997</v>
      </c>
      <c r="G1168">
        <v>-4.6444169999999998</v>
      </c>
      <c r="H1168">
        <v>-4.6873060000000004</v>
      </c>
      <c r="I1168">
        <v>1.7798999999999999E-2</v>
      </c>
      <c r="J1168">
        <v>0</v>
      </c>
      <c r="K1168">
        <v>2665.3472219999999</v>
      </c>
      <c r="L1168">
        <v>351.43574799999999</v>
      </c>
      <c r="M1168">
        <v>1.7198230000000001</v>
      </c>
    </row>
    <row r="1169" spans="1:13">
      <c r="A1169">
        <v>1609</v>
      </c>
      <c r="B1169" t="s">
        <v>13</v>
      </c>
      <c r="C1169" t="s">
        <v>14</v>
      </c>
      <c r="D1169">
        <v>0.37440800000000002</v>
      </c>
      <c r="E1169">
        <v>8.4469999999999996E-3</v>
      </c>
      <c r="F1169">
        <v>-4.6303219999999996</v>
      </c>
      <c r="G1169">
        <v>-4.5257899999999998</v>
      </c>
      <c r="H1169">
        <v>-4.5611699999999997</v>
      </c>
      <c r="I1169">
        <v>1.2874E-2</v>
      </c>
      <c r="J1169">
        <v>0</v>
      </c>
      <c r="K1169">
        <v>446.96468499999997</v>
      </c>
      <c r="L1169">
        <v>128.20842099999999</v>
      </c>
      <c r="M1169">
        <v>1.5240860000000001</v>
      </c>
    </row>
    <row r="1170" spans="1:13">
      <c r="A1170">
        <v>1610</v>
      </c>
      <c r="B1170" t="s">
        <v>13</v>
      </c>
      <c r="C1170" t="s">
        <v>14</v>
      </c>
      <c r="D1170">
        <v>0.22167000000000001</v>
      </c>
      <c r="E1170">
        <v>3.385E-3</v>
      </c>
      <c r="F1170">
        <v>-4.6146089999999997</v>
      </c>
      <c r="G1170">
        <v>-4.5549999999999997</v>
      </c>
      <c r="H1170">
        <v>-4.5793460000000001</v>
      </c>
      <c r="I1170">
        <v>6.5750000000000001E-3</v>
      </c>
      <c r="J1170">
        <v>0</v>
      </c>
      <c r="K1170">
        <v>1303.143607</v>
      </c>
      <c r="L1170">
        <v>323.24186700000001</v>
      </c>
      <c r="M1170">
        <v>1.9423029999999999</v>
      </c>
    </row>
    <row r="1171" spans="1:13">
      <c r="A1171">
        <v>1611</v>
      </c>
      <c r="B1171" t="s">
        <v>13</v>
      </c>
      <c r="C1171" t="s">
        <v>14</v>
      </c>
      <c r="D1171">
        <v>1.3365229999999999</v>
      </c>
      <c r="E1171">
        <v>5.4121000000000002E-2</v>
      </c>
      <c r="F1171">
        <v>-4.6180159999999999</v>
      </c>
      <c r="G1171">
        <v>-4.4340000000000002</v>
      </c>
      <c r="H1171">
        <v>-4.5044649999999997</v>
      </c>
      <c r="I1171">
        <v>0.15879799999999999</v>
      </c>
      <c r="J1171">
        <v>0</v>
      </c>
      <c r="K1171">
        <v>10000</v>
      </c>
      <c r="L1171">
        <v>1151.9730979999999</v>
      </c>
      <c r="M1171">
        <v>2.9341339999999998</v>
      </c>
    </row>
    <row r="1172" spans="1:13">
      <c r="A1172">
        <v>1612</v>
      </c>
      <c r="B1172" t="s">
        <v>13</v>
      </c>
      <c r="C1172" t="s">
        <v>14</v>
      </c>
      <c r="D1172">
        <v>0.27426299999999998</v>
      </c>
      <c r="E1172">
        <v>3.7750000000000001E-3</v>
      </c>
      <c r="F1172">
        <v>-4.4743529999999998</v>
      </c>
      <c r="G1172">
        <v>-4.391</v>
      </c>
      <c r="H1172">
        <v>-4.4246730000000003</v>
      </c>
      <c r="I1172">
        <v>9.7590000000000003E-3</v>
      </c>
      <c r="J1172">
        <v>0</v>
      </c>
      <c r="K1172">
        <v>2851.9608119999998</v>
      </c>
      <c r="L1172">
        <v>725.58542399999999</v>
      </c>
      <c r="M1172">
        <v>2.5849410000000002</v>
      </c>
    </row>
    <row r="1173" spans="1:13">
      <c r="A1173">
        <v>1613</v>
      </c>
      <c r="B1173" t="s">
        <v>13</v>
      </c>
      <c r="C1173" t="s">
        <v>14</v>
      </c>
      <c r="D1173">
        <v>0.20167499999999999</v>
      </c>
      <c r="E1173">
        <v>2.0119999999999999E-3</v>
      </c>
      <c r="F1173">
        <v>-4.4525309999999996</v>
      </c>
      <c r="G1173">
        <v>-4.4180000000000001</v>
      </c>
      <c r="H1173">
        <v>-4.4331459999999998</v>
      </c>
      <c r="I1173">
        <v>2.794E-3</v>
      </c>
      <c r="J1173">
        <v>0</v>
      </c>
      <c r="K1173">
        <v>319.08745499999998</v>
      </c>
      <c r="L1173">
        <v>102.845178</v>
      </c>
      <c r="M1173">
        <v>1.3885970000000001</v>
      </c>
    </row>
    <row r="1174" spans="1:13">
      <c r="A1174">
        <v>1614</v>
      </c>
      <c r="B1174" t="s">
        <v>13</v>
      </c>
      <c r="C1174" t="s">
        <v>14</v>
      </c>
      <c r="D1174">
        <v>0.16589799999999999</v>
      </c>
      <c r="E1174">
        <v>1.4419999999999999E-3</v>
      </c>
      <c r="F1174">
        <v>-4.4861269999999998</v>
      </c>
      <c r="G1174">
        <v>-4.4439029999999997</v>
      </c>
      <c r="H1174">
        <v>-4.4622809999999999</v>
      </c>
      <c r="I1174">
        <v>2.1059999999999998E-3</v>
      </c>
      <c r="J1174">
        <v>0</v>
      </c>
      <c r="K1174">
        <v>180.721497</v>
      </c>
      <c r="L1174">
        <v>108.007161</v>
      </c>
      <c r="M1174">
        <v>1.461117</v>
      </c>
    </row>
    <row r="1175" spans="1:13">
      <c r="A1175">
        <v>1615</v>
      </c>
      <c r="B1175" t="s">
        <v>13</v>
      </c>
      <c r="C1175" t="s">
        <v>14</v>
      </c>
      <c r="D1175">
        <v>6.2876000000000001E-2</v>
      </c>
      <c r="E1175">
        <v>2.4399999999999999E-4</v>
      </c>
      <c r="F1175">
        <v>-4.5100009999999999</v>
      </c>
      <c r="G1175">
        <v>-4.4928030000000003</v>
      </c>
      <c r="H1175">
        <v>-4.5004660000000003</v>
      </c>
      <c r="I1175">
        <v>3.2600000000000001E-4</v>
      </c>
      <c r="J1175">
        <v>5.0158000000000001E-2</v>
      </c>
      <c r="K1175">
        <v>149.68263999999999</v>
      </c>
      <c r="L1175">
        <v>89.522189999999995</v>
      </c>
      <c r="M1175">
        <v>1.3359179999999999</v>
      </c>
    </row>
    <row r="1176" spans="1:13">
      <c r="A1176">
        <v>1616</v>
      </c>
      <c r="B1176" t="s">
        <v>13</v>
      </c>
      <c r="C1176" t="s">
        <v>14</v>
      </c>
      <c r="D1176">
        <v>0.13483200000000001</v>
      </c>
      <c r="E1176">
        <v>1.2459999999999999E-3</v>
      </c>
      <c r="F1176">
        <v>-4.4374399999999996</v>
      </c>
      <c r="G1176">
        <v>-4.4269999999999996</v>
      </c>
      <c r="H1176">
        <v>-4.4304230000000002</v>
      </c>
      <c r="I1176">
        <v>1.433E-3</v>
      </c>
      <c r="J1176">
        <v>0</v>
      </c>
      <c r="K1176">
        <v>221.02193399999999</v>
      </c>
      <c r="L1176">
        <v>54.340583000000002</v>
      </c>
      <c r="M1176">
        <v>1.1501680000000001</v>
      </c>
    </row>
    <row r="1177" spans="1:13">
      <c r="A1177">
        <v>1618</v>
      </c>
      <c r="B1177" t="s">
        <v>13</v>
      </c>
      <c r="C1177" t="s">
        <v>16</v>
      </c>
      <c r="D1177">
        <v>0.41937000000000002</v>
      </c>
      <c r="E1177">
        <v>6.5490000000000001E-3</v>
      </c>
      <c r="F1177">
        <v>-4.566713</v>
      </c>
      <c r="G1177">
        <v>-4.4714869999999998</v>
      </c>
      <c r="H1177">
        <v>-4.5171970000000004</v>
      </c>
      <c r="I1177">
        <v>1.2930000000000001E-2</v>
      </c>
      <c r="J1177">
        <v>0</v>
      </c>
      <c r="K1177">
        <v>2386.5942570000002</v>
      </c>
      <c r="L1177">
        <v>537.43624699999998</v>
      </c>
      <c r="M1177">
        <v>1.974308</v>
      </c>
    </row>
    <row r="1178" spans="1:13">
      <c r="A1178">
        <v>1619</v>
      </c>
      <c r="B1178" t="s">
        <v>13</v>
      </c>
      <c r="C1178" t="s">
        <v>14</v>
      </c>
      <c r="D1178">
        <v>1.0384720000000001</v>
      </c>
      <c r="E1178">
        <v>2.7466999999999998E-2</v>
      </c>
      <c r="F1178">
        <v>-4.449967</v>
      </c>
      <c r="G1178">
        <v>-4.1769999999999996</v>
      </c>
      <c r="H1178">
        <v>-4.2995760000000001</v>
      </c>
      <c r="I1178">
        <v>0.103982</v>
      </c>
      <c r="J1178">
        <v>0</v>
      </c>
      <c r="K1178">
        <v>10000</v>
      </c>
      <c r="L1178">
        <v>3887.3099400000001</v>
      </c>
      <c r="M1178">
        <v>3.7857639999999999</v>
      </c>
    </row>
    <row r="1179" spans="1:13">
      <c r="A1179">
        <v>1620</v>
      </c>
      <c r="B1179" t="s">
        <v>13</v>
      </c>
      <c r="C1179" t="s">
        <v>14</v>
      </c>
      <c r="D1179">
        <v>0.76253599999999999</v>
      </c>
      <c r="E1179">
        <v>1.7663999999999999E-2</v>
      </c>
      <c r="F1179">
        <v>-4.3963799999999997</v>
      </c>
      <c r="G1179">
        <v>-4.165</v>
      </c>
      <c r="H1179">
        <v>-4.2497660000000002</v>
      </c>
      <c r="I1179">
        <v>4.0899999999999999E-2</v>
      </c>
      <c r="J1179">
        <v>0</v>
      </c>
      <c r="K1179">
        <v>10000</v>
      </c>
      <c r="L1179">
        <v>1201.809473</v>
      </c>
      <c r="M1179">
        <v>2.3155060000000001</v>
      </c>
    </row>
    <row r="1180" spans="1:13">
      <c r="A1180">
        <v>1621</v>
      </c>
      <c r="B1180" t="s">
        <v>13</v>
      </c>
      <c r="C1180" t="s">
        <v>14</v>
      </c>
      <c r="D1180">
        <v>0.12059300000000001</v>
      </c>
      <c r="E1180">
        <v>8.9400000000000005E-4</v>
      </c>
      <c r="F1180">
        <v>-4.2165330000000001</v>
      </c>
      <c r="G1180">
        <v>-4.1956889999999998</v>
      </c>
      <c r="H1180">
        <v>-4.2058239999999998</v>
      </c>
      <c r="I1180">
        <v>1.1180000000000001E-3</v>
      </c>
      <c r="J1180">
        <v>2.9653299999999998</v>
      </c>
      <c r="K1180">
        <v>721.17309499999999</v>
      </c>
      <c r="L1180">
        <v>91.731262999999998</v>
      </c>
      <c r="M1180">
        <v>1.249957</v>
      </c>
    </row>
    <row r="1181" spans="1:13">
      <c r="A1181">
        <v>1622</v>
      </c>
      <c r="B1181" t="s">
        <v>13</v>
      </c>
      <c r="C1181" t="s">
        <v>14</v>
      </c>
      <c r="D1181">
        <v>0.32482</v>
      </c>
      <c r="E1181">
        <v>6.8710000000000004E-3</v>
      </c>
      <c r="F1181">
        <v>-4.3315710000000003</v>
      </c>
      <c r="G1181">
        <v>-4.2761899999999997</v>
      </c>
      <c r="H1181">
        <v>-4.295083</v>
      </c>
      <c r="I1181">
        <v>8.8400000000000006E-3</v>
      </c>
      <c r="J1181">
        <v>0</v>
      </c>
      <c r="K1181">
        <v>718.85365100000001</v>
      </c>
      <c r="L1181">
        <v>93.187813000000006</v>
      </c>
      <c r="M1181">
        <v>1.2866040000000001</v>
      </c>
    </row>
    <row r="1182" spans="1:13">
      <c r="A1182">
        <v>1623</v>
      </c>
      <c r="B1182" t="s">
        <v>13</v>
      </c>
      <c r="C1182" t="s">
        <v>14</v>
      </c>
      <c r="D1182">
        <v>0.299676</v>
      </c>
      <c r="E1182">
        <v>6.1069999999999996E-3</v>
      </c>
      <c r="F1182">
        <v>-4.2877919999999996</v>
      </c>
      <c r="G1182">
        <v>-4.1120000000000001</v>
      </c>
      <c r="H1182">
        <v>-4.2280319999999998</v>
      </c>
      <c r="I1182">
        <v>1.5800999999999999E-2</v>
      </c>
      <c r="J1182">
        <v>0</v>
      </c>
      <c r="K1182">
        <v>9204.7483670000001</v>
      </c>
      <c r="L1182">
        <v>3316.4068659999998</v>
      </c>
      <c r="M1182">
        <v>2.5872799999999998</v>
      </c>
    </row>
    <row r="1183" spans="1:13">
      <c r="A1183">
        <v>1624</v>
      </c>
      <c r="B1183" t="s">
        <v>13</v>
      </c>
      <c r="C1183" t="s">
        <v>19</v>
      </c>
      <c r="D1183">
        <v>1.004508</v>
      </c>
      <c r="E1183">
        <v>5.6212999999999999E-2</v>
      </c>
      <c r="F1183">
        <v>-4.3710000000000004</v>
      </c>
      <c r="G1183">
        <v>-4.0579999999999998</v>
      </c>
      <c r="H1183">
        <v>-4.2009319999999999</v>
      </c>
      <c r="I1183">
        <v>0.17696999999999999</v>
      </c>
      <c r="J1183">
        <v>0</v>
      </c>
      <c r="K1183">
        <v>10000</v>
      </c>
      <c r="L1183">
        <v>4702.4753060000003</v>
      </c>
      <c r="M1183">
        <v>3.1481979999999998</v>
      </c>
    </row>
    <row r="1184" spans="1:13">
      <c r="A1184">
        <v>1625</v>
      </c>
      <c r="B1184" t="s">
        <v>13</v>
      </c>
      <c r="C1184" t="s">
        <v>19</v>
      </c>
      <c r="D1184">
        <v>1.841199</v>
      </c>
      <c r="E1184">
        <v>0.167071</v>
      </c>
      <c r="F1184">
        <v>-4.298</v>
      </c>
      <c r="G1184">
        <v>-3.8965809999999999</v>
      </c>
      <c r="H1184">
        <v>-4.0926070000000001</v>
      </c>
      <c r="I1184">
        <v>0.41193099999999999</v>
      </c>
      <c r="J1184">
        <v>0</v>
      </c>
      <c r="K1184">
        <v>10000</v>
      </c>
      <c r="L1184">
        <v>3312.6633870000001</v>
      </c>
      <c r="M1184">
        <v>2.4656030000000002</v>
      </c>
    </row>
    <row r="1185" spans="1:13">
      <c r="A1185">
        <v>1626</v>
      </c>
      <c r="B1185" t="s">
        <v>13</v>
      </c>
      <c r="C1185" t="s">
        <v>19</v>
      </c>
      <c r="D1185">
        <v>0.23760300000000001</v>
      </c>
      <c r="E1185">
        <v>3.9789999999999999E-3</v>
      </c>
      <c r="F1185">
        <v>-4.1189999999999998</v>
      </c>
      <c r="G1185">
        <v>-3.9860000000000002</v>
      </c>
      <c r="H1185">
        <v>-4.0479659999999997</v>
      </c>
      <c r="I1185">
        <v>2.3004E-2</v>
      </c>
      <c r="J1185">
        <v>0</v>
      </c>
      <c r="K1185">
        <v>7004.2580969999999</v>
      </c>
      <c r="L1185">
        <v>2862.8453439999998</v>
      </c>
      <c r="M1185">
        <v>5.7816809999999998</v>
      </c>
    </row>
    <row r="1186" spans="1:13">
      <c r="A1186">
        <v>1627</v>
      </c>
      <c r="B1186" t="s">
        <v>13</v>
      </c>
      <c r="C1186" t="s">
        <v>14</v>
      </c>
      <c r="D1186">
        <v>1.506205</v>
      </c>
      <c r="E1186">
        <v>3.5508999999999999E-2</v>
      </c>
      <c r="F1186">
        <v>-3.4312870000000002</v>
      </c>
      <c r="G1186">
        <v>-3.29</v>
      </c>
      <c r="H1186">
        <v>-3.3522159999999999</v>
      </c>
      <c r="I1186">
        <v>4.8297E-2</v>
      </c>
      <c r="J1186">
        <v>0</v>
      </c>
      <c r="K1186">
        <v>374.67021299999999</v>
      </c>
      <c r="L1186">
        <v>97.212395000000001</v>
      </c>
      <c r="M1186">
        <v>1.3601399999999999</v>
      </c>
    </row>
    <row r="1187" spans="1:13">
      <c r="A1187">
        <v>1628</v>
      </c>
      <c r="B1187" t="s">
        <v>13</v>
      </c>
      <c r="C1187" t="s">
        <v>14</v>
      </c>
      <c r="D1187">
        <v>0.51494200000000001</v>
      </c>
      <c r="E1187">
        <v>1.2895999999999999E-2</v>
      </c>
      <c r="F1187">
        <v>-3.3768150000000001</v>
      </c>
      <c r="G1187">
        <v>-3.3370000000000002</v>
      </c>
      <c r="H1187">
        <v>-3.353872</v>
      </c>
      <c r="I1187">
        <v>1.4284E-2</v>
      </c>
      <c r="J1187">
        <v>0</v>
      </c>
      <c r="K1187">
        <v>197.25416799999999</v>
      </c>
      <c r="L1187">
        <v>43.168731000000001</v>
      </c>
      <c r="M1187">
        <v>1.1076029999999999</v>
      </c>
    </row>
    <row r="1188" spans="1:13">
      <c r="A1188">
        <v>1629</v>
      </c>
      <c r="B1188" t="s">
        <v>13</v>
      </c>
      <c r="C1188" t="s">
        <v>14</v>
      </c>
      <c r="D1188">
        <v>0.107275</v>
      </c>
      <c r="E1188">
        <v>7.5699999999999997E-4</v>
      </c>
      <c r="F1188">
        <v>-3.2791480000000002</v>
      </c>
      <c r="G1188">
        <v>-3.2598020000000001</v>
      </c>
      <c r="H1188">
        <v>-3.2679960000000001</v>
      </c>
      <c r="I1188">
        <v>8.8800000000000001E-4</v>
      </c>
      <c r="J1188">
        <v>0</v>
      </c>
      <c r="K1188">
        <v>99.918244000000001</v>
      </c>
      <c r="L1188">
        <v>60.380380000000002</v>
      </c>
      <c r="M1188">
        <v>1.1724490000000001</v>
      </c>
    </row>
    <row r="1189" spans="1:13">
      <c r="A1189">
        <v>1630</v>
      </c>
      <c r="B1189" t="s">
        <v>13</v>
      </c>
      <c r="C1189" t="s">
        <v>14</v>
      </c>
      <c r="D1189">
        <v>1.094738</v>
      </c>
      <c r="E1189">
        <v>2.3088000000000001E-2</v>
      </c>
      <c r="F1189">
        <v>-3.6996920000000002</v>
      </c>
      <c r="G1189">
        <v>-3.5259999999999998</v>
      </c>
      <c r="H1189">
        <v>-3.5930710000000001</v>
      </c>
      <c r="I1189">
        <v>5.9616000000000002E-2</v>
      </c>
      <c r="J1189">
        <v>0</v>
      </c>
      <c r="K1189">
        <v>8144.1010429999997</v>
      </c>
      <c r="L1189">
        <v>1726.3472280000001</v>
      </c>
      <c r="M1189">
        <v>2.5821550000000002</v>
      </c>
    </row>
    <row r="1190" spans="1:13">
      <c r="A1190">
        <v>1631</v>
      </c>
      <c r="B1190" t="s">
        <v>13</v>
      </c>
      <c r="C1190" t="s">
        <v>17</v>
      </c>
      <c r="D1190">
        <v>0.237153</v>
      </c>
      <c r="E1190">
        <v>2.7529999999999998E-3</v>
      </c>
      <c r="F1190">
        <v>-3.7173910000000001</v>
      </c>
      <c r="G1190">
        <v>-3.582182</v>
      </c>
      <c r="H1190">
        <v>-3.6316329999999999</v>
      </c>
      <c r="I1190">
        <v>6.0109999999999999E-3</v>
      </c>
      <c r="J1190">
        <v>0</v>
      </c>
      <c r="K1190">
        <v>2191.3443189999998</v>
      </c>
      <c r="L1190">
        <v>381.25787200000002</v>
      </c>
      <c r="M1190">
        <v>2.1831770000000001</v>
      </c>
    </row>
    <row r="1191" spans="1:13">
      <c r="A1191">
        <v>1632</v>
      </c>
      <c r="B1191" t="s">
        <v>13</v>
      </c>
      <c r="C1191" t="s">
        <v>14</v>
      </c>
      <c r="D1191">
        <v>1.0781270000000001</v>
      </c>
      <c r="E1191">
        <v>3.0411000000000001E-2</v>
      </c>
      <c r="F1191">
        <v>-3.6008870000000002</v>
      </c>
      <c r="G1191">
        <v>-3.524</v>
      </c>
      <c r="H1191">
        <v>-3.5459239999999999</v>
      </c>
      <c r="I1191">
        <v>3.696E-2</v>
      </c>
      <c r="J1191">
        <v>0</v>
      </c>
      <c r="K1191">
        <v>588.03136700000005</v>
      </c>
      <c r="L1191">
        <v>72.060818999999995</v>
      </c>
      <c r="M1191">
        <v>1.2153529999999999</v>
      </c>
    </row>
    <row r="1192" spans="1:13">
      <c r="A1192">
        <v>1633</v>
      </c>
      <c r="B1192" t="s">
        <v>13</v>
      </c>
      <c r="C1192" t="s">
        <v>14</v>
      </c>
      <c r="D1192">
        <v>0.28889999999999999</v>
      </c>
      <c r="E1192">
        <v>4.1009999999999996E-3</v>
      </c>
      <c r="F1192">
        <v>-3.5979999999999999</v>
      </c>
      <c r="G1192">
        <v>-3.53</v>
      </c>
      <c r="H1192">
        <v>-3.5611160000000002</v>
      </c>
      <c r="I1192">
        <v>7.5160000000000001E-3</v>
      </c>
      <c r="J1192">
        <v>0</v>
      </c>
      <c r="K1192">
        <v>10000</v>
      </c>
      <c r="L1192">
        <v>343.930161</v>
      </c>
      <c r="M1192">
        <v>1.8325579999999999</v>
      </c>
    </row>
    <row r="1193" spans="1:13">
      <c r="A1193">
        <v>1634</v>
      </c>
      <c r="B1193" t="s">
        <v>13</v>
      </c>
      <c r="C1193" t="s">
        <v>14</v>
      </c>
      <c r="D1193">
        <v>0.86156200000000005</v>
      </c>
      <c r="E1193">
        <v>2.3359000000000001E-2</v>
      </c>
      <c r="F1193">
        <v>-3.721387</v>
      </c>
      <c r="G1193">
        <v>-3.5680000000000001</v>
      </c>
      <c r="H1193">
        <v>-3.6307320000000001</v>
      </c>
      <c r="I1193">
        <v>3.9692999999999999E-2</v>
      </c>
      <c r="J1193">
        <v>0</v>
      </c>
      <c r="K1193">
        <v>2060.5230710000001</v>
      </c>
      <c r="L1193">
        <v>205.611482</v>
      </c>
      <c r="M1193">
        <v>1.699303</v>
      </c>
    </row>
    <row r="1194" spans="1:13">
      <c r="A1194">
        <v>1635</v>
      </c>
      <c r="B1194" t="s">
        <v>13</v>
      </c>
      <c r="C1194" t="s">
        <v>14</v>
      </c>
      <c r="D1194">
        <v>0.88471</v>
      </c>
      <c r="E1194">
        <v>3.7814E-2</v>
      </c>
      <c r="F1194">
        <v>-3.6682359999999998</v>
      </c>
      <c r="G1194">
        <v>-3.5441410000000002</v>
      </c>
      <c r="H1194">
        <v>-3.5935130000000002</v>
      </c>
      <c r="I1194">
        <v>4.5874999999999999E-2</v>
      </c>
      <c r="J1194">
        <v>0</v>
      </c>
      <c r="K1194">
        <v>433.88961</v>
      </c>
      <c r="L1194">
        <v>67.456654</v>
      </c>
      <c r="M1194">
        <v>1.213149</v>
      </c>
    </row>
    <row r="1195" spans="1:13">
      <c r="A1195">
        <v>1636</v>
      </c>
      <c r="B1195" t="s">
        <v>13</v>
      </c>
      <c r="C1195" t="s">
        <v>14</v>
      </c>
      <c r="D1195">
        <v>1.3517239999999999</v>
      </c>
      <c r="E1195">
        <v>3.2133000000000002E-2</v>
      </c>
      <c r="F1195">
        <v>-3.5539529999999999</v>
      </c>
      <c r="G1195">
        <v>-3.4417170000000001</v>
      </c>
      <c r="H1195">
        <v>-3.5155609999999999</v>
      </c>
      <c r="I1195">
        <v>4.2862999999999998E-2</v>
      </c>
      <c r="J1195">
        <v>0</v>
      </c>
      <c r="K1195">
        <v>1430.0045239999999</v>
      </c>
      <c r="L1195">
        <v>113.07297699999999</v>
      </c>
      <c r="M1195">
        <v>1.333925</v>
      </c>
    </row>
    <row r="1196" spans="1:13">
      <c r="A1196">
        <v>1637</v>
      </c>
      <c r="B1196" t="s">
        <v>13</v>
      </c>
      <c r="C1196" t="s">
        <v>14</v>
      </c>
      <c r="D1196">
        <v>0.34939100000000001</v>
      </c>
      <c r="E1196">
        <v>7.7429999999999999E-3</v>
      </c>
      <c r="F1196">
        <v>-3.596187</v>
      </c>
      <c r="G1196">
        <v>-3.5303909999999998</v>
      </c>
      <c r="H1196">
        <v>-3.560235</v>
      </c>
      <c r="I1196">
        <v>1.1908E-2</v>
      </c>
      <c r="J1196">
        <v>0</v>
      </c>
      <c r="K1196">
        <v>1718.3252010000001</v>
      </c>
      <c r="L1196">
        <v>259.67771599999998</v>
      </c>
      <c r="M1196">
        <v>1.538008</v>
      </c>
    </row>
    <row r="1197" spans="1:13">
      <c r="A1197">
        <v>1638</v>
      </c>
      <c r="B1197" t="s">
        <v>13</v>
      </c>
      <c r="C1197" t="s">
        <v>14</v>
      </c>
      <c r="D1197">
        <v>0.22273399999999999</v>
      </c>
      <c r="E1197">
        <v>3.5739999999999999E-3</v>
      </c>
      <c r="F1197">
        <v>-3.5870000000000002</v>
      </c>
      <c r="G1197">
        <v>-3.497055</v>
      </c>
      <c r="H1197">
        <v>-3.5290699999999999</v>
      </c>
      <c r="I1197">
        <v>9.1420000000000008E-3</v>
      </c>
      <c r="J1197">
        <v>0</v>
      </c>
      <c r="K1197">
        <v>4679.9257399999997</v>
      </c>
      <c r="L1197">
        <v>1245.6126380000001</v>
      </c>
      <c r="M1197">
        <v>2.5577130000000001</v>
      </c>
    </row>
    <row r="1198" spans="1:13">
      <c r="A1198">
        <v>1639</v>
      </c>
      <c r="B1198" t="s">
        <v>13</v>
      </c>
      <c r="C1198" t="s">
        <v>19</v>
      </c>
      <c r="D1198">
        <v>1.200509</v>
      </c>
      <c r="E1198">
        <v>9.7083000000000003E-2</v>
      </c>
      <c r="F1198">
        <v>-3.65</v>
      </c>
      <c r="G1198">
        <v>-3.3050000000000002</v>
      </c>
      <c r="H1198">
        <v>-3.417249</v>
      </c>
      <c r="I1198">
        <v>0.35671700000000001</v>
      </c>
      <c r="J1198">
        <v>0</v>
      </c>
      <c r="K1198">
        <v>10000</v>
      </c>
      <c r="L1198">
        <v>4379.5292520000003</v>
      </c>
      <c r="M1198">
        <v>3.6743399999999999</v>
      </c>
    </row>
    <row r="1199" spans="1:13">
      <c r="A1199">
        <v>1640</v>
      </c>
      <c r="B1199" t="s">
        <v>13</v>
      </c>
      <c r="C1199" t="s">
        <v>14</v>
      </c>
      <c r="D1199">
        <v>0.179975</v>
      </c>
      <c r="E1199">
        <v>1.8649999999999999E-3</v>
      </c>
      <c r="F1199">
        <v>-3.6579999999999999</v>
      </c>
      <c r="G1199">
        <v>-3.4249999999999998</v>
      </c>
      <c r="H1199">
        <v>-3.5616120000000002</v>
      </c>
      <c r="I1199">
        <v>1.9063E-2</v>
      </c>
      <c r="J1199">
        <v>0</v>
      </c>
      <c r="K1199">
        <v>10000</v>
      </c>
      <c r="L1199">
        <v>4436.9773299999997</v>
      </c>
      <c r="M1199">
        <v>10.224243</v>
      </c>
    </row>
    <row r="1200" spans="1:13">
      <c r="A1200">
        <v>1641</v>
      </c>
      <c r="B1200" t="s">
        <v>13</v>
      </c>
      <c r="C1200" t="s">
        <v>14</v>
      </c>
      <c r="D1200">
        <v>0.18495800000000001</v>
      </c>
      <c r="E1200">
        <v>1.645E-3</v>
      </c>
      <c r="F1200">
        <v>-3.5509439999999999</v>
      </c>
      <c r="G1200">
        <v>-3.3575569999999999</v>
      </c>
      <c r="H1200">
        <v>-3.4804729999999999</v>
      </c>
      <c r="I1200">
        <v>6.7590000000000003E-3</v>
      </c>
      <c r="J1200">
        <v>0</v>
      </c>
      <c r="K1200">
        <v>10000</v>
      </c>
      <c r="L1200">
        <v>3934.5129109999998</v>
      </c>
      <c r="M1200">
        <v>4.1102020000000001</v>
      </c>
    </row>
    <row r="1201" spans="1:13">
      <c r="A1201">
        <v>1642</v>
      </c>
      <c r="B1201" t="s">
        <v>13</v>
      </c>
      <c r="C1201" t="s">
        <v>14</v>
      </c>
      <c r="D1201">
        <v>0.57928900000000005</v>
      </c>
      <c r="E1201">
        <v>1.4607E-2</v>
      </c>
      <c r="F1201">
        <v>-3.6120000000000001</v>
      </c>
      <c r="G1201">
        <v>-3.3282039999999999</v>
      </c>
      <c r="H1201">
        <v>-3.4989270000000001</v>
      </c>
      <c r="I1201">
        <v>7.1706000000000006E-2</v>
      </c>
      <c r="J1201">
        <v>0</v>
      </c>
      <c r="K1201">
        <v>10000</v>
      </c>
      <c r="L1201">
        <v>4152.297646</v>
      </c>
      <c r="M1201">
        <v>4.9089939999999999</v>
      </c>
    </row>
    <row r="1202" spans="1:13">
      <c r="A1202">
        <v>1643</v>
      </c>
      <c r="B1202" t="s">
        <v>13</v>
      </c>
      <c r="C1202" t="s">
        <v>14</v>
      </c>
      <c r="D1202">
        <v>0.51749900000000004</v>
      </c>
      <c r="E1202">
        <v>9.5270000000000007E-3</v>
      </c>
      <c r="F1202">
        <v>-3.577</v>
      </c>
      <c r="G1202">
        <v>-3.3079999999999998</v>
      </c>
      <c r="H1202">
        <v>-3.462275</v>
      </c>
      <c r="I1202">
        <v>4.8585000000000003E-2</v>
      </c>
      <c r="J1202">
        <v>0</v>
      </c>
      <c r="K1202">
        <v>10000</v>
      </c>
      <c r="L1202">
        <v>4398.0359840000001</v>
      </c>
      <c r="M1202">
        <v>5.0996160000000001</v>
      </c>
    </row>
    <row r="1203" spans="1:13">
      <c r="A1203">
        <v>1644</v>
      </c>
      <c r="B1203" t="s">
        <v>13</v>
      </c>
      <c r="C1203" t="s">
        <v>14</v>
      </c>
      <c r="D1203">
        <v>0.313442</v>
      </c>
      <c r="E1203">
        <v>4.973E-3</v>
      </c>
      <c r="F1203">
        <v>-3.626776</v>
      </c>
      <c r="G1203">
        <v>-3.4800390000000001</v>
      </c>
      <c r="H1203">
        <v>-3.5274869999999998</v>
      </c>
      <c r="I1203">
        <v>1.9049E-2</v>
      </c>
      <c r="J1203">
        <v>5.984165</v>
      </c>
      <c r="K1203">
        <v>5960.1153670000003</v>
      </c>
      <c r="L1203">
        <v>2135.9237670000002</v>
      </c>
      <c r="M1203">
        <v>3.8308800000000001</v>
      </c>
    </row>
    <row r="1204" spans="1:13">
      <c r="A1204">
        <v>1645</v>
      </c>
      <c r="B1204" t="s">
        <v>13</v>
      </c>
      <c r="C1204" t="s">
        <v>14</v>
      </c>
      <c r="D1204">
        <v>0.173649</v>
      </c>
      <c r="E1204">
        <v>1.923E-3</v>
      </c>
      <c r="F1204">
        <v>-3.4862549999999999</v>
      </c>
      <c r="G1204">
        <v>-3.4620000000000002</v>
      </c>
      <c r="H1204">
        <v>-3.4733779999999999</v>
      </c>
      <c r="I1204">
        <v>2.245E-3</v>
      </c>
      <c r="J1204">
        <v>0</v>
      </c>
      <c r="K1204">
        <v>196.00734</v>
      </c>
      <c r="L1204">
        <v>56.579022000000002</v>
      </c>
      <c r="M1204">
        <v>1.167292</v>
      </c>
    </row>
    <row r="1205" spans="1:13">
      <c r="A1205">
        <v>1646</v>
      </c>
      <c r="B1205" t="s">
        <v>13</v>
      </c>
      <c r="C1205" t="s">
        <v>14</v>
      </c>
      <c r="D1205">
        <v>0.13106699999999999</v>
      </c>
      <c r="E1205">
        <v>1.263E-3</v>
      </c>
      <c r="F1205">
        <v>-3.6509999999999998</v>
      </c>
      <c r="G1205">
        <v>-3.481023</v>
      </c>
      <c r="H1205">
        <v>-3.5555180000000002</v>
      </c>
      <c r="I1205">
        <v>7.515E-3</v>
      </c>
      <c r="J1205">
        <v>0</v>
      </c>
      <c r="K1205">
        <v>9434.6887339999994</v>
      </c>
      <c r="L1205">
        <v>5295.5222439999998</v>
      </c>
      <c r="M1205">
        <v>5.9490189999999998</v>
      </c>
    </row>
    <row r="1206" spans="1:13">
      <c r="A1206">
        <v>1647</v>
      </c>
      <c r="B1206" t="s">
        <v>13</v>
      </c>
      <c r="C1206" t="s">
        <v>14</v>
      </c>
      <c r="D1206">
        <v>0.10800800000000001</v>
      </c>
      <c r="E1206">
        <v>6.3299999999999999E-4</v>
      </c>
      <c r="F1206">
        <v>-3.5158839999999998</v>
      </c>
      <c r="G1206">
        <v>-3.508</v>
      </c>
      <c r="H1206">
        <v>-3.5110600000000001</v>
      </c>
      <c r="I1206">
        <v>6.9300000000000004E-4</v>
      </c>
      <c r="J1206">
        <v>0</v>
      </c>
      <c r="K1206">
        <v>98.013017000000005</v>
      </c>
      <c r="L1206">
        <v>40.811551000000001</v>
      </c>
      <c r="M1206">
        <v>1.09501</v>
      </c>
    </row>
    <row r="1207" spans="1:13">
      <c r="A1207">
        <v>1648</v>
      </c>
      <c r="B1207" t="s">
        <v>13</v>
      </c>
      <c r="C1207" t="s">
        <v>14</v>
      </c>
      <c r="D1207">
        <v>0.246472</v>
      </c>
      <c r="E1207">
        <v>4.1989999999999996E-3</v>
      </c>
      <c r="F1207">
        <v>-3.605</v>
      </c>
      <c r="G1207">
        <v>-3.5190000000000001</v>
      </c>
      <c r="H1207">
        <v>-3.548759</v>
      </c>
      <c r="I1207">
        <v>9.325E-3</v>
      </c>
      <c r="J1207">
        <v>0</v>
      </c>
      <c r="K1207">
        <v>3688.2066589999999</v>
      </c>
      <c r="L1207">
        <v>908.45168100000001</v>
      </c>
      <c r="M1207">
        <v>2.2208969999999999</v>
      </c>
    </row>
    <row r="1208" spans="1:13">
      <c r="A1208">
        <v>1649</v>
      </c>
      <c r="B1208" t="s">
        <v>13</v>
      </c>
      <c r="C1208" t="s">
        <v>14</v>
      </c>
      <c r="D1208">
        <v>0.16720399999999999</v>
      </c>
      <c r="E1208">
        <v>1.758E-3</v>
      </c>
      <c r="F1208">
        <v>-3.5720000000000001</v>
      </c>
      <c r="G1208">
        <v>-3.508</v>
      </c>
      <c r="H1208">
        <v>-3.5346479999999998</v>
      </c>
      <c r="I1208">
        <v>4.8529999999999997E-3</v>
      </c>
      <c r="J1208">
        <v>0</v>
      </c>
      <c r="K1208">
        <v>2820.467498</v>
      </c>
      <c r="L1208">
        <v>953.30633699999998</v>
      </c>
      <c r="M1208">
        <v>2.7607680000000001</v>
      </c>
    </row>
    <row r="1209" spans="1:13">
      <c r="A1209">
        <v>1650</v>
      </c>
      <c r="B1209" t="s">
        <v>13</v>
      </c>
      <c r="C1209" t="s">
        <v>14</v>
      </c>
      <c r="D1209">
        <v>1.649953</v>
      </c>
      <c r="E1209">
        <v>3.4993000000000003E-2</v>
      </c>
      <c r="F1209">
        <v>-4.1408579999999997</v>
      </c>
      <c r="G1209">
        <v>-3.9990000000000001</v>
      </c>
      <c r="H1209">
        <v>-4.0525419999999999</v>
      </c>
      <c r="I1209">
        <v>5.9526999999999997E-2</v>
      </c>
      <c r="J1209">
        <v>0</v>
      </c>
      <c r="K1209">
        <v>10000</v>
      </c>
      <c r="L1209">
        <v>482.39328</v>
      </c>
      <c r="M1209">
        <v>1.7011160000000001</v>
      </c>
    </row>
    <row r="1210" spans="1:13">
      <c r="A1210">
        <v>1651</v>
      </c>
      <c r="B1210" t="s">
        <v>13</v>
      </c>
      <c r="C1210" t="s">
        <v>14</v>
      </c>
      <c r="D1210">
        <v>0.165377</v>
      </c>
      <c r="E1210">
        <v>2.032E-3</v>
      </c>
      <c r="F1210">
        <v>-4.0358590000000003</v>
      </c>
      <c r="G1210">
        <v>-4.009023</v>
      </c>
      <c r="H1210">
        <v>-4.02156</v>
      </c>
      <c r="I1210">
        <v>2.4239999999999999E-3</v>
      </c>
      <c r="J1210">
        <v>0</v>
      </c>
      <c r="K1210">
        <v>139.59316000000001</v>
      </c>
      <c r="L1210">
        <v>64.035606000000001</v>
      </c>
      <c r="M1210">
        <v>1.1927019999999999</v>
      </c>
    </row>
    <row r="1211" spans="1:13">
      <c r="A1211">
        <v>1652</v>
      </c>
      <c r="B1211" t="s">
        <v>13</v>
      </c>
      <c r="C1211" t="s">
        <v>14</v>
      </c>
      <c r="D1211">
        <v>0.171149</v>
      </c>
      <c r="E1211">
        <v>2.14E-3</v>
      </c>
      <c r="F1211">
        <v>-4.0398860000000001</v>
      </c>
      <c r="G1211">
        <v>-4.0250000000000004</v>
      </c>
      <c r="H1211">
        <v>-4.0297479999999997</v>
      </c>
      <c r="I1211">
        <v>2.3960000000000001E-3</v>
      </c>
      <c r="J1211">
        <v>0</v>
      </c>
      <c r="K1211">
        <v>131.502061</v>
      </c>
      <c r="L1211">
        <v>45.800820999999999</v>
      </c>
      <c r="M1211">
        <v>1.119667</v>
      </c>
    </row>
    <row r="1212" spans="1:13">
      <c r="A1212">
        <v>1653</v>
      </c>
      <c r="B1212" t="s">
        <v>13</v>
      </c>
      <c r="C1212" t="s">
        <v>14</v>
      </c>
      <c r="D1212">
        <v>0.173322</v>
      </c>
      <c r="E1212">
        <v>1.147E-3</v>
      </c>
      <c r="F1212">
        <v>-4.0720000000000001</v>
      </c>
      <c r="G1212">
        <v>-3.9910000000000001</v>
      </c>
      <c r="H1212">
        <v>-4.0266710000000003</v>
      </c>
      <c r="I1212">
        <v>7.5030000000000001E-3</v>
      </c>
      <c r="J1212">
        <v>0</v>
      </c>
      <c r="K1212">
        <v>4804.6975810000004</v>
      </c>
      <c r="L1212">
        <v>2180.8096489999998</v>
      </c>
      <c r="M1212">
        <v>6.5424119999999997</v>
      </c>
    </row>
    <row r="1213" spans="1:13">
      <c r="A1213">
        <v>1654</v>
      </c>
      <c r="B1213" t="s">
        <v>13</v>
      </c>
      <c r="C1213" t="s">
        <v>14</v>
      </c>
      <c r="D1213">
        <v>0.19033800000000001</v>
      </c>
      <c r="E1213">
        <v>1.792E-3</v>
      </c>
      <c r="F1213">
        <v>-3.9985050000000002</v>
      </c>
      <c r="G1213">
        <v>-3.9600170000000001</v>
      </c>
      <c r="H1213">
        <v>-3.978672</v>
      </c>
      <c r="I1213">
        <v>2.6819999999999999E-3</v>
      </c>
      <c r="J1213">
        <v>36.516435999999999</v>
      </c>
      <c r="K1213">
        <v>180.71135899999999</v>
      </c>
      <c r="L1213">
        <v>113.85183000000001</v>
      </c>
      <c r="M1213">
        <v>1.4966060000000001</v>
      </c>
    </row>
    <row r="1214" spans="1:13">
      <c r="A1214">
        <v>1655</v>
      </c>
      <c r="B1214" t="s">
        <v>13</v>
      </c>
      <c r="C1214" t="s">
        <v>14</v>
      </c>
      <c r="D1214">
        <v>0.18549299999999999</v>
      </c>
      <c r="E1214">
        <v>1.622E-3</v>
      </c>
      <c r="F1214">
        <v>-4.0114879999999999</v>
      </c>
      <c r="G1214">
        <v>-3.9814780000000001</v>
      </c>
      <c r="H1214">
        <v>-3.9996299999999998</v>
      </c>
      <c r="I1214">
        <v>2.0539999999999998E-3</v>
      </c>
      <c r="J1214">
        <v>0</v>
      </c>
      <c r="K1214">
        <v>158.047617</v>
      </c>
      <c r="L1214">
        <v>77.755253999999994</v>
      </c>
      <c r="M1214">
        <v>1.265809</v>
      </c>
    </row>
    <row r="1215" spans="1:13">
      <c r="A1215">
        <v>1656</v>
      </c>
      <c r="B1215" t="s">
        <v>13</v>
      </c>
      <c r="C1215" t="s">
        <v>14</v>
      </c>
      <c r="D1215">
        <v>0.30968800000000002</v>
      </c>
      <c r="E1215">
        <v>6.6880000000000004E-3</v>
      </c>
      <c r="F1215">
        <v>-4.0770470000000003</v>
      </c>
      <c r="G1215">
        <v>-4.0250000000000004</v>
      </c>
      <c r="H1215">
        <v>-4.0447519999999999</v>
      </c>
      <c r="I1215">
        <v>8.489E-3</v>
      </c>
      <c r="J1215">
        <v>0</v>
      </c>
      <c r="K1215">
        <v>309.920728</v>
      </c>
      <c r="L1215">
        <v>79.149912999999998</v>
      </c>
      <c r="M1215">
        <v>1.2693540000000001</v>
      </c>
    </row>
    <row r="1216" spans="1:13">
      <c r="A1216">
        <v>1657</v>
      </c>
      <c r="B1216" t="s">
        <v>13</v>
      </c>
      <c r="C1216" t="s">
        <v>14</v>
      </c>
      <c r="D1216">
        <v>0.120833</v>
      </c>
      <c r="E1216">
        <v>9.8799999999999995E-4</v>
      </c>
      <c r="F1216">
        <v>-4.0810089999999999</v>
      </c>
      <c r="G1216">
        <v>-4.0430000000000001</v>
      </c>
      <c r="H1216">
        <v>-4.0592160000000002</v>
      </c>
      <c r="I1216">
        <v>1.5460000000000001E-3</v>
      </c>
      <c r="J1216">
        <v>0</v>
      </c>
      <c r="K1216">
        <v>381.62008800000001</v>
      </c>
      <c r="L1216">
        <v>130.28594899999999</v>
      </c>
      <c r="M1216">
        <v>1.5646949999999999</v>
      </c>
    </row>
    <row r="1217" spans="1:13">
      <c r="A1217">
        <v>1658</v>
      </c>
      <c r="B1217" t="s">
        <v>13</v>
      </c>
      <c r="C1217" t="s">
        <v>14</v>
      </c>
      <c r="D1217">
        <v>0.32375100000000001</v>
      </c>
      <c r="E1217">
        <v>6.43E-3</v>
      </c>
      <c r="F1217">
        <v>-4.0861510000000001</v>
      </c>
      <c r="G1217">
        <v>-4.0359999999999996</v>
      </c>
      <c r="H1217">
        <v>-4.0516170000000002</v>
      </c>
      <c r="I1217">
        <v>7.6569999999999997E-3</v>
      </c>
      <c r="J1217">
        <v>0</v>
      </c>
      <c r="K1217">
        <v>255.434855</v>
      </c>
      <c r="L1217">
        <v>61.877547</v>
      </c>
      <c r="M1217">
        <v>1.1908540000000001</v>
      </c>
    </row>
    <row r="1218" spans="1:13">
      <c r="A1218">
        <v>1660</v>
      </c>
      <c r="B1218" t="s">
        <v>13</v>
      </c>
      <c r="C1218" t="s">
        <v>14</v>
      </c>
      <c r="D1218">
        <v>1.7440279999999999</v>
      </c>
      <c r="E1218">
        <v>5.3005999999999998E-2</v>
      </c>
      <c r="F1218">
        <v>-4.1519459999999997</v>
      </c>
      <c r="G1218">
        <v>-3.984</v>
      </c>
      <c r="H1218">
        <v>-4.0336259999999999</v>
      </c>
      <c r="I1218">
        <v>8.4594000000000003E-2</v>
      </c>
      <c r="J1218">
        <v>0</v>
      </c>
      <c r="K1218">
        <v>4567.8410800000001</v>
      </c>
      <c r="L1218">
        <v>359.049465</v>
      </c>
      <c r="M1218">
        <v>1.595947</v>
      </c>
    </row>
    <row r="1219" spans="1:13">
      <c r="A1219">
        <v>1661</v>
      </c>
      <c r="B1219" t="s">
        <v>13</v>
      </c>
      <c r="C1219" t="s">
        <v>14</v>
      </c>
      <c r="D1219">
        <v>0.468335</v>
      </c>
      <c r="E1219">
        <v>9.2980000000000007E-3</v>
      </c>
      <c r="F1219">
        <v>-4.1875799999999996</v>
      </c>
      <c r="G1219">
        <v>-4.121302</v>
      </c>
      <c r="H1219">
        <v>-4.151637</v>
      </c>
      <c r="I1219">
        <v>1.1769999999999999E-2</v>
      </c>
      <c r="J1219">
        <v>0</v>
      </c>
      <c r="K1219">
        <v>522.74972300000002</v>
      </c>
      <c r="L1219">
        <v>79.628856999999996</v>
      </c>
      <c r="M1219">
        <v>1.265876</v>
      </c>
    </row>
    <row r="1220" spans="1:13">
      <c r="A1220">
        <v>1662</v>
      </c>
      <c r="B1220" t="s">
        <v>13</v>
      </c>
      <c r="C1220" t="s">
        <v>14</v>
      </c>
      <c r="D1220">
        <v>0.42486000000000002</v>
      </c>
      <c r="E1220">
        <v>1.0303E-2</v>
      </c>
      <c r="F1220">
        <v>-4.0780000000000003</v>
      </c>
      <c r="G1220">
        <v>-3.9319999999999999</v>
      </c>
      <c r="H1220">
        <v>-3.9810129999999999</v>
      </c>
      <c r="I1220">
        <v>3.5265999999999999E-2</v>
      </c>
      <c r="J1220">
        <v>0</v>
      </c>
      <c r="K1220">
        <v>8677.8365279999998</v>
      </c>
      <c r="L1220">
        <v>2984.149993</v>
      </c>
      <c r="M1220">
        <v>3.4228689999999999</v>
      </c>
    </row>
    <row r="1221" spans="1:13">
      <c r="A1221">
        <v>1663</v>
      </c>
      <c r="B1221" t="s">
        <v>13</v>
      </c>
      <c r="C1221" t="s">
        <v>14</v>
      </c>
      <c r="D1221">
        <v>1.633205</v>
      </c>
      <c r="E1221">
        <v>4.6528E-2</v>
      </c>
      <c r="F1221">
        <v>-4.4039999999999999</v>
      </c>
      <c r="G1221">
        <v>-4.1399999999999997</v>
      </c>
      <c r="H1221">
        <v>-4.2192869999999996</v>
      </c>
      <c r="I1221">
        <v>9.3028E-2</v>
      </c>
      <c r="J1221">
        <v>0</v>
      </c>
      <c r="K1221">
        <v>10000</v>
      </c>
      <c r="L1221">
        <v>1242.9252610000001</v>
      </c>
      <c r="M1221">
        <v>1.9994050000000001</v>
      </c>
    </row>
    <row r="1222" spans="1:13">
      <c r="A1222">
        <v>1664</v>
      </c>
      <c r="B1222" t="s">
        <v>13</v>
      </c>
      <c r="C1222" t="s">
        <v>14</v>
      </c>
      <c r="D1222">
        <v>0.20141600000000001</v>
      </c>
      <c r="E1222">
        <v>2.2850000000000001E-3</v>
      </c>
      <c r="F1222">
        <v>-4.3183160000000003</v>
      </c>
      <c r="G1222">
        <v>-4.2805799999999996</v>
      </c>
      <c r="H1222">
        <v>-4.2948639999999996</v>
      </c>
      <c r="I1222">
        <v>3.0959999999999998E-3</v>
      </c>
      <c r="J1222">
        <v>0</v>
      </c>
      <c r="K1222">
        <v>255.57879199999999</v>
      </c>
      <c r="L1222">
        <v>95.694243</v>
      </c>
      <c r="M1222">
        <v>1.35503</v>
      </c>
    </row>
    <row r="1223" spans="1:13">
      <c r="A1223">
        <v>1665</v>
      </c>
      <c r="B1223" t="s">
        <v>13</v>
      </c>
      <c r="C1223" t="s">
        <v>14</v>
      </c>
      <c r="D1223">
        <v>1.4581759999999999</v>
      </c>
      <c r="E1223">
        <v>5.3589999999999999E-2</v>
      </c>
      <c r="F1223">
        <v>-4.4981489999999997</v>
      </c>
      <c r="G1223">
        <v>-4.26</v>
      </c>
      <c r="H1223">
        <v>-4.3597330000000003</v>
      </c>
      <c r="I1223">
        <v>8.1763000000000002E-2</v>
      </c>
      <c r="J1223">
        <v>0</v>
      </c>
      <c r="K1223">
        <v>3977.581729</v>
      </c>
      <c r="L1223">
        <v>223.834114</v>
      </c>
      <c r="M1223">
        <v>1.525709</v>
      </c>
    </row>
    <row r="1224" spans="1:13">
      <c r="A1224">
        <v>1666</v>
      </c>
      <c r="B1224" t="s">
        <v>13</v>
      </c>
      <c r="C1224" t="s">
        <v>14</v>
      </c>
      <c r="D1224">
        <v>0.20796000000000001</v>
      </c>
      <c r="E1224">
        <v>1.663E-3</v>
      </c>
      <c r="F1224">
        <v>-4.4550000000000001</v>
      </c>
      <c r="G1224">
        <v>-4.4367369999999999</v>
      </c>
      <c r="H1224">
        <v>-4.4457560000000003</v>
      </c>
      <c r="I1224">
        <v>2.013E-3</v>
      </c>
      <c r="J1224">
        <v>0</v>
      </c>
      <c r="K1224">
        <v>158.88402099999999</v>
      </c>
      <c r="L1224">
        <v>67.065281999999996</v>
      </c>
      <c r="M1224">
        <v>1.2104980000000001</v>
      </c>
    </row>
    <row r="1225" spans="1:13">
      <c r="A1225">
        <v>1667</v>
      </c>
      <c r="B1225" t="s">
        <v>13</v>
      </c>
      <c r="C1225" t="s">
        <v>14</v>
      </c>
      <c r="D1225">
        <v>0.333563</v>
      </c>
      <c r="E1225">
        <v>5.4460000000000003E-3</v>
      </c>
      <c r="F1225">
        <v>-4.4594860000000001</v>
      </c>
      <c r="G1225">
        <v>-4.4009999999999998</v>
      </c>
      <c r="H1225">
        <v>-4.4180590000000004</v>
      </c>
      <c r="I1225">
        <v>6.9880000000000003E-3</v>
      </c>
      <c r="J1225">
        <v>0</v>
      </c>
      <c r="K1225">
        <v>1309.3716030000001</v>
      </c>
      <c r="L1225">
        <v>85.913557999999995</v>
      </c>
      <c r="M1225">
        <v>1.283258</v>
      </c>
    </row>
    <row r="1226" spans="1:13">
      <c r="A1226">
        <v>1668</v>
      </c>
      <c r="B1226" t="s">
        <v>13</v>
      </c>
      <c r="C1226" t="s">
        <v>14</v>
      </c>
      <c r="D1226">
        <v>0.323185</v>
      </c>
      <c r="E1226">
        <v>7.3270000000000002E-3</v>
      </c>
      <c r="F1226">
        <v>-4.4930000000000003</v>
      </c>
      <c r="G1226">
        <v>-4.3220000000000001</v>
      </c>
      <c r="H1226">
        <v>-4.3792600000000004</v>
      </c>
      <c r="I1226">
        <v>2.0518000000000002E-2</v>
      </c>
      <c r="J1226">
        <v>0</v>
      </c>
      <c r="K1226">
        <v>8151.021041</v>
      </c>
      <c r="L1226">
        <v>2397.5759480000002</v>
      </c>
      <c r="M1226">
        <v>2.8004069999999999</v>
      </c>
    </row>
    <row r="1227" spans="1:13">
      <c r="A1227">
        <v>1669</v>
      </c>
      <c r="B1227" t="s">
        <v>13</v>
      </c>
      <c r="C1227" t="s">
        <v>14</v>
      </c>
      <c r="D1227">
        <v>0.63392899999999996</v>
      </c>
      <c r="E1227">
        <v>1.1674E-2</v>
      </c>
      <c r="F1227">
        <v>-4.5151399999999997</v>
      </c>
      <c r="G1227">
        <v>-4.3728809999999996</v>
      </c>
      <c r="H1227">
        <v>-4.4314249999999999</v>
      </c>
      <c r="I1227">
        <v>1.9147000000000001E-2</v>
      </c>
      <c r="J1227">
        <v>0</v>
      </c>
      <c r="K1227">
        <v>4740.8153890000003</v>
      </c>
      <c r="L1227">
        <v>292.26100700000001</v>
      </c>
      <c r="M1227">
        <v>1.6401460000000001</v>
      </c>
    </row>
    <row r="1228" spans="1:13">
      <c r="A1228">
        <v>1670</v>
      </c>
      <c r="B1228" t="s">
        <v>13</v>
      </c>
      <c r="C1228" t="s">
        <v>14</v>
      </c>
      <c r="D1228">
        <v>0.288136</v>
      </c>
      <c r="E1228">
        <v>3.5409999999999999E-3</v>
      </c>
      <c r="F1228">
        <v>-4.5048830000000004</v>
      </c>
      <c r="G1228">
        <v>-4.4597470000000001</v>
      </c>
      <c r="H1228">
        <v>-4.4807579999999998</v>
      </c>
      <c r="I1228">
        <v>4.7219999999999996E-3</v>
      </c>
      <c r="J1228">
        <v>0</v>
      </c>
      <c r="K1228">
        <v>236.032242</v>
      </c>
      <c r="L1228">
        <v>89.902996000000002</v>
      </c>
      <c r="M1228">
        <v>1.3336110000000001</v>
      </c>
    </row>
    <row r="1229" spans="1:13">
      <c r="A1229">
        <v>1671</v>
      </c>
      <c r="B1229" t="s">
        <v>13</v>
      </c>
      <c r="C1229" t="s">
        <v>14</v>
      </c>
      <c r="D1229">
        <v>0.27026899999999998</v>
      </c>
      <c r="E1229">
        <v>3.5720000000000001E-3</v>
      </c>
      <c r="F1229">
        <v>-4.5217549999999997</v>
      </c>
      <c r="G1229">
        <v>-4.476</v>
      </c>
      <c r="H1229">
        <v>-4.4942039999999999</v>
      </c>
      <c r="I1229">
        <v>4.4070000000000003E-3</v>
      </c>
      <c r="J1229">
        <v>0</v>
      </c>
      <c r="K1229">
        <v>186.550862</v>
      </c>
      <c r="L1229">
        <v>71.774214999999998</v>
      </c>
      <c r="M1229">
        <v>1.2338370000000001</v>
      </c>
    </row>
    <row r="1230" spans="1:13">
      <c r="A1230">
        <v>1673</v>
      </c>
      <c r="B1230" t="s">
        <v>13</v>
      </c>
      <c r="C1230" t="s">
        <v>16</v>
      </c>
      <c r="D1230">
        <v>0.20465900000000001</v>
      </c>
      <c r="E1230">
        <v>2.3180000000000002E-3</v>
      </c>
      <c r="F1230">
        <v>-4.3140000000000001</v>
      </c>
      <c r="G1230">
        <v>-4.2628740000000001</v>
      </c>
      <c r="H1230">
        <v>-4.2904600000000004</v>
      </c>
      <c r="I1230">
        <v>3.921E-3</v>
      </c>
      <c r="J1230">
        <v>0</v>
      </c>
      <c r="K1230">
        <v>513.02226399999995</v>
      </c>
      <c r="L1230">
        <v>159.235387</v>
      </c>
      <c r="M1230">
        <v>1.6916929999999999</v>
      </c>
    </row>
    <row r="1231" spans="1:13">
      <c r="A1231">
        <v>1674</v>
      </c>
      <c r="B1231" t="s">
        <v>13</v>
      </c>
      <c r="C1231" t="s">
        <v>16</v>
      </c>
      <c r="D1231">
        <v>1.0785279999999999</v>
      </c>
      <c r="E1231">
        <v>2.3002000000000002E-2</v>
      </c>
      <c r="F1231">
        <v>-4.3659999999999997</v>
      </c>
      <c r="G1231">
        <v>-4.2240000000000002</v>
      </c>
      <c r="H1231">
        <v>-4.2843150000000003</v>
      </c>
      <c r="I1231">
        <v>4.3594000000000001E-2</v>
      </c>
      <c r="J1231">
        <v>0</v>
      </c>
      <c r="K1231">
        <v>10000</v>
      </c>
      <c r="L1231">
        <v>310.86406599999998</v>
      </c>
      <c r="M1231">
        <v>1.8952420000000001</v>
      </c>
    </row>
    <row r="1232" spans="1:13">
      <c r="A1232">
        <v>1675</v>
      </c>
      <c r="B1232" t="s">
        <v>13</v>
      </c>
      <c r="C1232" t="s">
        <v>14</v>
      </c>
      <c r="D1232">
        <v>0.49606800000000001</v>
      </c>
      <c r="E1232">
        <v>7.4390000000000003E-3</v>
      </c>
      <c r="F1232">
        <v>-4.3550000000000004</v>
      </c>
      <c r="G1232">
        <v>-4.29</v>
      </c>
      <c r="H1232">
        <v>-4.3183369999999996</v>
      </c>
      <c r="I1232">
        <v>1.9382E-2</v>
      </c>
      <c r="J1232">
        <v>0</v>
      </c>
      <c r="K1232">
        <v>3037.2272680000001</v>
      </c>
      <c r="L1232">
        <v>833.77245500000004</v>
      </c>
      <c r="M1232">
        <v>2.6054930000000001</v>
      </c>
    </row>
    <row r="1233" spans="1:13">
      <c r="A1233">
        <v>1676</v>
      </c>
      <c r="B1233" t="s">
        <v>13</v>
      </c>
      <c r="C1233" t="s">
        <v>14</v>
      </c>
      <c r="D1233">
        <v>0.27055600000000002</v>
      </c>
      <c r="E1233">
        <v>2.0460000000000001E-3</v>
      </c>
      <c r="F1233">
        <v>-4.3233129999999997</v>
      </c>
      <c r="G1233">
        <v>-4.2948950000000004</v>
      </c>
      <c r="H1233">
        <v>-4.3118990000000004</v>
      </c>
      <c r="I1233">
        <v>2.4290000000000002E-3</v>
      </c>
      <c r="J1233">
        <v>0</v>
      </c>
      <c r="K1233">
        <v>205.97743700000001</v>
      </c>
      <c r="L1233">
        <v>62.043106000000002</v>
      </c>
      <c r="M1233">
        <v>1.1873089999999999</v>
      </c>
    </row>
    <row r="1234" spans="1:13">
      <c r="A1234">
        <v>1677</v>
      </c>
      <c r="B1234" t="s">
        <v>13</v>
      </c>
      <c r="C1234" t="s">
        <v>14</v>
      </c>
      <c r="D1234">
        <v>0.13436699999999999</v>
      </c>
      <c r="E1234">
        <v>8.8800000000000001E-4</v>
      </c>
      <c r="F1234">
        <v>-4.3057790000000002</v>
      </c>
      <c r="G1234">
        <v>-4.2880719999999997</v>
      </c>
      <c r="H1234">
        <v>-4.2965479999999996</v>
      </c>
      <c r="I1234">
        <v>1.0759999999999999E-3</v>
      </c>
      <c r="J1234">
        <v>0</v>
      </c>
      <c r="K1234">
        <v>171.43509499999999</v>
      </c>
      <c r="L1234">
        <v>67.674403999999996</v>
      </c>
      <c r="M1234">
        <v>1.211298</v>
      </c>
    </row>
    <row r="1235" spans="1:13">
      <c r="A1235">
        <v>1678</v>
      </c>
      <c r="B1235" t="s">
        <v>13</v>
      </c>
      <c r="C1235" t="s">
        <v>14</v>
      </c>
      <c r="D1235">
        <v>0.17735799999999999</v>
      </c>
      <c r="E1235">
        <v>1.818E-3</v>
      </c>
      <c r="F1235">
        <v>-4.3250000000000002</v>
      </c>
      <c r="G1235">
        <v>-4.2809999999999997</v>
      </c>
      <c r="H1235">
        <v>-4.299639</v>
      </c>
      <c r="I1235">
        <v>4.7990000000000003E-3</v>
      </c>
      <c r="J1235">
        <v>0</v>
      </c>
      <c r="K1235">
        <v>1583.3402659999999</v>
      </c>
      <c r="L1235">
        <v>458.17518200000001</v>
      </c>
      <c r="M1235">
        <v>2.6402399999999999</v>
      </c>
    </row>
    <row r="1236" spans="1:13">
      <c r="A1236">
        <v>1679</v>
      </c>
      <c r="B1236" t="s">
        <v>13</v>
      </c>
      <c r="C1236" t="s">
        <v>14</v>
      </c>
      <c r="D1236">
        <v>1.1050359999999999</v>
      </c>
      <c r="E1236">
        <v>1.5462999999999999E-2</v>
      </c>
      <c r="F1236">
        <v>-4.3089789999999999</v>
      </c>
      <c r="G1236">
        <v>-4.202</v>
      </c>
      <c r="H1236">
        <v>-4.2461270000000004</v>
      </c>
      <c r="I1236">
        <v>2.6529E-2</v>
      </c>
      <c r="J1236">
        <v>0</v>
      </c>
      <c r="K1236">
        <v>2665.3176659999999</v>
      </c>
      <c r="L1236">
        <v>299.33185099999997</v>
      </c>
      <c r="M1236">
        <v>1.715719</v>
      </c>
    </row>
    <row r="1237" spans="1:13">
      <c r="A1237">
        <v>1680</v>
      </c>
      <c r="B1237" t="s">
        <v>13</v>
      </c>
      <c r="C1237" t="s">
        <v>14</v>
      </c>
      <c r="D1237">
        <v>1.5636920000000001</v>
      </c>
      <c r="E1237">
        <v>4.2292000000000003E-2</v>
      </c>
      <c r="F1237">
        <v>-4.1840000000000002</v>
      </c>
      <c r="G1237">
        <v>-3.9020000000000001</v>
      </c>
      <c r="H1237">
        <v>-4.0166089999999999</v>
      </c>
      <c r="I1237">
        <v>0.14555899999999999</v>
      </c>
      <c r="J1237">
        <v>0</v>
      </c>
      <c r="K1237">
        <v>10000</v>
      </c>
      <c r="L1237">
        <v>1828.959773</v>
      </c>
      <c r="M1237">
        <v>3.4417689999999999</v>
      </c>
    </row>
    <row r="1238" spans="1:13">
      <c r="A1238">
        <v>1681</v>
      </c>
      <c r="B1238" t="s">
        <v>13</v>
      </c>
      <c r="C1238" t="s">
        <v>14</v>
      </c>
      <c r="D1238">
        <v>0.13036</v>
      </c>
      <c r="E1238">
        <v>1.1509999999999999E-3</v>
      </c>
      <c r="F1238">
        <v>-4.8663639999999999</v>
      </c>
      <c r="G1238">
        <v>-4.8386069999999997</v>
      </c>
      <c r="H1238">
        <v>-4.8531979999999999</v>
      </c>
      <c r="I1238">
        <v>1.573E-3</v>
      </c>
      <c r="J1238">
        <v>0</v>
      </c>
      <c r="K1238">
        <v>546.691148</v>
      </c>
      <c r="L1238">
        <v>102.46216200000001</v>
      </c>
      <c r="M1238">
        <v>1.3664510000000001</v>
      </c>
    </row>
    <row r="1239" spans="1:13">
      <c r="A1239">
        <v>1682</v>
      </c>
      <c r="B1239" t="s">
        <v>13</v>
      </c>
      <c r="C1239" t="s">
        <v>14</v>
      </c>
      <c r="D1239">
        <v>0.75565700000000002</v>
      </c>
      <c r="E1239">
        <v>1.5531E-2</v>
      </c>
      <c r="F1239">
        <v>-4.8552809999999997</v>
      </c>
      <c r="G1239">
        <v>-4.6550000000000002</v>
      </c>
      <c r="H1239">
        <v>-4.7801010000000002</v>
      </c>
      <c r="I1239">
        <v>2.2606000000000001E-2</v>
      </c>
      <c r="J1239">
        <v>0</v>
      </c>
      <c r="K1239">
        <v>10000</v>
      </c>
      <c r="L1239">
        <v>246.678437</v>
      </c>
      <c r="M1239">
        <v>1.455506</v>
      </c>
    </row>
    <row r="1240" spans="1:13">
      <c r="A1240">
        <v>1683</v>
      </c>
      <c r="B1240" t="s">
        <v>13</v>
      </c>
      <c r="C1240" t="s">
        <v>14</v>
      </c>
      <c r="D1240">
        <v>0.238954</v>
      </c>
      <c r="E1240">
        <v>1.83E-3</v>
      </c>
      <c r="F1240">
        <v>-4.8675920000000001</v>
      </c>
      <c r="G1240">
        <v>-4.8380000000000001</v>
      </c>
      <c r="H1240">
        <v>-4.851839</v>
      </c>
      <c r="I1240">
        <v>2.3749999999999999E-3</v>
      </c>
      <c r="J1240">
        <v>0</v>
      </c>
      <c r="K1240">
        <v>259.91822300000001</v>
      </c>
      <c r="L1240">
        <v>84.037600999999995</v>
      </c>
      <c r="M1240">
        <v>1.2975209999999999</v>
      </c>
    </row>
    <row r="1241" spans="1:13">
      <c r="A1241">
        <v>1684</v>
      </c>
      <c r="B1241" t="s">
        <v>13</v>
      </c>
      <c r="C1241" t="s">
        <v>14</v>
      </c>
      <c r="D1241">
        <v>0.16258300000000001</v>
      </c>
      <c r="E1241">
        <v>1.7329999999999999E-3</v>
      </c>
      <c r="F1241">
        <v>-4.8185549999999999</v>
      </c>
      <c r="G1241">
        <v>-4.7616100000000001</v>
      </c>
      <c r="H1241">
        <v>-4.7834329999999996</v>
      </c>
      <c r="I1241">
        <v>3.4250000000000001E-3</v>
      </c>
      <c r="J1241">
        <v>0</v>
      </c>
      <c r="K1241">
        <v>1425.6584009999999</v>
      </c>
      <c r="L1241">
        <v>410.19928099999998</v>
      </c>
      <c r="M1241">
        <v>1.976099</v>
      </c>
    </row>
    <row r="1242" spans="1:13">
      <c r="A1242">
        <v>1685</v>
      </c>
      <c r="B1242" t="s">
        <v>13</v>
      </c>
      <c r="C1242" t="s">
        <v>14</v>
      </c>
      <c r="D1242">
        <v>0.10850700000000001</v>
      </c>
      <c r="E1242">
        <v>7.1599999999999995E-4</v>
      </c>
      <c r="F1242">
        <v>-4.838006</v>
      </c>
      <c r="G1242">
        <v>-4.8239400000000003</v>
      </c>
      <c r="H1242">
        <v>-4.8302480000000001</v>
      </c>
      <c r="I1242">
        <v>8.4000000000000003E-4</v>
      </c>
      <c r="J1242">
        <v>0</v>
      </c>
      <c r="K1242">
        <v>138.61794699999999</v>
      </c>
      <c r="L1242">
        <v>58.920197999999999</v>
      </c>
      <c r="M1242">
        <v>1.172269</v>
      </c>
    </row>
    <row r="1243" spans="1:13">
      <c r="A1243">
        <v>1688</v>
      </c>
      <c r="B1243" t="s">
        <v>13</v>
      </c>
      <c r="C1243" t="s">
        <v>14</v>
      </c>
      <c r="D1243">
        <v>7.2941250000000002</v>
      </c>
      <c r="E1243">
        <v>0.32101000000000002</v>
      </c>
      <c r="F1243">
        <v>-4.8550000000000004</v>
      </c>
      <c r="G1243">
        <v>-4.5</v>
      </c>
      <c r="H1243">
        <v>-4.7062419999999996</v>
      </c>
      <c r="I1243">
        <v>0.42821599999999999</v>
      </c>
      <c r="J1243">
        <v>0</v>
      </c>
      <c r="K1243">
        <v>3347.1864190000001</v>
      </c>
      <c r="L1243">
        <v>149.94025600000001</v>
      </c>
      <c r="M1243">
        <v>1.333963</v>
      </c>
    </row>
    <row r="1244" spans="1:13">
      <c r="A1244">
        <v>1689</v>
      </c>
      <c r="B1244" t="s">
        <v>13</v>
      </c>
      <c r="C1244" t="s">
        <v>14</v>
      </c>
      <c r="D1244">
        <v>0.424008</v>
      </c>
      <c r="E1244">
        <v>9.0530000000000003E-3</v>
      </c>
      <c r="F1244">
        <v>-4.6058339999999998</v>
      </c>
      <c r="G1244">
        <v>-4.5229999999999997</v>
      </c>
      <c r="H1244">
        <v>-4.5494640000000004</v>
      </c>
      <c r="I1244">
        <v>1.6693E-2</v>
      </c>
      <c r="J1244">
        <v>0</v>
      </c>
      <c r="K1244">
        <v>1892.7930819999999</v>
      </c>
      <c r="L1244">
        <v>380.19905999999997</v>
      </c>
      <c r="M1244">
        <v>1.8438760000000001</v>
      </c>
    </row>
    <row r="1245" spans="1:13">
      <c r="A1245">
        <v>1690</v>
      </c>
      <c r="B1245" t="s">
        <v>13</v>
      </c>
      <c r="C1245" t="s">
        <v>14</v>
      </c>
      <c r="D1245">
        <v>0.32779000000000003</v>
      </c>
      <c r="E1245">
        <v>5.3309999999999998E-3</v>
      </c>
      <c r="F1245">
        <v>-4.657</v>
      </c>
      <c r="G1245">
        <v>-4.5696089999999998</v>
      </c>
      <c r="H1245">
        <v>-4.6076379999999997</v>
      </c>
      <c r="I1245">
        <v>9.8080000000000007E-3</v>
      </c>
      <c r="J1245">
        <v>0</v>
      </c>
      <c r="K1245">
        <v>2553.4379749999998</v>
      </c>
      <c r="L1245">
        <v>295.984466</v>
      </c>
      <c r="M1245">
        <v>1.8397589999999999</v>
      </c>
    </row>
    <row r="1246" spans="1:13">
      <c r="A1246">
        <v>1691</v>
      </c>
      <c r="B1246" t="s">
        <v>13</v>
      </c>
      <c r="C1246" t="s">
        <v>14</v>
      </c>
      <c r="D1246">
        <v>0.16559499999999999</v>
      </c>
      <c r="E1246">
        <v>2.0049999999999998E-3</v>
      </c>
      <c r="F1246">
        <v>-4.6159999999999997</v>
      </c>
      <c r="G1246">
        <v>-4.5603559999999996</v>
      </c>
      <c r="H1246">
        <v>-4.5774499999999998</v>
      </c>
      <c r="I1246">
        <v>2.9420000000000002E-3</v>
      </c>
      <c r="J1246">
        <v>0</v>
      </c>
      <c r="K1246">
        <v>1526.5129420000001</v>
      </c>
      <c r="L1246">
        <v>172.53523300000001</v>
      </c>
      <c r="M1246">
        <v>1.4678290000000001</v>
      </c>
    </row>
    <row r="1247" spans="1:13">
      <c r="A1247">
        <v>1692</v>
      </c>
      <c r="B1247" t="s">
        <v>13</v>
      </c>
      <c r="C1247" t="s">
        <v>14</v>
      </c>
      <c r="D1247">
        <v>1.7340070000000001</v>
      </c>
      <c r="E1247">
        <v>4.5893000000000003E-2</v>
      </c>
      <c r="F1247">
        <v>-4.5756899999999998</v>
      </c>
      <c r="G1247">
        <v>-4.4790000000000001</v>
      </c>
      <c r="H1247">
        <v>-4.5105490000000001</v>
      </c>
      <c r="I1247">
        <v>5.6890000000000003E-2</v>
      </c>
      <c r="J1247">
        <v>0</v>
      </c>
      <c r="K1247">
        <v>1860.5806419999999</v>
      </c>
      <c r="L1247">
        <v>94.650238000000002</v>
      </c>
      <c r="M1247">
        <v>1.2396290000000001</v>
      </c>
    </row>
    <row r="1248" spans="1:13">
      <c r="A1248">
        <v>1693</v>
      </c>
      <c r="B1248" t="s">
        <v>13</v>
      </c>
      <c r="C1248" t="s">
        <v>14</v>
      </c>
      <c r="D1248">
        <v>0.47494500000000001</v>
      </c>
      <c r="E1248">
        <v>4.7130000000000002E-3</v>
      </c>
      <c r="F1248">
        <v>-4.5217939999999999</v>
      </c>
      <c r="G1248">
        <v>-4.4020000000000001</v>
      </c>
      <c r="H1248">
        <v>-4.4525990000000002</v>
      </c>
      <c r="I1248">
        <v>9.3419999999999996E-3</v>
      </c>
      <c r="J1248">
        <v>0</v>
      </c>
      <c r="K1248">
        <v>859.73753699999997</v>
      </c>
      <c r="L1248">
        <v>231.91692699999999</v>
      </c>
      <c r="M1248">
        <v>1.9822200000000001</v>
      </c>
    </row>
    <row r="1249" spans="1:13">
      <c r="A1249">
        <v>1694</v>
      </c>
      <c r="B1249" t="s">
        <v>13</v>
      </c>
      <c r="C1249" t="s">
        <v>14</v>
      </c>
      <c r="D1249">
        <v>0.173101</v>
      </c>
      <c r="E1249">
        <v>8.0099999999999995E-4</v>
      </c>
      <c r="F1249">
        <v>-4.5199860000000003</v>
      </c>
      <c r="G1249">
        <v>-4.4779999999999998</v>
      </c>
      <c r="H1249">
        <v>-4.4907260000000004</v>
      </c>
      <c r="I1249">
        <v>1.3929999999999999E-3</v>
      </c>
      <c r="J1249">
        <v>0</v>
      </c>
      <c r="K1249">
        <v>1053.748799</v>
      </c>
      <c r="L1249">
        <v>204.290663</v>
      </c>
      <c r="M1249">
        <v>1.7382470000000001</v>
      </c>
    </row>
    <row r="1250" spans="1:13">
      <c r="A1250">
        <v>1695</v>
      </c>
      <c r="B1250" t="s">
        <v>13</v>
      </c>
      <c r="C1250" t="s">
        <v>14</v>
      </c>
      <c r="D1250">
        <v>0.82232700000000003</v>
      </c>
      <c r="E1250">
        <v>2.9058E-2</v>
      </c>
      <c r="F1250">
        <v>-4.6058149999999998</v>
      </c>
      <c r="G1250">
        <v>-4.4889999999999999</v>
      </c>
      <c r="H1250">
        <v>-4.5435220000000003</v>
      </c>
      <c r="I1250">
        <v>5.1676E-2</v>
      </c>
      <c r="J1250">
        <v>0</v>
      </c>
      <c r="K1250">
        <v>5206.5193859999999</v>
      </c>
      <c r="L1250">
        <v>258.67785099999998</v>
      </c>
      <c r="M1250">
        <v>1.7784070000000001</v>
      </c>
    </row>
    <row r="1251" spans="1:13">
      <c r="A1251">
        <v>1696</v>
      </c>
      <c r="B1251" t="s">
        <v>13</v>
      </c>
      <c r="C1251" t="s">
        <v>14</v>
      </c>
      <c r="D1251">
        <v>0.36887700000000001</v>
      </c>
      <c r="E1251">
        <v>9.4800000000000006E-3</v>
      </c>
      <c r="F1251">
        <v>-4.5866819999999997</v>
      </c>
      <c r="G1251">
        <v>-4.49</v>
      </c>
      <c r="H1251">
        <v>-4.5225600000000004</v>
      </c>
      <c r="I1251">
        <v>1.8093000000000001E-2</v>
      </c>
      <c r="J1251">
        <v>0</v>
      </c>
      <c r="K1251">
        <v>1978.5570279999999</v>
      </c>
      <c r="L1251">
        <v>258.858384</v>
      </c>
      <c r="M1251">
        <v>1.9085129999999999</v>
      </c>
    </row>
    <row r="1252" spans="1:13">
      <c r="A1252">
        <v>1697</v>
      </c>
      <c r="B1252" t="s">
        <v>13</v>
      </c>
      <c r="C1252" t="s">
        <v>14</v>
      </c>
      <c r="D1252">
        <v>0.67218299999999997</v>
      </c>
      <c r="E1252">
        <v>1.5599E-2</v>
      </c>
      <c r="F1252">
        <v>-4.6066219999999998</v>
      </c>
      <c r="G1252">
        <v>-4.5220000000000002</v>
      </c>
      <c r="H1252">
        <v>-4.5688129999999996</v>
      </c>
      <c r="I1252">
        <v>2.4403000000000001E-2</v>
      </c>
      <c r="J1252">
        <v>0</v>
      </c>
      <c r="K1252">
        <v>1363.648837</v>
      </c>
      <c r="L1252">
        <v>237.86001899999999</v>
      </c>
      <c r="M1252">
        <v>1.564384</v>
      </c>
    </row>
    <row r="1253" spans="1:13">
      <c r="A1253">
        <v>1698</v>
      </c>
      <c r="B1253" t="s">
        <v>13</v>
      </c>
      <c r="C1253" t="s">
        <v>14</v>
      </c>
      <c r="D1253">
        <v>0.35283399999999998</v>
      </c>
      <c r="E1253">
        <v>4.4299999999999999E-3</v>
      </c>
      <c r="F1253">
        <v>-4.7138119999999999</v>
      </c>
      <c r="G1253">
        <v>-4.636971</v>
      </c>
      <c r="H1253">
        <v>-4.6688850000000004</v>
      </c>
      <c r="I1253">
        <v>8.1399999999999997E-3</v>
      </c>
      <c r="J1253">
        <v>0</v>
      </c>
      <c r="K1253">
        <v>1487.6088520000001</v>
      </c>
      <c r="L1253">
        <v>313.31424700000002</v>
      </c>
      <c r="M1253">
        <v>1.8373969999999999</v>
      </c>
    </row>
    <row r="1254" spans="1:13">
      <c r="A1254">
        <v>1699</v>
      </c>
      <c r="B1254" t="s">
        <v>13</v>
      </c>
      <c r="C1254" t="s">
        <v>14</v>
      </c>
      <c r="D1254">
        <v>0.29266900000000001</v>
      </c>
      <c r="E1254">
        <v>4.3730000000000002E-3</v>
      </c>
      <c r="F1254">
        <v>-4.7732510000000001</v>
      </c>
      <c r="G1254">
        <v>-4.6949930000000002</v>
      </c>
      <c r="H1254">
        <v>-4.7353579999999997</v>
      </c>
      <c r="I1254">
        <v>6.894E-3</v>
      </c>
      <c r="J1254">
        <v>0</v>
      </c>
      <c r="K1254">
        <v>725.50410499999998</v>
      </c>
      <c r="L1254">
        <v>140.19658899999999</v>
      </c>
      <c r="M1254">
        <v>1.576314</v>
      </c>
    </row>
    <row r="1255" spans="1:13">
      <c r="A1255">
        <v>1700</v>
      </c>
      <c r="B1255" t="s">
        <v>13</v>
      </c>
      <c r="C1255" t="s">
        <v>14</v>
      </c>
      <c r="D1255">
        <v>8.5053000000000004E-2</v>
      </c>
      <c r="E1255">
        <v>4.3800000000000002E-4</v>
      </c>
      <c r="F1255">
        <v>-4.6323869999999996</v>
      </c>
      <c r="G1255">
        <v>-4.5919999999999996</v>
      </c>
      <c r="H1255">
        <v>-4.6102990000000004</v>
      </c>
      <c r="I1255">
        <v>1.274E-3</v>
      </c>
      <c r="J1255">
        <v>0</v>
      </c>
      <c r="K1255">
        <v>929.78878299999997</v>
      </c>
      <c r="L1255">
        <v>433.96968700000002</v>
      </c>
      <c r="M1255">
        <v>2.908849</v>
      </c>
    </row>
    <row r="1256" spans="1:13">
      <c r="A1256">
        <v>1701</v>
      </c>
      <c r="B1256" t="s">
        <v>13</v>
      </c>
      <c r="C1256" t="s">
        <v>14</v>
      </c>
      <c r="D1256">
        <v>0.81829600000000002</v>
      </c>
      <c r="E1256">
        <v>1.6236E-2</v>
      </c>
      <c r="F1256">
        <v>-4.7676980000000002</v>
      </c>
      <c r="G1256">
        <v>-4.6395960000000001</v>
      </c>
      <c r="H1256">
        <v>-4.6923310000000003</v>
      </c>
      <c r="I1256">
        <v>2.2637000000000001E-2</v>
      </c>
      <c r="J1256">
        <v>0</v>
      </c>
      <c r="K1256">
        <v>992.34765800000002</v>
      </c>
      <c r="L1256">
        <v>133.565144</v>
      </c>
      <c r="M1256">
        <v>1.3942619999999999</v>
      </c>
    </row>
    <row r="1257" spans="1:13">
      <c r="A1257">
        <v>1702</v>
      </c>
      <c r="B1257" t="s">
        <v>13</v>
      </c>
      <c r="C1257" t="s">
        <v>14</v>
      </c>
      <c r="D1257">
        <v>0.229019</v>
      </c>
      <c r="E1257">
        <v>3.4280000000000001E-3</v>
      </c>
      <c r="F1257">
        <v>-4.658633</v>
      </c>
      <c r="G1257">
        <v>-4.5921079999999996</v>
      </c>
      <c r="H1257">
        <v>-4.621245</v>
      </c>
      <c r="I1257">
        <v>5.1799999999999997E-3</v>
      </c>
      <c r="J1257">
        <v>4.563879</v>
      </c>
      <c r="K1257">
        <v>474.583189</v>
      </c>
      <c r="L1257">
        <v>130.12309300000001</v>
      </c>
      <c r="M1257">
        <v>1.5109250000000001</v>
      </c>
    </row>
    <row r="1258" spans="1:13">
      <c r="A1258">
        <v>1703</v>
      </c>
      <c r="B1258" t="s">
        <v>13</v>
      </c>
      <c r="C1258" t="s">
        <v>14</v>
      </c>
      <c r="D1258">
        <v>0.12382899999999999</v>
      </c>
      <c r="E1258">
        <v>1.1590000000000001E-3</v>
      </c>
      <c r="F1258">
        <v>-4.6869690000000004</v>
      </c>
      <c r="G1258">
        <v>-4.6509320000000001</v>
      </c>
      <c r="H1258">
        <v>-4.6697509999999998</v>
      </c>
      <c r="I1258">
        <v>1.6379999999999999E-3</v>
      </c>
      <c r="J1258">
        <v>29.47316</v>
      </c>
      <c r="K1258">
        <v>279.60176000000001</v>
      </c>
      <c r="L1258">
        <v>101.557286</v>
      </c>
      <c r="M1258">
        <v>1.413662</v>
      </c>
    </row>
    <row r="1259" spans="1:13">
      <c r="A1259">
        <v>1704</v>
      </c>
      <c r="B1259" t="s">
        <v>13</v>
      </c>
      <c r="C1259" t="s">
        <v>14</v>
      </c>
      <c r="D1259">
        <v>0.20935799999999999</v>
      </c>
      <c r="E1259">
        <v>2.8149999999999998E-3</v>
      </c>
      <c r="F1259">
        <v>-4.6953740000000002</v>
      </c>
      <c r="G1259">
        <v>-4.6660000000000004</v>
      </c>
      <c r="H1259">
        <v>-4.6782009999999996</v>
      </c>
      <c r="I1259">
        <v>3.4099999999999998E-3</v>
      </c>
      <c r="J1259">
        <v>0</v>
      </c>
      <c r="K1259">
        <v>180.721497</v>
      </c>
      <c r="L1259">
        <v>66.459205999999995</v>
      </c>
      <c r="M1259">
        <v>1.2114419999999999</v>
      </c>
    </row>
    <row r="1260" spans="1:13">
      <c r="A1260">
        <v>1705</v>
      </c>
      <c r="B1260" t="s">
        <v>13</v>
      </c>
      <c r="C1260" t="s">
        <v>14</v>
      </c>
      <c r="D1260">
        <v>0.174008</v>
      </c>
      <c r="E1260">
        <v>1.6559999999999999E-3</v>
      </c>
      <c r="F1260">
        <v>-4.7515689999999999</v>
      </c>
      <c r="G1260">
        <v>-4.7279999999999998</v>
      </c>
      <c r="H1260">
        <v>-4.7355910000000003</v>
      </c>
      <c r="I1260">
        <v>1.9419999999999999E-3</v>
      </c>
      <c r="J1260">
        <v>0</v>
      </c>
      <c r="K1260">
        <v>123.989572</v>
      </c>
      <c r="L1260">
        <v>57.548982000000002</v>
      </c>
      <c r="M1260">
        <v>1.1726989999999999</v>
      </c>
    </row>
    <row r="1261" spans="1:13">
      <c r="A1261">
        <v>1706</v>
      </c>
      <c r="B1261" t="s">
        <v>13</v>
      </c>
      <c r="C1261" t="s">
        <v>14</v>
      </c>
      <c r="D1261">
        <v>0.84089100000000006</v>
      </c>
      <c r="E1261">
        <v>2.0702000000000002E-2</v>
      </c>
      <c r="F1261">
        <v>-4.8479999999999999</v>
      </c>
      <c r="G1261">
        <v>-4.7370000000000001</v>
      </c>
      <c r="H1261">
        <v>-4.7866220000000004</v>
      </c>
      <c r="I1261">
        <v>2.8219999999999999E-2</v>
      </c>
      <c r="J1261">
        <v>0</v>
      </c>
      <c r="K1261">
        <v>1365.0566550000001</v>
      </c>
      <c r="L1261">
        <v>110.474504</v>
      </c>
      <c r="M1261">
        <v>1.3631690000000001</v>
      </c>
    </row>
    <row r="1262" spans="1:13">
      <c r="A1262">
        <v>1708</v>
      </c>
      <c r="B1262" t="s">
        <v>13</v>
      </c>
      <c r="C1262" t="s">
        <v>14</v>
      </c>
      <c r="D1262">
        <v>1.035717</v>
      </c>
      <c r="E1262">
        <v>2.8378E-2</v>
      </c>
      <c r="F1262">
        <v>-4.8770480000000003</v>
      </c>
      <c r="G1262">
        <v>-4.6959999999999997</v>
      </c>
      <c r="H1262">
        <v>-4.7786010000000001</v>
      </c>
      <c r="I1262">
        <v>7.2134000000000004E-2</v>
      </c>
      <c r="J1262">
        <v>0</v>
      </c>
      <c r="K1262">
        <v>10000</v>
      </c>
      <c r="L1262">
        <v>549.57350899999994</v>
      </c>
      <c r="M1262">
        <v>2.5419320000000001</v>
      </c>
    </row>
    <row r="1263" spans="1:13">
      <c r="A1263">
        <v>1709</v>
      </c>
      <c r="B1263" t="s">
        <v>13</v>
      </c>
      <c r="C1263" t="s">
        <v>14</v>
      </c>
      <c r="D1263">
        <v>0.16004099999999999</v>
      </c>
      <c r="E1263">
        <v>1.7849999999999999E-3</v>
      </c>
      <c r="F1263">
        <v>-4.7670000000000003</v>
      </c>
      <c r="G1263">
        <v>-4.7235820000000004</v>
      </c>
      <c r="H1263">
        <v>-4.7489549999999996</v>
      </c>
      <c r="I1263">
        <v>3.5469999999999998E-3</v>
      </c>
      <c r="J1263">
        <v>0</v>
      </c>
      <c r="K1263">
        <v>1426.990922</v>
      </c>
      <c r="L1263">
        <v>324.17447499999997</v>
      </c>
      <c r="M1263">
        <v>1.987447</v>
      </c>
    </row>
    <row r="1264" spans="1:13">
      <c r="A1264">
        <v>1710</v>
      </c>
      <c r="B1264" t="s">
        <v>13</v>
      </c>
      <c r="C1264" t="s">
        <v>14</v>
      </c>
      <c r="D1264">
        <v>0.240564</v>
      </c>
      <c r="E1264">
        <v>3.4190000000000002E-3</v>
      </c>
      <c r="F1264">
        <v>-4.8325389999999997</v>
      </c>
      <c r="G1264">
        <v>-4.7613969999999997</v>
      </c>
      <c r="H1264">
        <v>-4.7929789999999999</v>
      </c>
      <c r="I1264">
        <v>6.9249999999999997E-3</v>
      </c>
      <c r="J1264">
        <v>0</v>
      </c>
      <c r="K1264">
        <v>1177.7088140000001</v>
      </c>
      <c r="L1264">
        <v>277.11210899999998</v>
      </c>
      <c r="M1264">
        <v>2.0252910000000002</v>
      </c>
    </row>
    <row r="1265" spans="1:13">
      <c r="A1265">
        <v>1711</v>
      </c>
      <c r="B1265" t="s">
        <v>13</v>
      </c>
      <c r="C1265" t="s">
        <v>14</v>
      </c>
      <c r="D1265">
        <v>5.7420020000000003</v>
      </c>
      <c r="E1265">
        <v>0.29807499999999998</v>
      </c>
      <c r="F1265">
        <v>-5.3643090000000004</v>
      </c>
      <c r="G1265">
        <v>-4.8339999999999996</v>
      </c>
      <c r="H1265">
        <v>-5.0615540000000001</v>
      </c>
      <c r="I1265">
        <v>0.49668000000000001</v>
      </c>
      <c r="J1265">
        <v>0</v>
      </c>
      <c r="K1265">
        <v>10000</v>
      </c>
      <c r="L1265">
        <v>834.59887700000002</v>
      </c>
      <c r="M1265">
        <v>1.666291</v>
      </c>
    </row>
    <row r="1266" spans="1:13">
      <c r="A1266">
        <v>1712</v>
      </c>
      <c r="B1266" t="s">
        <v>13</v>
      </c>
      <c r="C1266" t="s">
        <v>14</v>
      </c>
      <c r="D1266">
        <v>9.3240000000000003E-2</v>
      </c>
      <c r="E1266">
        <v>6.3500000000000004E-4</v>
      </c>
      <c r="F1266">
        <v>-5.0197669999999999</v>
      </c>
      <c r="G1266">
        <v>-5.008</v>
      </c>
      <c r="H1266">
        <v>-5.0127420000000003</v>
      </c>
      <c r="I1266">
        <v>7.4299999999999995E-4</v>
      </c>
      <c r="J1266">
        <v>0</v>
      </c>
      <c r="K1266">
        <v>138.59151</v>
      </c>
      <c r="L1266">
        <v>58.807431999999999</v>
      </c>
      <c r="M1266">
        <v>1.1700159999999999</v>
      </c>
    </row>
    <row r="1267" spans="1:13">
      <c r="A1267">
        <v>1713</v>
      </c>
      <c r="B1267" t="s">
        <v>13</v>
      </c>
      <c r="C1267" t="s">
        <v>14</v>
      </c>
      <c r="D1267">
        <v>0.150446</v>
      </c>
      <c r="E1267">
        <v>1.078E-3</v>
      </c>
      <c r="F1267">
        <v>-4.8201599999999996</v>
      </c>
      <c r="G1267">
        <v>-4.799474</v>
      </c>
      <c r="H1267">
        <v>-4.8097899999999996</v>
      </c>
      <c r="I1267">
        <v>1.2700000000000001E-3</v>
      </c>
      <c r="J1267">
        <v>0</v>
      </c>
      <c r="K1267">
        <v>138.59151</v>
      </c>
      <c r="L1267">
        <v>58.559989000000002</v>
      </c>
      <c r="M1267">
        <v>1.177692</v>
      </c>
    </row>
    <row r="1268" spans="1:13">
      <c r="A1268">
        <v>1714</v>
      </c>
      <c r="B1268" t="s">
        <v>13</v>
      </c>
      <c r="C1268" t="s">
        <v>14</v>
      </c>
      <c r="D1268">
        <v>0.38395600000000002</v>
      </c>
      <c r="E1268">
        <v>5.4460000000000003E-3</v>
      </c>
      <c r="F1268">
        <v>-4.8221699999999998</v>
      </c>
      <c r="G1268">
        <v>-4.774</v>
      </c>
      <c r="H1268">
        <v>-4.7989369999999996</v>
      </c>
      <c r="I1268">
        <v>7.6810000000000003E-3</v>
      </c>
      <c r="J1268">
        <v>0</v>
      </c>
      <c r="K1268">
        <v>1623.0446489999999</v>
      </c>
      <c r="L1268">
        <v>131.54819000000001</v>
      </c>
      <c r="M1268">
        <v>1.4103399999999999</v>
      </c>
    </row>
    <row r="1269" spans="1:13">
      <c r="A1269">
        <v>1715</v>
      </c>
      <c r="B1269" t="s">
        <v>13</v>
      </c>
      <c r="C1269" t="s">
        <v>14</v>
      </c>
      <c r="D1269">
        <v>0.72475000000000001</v>
      </c>
      <c r="E1269">
        <v>7.4029999999999999E-3</v>
      </c>
      <c r="F1269">
        <v>-4.9865810000000002</v>
      </c>
      <c r="G1269">
        <v>-4.7969999999999997</v>
      </c>
      <c r="H1269">
        <v>-4.8744709999999998</v>
      </c>
      <c r="I1269">
        <v>1.3939E-2</v>
      </c>
      <c r="J1269">
        <v>7.2646740000000003</v>
      </c>
      <c r="K1269">
        <v>1815.331635</v>
      </c>
      <c r="L1269">
        <v>249.59376499999999</v>
      </c>
      <c r="M1269">
        <v>1.882819</v>
      </c>
    </row>
    <row r="1270" spans="1:13">
      <c r="A1270">
        <v>1716</v>
      </c>
      <c r="B1270" t="s">
        <v>13</v>
      </c>
      <c r="C1270" t="s">
        <v>14</v>
      </c>
      <c r="D1270">
        <v>0.209874</v>
      </c>
      <c r="E1270">
        <v>2.5119999999999999E-3</v>
      </c>
      <c r="F1270">
        <v>-4.8596709999999996</v>
      </c>
      <c r="G1270">
        <v>-4.7955069999999997</v>
      </c>
      <c r="H1270">
        <v>-4.8311919999999997</v>
      </c>
      <c r="I1270">
        <v>3.692E-3</v>
      </c>
      <c r="J1270">
        <v>0</v>
      </c>
      <c r="K1270">
        <v>762.65941099999998</v>
      </c>
      <c r="L1270">
        <v>137.54746399999999</v>
      </c>
      <c r="M1270">
        <v>1.4699070000000001</v>
      </c>
    </row>
    <row r="1271" spans="1:13">
      <c r="A1271">
        <v>1717</v>
      </c>
      <c r="B1271" t="s">
        <v>13</v>
      </c>
      <c r="C1271" t="s">
        <v>14</v>
      </c>
      <c r="D1271">
        <v>0.280893</v>
      </c>
      <c r="E1271">
        <v>3.5990000000000002E-3</v>
      </c>
      <c r="F1271">
        <v>-4.8079090000000004</v>
      </c>
      <c r="G1271">
        <v>-4.7430000000000003</v>
      </c>
      <c r="H1271">
        <v>-4.7716519999999996</v>
      </c>
      <c r="I1271">
        <v>5.6909999999999999E-3</v>
      </c>
      <c r="J1271">
        <v>22.328921999999999</v>
      </c>
      <c r="K1271">
        <v>2144.7436680000001</v>
      </c>
      <c r="L1271">
        <v>169.15508</v>
      </c>
      <c r="M1271">
        <v>1.581421</v>
      </c>
    </row>
    <row r="1272" spans="1:13">
      <c r="A1272">
        <v>1718</v>
      </c>
      <c r="B1272" t="s">
        <v>13</v>
      </c>
      <c r="C1272" t="s">
        <v>14</v>
      </c>
      <c r="D1272">
        <v>0.307865</v>
      </c>
      <c r="E1272">
        <v>5.2940000000000001E-3</v>
      </c>
      <c r="F1272">
        <v>-4.7821689999999997</v>
      </c>
      <c r="G1272">
        <v>-4.6869969999999999</v>
      </c>
      <c r="H1272">
        <v>-4.7249140000000001</v>
      </c>
      <c r="I1272">
        <v>8.0210000000000004E-3</v>
      </c>
      <c r="J1272">
        <v>0</v>
      </c>
      <c r="K1272">
        <v>1183.295331</v>
      </c>
      <c r="L1272">
        <v>153.75902300000001</v>
      </c>
      <c r="M1272">
        <v>1.51501</v>
      </c>
    </row>
    <row r="1273" spans="1:13">
      <c r="A1273">
        <v>1719</v>
      </c>
      <c r="B1273" t="s">
        <v>13</v>
      </c>
      <c r="C1273" t="s">
        <v>14</v>
      </c>
      <c r="D1273">
        <v>0.28852</v>
      </c>
      <c r="E1273">
        <v>3.6770000000000001E-3</v>
      </c>
      <c r="F1273">
        <v>-4.6996130000000003</v>
      </c>
      <c r="G1273">
        <v>-4.6404509999999997</v>
      </c>
      <c r="H1273">
        <v>-4.6608720000000003</v>
      </c>
      <c r="I1273">
        <v>4.9030000000000002E-3</v>
      </c>
      <c r="J1273">
        <v>0</v>
      </c>
      <c r="K1273">
        <v>277.20945699999999</v>
      </c>
      <c r="L1273">
        <v>93.453929000000002</v>
      </c>
      <c r="M1273">
        <v>1.3334900000000001</v>
      </c>
    </row>
    <row r="1274" spans="1:13">
      <c r="A1274">
        <v>1720</v>
      </c>
      <c r="B1274" t="s">
        <v>13</v>
      </c>
      <c r="C1274" t="s">
        <v>14</v>
      </c>
      <c r="D1274">
        <v>0.37808700000000001</v>
      </c>
      <c r="E1274">
        <v>3.578E-3</v>
      </c>
      <c r="F1274">
        <v>-4.7971890000000004</v>
      </c>
      <c r="G1274">
        <v>-4.7060000000000004</v>
      </c>
      <c r="H1274">
        <v>-4.7466590000000002</v>
      </c>
      <c r="I1274">
        <v>6.4429999999999999E-3</v>
      </c>
      <c r="J1274">
        <v>0</v>
      </c>
      <c r="K1274">
        <v>1351.8589139999999</v>
      </c>
      <c r="L1274">
        <v>242.966981</v>
      </c>
      <c r="M1274">
        <v>1.800861</v>
      </c>
    </row>
    <row r="1275" spans="1:13">
      <c r="A1275">
        <v>1721</v>
      </c>
      <c r="B1275" t="s">
        <v>13</v>
      </c>
      <c r="C1275" t="s">
        <v>14</v>
      </c>
      <c r="D1275">
        <v>1.291048</v>
      </c>
      <c r="E1275">
        <v>2.0050999999999999E-2</v>
      </c>
      <c r="F1275">
        <v>-4.7237140000000002</v>
      </c>
      <c r="G1275">
        <v>-4.5709999999999997</v>
      </c>
      <c r="H1275">
        <v>-4.6394849999999996</v>
      </c>
      <c r="I1275">
        <v>2.921E-2</v>
      </c>
      <c r="J1275">
        <v>0</v>
      </c>
      <c r="K1275">
        <v>805.78670699999998</v>
      </c>
      <c r="L1275">
        <v>119.38129600000001</v>
      </c>
      <c r="M1275">
        <v>1.456825</v>
      </c>
    </row>
    <row r="1276" spans="1:13">
      <c r="A1276">
        <v>1722</v>
      </c>
      <c r="B1276" t="s">
        <v>13</v>
      </c>
      <c r="C1276" t="s">
        <v>14</v>
      </c>
      <c r="D1276">
        <v>9.7526000000000002E-2</v>
      </c>
      <c r="E1276">
        <v>5.8600000000000004E-4</v>
      </c>
      <c r="F1276">
        <v>-4.6888269999999999</v>
      </c>
      <c r="G1276">
        <v>-4.6660139999999997</v>
      </c>
      <c r="H1276">
        <v>-4.6770550000000002</v>
      </c>
      <c r="I1276">
        <v>8.6899999999999998E-4</v>
      </c>
      <c r="J1276">
        <v>29.239773</v>
      </c>
      <c r="K1276">
        <v>190.72551100000001</v>
      </c>
      <c r="L1276">
        <v>110.000187</v>
      </c>
      <c r="M1276">
        <v>1.4833670000000001</v>
      </c>
    </row>
    <row r="1277" spans="1:13">
      <c r="A1277">
        <v>1723</v>
      </c>
      <c r="B1277" t="s">
        <v>13</v>
      </c>
      <c r="C1277" t="s">
        <v>14</v>
      </c>
      <c r="D1277">
        <v>0.63454100000000002</v>
      </c>
      <c r="E1277">
        <v>1.068E-2</v>
      </c>
      <c r="F1277">
        <v>-4.5871079999999997</v>
      </c>
      <c r="G1277">
        <v>-4.5170000000000003</v>
      </c>
      <c r="H1277">
        <v>-4.546754</v>
      </c>
      <c r="I1277">
        <v>1.4014E-2</v>
      </c>
      <c r="J1277">
        <v>0</v>
      </c>
      <c r="K1277">
        <v>681.83919700000001</v>
      </c>
      <c r="L1277">
        <v>91.094936000000004</v>
      </c>
      <c r="M1277">
        <v>1.312106</v>
      </c>
    </row>
    <row r="1278" spans="1:13">
      <c r="A1278">
        <v>1724</v>
      </c>
      <c r="B1278" t="s">
        <v>13</v>
      </c>
      <c r="C1278" t="s">
        <v>14</v>
      </c>
      <c r="D1278">
        <v>0.26964700000000003</v>
      </c>
      <c r="E1278">
        <v>4.4390000000000002E-3</v>
      </c>
      <c r="F1278">
        <v>-4.6164670000000001</v>
      </c>
      <c r="G1278">
        <v>-4.508</v>
      </c>
      <c r="H1278">
        <v>-4.5519059999999998</v>
      </c>
      <c r="I1278">
        <v>1.2422000000000001E-2</v>
      </c>
      <c r="J1278">
        <v>0</v>
      </c>
      <c r="K1278">
        <v>3565.3288010000001</v>
      </c>
      <c r="L1278">
        <v>815.84131500000001</v>
      </c>
      <c r="M1278">
        <v>2.7985159999999998</v>
      </c>
    </row>
    <row r="1279" spans="1:13">
      <c r="A1279">
        <v>1725</v>
      </c>
      <c r="B1279" t="s">
        <v>13</v>
      </c>
      <c r="C1279" t="s">
        <v>14</v>
      </c>
      <c r="D1279">
        <v>0.59441500000000003</v>
      </c>
      <c r="E1279">
        <v>1.2723999999999999E-2</v>
      </c>
      <c r="F1279">
        <v>-4.559507</v>
      </c>
      <c r="G1279">
        <v>-4.51</v>
      </c>
      <c r="H1279">
        <v>-4.5302530000000001</v>
      </c>
      <c r="I1279">
        <v>1.651E-2</v>
      </c>
      <c r="J1279">
        <v>0</v>
      </c>
      <c r="K1279">
        <v>377.03882199999998</v>
      </c>
      <c r="L1279">
        <v>84.356977000000001</v>
      </c>
      <c r="M1279">
        <v>1.2975410000000001</v>
      </c>
    </row>
    <row r="1280" spans="1:13">
      <c r="A1280">
        <v>1726</v>
      </c>
      <c r="B1280" t="s">
        <v>13</v>
      </c>
      <c r="C1280" t="s">
        <v>14</v>
      </c>
      <c r="D1280">
        <v>0.30536799999999997</v>
      </c>
      <c r="E1280">
        <v>2.9229999999999998E-3</v>
      </c>
      <c r="F1280">
        <v>-4.5726069999999996</v>
      </c>
      <c r="G1280">
        <v>-4.5273750000000001</v>
      </c>
      <c r="H1280">
        <v>-4.5515619999999997</v>
      </c>
      <c r="I1280">
        <v>3.4949999999999998E-3</v>
      </c>
      <c r="J1280">
        <v>0</v>
      </c>
      <c r="K1280">
        <v>141.28125399999999</v>
      </c>
      <c r="L1280">
        <v>62.524625</v>
      </c>
      <c r="M1280">
        <v>1.1955249999999999</v>
      </c>
    </row>
    <row r="1281" spans="1:13">
      <c r="A1281">
        <v>1727</v>
      </c>
      <c r="B1281" t="s">
        <v>13</v>
      </c>
      <c r="C1281" t="s">
        <v>14</v>
      </c>
      <c r="D1281">
        <v>0.25535999999999998</v>
      </c>
      <c r="E1281">
        <v>2.4130000000000002E-3</v>
      </c>
      <c r="F1281">
        <v>-4.5594849999999996</v>
      </c>
      <c r="G1281">
        <v>-4.5292750000000002</v>
      </c>
      <c r="H1281">
        <v>-4.5427379999999999</v>
      </c>
      <c r="I1281">
        <v>2.8939999999999999E-3</v>
      </c>
      <c r="J1281">
        <v>0</v>
      </c>
      <c r="K1281">
        <v>187.13564299999999</v>
      </c>
      <c r="L1281">
        <v>64.651375000000002</v>
      </c>
      <c r="M1281">
        <v>1.199341</v>
      </c>
    </row>
    <row r="1282" spans="1:13">
      <c r="A1282">
        <v>1728</v>
      </c>
      <c r="B1282" t="s">
        <v>13</v>
      </c>
      <c r="C1282" t="s">
        <v>14</v>
      </c>
      <c r="D1282">
        <v>0.181843</v>
      </c>
      <c r="E1282">
        <v>1.696E-3</v>
      </c>
      <c r="F1282">
        <v>-4.6050190000000004</v>
      </c>
      <c r="G1282">
        <v>-4.5583530000000003</v>
      </c>
      <c r="H1282">
        <v>-4.5750169999999999</v>
      </c>
      <c r="I1282">
        <v>2.7669999999999999E-3</v>
      </c>
      <c r="J1282">
        <v>0</v>
      </c>
      <c r="K1282">
        <v>361.42669999999998</v>
      </c>
      <c r="L1282">
        <v>150.871588</v>
      </c>
      <c r="M1282">
        <v>1.631372</v>
      </c>
    </row>
    <row r="1283" spans="1:13">
      <c r="A1283">
        <v>1729</v>
      </c>
      <c r="B1283" t="s">
        <v>13</v>
      </c>
      <c r="C1283" t="s">
        <v>14</v>
      </c>
      <c r="D1283">
        <v>6.4841999999999997E-2</v>
      </c>
      <c r="E1283">
        <v>2.52E-4</v>
      </c>
      <c r="F1283">
        <v>-4.5820610000000004</v>
      </c>
      <c r="G1283">
        <v>-4.5632679999999999</v>
      </c>
      <c r="H1283">
        <v>-4.5729829999999998</v>
      </c>
      <c r="I1283">
        <v>4.4799999999999999E-4</v>
      </c>
      <c r="J1283">
        <v>91.116229000000004</v>
      </c>
      <c r="K1283">
        <v>244.40948800000001</v>
      </c>
      <c r="L1283">
        <v>148.939573</v>
      </c>
      <c r="M1283">
        <v>1.779223</v>
      </c>
    </row>
    <row r="1284" spans="1:13">
      <c r="A1284">
        <v>1730</v>
      </c>
      <c r="B1284" t="s">
        <v>13</v>
      </c>
      <c r="C1284" t="s">
        <v>14</v>
      </c>
      <c r="D1284">
        <v>0.223908</v>
      </c>
      <c r="E1284">
        <v>2.0070000000000001E-3</v>
      </c>
      <c r="F1284">
        <v>-4.8319999999999999</v>
      </c>
      <c r="G1284">
        <v>-4.7941399999999996</v>
      </c>
      <c r="H1284">
        <v>-4.8150940000000002</v>
      </c>
      <c r="I1284">
        <v>2.3700000000000001E-3</v>
      </c>
      <c r="J1284">
        <v>0</v>
      </c>
      <c r="K1284">
        <v>138.742324</v>
      </c>
      <c r="L1284">
        <v>61.284711000000001</v>
      </c>
      <c r="M1284">
        <v>1.180599</v>
      </c>
    </row>
    <row r="1285" spans="1:13">
      <c r="A1285">
        <v>1731</v>
      </c>
      <c r="B1285" t="s">
        <v>13</v>
      </c>
      <c r="C1285" t="s">
        <v>14</v>
      </c>
      <c r="D1285">
        <v>0.66188899999999995</v>
      </c>
      <c r="E1285">
        <v>1.2657E-2</v>
      </c>
      <c r="F1285">
        <v>-4.9991979999999998</v>
      </c>
      <c r="G1285">
        <v>-4.8033530000000004</v>
      </c>
      <c r="H1285">
        <v>-4.8867070000000004</v>
      </c>
      <c r="I1285">
        <v>2.6249000000000001E-2</v>
      </c>
      <c r="J1285">
        <v>0</v>
      </c>
      <c r="K1285">
        <v>2758.476705</v>
      </c>
      <c r="L1285">
        <v>389.10582099999999</v>
      </c>
      <c r="M1285">
        <v>2.0739019999999999</v>
      </c>
    </row>
    <row r="1286" spans="1:13">
      <c r="A1286">
        <v>1732</v>
      </c>
      <c r="B1286" t="s">
        <v>13</v>
      </c>
      <c r="C1286" t="s">
        <v>14</v>
      </c>
      <c r="D1286">
        <v>0.434776</v>
      </c>
      <c r="E1286">
        <v>8.7270000000000004E-3</v>
      </c>
      <c r="F1286">
        <v>-4.8092030000000001</v>
      </c>
      <c r="G1286">
        <v>-4.7373940000000001</v>
      </c>
      <c r="H1286">
        <v>-4.7676790000000002</v>
      </c>
      <c r="I1286">
        <v>1.0709E-2</v>
      </c>
      <c r="J1286">
        <v>0</v>
      </c>
      <c r="K1286">
        <v>1760.0718469999999</v>
      </c>
      <c r="L1286">
        <v>79.886471</v>
      </c>
      <c r="M1286">
        <v>1.2271860000000001</v>
      </c>
    </row>
    <row r="1287" spans="1:13">
      <c r="A1287">
        <v>1733</v>
      </c>
      <c r="B1287" t="s">
        <v>13</v>
      </c>
      <c r="C1287" t="s">
        <v>14</v>
      </c>
      <c r="D1287">
        <v>0.73445000000000005</v>
      </c>
      <c r="E1287">
        <v>2.5544000000000001E-2</v>
      </c>
      <c r="F1287">
        <v>-5.0560010000000002</v>
      </c>
      <c r="G1287">
        <v>-4.7779999999999996</v>
      </c>
      <c r="H1287">
        <v>-4.8704640000000001</v>
      </c>
      <c r="I1287">
        <v>5.2440000000000001E-2</v>
      </c>
      <c r="J1287">
        <v>0</v>
      </c>
      <c r="K1287">
        <v>5468.9994820000002</v>
      </c>
      <c r="L1287">
        <v>757.00728800000002</v>
      </c>
      <c r="M1287">
        <v>2.052902</v>
      </c>
    </row>
    <row r="1288" spans="1:13">
      <c r="A1288">
        <v>1734</v>
      </c>
      <c r="B1288" t="s">
        <v>13</v>
      </c>
      <c r="C1288" t="s">
        <v>14</v>
      </c>
      <c r="D1288">
        <v>0.28476699999999999</v>
      </c>
      <c r="E1288">
        <v>3.0479999999999999E-3</v>
      </c>
      <c r="F1288">
        <v>-4.7607840000000001</v>
      </c>
      <c r="G1288">
        <v>-4.724405</v>
      </c>
      <c r="H1288">
        <v>-4.7406370000000004</v>
      </c>
      <c r="I1288">
        <v>3.7959999999999999E-3</v>
      </c>
      <c r="J1288">
        <v>0</v>
      </c>
      <c r="K1288">
        <v>627.24750200000005</v>
      </c>
      <c r="L1288">
        <v>77.371470000000002</v>
      </c>
      <c r="M1288">
        <v>1.245109</v>
      </c>
    </row>
    <row r="1289" spans="1:13">
      <c r="A1289">
        <v>1735</v>
      </c>
      <c r="B1289" t="s">
        <v>13</v>
      </c>
      <c r="C1289" t="s">
        <v>14</v>
      </c>
      <c r="D1289">
        <v>0.25735200000000003</v>
      </c>
      <c r="E1289">
        <v>3.1510000000000002E-3</v>
      </c>
      <c r="F1289">
        <v>-4.6877360000000001</v>
      </c>
      <c r="G1289">
        <v>-4.6401539999999999</v>
      </c>
      <c r="H1289">
        <v>-4.6638869999999999</v>
      </c>
      <c r="I1289">
        <v>3.9750000000000002E-3</v>
      </c>
      <c r="J1289">
        <v>0</v>
      </c>
      <c r="K1289">
        <v>251.54880499999999</v>
      </c>
      <c r="L1289">
        <v>78.134417999999997</v>
      </c>
      <c r="M1289">
        <v>1.261385</v>
      </c>
    </row>
    <row r="1290" spans="1:13">
      <c r="A1290">
        <v>1736</v>
      </c>
      <c r="B1290" t="s">
        <v>13</v>
      </c>
      <c r="C1290" t="s">
        <v>14</v>
      </c>
      <c r="D1290">
        <v>0.441944</v>
      </c>
      <c r="E1290">
        <v>7.4200000000000004E-3</v>
      </c>
      <c r="F1290">
        <v>-4.6465370000000004</v>
      </c>
      <c r="G1290">
        <v>-4.5518590000000003</v>
      </c>
      <c r="H1290">
        <v>-4.5889829999999998</v>
      </c>
      <c r="I1290">
        <v>1.1086E-2</v>
      </c>
      <c r="J1290">
        <v>0</v>
      </c>
      <c r="K1290">
        <v>790.139543</v>
      </c>
      <c r="L1290">
        <v>154.36077299999999</v>
      </c>
      <c r="M1290">
        <v>1.4939450000000001</v>
      </c>
    </row>
    <row r="1291" spans="1:13">
      <c r="A1291">
        <v>1737</v>
      </c>
      <c r="B1291" t="s">
        <v>13</v>
      </c>
      <c r="C1291" t="s">
        <v>14</v>
      </c>
      <c r="D1291">
        <v>0.52095800000000003</v>
      </c>
      <c r="E1291">
        <v>9.0430000000000007E-3</v>
      </c>
      <c r="F1291">
        <v>-4.5816559999999997</v>
      </c>
      <c r="G1291">
        <v>-4.5345459999999997</v>
      </c>
      <c r="H1291">
        <v>-4.5580749999999997</v>
      </c>
      <c r="I1291">
        <v>1.1271E-2</v>
      </c>
      <c r="J1291">
        <v>0</v>
      </c>
      <c r="K1291">
        <v>453.979128</v>
      </c>
      <c r="L1291">
        <v>74.147294000000002</v>
      </c>
      <c r="M1291">
        <v>1.2464360000000001</v>
      </c>
    </row>
    <row r="1292" spans="1:13">
      <c r="A1292">
        <v>1738</v>
      </c>
      <c r="B1292" t="s">
        <v>13</v>
      </c>
      <c r="C1292" t="s">
        <v>14</v>
      </c>
      <c r="D1292">
        <v>0.91464900000000005</v>
      </c>
      <c r="E1292">
        <v>1.5372E-2</v>
      </c>
      <c r="F1292">
        <v>-4.5819989999999997</v>
      </c>
      <c r="G1292">
        <v>-4.5119999999999996</v>
      </c>
      <c r="H1292">
        <v>-4.5464419999999999</v>
      </c>
      <c r="I1292">
        <v>1.8376E-2</v>
      </c>
      <c r="J1292">
        <v>0</v>
      </c>
      <c r="K1292">
        <v>465.91140300000001</v>
      </c>
      <c r="L1292">
        <v>64.879540000000006</v>
      </c>
      <c r="M1292">
        <v>1.1954499999999999</v>
      </c>
    </row>
    <row r="1293" spans="1:13">
      <c r="A1293">
        <v>1739</v>
      </c>
      <c r="B1293" t="s">
        <v>13</v>
      </c>
      <c r="C1293" t="s">
        <v>14</v>
      </c>
      <c r="D1293">
        <v>0.42512699999999998</v>
      </c>
      <c r="E1293">
        <v>1.0244E-2</v>
      </c>
      <c r="F1293">
        <v>-4.5919749999999997</v>
      </c>
      <c r="G1293">
        <v>-4.5170000000000003</v>
      </c>
      <c r="H1293">
        <v>-4.5460250000000002</v>
      </c>
      <c r="I1293">
        <v>1.4186000000000001E-2</v>
      </c>
      <c r="J1293">
        <v>0</v>
      </c>
      <c r="K1293">
        <v>377.03525999999999</v>
      </c>
      <c r="L1293">
        <v>102.972825</v>
      </c>
      <c r="M1293">
        <v>1.3847860000000001</v>
      </c>
    </row>
    <row r="1294" spans="1:13">
      <c r="A1294">
        <v>1740</v>
      </c>
      <c r="B1294" t="s">
        <v>13</v>
      </c>
      <c r="C1294" t="s">
        <v>14</v>
      </c>
      <c r="D1294">
        <v>0.27800399999999997</v>
      </c>
      <c r="E1294">
        <v>4.4349999999999997E-3</v>
      </c>
      <c r="F1294">
        <v>-4.538062</v>
      </c>
      <c r="G1294">
        <v>-4.4904890000000002</v>
      </c>
      <c r="H1294">
        <v>-4.5128250000000003</v>
      </c>
      <c r="I1294">
        <v>5.4510000000000001E-3</v>
      </c>
      <c r="J1294">
        <v>0</v>
      </c>
      <c r="K1294">
        <v>223.49258900000001</v>
      </c>
      <c r="L1294">
        <v>70.115331999999995</v>
      </c>
      <c r="M1294">
        <v>1.2291369999999999</v>
      </c>
    </row>
    <row r="1295" spans="1:13">
      <c r="A1295">
        <v>1741</v>
      </c>
      <c r="B1295" t="s">
        <v>13</v>
      </c>
      <c r="C1295" t="s">
        <v>14</v>
      </c>
      <c r="D1295">
        <v>0.26536799999999999</v>
      </c>
      <c r="E1295">
        <v>4.1859999999999996E-3</v>
      </c>
      <c r="F1295">
        <v>-4.6296790000000003</v>
      </c>
      <c r="G1295">
        <v>-4.6003619999999996</v>
      </c>
      <c r="H1295">
        <v>-4.6067270000000002</v>
      </c>
      <c r="I1295">
        <v>4.7629999999999999E-3</v>
      </c>
      <c r="J1295">
        <v>2.3419270000000001</v>
      </c>
      <c r="K1295">
        <v>277.654674</v>
      </c>
      <c r="L1295">
        <v>52.774794999999997</v>
      </c>
      <c r="M1295">
        <v>1.1377930000000001</v>
      </c>
    </row>
    <row r="1296" spans="1:13">
      <c r="A1296">
        <v>1742</v>
      </c>
      <c r="B1296" t="s">
        <v>13</v>
      </c>
      <c r="C1296" t="s">
        <v>14</v>
      </c>
      <c r="D1296">
        <v>0.56066800000000006</v>
      </c>
      <c r="E1296">
        <v>9.6900000000000007E-3</v>
      </c>
      <c r="F1296">
        <v>-4.6401130000000004</v>
      </c>
      <c r="G1296">
        <v>-4.6020000000000003</v>
      </c>
      <c r="H1296">
        <v>-4.61747</v>
      </c>
      <c r="I1296">
        <v>1.1242E-2</v>
      </c>
      <c r="J1296">
        <v>0</v>
      </c>
      <c r="K1296">
        <v>255.90015299999999</v>
      </c>
      <c r="L1296">
        <v>56.430093999999997</v>
      </c>
      <c r="M1296">
        <v>1.1601900000000001</v>
      </c>
    </row>
    <row r="1297" spans="1:13">
      <c r="A1297">
        <v>1743</v>
      </c>
      <c r="B1297" t="s">
        <v>13</v>
      </c>
      <c r="C1297" t="s">
        <v>14</v>
      </c>
      <c r="D1297">
        <v>0.14210700000000001</v>
      </c>
      <c r="E1297">
        <v>1.1299999999999999E-3</v>
      </c>
      <c r="F1297">
        <v>-4.4788329999999998</v>
      </c>
      <c r="G1297">
        <v>-4.4269999999999996</v>
      </c>
      <c r="H1297">
        <v>-4.4500260000000003</v>
      </c>
      <c r="I1297">
        <v>2.9719999999999998E-3</v>
      </c>
      <c r="J1297">
        <v>0</v>
      </c>
      <c r="K1297">
        <v>1799.8956639999999</v>
      </c>
      <c r="L1297">
        <v>698.33535300000005</v>
      </c>
      <c r="M1297">
        <v>2.6309849999999999</v>
      </c>
    </row>
    <row r="1298" spans="1:13">
      <c r="A1298">
        <v>1744</v>
      </c>
      <c r="B1298" t="s">
        <v>13</v>
      </c>
      <c r="C1298" t="s">
        <v>14</v>
      </c>
      <c r="D1298">
        <v>0.30840800000000002</v>
      </c>
      <c r="E1298">
        <v>4.254E-3</v>
      </c>
      <c r="F1298">
        <v>-4.4995880000000001</v>
      </c>
      <c r="G1298">
        <v>-4.4526510000000004</v>
      </c>
      <c r="H1298">
        <v>-4.4740979999999997</v>
      </c>
      <c r="I1298">
        <v>5.463E-3</v>
      </c>
      <c r="J1298">
        <v>0</v>
      </c>
      <c r="K1298">
        <v>382.31896799999998</v>
      </c>
      <c r="L1298">
        <v>84.768827999999999</v>
      </c>
      <c r="M1298">
        <v>1.2841579999999999</v>
      </c>
    </row>
    <row r="1299" spans="1:13">
      <c r="A1299">
        <v>1745</v>
      </c>
      <c r="B1299" t="s">
        <v>13</v>
      </c>
      <c r="C1299" t="s">
        <v>14</v>
      </c>
      <c r="D1299">
        <v>0.69603099999999996</v>
      </c>
      <c r="E1299">
        <v>1.3502E-2</v>
      </c>
      <c r="F1299">
        <v>-4.5235659999999998</v>
      </c>
      <c r="G1299">
        <v>-4.423</v>
      </c>
      <c r="H1299">
        <v>-4.4720040000000001</v>
      </c>
      <c r="I1299">
        <v>1.6843E-2</v>
      </c>
      <c r="J1299">
        <v>0</v>
      </c>
      <c r="K1299">
        <v>236.032242</v>
      </c>
      <c r="L1299">
        <v>73.846294</v>
      </c>
      <c r="M1299">
        <v>1.24739</v>
      </c>
    </row>
    <row r="1300" spans="1:13">
      <c r="A1300">
        <v>1746</v>
      </c>
      <c r="B1300" t="s">
        <v>13</v>
      </c>
      <c r="C1300" t="s">
        <v>14</v>
      </c>
      <c r="D1300">
        <v>0.175978</v>
      </c>
      <c r="E1300">
        <v>1.745E-3</v>
      </c>
      <c r="F1300">
        <v>-4.4924549999999996</v>
      </c>
      <c r="G1300">
        <v>-4.4444629999999998</v>
      </c>
      <c r="H1300">
        <v>-4.4596749999999998</v>
      </c>
      <c r="I1300">
        <v>2.2529999999999998E-3</v>
      </c>
      <c r="J1300">
        <v>6.909999</v>
      </c>
      <c r="K1300">
        <v>951.58665900000005</v>
      </c>
      <c r="L1300">
        <v>100.12191900000001</v>
      </c>
      <c r="M1300">
        <v>1.290907</v>
      </c>
    </row>
    <row r="1301" spans="1:13">
      <c r="A1301">
        <v>1747</v>
      </c>
      <c r="B1301" t="s">
        <v>13</v>
      </c>
      <c r="C1301" t="s">
        <v>14</v>
      </c>
      <c r="D1301">
        <v>0.15645800000000001</v>
      </c>
      <c r="E1301">
        <v>1.544E-3</v>
      </c>
      <c r="F1301">
        <v>-4.5090000000000003</v>
      </c>
      <c r="G1301">
        <v>-4.457586</v>
      </c>
      <c r="H1301">
        <v>-4.4903919999999999</v>
      </c>
      <c r="I1301">
        <v>4.0340000000000003E-3</v>
      </c>
      <c r="J1301">
        <v>0</v>
      </c>
      <c r="K1301">
        <v>2293.4080640000002</v>
      </c>
      <c r="L1301">
        <v>599.087447</v>
      </c>
      <c r="M1301">
        <v>2.6130469999999999</v>
      </c>
    </row>
    <row r="1302" spans="1:13">
      <c r="A1302">
        <v>1748</v>
      </c>
      <c r="B1302" t="s">
        <v>13</v>
      </c>
      <c r="C1302" t="s">
        <v>14</v>
      </c>
      <c r="D1302">
        <v>0.29740699999999998</v>
      </c>
      <c r="E1302">
        <v>5.1720000000000004E-3</v>
      </c>
      <c r="F1302">
        <v>-4.4850599999999998</v>
      </c>
      <c r="G1302">
        <v>-4.4434180000000003</v>
      </c>
      <c r="H1302">
        <v>-4.4689040000000002</v>
      </c>
      <c r="I1302">
        <v>6.1330000000000004E-3</v>
      </c>
      <c r="J1302">
        <v>0</v>
      </c>
      <c r="K1302">
        <v>182.42894699999999</v>
      </c>
      <c r="L1302">
        <v>60.687525999999998</v>
      </c>
      <c r="M1302">
        <v>1.185745</v>
      </c>
    </row>
    <row r="1303" spans="1:13">
      <c r="A1303">
        <v>1749</v>
      </c>
      <c r="B1303" t="s">
        <v>13</v>
      </c>
      <c r="C1303" t="s">
        <v>14</v>
      </c>
      <c r="D1303">
        <v>0.40570099999999998</v>
      </c>
      <c r="E1303">
        <v>5.1390000000000003E-3</v>
      </c>
      <c r="F1303">
        <v>-4.4256849999999996</v>
      </c>
      <c r="G1303">
        <v>-4.3620000000000001</v>
      </c>
      <c r="H1303">
        <v>-4.3917469999999996</v>
      </c>
      <c r="I1303">
        <v>6.6400000000000001E-3</v>
      </c>
      <c r="J1303">
        <v>0</v>
      </c>
      <c r="K1303">
        <v>384.20189499999998</v>
      </c>
      <c r="L1303">
        <v>85.630390000000006</v>
      </c>
      <c r="M1303">
        <v>1.2920069999999999</v>
      </c>
    </row>
    <row r="1304" spans="1:13">
      <c r="A1304">
        <v>1750</v>
      </c>
      <c r="B1304" t="s">
        <v>13</v>
      </c>
      <c r="C1304" t="s">
        <v>14</v>
      </c>
      <c r="D1304">
        <v>0.13242699999999999</v>
      </c>
      <c r="E1304">
        <v>1.0369999999999999E-3</v>
      </c>
      <c r="F1304">
        <v>-4.3343280000000002</v>
      </c>
      <c r="G1304">
        <v>-4.2880000000000003</v>
      </c>
      <c r="H1304">
        <v>-4.3112680000000001</v>
      </c>
      <c r="I1304">
        <v>2.1840000000000002E-3</v>
      </c>
      <c r="J1304">
        <v>0</v>
      </c>
      <c r="K1304">
        <v>1889.38769</v>
      </c>
      <c r="L1304">
        <v>354.30581000000001</v>
      </c>
      <c r="M1304">
        <v>2.106833</v>
      </c>
    </row>
    <row r="1305" spans="1:13">
      <c r="A1305">
        <v>1751</v>
      </c>
      <c r="B1305" t="s">
        <v>13</v>
      </c>
      <c r="C1305" t="s">
        <v>14</v>
      </c>
      <c r="D1305">
        <v>7.7798000000000006E-2</v>
      </c>
      <c r="E1305">
        <v>3.9100000000000002E-4</v>
      </c>
      <c r="F1305">
        <v>-4.4186880000000004</v>
      </c>
      <c r="G1305">
        <v>-4.4109999999999996</v>
      </c>
      <c r="H1305">
        <v>-4.4132290000000003</v>
      </c>
      <c r="I1305">
        <v>4.6799999999999999E-4</v>
      </c>
      <c r="J1305">
        <v>0</v>
      </c>
      <c r="K1305">
        <v>270.79743999999999</v>
      </c>
      <c r="L1305">
        <v>61.221629999999998</v>
      </c>
      <c r="M1305">
        <v>1.1948570000000001</v>
      </c>
    </row>
    <row r="1306" spans="1:13">
      <c r="A1306">
        <v>1752</v>
      </c>
      <c r="B1306" t="s">
        <v>13</v>
      </c>
      <c r="C1306" t="s">
        <v>14</v>
      </c>
      <c r="D1306">
        <v>0.19236500000000001</v>
      </c>
      <c r="E1306">
        <v>1.7960000000000001E-3</v>
      </c>
      <c r="F1306">
        <v>-4.3989440000000002</v>
      </c>
      <c r="G1306">
        <v>-4.3840000000000003</v>
      </c>
      <c r="H1306">
        <v>-4.3887739999999997</v>
      </c>
      <c r="I1306">
        <v>2.0240000000000002E-3</v>
      </c>
      <c r="J1306">
        <v>0</v>
      </c>
      <c r="K1306">
        <v>138.61133699999999</v>
      </c>
      <c r="L1306">
        <v>47.820042999999998</v>
      </c>
      <c r="M1306">
        <v>1.1269880000000001</v>
      </c>
    </row>
    <row r="1307" spans="1:13">
      <c r="A1307">
        <v>1753</v>
      </c>
      <c r="B1307" t="s">
        <v>13</v>
      </c>
      <c r="C1307" t="s">
        <v>14</v>
      </c>
      <c r="D1307">
        <v>0.214641</v>
      </c>
      <c r="E1307">
        <v>2.284E-3</v>
      </c>
      <c r="F1307">
        <v>-4.4119999999999999</v>
      </c>
      <c r="G1307">
        <v>-4.3541619999999996</v>
      </c>
      <c r="H1307">
        <v>-4.384531</v>
      </c>
      <c r="I1307">
        <v>4.9880000000000002E-3</v>
      </c>
      <c r="J1307">
        <v>0</v>
      </c>
      <c r="K1307">
        <v>1952.76394</v>
      </c>
      <c r="L1307">
        <v>528.16283399999998</v>
      </c>
      <c r="M1307">
        <v>2.1844009999999998</v>
      </c>
    </row>
    <row r="1308" spans="1:13">
      <c r="A1308">
        <v>1754</v>
      </c>
      <c r="B1308" t="s">
        <v>13</v>
      </c>
      <c r="C1308" t="s">
        <v>14</v>
      </c>
      <c r="D1308">
        <v>7.6719999999999997E-2</v>
      </c>
      <c r="E1308">
        <v>4.28E-4</v>
      </c>
      <c r="F1308">
        <v>-4.367337</v>
      </c>
      <c r="G1308">
        <v>-4.359</v>
      </c>
      <c r="H1308">
        <v>-4.3615810000000002</v>
      </c>
      <c r="I1308">
        <v>4.7699999999999999E-4</v>
      </c>
      <c r="J1308">
        <v>0</v>
      </c>
      <c r="K1308">
        <v>100.39813599999999</v>
      </c>
      <c r="L1308">
        <v>43.043042999999997</v>
      </c>
      <c r="M1308">
        <v>1.114077</v>
      </c>
    </row>
    <row r="1309" spans="1:13">
      <c r="A1309">
        <v>1755</v>
      </c>
      <c r="B1309" t="s">
        <v>13</v>
      </c>
      <c r="C1309" t="s">
        <v>14</v>
      </c>
      <c r="D1309">
        <v>1.2389600000000001</v>
      </c>
      <c r="E1309">
        <v>2.1496999999999999E-2</v>
      </c>
      <c r="F1309">
        <v>-4.4039999999999999</v>
      </c>
      <c r="G1309">
        <v>-4.3019999999999996</v>
      </c>
      <c r="H1309">
        <v>-4.3469379999999997</v>
      </c>
      <c r="I1309">
        <v>3.1330999999999998E-2</v>
      </c>
      <c r="J1309">
        <v>0</v>
      </c>
      <c r="K1309">
        <v>10000</v>
      </c>
      <c r="L1309">
        <v>394.41044599999998</v>
      </c>
      <c r="M1309">
        <v>1.457473</v>
      </c>
    </row>
    <row r="1310" spans="1:13">
      <c r="A1310">
        <v>1756</v>
      </c>
      <c r="B1310" t="s">
        <v>13</v>
      </c>
      <c r="C1310" t="s">
        <v>14</v>
      </c>
      <c r="D1310">
        <v>0.32930199999999998</v>
      </c>
      <c r="E1310">
        <v>4.4400000000000004E-3</v>
      </c>
      <c r="F1310">
        <v>-4.4228189999999996</v>
      </c>
      <c r="G1310">
        <v>-4.3419999999999996</v>
      </c>
      <c r="H1310">
        <v>-4.3801110000000003</v>
      </c>
      <c r="I1310">
        <v>6.9680000000000002E-3</v>
      </c>
      <c r="J1310">
        <v>0</v>
      </c>
      <c r="K1310">
        <v>10000</v>
      </c>
      <c r="L1310">
        <v>167.862842</v>
      </c>
      <c r="M1310">
        <v>1.5691850000000001</v>
      </c>
    </row>
    <row r="1311" spans="1:13">
      <c r="A1311">
        <v>1757</v>
      </c>
      <c r="B1311" t="s">
        <v>13</v>
      </c>
      <c r="C1311" t="s">
        <v>14</v>
      </c>
      <c r="D1311">
        <v>1.279798</v>
      </c>
      <c r="E1311">
        <v>3.7647E-2</v>
      </c>
      <c r="F1311">
        <v>-4.445945</v>
      </c>
      <c r="G1311">
        <v>-4.3620000000000001</v>
      </c>
      <c r="H1311">
        <v>-4.3954250000000004</v>
      </c>
      <c r="I1311">
        <v>5.3330000000000002E-2</v>
      </c>
      <c r="J1311">
        <v>0</v>
      </c>
      <c r="K1311">
        <v>2020.460208</v>
      </c>
      <c r="L1311">
        <v>167.28940900000001</v>
      </c>
      <c r="M1311">
        <v>1.4165840000000001</v>
      </c>
    </row>
    <row r="1312" spans="1:13">
      <c r="A1312">
        <v>1759</v>
      </c>
      <c r="B1312" t="s">
        <v>13</v>
      </c>
      <c r="C1312" t="s">
        <v>14</v>
      </c>
      <c r="D1312">
        <v>0.45513500000000001</v>
      </c>
      <c r="E1312">
        <v>8.9479999999999994E-3</v>
      </c>
      <c r="F1312">
        <v>-4.4720040000000001</v>
      </c>
      <c r="G1312">
        <v>-4.4054080000000004</v>
      </c>
      <c r="H1312">
        <v>-4.4356559999999998</v>
      </c>
      <c r="I1312">
        <v>1.3953E-2</v>
      </c>
      <c r="J1312">
        <v>0</v>
      </c>
      <c r="K1312">
        <v>1674.7410500000001</v>
      </c>
      <c r="L1312">
        <v>220.42094900000001</v>
      </c>
      <c r="M1312">
        <v>1.5593090000000001</v>
      </c>
    </row>
    <row r="1313" spans="1:13">
      <c r="A1313">
        <v>1760</v>
      </c>
      <c r="B1313" t="s">
        <v>13</v>
      </c>
      <c r="C1313" t="s">
        <v>14</v>
      </c>
      <c r="D1313">
        <v>0.35888900000000001</v>
      </c>
      <c r="E1313">
        <v>4.8440000000000002E-3</v>
      </c>
      <c r="F1313">
        <v>-4.4295980000000004</v>
      </c>
      <c r="G1313">
        <v>-4.375</v>
      </c>
      <c r="H1313">
        <v>-4.3974979999999997</v>
      </c>
      <c r="I1313">
        <v>6.3540000000000003E-3</v>
      </c>
      <c r="J1313">
        <v>0</v>
      </c>
      <c r="K1313">
        <v>185.96957900000001</v>
      </c>
      <c r="L1313">
        <v>85.864216999999996</v>
      </c>
      <c r="M1313">
        <v>1.3116159999999999</v>
      </c>
    </row>
    <row r="1314" spans="1:13">
      <c r="A1314">
        <v>1761</v>
      </c>
      <c r="B1314" t="s">
        <v>13</v>
      </c>
      <c r="C1314" t="s">
        <v>14</v>
      </c>
      <c r="D1314">
        <v>0.55178700000000003</v>
      </c>
      <c r="E1314">
        <v>9.9279999999999993E-3</v>
      </c>
      <c r="F1314">
        <v>-4.5074820000000004</v>
      </c>
      <c r="G1314">
        <v>-4.4001299999999999</v>
      </c>
      <c r="H1314">
        <v>-4.461589</v>
      </c>
      <c r="I1314">
        <v>1.4461999999999999E-2</v>
      </c>
      <c r="J1314">
        <v>0</v>
      </c>
      <c r="K1314">
        <v>466.25420300000002</v>
      </c>
      <c r="L1314">
        <v>114.55671100000001</v>
      </c>
      <c r="M1314">
        <v>1.4567380000000001</v>
      </c>
    </row>
    <row r="1315" spans="1:13">
      <c r="A1315">
        <v>1762</v>
      </c>
      <c r="B1315" t="s">
        <v>13</v>
      </c>
      <c r="C1315" t="s">
        <v>14</v>
      </c>
      <c r="D1315">
        <v>0.17006099999999999</v>
      </c>
      <c r="E1315">
        <v>1.642E-3</v>
      </c>
      <c r="F1315">
        <v>-4.4730090000000002</v>
      </c>
      <c r="G1315">
        <v>-4.4539999999999997</v>
      </c>
      <c r="H1315">
        <v>-4.4608239999999997</v>
      </c>
      <c r="I1315">
        <v>1.9629999999999999E-3</v>
      </c>
      <c r="J1315">
        <v>0</v>
      </c>
      <c r="K1315">
        <v>158.047617</v>
      </c>
      <c r="L1315">
        <v>63.966180999999999</v>
      </c>
      <c r="M1315">
        <v>1.1952830000000001</v>
      </c>
    </row>
    <row r="1316" spans="1:13">
      <c r="A1316">
        <v>1763</v>
      </c>
      <c r="B1316" t="s">
        <v>13</v>
      </c>
      <c r="C1316" t="s">
        <v>14</v>
      </c>
      <c r="D1316">
        <v>7.9416E-2</v>
      </c>
      <c r="E1316">
        <v>4.1599999999999997E-4</v>
      </c>
      <c r="F1316">
        <v>-4.4720909999999998</v>
      </c>
      <c r="G1316">
        <v>-4.4589999999999996</v>
      </c>
      <c r="H1316">
        <v>-4.4660679999999999</v>
      </c>
      <c r="I1316">
        <v>4.95E-4</v>
      </c>
      <c r="J1316">
        <v>28.279499000000001</v>
      </c>
      <c r="K1316">
        <v>148.070751</v>
      </c>
      <c r="L1316">
        <v>64.698854999999995</v>
      </c>
      <c r="M1316">
        <v>1.1912430000000001</v>
      </c>
    </row>
    <row r="1317" spans="1:13">
      <c r="A1317">
        <v>1764</v>
      </c>
      <c r="B1317" t="s">
        <v>13</v>
      </c>
      <c r="C1317" t="s">
        <v>14</v>
      </c>
      <c r="D1317">
        <v>0.37527100000000002</v>
      </c>
      <c r="E1317">
        <v>6.3870000000000003E-3</v>
      </c>
      <c r="F1317">
        <v>-4.4393359999999999</v>
      </c>
      <c r="G1317">
        <v>-4.3860000000000001</v>
      </c>
      <c r="H1317">
        <v>-4.4030230000000001</v>
      </c>
      <c r="I1317">
        <v>7.6899999999999998E-3</v>
      </c>
      <c r="J1317">
        <v>0</v>
      </c>
      <c r="K1317">
        <v>497.730996</v>
      </c>
      <c r="L1317">
        <v>66.633469000000005</v>
      </c>
      <c r="M1317">
        <v>1.204027</v>
      </c>
    </row>
    <row r="1318" spans="1:13">
      <c r="A1318">
        <v>1765</v>
      </c>
      <c r="B1318" t="s">
        <v>13</v>
      </c>
      <c r="C1318" t="s">
        <v>14</v>
      </c>
      <c r="D1318">
        <v>4.7522000000000002E-2</v>
      </c>
      <c r="E1318">
        <v>1.47E-4</v>
      </c>
      <c r="F1318">
        <v>-4.4438610000000001</v>
      </c>
      <c r="G1318">
        <v>-4.4275900000000004</v>
      </c>
      <c r="H1318">
        <v>-4.4336200000000003</v>
      </c>
      <c r="I1318">
        <v>2.24E-4</v>
      </c>
      <c r="J1318">
        <v>43.459074999999999</v>
      </c>
      <c r="K1318">
        <v>919.50757999999996</v>
      </c>
      <c r="L1318">
        <v>164.371082</v>
      </c>
      <c r="M1318">
        <v>1.5226789999999999</v>
      </c>
    </row>
    <row r="1319" spans="1:13">
      <c r="A1319">
        <v>1766</v>
      </c>
      <c r="B1319" t="s">
        <v>13</v>
      </c>
      <c r="C1319" t="s">
        <v>14</v>
      </c>
      <c r="D1319">
        <v>0.16267100000000001</v>
      </c>
      <c r="E1319">
        <v>1.704E-3</v>
      </c>
      <c r="F1319">
        <v>-4.567177</v>
      </c>
      <c r="G1319">
        <v>-4.5228599999999997</v>
      </c>
      <c r="H1319">
        <v>-4.5479380000000003</v>
      </c>
      <c r="I1319">
        <v>2.4390000000000002E-3</v>
      </c>
      <c r="J1319">
        <v>0</v>
      </c>
      <c r="K1319">
        <v>298.59195</v>
      </c>
      <c r="L1319">
        <v>109.635237</v>
      </c>
      <c r="M1319">
        <v>1.431546</v>
      </c>
    </row>
    <row r="1320" spans="1:13">
      <c r="A1320">
        <v>1767</v>
      </c>
      <c r="B1320" t="s">
        <v>13</v>
      </c>
      <c r="C1320" t="s">
        <v>14</v>
      </c>
      <c r="D1320">
        <v>6.1552000000000003E-2</v>
      </c>
      <c r="E1320">
        <v>2.72E-4</v>
      </c>
      <c r="F1320">
        <v>-4.5381260000000001</v>
      </c>
      <c r="G1320">
        <v>-4.5159269999999996</v>
      </c>
      <c r="H1320">
        <v>-4.5250490000000001</v>
      </c>
      <c r="I1320">
        <v>4.0400000000000001E-4</v>
      </c>
      <c r="J1320">
        <v>13.817326</v>
      </c>
      <c r="K1320">
        <v>241.51651799999999</v>
      </c>
      <c r="L1320">
        <v>120.421638</v>
      </c>
      <c r="M1320">
        <v>1.4891570000000001</v>
      </c>
    </row>
    <row r="1321" spans="1:13">
      <c r="A1321">
        <v>1768</v>
      </c>
      <c r="B1321" t="s">
        <v>13</v>
      </c>
      <c r="C1321" t="s">
        <v>14</v>
      </c>
      <c r="D1321">
        <v>0.85378900000000002</v>
      </c>
      <c r="E1321">
        <v>1.5122999999999999E-2</v>
      </c>
      <c r="F1321">
        <v>-4.5811409999999997</v>
      </c>
      <c r="G1321">
        <v>-4.4329999999999998</v>
      </c>
      <c r="H1321">
        <v>-4.4821010000000001</v>
      </c>
      <c r="I1321">
        <v>2.0943E-2</v>
      </c>
      <c r="J1321">
        <v>0</v>
      </c>
      <c r="K1321">
        <v>2111.1105200000002</v>
      </c>
      <c r="L1321">
        <v>167.20929100000001</v>
      </c>
      <c r="M1321">
        <v>1.3848130000000001</v>
      </c>
    </row>
    <row r="1322" spans="1:13">
      <c r="A1322">
        <v>1769</v>
      </c>
      <c r="B1322" t="s">
        <v>13</v>
      </c>
      <c r="C1322" t="s">
        <v>14</v>
      </c>
      <c r="D1322">
        <v>0.32585199999999997</v>
      </c>
      <c r="E1322">
        <v>3.663E-3</v>
      </c>
      <c r="F1322">
        <v>-4.4934839999999996</v>
      </c>
      <c r="G1322">
        <v>-4.4558179999999998</v>
      </c>
      <c r="H1322">
        <v>-4.4747870000000001</v>
      </c>
      <c r="I1322">
        <v>4.9870000000000001E-3</v>
      </c>
      <c r="J1322">
        <v>0</v>
      </c>
      <c r="K1322">
        <v>296.57512300000002</v>
      </c>
      <c r="L1322">
        <v>97.556361999999993</v>
      </c>
      <c r="M1322">
        <v>1.3615159999999999</v>
      </c>
    </row>
    <row r="1323" spans="1:13">
      <c r="A1323">
        <v>1770</v>
      </c>
      <c r="B1323" t="s">
        <v>13</v>
      </c>
      <c r="C1323" t="s">
        <v>14</v>
      </c>
      <c r="D1323">
        <v>0.180423</v>
      </c>
      <c r="E1323">
        <v>2.1719999999999999E-3</v>
      </c>
      <c r="F1323">
        <v>-4.5940339999999997</v>
      </c>
      <c r="G1323">
        <v>-4.5555300000000001</v>
      </c>
      <c r="H1323">
        <v>-4.5697010000000002</v>
      </c>
      <c r="I1323">
        <v>2.8340000000000001E-3</v>
      </c>
      <c r="J1323">
        <v>0</v>
      </c>
      <c r="K1323">
        <v>277.21704699999998</v>
      </c>
      <c r="L1323">
        <v>84.972102000000007</v>
      </c>
      <c r="M1323">
        <v>1.3049470000000001</v>
      </c>
    </row>
    <row r="1324" spans="1:13">
      <c r="A1324">
        <v>1771</v>
      </c>
      <c r="B1324" t="s">
        <v>13</v>
      </c>
      <c r="C1324" t="s">
        <v>14</v>
      </c>
      <c r="D1324">
        <v>0.54015400000000002</v>
      </c>
      <c r="E1324">
        <v>5.8079999999999998E-3</v>
      </c>
      <c r="F1324">
        <v>-4.9450000000000003</v>
      </c>
      <c r="G1324">
        <v>-4.6338509999999999</v>
      </c>
      <c r="H1324">
        <v>-4.7753860000000001</v>
      </c>
      <c r="I1324">
        <v>3.7619E-2</v>
      </c>
      <c r="J1324">
        <v>0</v>
      </c>
      <c r="K1324">
        <v>10000</v>
      </c>
      <c r="L1324">
        <v>5488.1755249999997</v>
      </c>
      <c r="M1324">
        <v>6.4772819999999998</v>
      </c>
    </row>
    <row r="1325" spans="1:13">
      <c r="A1325">
        <v>1772</v>
      </c>
      <c r="B1325" t="s">
        <v>13</v>
      </c>
      <c r="C1325" t="s">
        <v>14</v>
      </c>
      <c r="D1325">
        <v>0.48454000000000003</v>
      </c>
      <c r="E1325">
        <v>1.0815E-2</v>
      </c>
      <c r="F1325">
        <v>-4.6887350000000003</v>
      </c>
      <c r="G1325">
        <v>-4.6319999999999997</v>
      </c>
      <c r="H1325">
        <v>-4.6681100000000004</v>
      </c>
      <c r="I1325">
        <v>1.3671000000000001E-2</v>
      </c>
      <c r="J1325">
        <v>0</v>
      </c>
      <c r="K1325">
        <v>1306.158128</v>
      </c>
      <c r="L1325">
        <v>104.50919</v>
      </c>
      <c r="M1325">
        <v>1.2640960000000001</v>
      </c>
    </row>
    <row r="1326" spans="1:13">
      <c r="A1326">
        <v>1773</v>
      </c>
      <c r="B1326" t="s">
        <v>13</v>
      </c>
      <c r="C1326" t="s">
        <v>14</v>
      </c>
      <c r="D1326">
        <v>0.16555600000000001</v>
      </c>
      <c r="E1326">
        <v>1.459E-3</v>
      </c>
      <c r="F1326">
        <v>-4.6900550000000001</v>
      </c>
      <c r="G1326">
        <v>-4.655519</v>
      </c>
      <c r="H1326">
        <v>-4.6761759999999999</v>
      </c>
      <c r="I1326">
        <v>2.1099999999999999E-3</v>
      </c>
      <c r="J1326">
        <v>0</v>
      </c>
      <c r="K1326">
        <v>383.19355000000002</v>
      </c>
      <c r="L1326">
        <v>112.93770499999999</v>
      </c>
      <c r="M1326">
        <v>1.446367</v>
      </c>
    </row>
    <row r="1327" spans="1:13">
      <c r="A1327">
        <v>1774</v>
      </c>
      <c r="B1327" t="s">
        <v>13</v>
      </c>
      <c r="C1327" t="s">
        <v>14</v>
      </c>
      <c r="D1327">
        <v>0.22158800000000001</v>
      </c>
      <c r="E1327">
        <v>3.019E-3</v>
      </c>
      <c r="F1327">
        <v>-4.807385</v>
      </c>
      <c r="G1327">
        <v>-4.695125</v>
      </c>
      <c r="H1327">
        <v>-4.7262599999999999</v>
      </c>
      <c r="I1327">
        <v>5.2760000000000003E-3</v>
      </c>
      <c r="J1327">
        <v>0</v>
      </c>
      <c r="K1327">
        <v>3344.5494699999999</v>
      </c>
      <c r="L1327">
        <v>487.21038399999998</v>
      </c>
      <c r="M1327">
        <v>1.7478450000000001</v>
      </c>
    </row>
    <row r="1328" spans="1:13">
      <c r="A1328">
        <v>1775</v>
      </c>
      <c r="B1328" t="s">
        <v>13</v>
      </c>
      <c r="C1328" t="s">
        <v>14</v>
      </c>
      <c r="D1328">
        <v>0.84073600000000004</v>
      </c>
      <c r="E1328">
        <v>1.2378E-2</v>
      </c>
      <c r="F1328">
        <v>-5.0010000000000003</v>
      </c>
      <c r="G1328">
        <v>-4.7199910000000003</v>
      </c>
      <c r="H1328">
        <v>-4.8686230000000004</v>
      </c>
      <c r="I1328">
        <v>5.7069000000000002E-2</v>
      </c>
      <c r="J1328">
        <v>0</v>
      </c>
      <c r="K1328">
        <v>10000</v>
      </c>
      <c r="L1328">
        <v>4215.3434980000002</v>
      </c>
      <c r="M1328">
        <v>4.6104960000000004</v>
      </c>
    </row>
    <row r="1329" spans="1:13">
      <c r="A1329">
        <v>1776</v>
      </c>
      <c r="B1329" t="s">
        <v>13</v>
      </c>
      <c r="C1329" t="s">
        <v>14</v>
      </c>
      <c r="D1329">
        <v>0.55427999999999999</v>
      </c>
      <c r="E1329">
        <v>7.2649999999999998E-3</v>
      </c>
      <c r="F1329">
        <v>-4.907</v>
      </c>
      <c r="G1329">
        <v>-4.7347440000000001</v>
      </c>
      <c r="H1329">
        <v>-4.7803779999999998</v>
      </c>
      <c r="I1329">
        <v>1.6463999999999999E-2</v>
      </c>
      <c r="J1329">
        <v>0</v>
      </c>
      <c r="K1329">
        <v>8555.8975320000009</v>
      </c>
      <c r="L1329">
        <v>1660.401908</v>
      </c>
      <c r="M1329">
        <v>2.2662469999999999</v>
      </c>
    </row>
    <row r="1330" spans="1:13">
      <c r="A1330">
        <v>1777</v>
      </c>
      <c r="B1330" t="s">
        <v>13</v>
      </c>
      <c r="C1330" t="s">
        <v>14</v>
      </c>
      <c r="D1330">
        <v>0.80289100000000002</v>
      </c>
      <c r="E1330">
        <v>1.5317000000000001E-2</v>
      </c>
      <c r="F1330">
        <v>-4.7751210000000004</v>
      </c>
      <c r="G1330">
        <v>-4.6044739999999997</v>
      </c>
      <c r="H1330">
        <v>-4.6739139999999999</v>
      </c>
      <c r="I1330">
        <v>3.7020999999999998E-2</v>
      </c>
      <c r="J1330">
        <v>0</v>
      </c>
      <c r="K1330">
        <v>4122.0825640000003</v>
      </c>
      <c r="L1330">
        <v>812.31332499999996</v>
      </c>
      <c r="M1330">
        <v>2.4169589999999999</v>
      </c>
    </row>
    <row r="1331" spans="1:13">
      <c r="A1331">
        <v>1778</v>
      </c>
      <c r="B1331" t="s">
        <v>13</v>
      </c>
      <c r="C1331" t="s">
        <v>14</v>
      </c>
      <c r="D1331">
        <v>0.249497</v>
      </c>
      <c r="E1331">
        <v>2.8029999999999999E-3</v>
      </c>
      <c r="F1331">
        <v>-4.618188</v>
      </c>
      <c r="G1331">
        <v>-4.5423669999999996</v>
      </c>
      <c r="H1331">
        <v>-4.5773299999999999</v>
      </c>
      <c r="I1331">
        <v>5.6579999999999998E-3</v>
      </c>
      <c r="J1331">
        <v>37.425995</v>
      </c>
      <c r="K1331">
        <v>714.05287399999997</v>
      </c>
      <c r="L1331">
        <v>218.73014499999999</v>
      </c>
      <c r="M1331">
        <v>2.0182869999999999</v>
      </c>
    </row>
    <row r="1332" spans="1:13">
      <c r="A1332">
        <v>1779</v>
      </c>
      <c r="B1332" t="s">
        <v>13</v>
      </c>
      <c r="C1332" t="s">
        <v>14</v>
      </c>
      <c r="D1332">
        <v>7.2413000000000005E-2</v>
      </c>
      <c r="E1332">
        <v>3.3500000000000001E-4</v>
      </c>
      <c r="F1332">
        <v>-4.6914990000000003</v>
      </c>
      <c r="G1332">
        <v>-4.6612679999999997</v>
      </c>
      <c r="H1332">
        <v>-4.6780739999999996</v>
      </c>
      <c r="I1332">
        <v>5.9599999999999996E-4</v>
      </c>
      <c r="J1332">
        <v>61.980007999999998</v>
      </c>
      <c r="K1332">
        <v>377.037441</v>
      </c>
      <c r="L1332">
        <v>162.607743</v>
      </c>
      <c r="M1332">
        <v>1.7807120000000001</v>
      </c>
    </row>
    <row r="1333" spans="1:13">
      <c r="A1333">
        <v>1780</v>
      </c>
      <c r="B1333" t="s">
        <v>13</v>
      </c>
      <c r="C1333" t="s">
        <v>14</v>
      </c>
      <c r="D1333">
        <v>0.117869</v>
      </c>
      <c r="E1333">
        <v>9.8999999999999999E-4</v>
      </c>
      <c r="F1333">
        <v>-5.1924299999999999</v>
      </c>
      <c r="G1333">
        <v>-5.1672750000000001</v>
      </c>
      <c r="H1333">
        <v>-5.1802479999999997</v>
      </c>
      <c r="I1333">
        <v>1.279E-3</v>
      </c>
      <c r="J1333">
        <v>6.0400929999999997</v>
      </c>
      <c r="K1333">
        <v>226.239451</v>
      </c>
      <c r="L1333">
        <v>83.982652000000002</v>
      </c>
      <c r="M1333">
        <v>1.2917730000000001</v>
      </c>
    </row>
    <row r="1334" spans="1:13">
      <c r="A1334">
        <v>1781</v>
      </c>
      <c r="B1334" t="s">
        <v>13</v>
      </c>
      <c r="C1334" t="s">
        <v>14</v>
      </c>
      <c r="D1334">
        <v>0.205626</v>
      </c>
      <c r="E1334">
        <v>1.815E-3</v>
      </c>
      <c r="F1334">
        <v>-5.1887189999999999</v>
      </c>
      <c r="G1334">
        <v>-5.157</v>
      </c>
      <c r="H1334">
        <v>-5.1647179999999997</v>
      </c>
      <c r="I1334">
        <v>2.0969999999999999E-3</v>
      </c>
      <c r="J1334">
        <v>0</v>
      </c>
      <c r="K1334">
        <v>181.152006</v>
      </c>
      <c r="L1334">
        <v>55.812337999999997</v>
      </c>
      <c r="M1334">
        <v>1.155624</v>
      </c>
    </row>
    <row r="1335" spans="1:13">
      <c r="A1335">
        <v>1782</v>
      </c>
      <c r="B1335" t="s">
        <v>13</v>
      </c>
      <c r="C1335" t="s">
        <v>14</v>
      </c>
      <c r="D1335">
        <v>0.66214799999999996</v>
      </c>
      <c r="E1335">
        <v>1.7672E-2</v>
      </c>
      <c r="F1335">
        <v>-5.266</v>
      </c>
      <c r="G1335">
        <v>-4.9932259999999999</v>
      </c>
      <c r="H1335">
        <v>-5.1281650000000001</v>
      </c>
      <c r="I1335">
        <v>6.8019999999999997E-2</v>
      </c>
      <c r="J1335">
        <v>0</v>
      </c>
      <c r="K1335">
        <v>10000</v>
      </c>
      <c r="L1335">
        <v>4114.7363729999997</v>
      </c>
      <c r="M1335">
        <v>3.8491149999999998</v>
      </c>
    </row>
    <row r="1336" spans="1:13">
      <c r="A1336">
        <v>1783</v>
      </c>
      <c r="B1336" t="s">
        <v>13</v>
      </c>
      <c r="C1336" t="s">
        <v>14</v>
      </c>
      <c r="D1336">
        <v>5.8716999999999998E-2</v>
      </c>
      <c r="E1336">
        <v>2.32E-4</v>
      </c>
      <c r="F1336">
        <v>-5.0195270000000001</v>
      </c>
      <c r="G1336">
        <v>-5.0091340000000004</v>
      </c>
      <c r="H1336">
        <v>-5.0126679999999997</v>
      </c>
      <c r="I1336">
        <v>2.6499999999999999E-4</v>
      </c>
      <c r="J1336">
        <v>0</v>
      </c>
      <c r="K1336">
        <v>108.06767000000001</v>
      </c>
      <c r="L1336">
        <v>50.357318999999997</v>
      </c>
      <c r="M1336">
        <v>1.1442399999999999</v>
      </c>
    </row>
    <row r="1337" spans="1:13">
      <c r="A1337">
        <v>1784</v>
      </c>
      <c r="B1337" t="s">
        <v>13</v>
      </c>
      <c r="C1337" t="s">
        <v>14</v>
      </c>
      <c r="D1337">
        <v>0.44165300000000002</v>
      </c>
      <c r="E1337">
        <v>4.032E-3</v>
      </c>
      <c r="F1337">
        <v>-5.0027499999999998</v>
      </c>
      <c r="G1337">
        <v>-4.8204120000000001</v>
      </c>
      <c r="H1337">
        <v>-4.8914910000000003</v>
      </c>
      <c r="I1337">
        <v>1.5537E-2</v>
      </c>
      <c r="J1337">
        <v>0</v>
      </c>
      <c r="K1337">
        <v>6880.2833039999996</v>
      </c>
      <c r="L1337">
        <v>2025.4227900000001</v>
      </c>
      <c r="M1337">
        <v>3.8535149999999998</v>
      </c>
    </row>
    <row r="1338" spans="1:13">
      <c r="A1338">
        <v>1785</v>
      </c>
      <c r="B1338" t="s">
        <v>13</v>
      </c>
      <c r="C1338" t="s">
        <v>14</v>
      </c>
      <c r="D1338">
        <v>0.15468499999999999</v>
      </c>
      <c r="E1338">
        <v>9.6000000000000002E-4</v>
      </c>
      <c r="F1338">
        <v>-5.0982139999999996</v>
      </c>
      <c r="G1338">
        <v>-4.9630720000000004</v>
      </c>
      <c r="H1338">
        <v>-5.0114890000000001</v>
      </c>
      <c r="I1338">
        <v>3.1909999999999998E-3</v>
      </c>
      <c r="J1338">
        <v>110.72289000000001</v>
      </c>
      <c r="K1338">
        <v>2677.6015630000002</v>
      </c>
      <c r="L1338">
        <v>559.30814699999996</v>
      </c>
      <c r="M1338">
        <v>3.323334</v>
      </c>
    </row>
    <row r="1339" spans="1:13">
      <c r="A1339">
        <v>1786</v>
      </c>
      <c r="B1339" t="s">
        <v>13</v>
      </c>
      <c r="C1339" t="s">
        <v>14</v>
      </c>
      <c r="D1339">
        <v>0.25644699999999998</v>
      </c>
      <c r="E1339">
        <v>3.2369999999999999E-3</v>
      </c>
      <c r="F1339">
        <v>-4.957217</v>
      </c>
      <c r="G1339">
        <v>-4.8709829999999998</v>
      </c>
      <c r="H1339">
        <v>-4.9129009999999997</v>
      </c>
      <c r="I1339">
        <v>7.6179999999999998E-3</v>
      </c>
      <c r="J1339">
        <v>0</v>
      </c>
      <c r="K1339">
        <v>861.11973699999999</v>
      </c>
      <c r="L1339">
        <v>274.74549300000001</v>
      </c>
      <c r="M1339">
        <v>2.3530289999999998</v>
      </c>
    </row>
    <row r="1340" spans="1:13">
      <c r="A1340">
        <v>1787</v>
      </c>
      <c r="B1340" t="s">
        <v>13</v>
      </c>
      <c r="C1340" t="s">
        <v>14</v>
      </c>
      <c r="D1340">
        <v>1.4616830000000001</v>
      </c>
      <c r="E1340">
        <v>5.3955999999999997E-2</v>
      </c>
      <c r="F1340">
        <v>-5.0042299999999997</v>
      </c>
      <c r="G1340">
        <v>-4.7889999999999997</v>
      </c>
      <c r="H1340">
        <v>-4.8551640000000003</v>
      </c>
      <c r="I1340">
        <v>8.4986999999999993E-2</v>
      </c>
      <c r="J1340">
        <v>0</v>
      </c>
      <c r="K1340">
        <v>3024.5539140000001</v>
      </c>
      <c r="L1340">
        <v>225.64123499999999</v>
      </c>
      <c r="M1340">
        <v>1.575134</v>
      </c>
    </row>
    <row r="1341" spans="1:13">
      <c r="A1341">
        <v>1788</v>
      </c>
      <c r="B1341" t="s">
        <v>13</v>
      </c>
      <c r="C1341" t="s">
        <v>14</v>
      </c>
      <c r="D1341">
        <v>1.195735</v>
      </c>
      <c r="E1341">
        <v>3.09E-2</v>
      </c>
      <c r="F1341">
        <v>-4.9794539999999996</v>
      </c>
      <c r="G1341">
        <v>-4.7830000000000004</v>
      </c>
      <c r="H1341">
        <v>-4.8498849999999996</v>
      </c>
      <c r="I1341">
        <v>5.3045000000000002E-2</v>
      </c>
      <c r="J1341">
        <v>0</v>
      </c>
      <c r="K1341">
        <v>5111.7324980000003</v>
      </c>
      <c r="L1341">
        <v>252.38630900000001</v>
      </c>
      <c r="M1341">
        <v>1.7166330000000001</v>
      </c>
    </row>
    <row r="1342" spans="1:13">
      <c r="A1342">
        <v>1789</v>
      </c>
      <c r="B1342" t="s">
        <v>13</v>
      </c>
      <c r="C1342" t="s">
        <v>14</v>
      </c>
      <c r="D1342">
        <v>0.19683200000000001</v>
      </c>
      <c r="E1342">
        <v>2.7650000000000001E-3</v>
      </c>
      <c r="F1342">
        <v>-4.8620419999999998</v>
      </c>
      <c r="G1342">
        <v>-4.8220000000000001</v>
      </c>
      <c r="H1342">
        <v>-4.8342340000000004</v>
      </c>
      <c r="I1342">
        <v>3.4640000000000001E-3</v>
      </c>
      <c r="J1342">
        <v>0</v>
      </c>
      <c r="K1342">
        <v>276.11335100000002</v>
      </c>
      <c r="L1342">
        <v>76.281620000000004</v>
      </c>
      <c r="M1342">
        <v>1.252907</v>
      </c>
    </row>
    <row r="1343" spans="1:13">
      <c r="A1343">
        <v>1790</v>
      </c>
      <c r="B1343" t="s">
        <v>13</v>
      </c>
      <c r="C1343" t="s">
        <v>14</v>
      </c>
      <c r="D1343">
        <v>0.52124700000000002</v>
      </c>
      <c r="E1343">
        <v>1.3065999999999999E-2</v>
      </c>
      <c r="F1343">
        <v>-4.8198949999999998</v>
      </c>
      <c r="G1343">
        <v>-4.7690000000000001</v>
      </c>
      <c r="H1343">
        <v>-4.7890610000000002</v>
      </c>
      <c r="I1343">
        <v>1.6823000000000001E-2</v>
      </c>
      <c r="J1343">
        <v>0</v>
      </c>
      <c r="K1343">
        <v>356.696619</v>
      </c>
      <c r="L1343">
        <v>83.754362999999998</v>
      </c>
      <c r="M1343">
        <v>1.287571</v>
      </c>
    </row>
    <row r="1344" spans="1:13">
      <c r="A1344">
        <v>1791</v>
      </c>
      <c r="B1344" t="s">
        <v>13</v>
      </c>
      <c r="C1344" t="s">
        <v>14</v>
      </c>
      <c r="D1344">
        <v>0.244813</v>
      </c>
      <c r="E1344">
        <v>3.3700000000000002E-3</v>
      </c>
      <c r="F1344">
        <v>-4.9667709999999996</v>
      </c>
      <c r="G1344">
        <v>-4.7359999999999998</v>
      </c>
      <c r="H1344">
        <v>-4.8406719999999996</v>
      </c>
      <c r="I1344">
        <v>2.3377999999999999E-2</v>
      </c>
      <c r="J1344">
        <v>0</v>
      </c>
      <c r="K1344">
        <v>10000</v>
      </c>
      <c r="L1344">
        <v>5907.7664080000004</v>
      </c>
      <c r="M1344">
        <v>6.9378849999999996</v>
      </c>
    </row>
    <row r="1345" spans="1:13">
      <c r="A1345">
        <v>1792</v>
      </c>
      <c r="B1345" t="s">
        <v>13</v>
      </c>
      <c r="C1345" t="s">
        <v>14</v>
      </c>
      <c r="D1345">
        <v>0.325351</v>
      </c>
      <c r="E1345">
        <v>6.3480000000000003E-3</v>
      </c>
      <c r="F1345">
        <v>-4.9589999999999996</v>
      </c>
      <c r="G1345">
        <v>-4.6779999999999999</v>
      </c>
      <c r="H1345">
        <v>-4.7420020000000003</v>
      </c>
      <c r="I1345">
        <v>1.4812000000000001E-2</v>
      </c>
      <c r="J1345">
        <v>0</v>
      </c>
      <c r="K1345">
        <v>10000</v>
      </c>
      <c r="L1345">
        <v>3310.5032609999998</v>
      </c>
      <c r="M1345">
        <v>2.333342</v>
      </c>
    </row>
    <row r="1346" spans="1:13">
      <c r="A1346">
        <v>1793</v>
      </c>
      <c r="B1346" t="s">
        <v>13</v>
      </c>
      <c r="C1346" t="s">
        <v>14</v>
      </c>
      <c r="D1346">
        <v>0.14117299999999999</v>
      </c>
      <c r="E1346">
        <v>1.147E-3</v>
      </c>
      <c r="F1346">
        <v>-4.7181860000000002</v>
      </c>
      <c r="G1346">
        <v>-4.6911930000000002</v>
      </c>
      <c r="H1346">
        <v>-4.704815</v>
      </c>
      <c r="I1346">
        <v>1.4549999999999999E-3</v>
      </c>
      <c r="J1346">
        <v>0</v>
      </c>
      <c r="K1346">
        <v>191.92249899999999</v>
      </c>
      <c r="L1346">
        <v>78.652640000000005</v>
      </c>
      <c r="M1346">
        <v>1.2685299999999999</v>
      </c>
    </row>
    <row r="1347" spans="1:13">
      <c r="A1347">
        <v>1794</v>
      </c>
      <c r="B1347" t="s">
        <v>13</v>
      </c>
      <c r="C1347" t="s">
        <v>14</v>
      </c>
      <c r="D1347">
        <v>0.16553399999999999</v>
      </c>
      <c r="E1347">
        <v>1.756E-3</v>
      </c>
      <c r="F1347">
        <v>-4.7643529999999998</v>
      </c>
      <c r="G1347">
        <v>-4.7243180000000002</v>
      </c>
      <c r="H1347">
        <v>-4.7367460000000001</v>
      </c>
      <c r="I1347">
        <v>2.5829999999999998E-3</v>
      </c>
      <c r="J1347">
        <v>0</v>
      </c>
      <c r="K1347">
        <v>1895.3258410000001</v>
      </c>
      <c r="L1347">
        <v>209.309597</v>
      </c>
      <c r="M1347">
        <v>1.470836</v>
      </c>
    </row>
    <row r="1348" spans="1:13">
      <c r="A1348">
        <v>1795</v>
      </c>
      <c r="B1348" t="s">
        <v>13</v>
      </c>
      <c r="C1348" t="s">
        <v>14</v>
      </c>
      <c r="D1348">
        <v>0.305502</v>
      </c>
      <c r="E1348">
        <v>3.3210000000000002E-3</v>
      </c>
      <c r="F1348">
        <v>-4.9362969999999997</v>
      </c>
      <c r="G1348">
        <v>-4.6870000000000003</v>
      </c>
      <c r="H1348">
        <v>-4.800554</v>
      </c>
      <c r="I1348">
        <v>3.6124999999999997E-2</v>
      </c>
      <c r="J1348">
        <v>0</v>
      </c>
      <c r="K1348">
        <v>10000</v>
      </c>
      <c r="L1348">
        <v>8101.7033389999997</v>
      </c>
      <c r="M1348">
        <v>10.876010000000001</v>
      </c>
    </row>
    <row r="1349" spans="1:13">
      <c r="A1349">
        <v>1796</v>
      </c>
      <c r="B1349" t="s">
        <v>13</v>
      </c>
      <c r="C1349" t="s">
        <v>14</v>
      </c>
      <c r="D1349">
        <v>0.47513</v>
      </c>
      <c r="E1349">
        <v>1.4104E-2</v>
      </c>
      <c r="F1349">
        <v>-5.0211300000000003</v>
      </c>
      <c r="G1349">
        <v>-4.91</v>
      </c>
      <c r="H1349">
        <v>-4.9665590000000002</v>
      </c>
      <c r="I1349">
        <v>3.0394999999999998E-2</v>
      </c>
      <c r="J1349">
        <v>0</v>
      </c>
      <c r="K1349">
        <v>7632.2801419999996</v>
      </c>
      <c r="L1349">
        <v>812.86584400000004</v>
      </c>
      <c r="M1349">
        <v>2.1551019999999999</v>
      </c>
    </row>
    <row r="1350" spans="1:13">
      <c r="A1350">
        <v>1797</v>
      </c>
      <c r="B1350" t="s">
        <v>13</v>
      </c>
      <c r="C1350" t="s">
        <v>14</v>
      </c>
      <c r="D1350">
        <v>1.001315</v>
      </c>
      <c r="E1350">
        <v>3.3563000000000003E-2</v>
      </c>
      <c r="F1350">
        <v>-5.0265870000000001</v>
      </c>
      <c r="G1350">
        <v>-4.8810000000000002</v>
      </c>
      <c r="H1350">
        <v>-4.9552180000000003</v>
      </c>
      <c r="I1350">
        <v>9.4015000000000001E-2</v>
      </c>
      <c r="J1350">
        <v>0</v>
      </c>
      <c r="K1350">
        <v>6064.2691699999996</v>
      </c>
      <c r="L1350">
        <v>1091.5314109999999</v>
      </c>
      <c r="M1350">
        <v>2.8011590000000002</v>
      </c>
    </row>
    <row r="1351" spans="1:13">
      <c r="A1351">
        <v>1798</v>
      </c>
      <c r="B1351" t="s">
        <v>13</v>
      </c>
      <c r="C1351" t="s">
        <v>17</v>
      </c>
      <c r="D1351">
        <v>0.41179500000000002</v>
      </c>
      <c r="E1351">
        <v>5.9649999999999998E-3</v>
      </c>
      <c r="F1351">
        <v>-5.0259999999999998</v>
      </c>
      <c r="G1351">
        <v>-4.9525300000000003</v>
      </c>
      <c r="H1351">
        <v>-4.9804909999999998</v>
      </c>
      <c r="I1351">
        <v>1.0488000000000001E-2</v>
      </c>
      <c r="J1351">
        <v>0</v>
      </c>
      <c r="K1351">
        <v>2148.112024</v>
      </c>
      <c r="L1351">
        <v>492.80868800000002</v>
      </c>
      <c r="M1351">
        <v>1.7582249999999999</v>
      </c>
    </row>
    <row r="1352" spans="1:13">
      <c r="A1352">
        <v>1799</v>
      </c>
      <c r="B1352" t="s">
        <v>13</v>
      </c>
      <c r="C1352" t="s">
        <v>14</v>
      </c>
      <c r="D1352">
        <v>0.189613</v>
      </c>
      <c r="E1352">
        <v>2.3389999999999999E-3</v>
      </c>
      <c r="F1352">
        <v>-4.8665430000000001</v>
      </c>
      <c r="G1352">
        <v>-4.7709999999999999</v>
      </c>
      <c r="H1352">
        <v>-4.810238</v>
      </c>
      <c r="I1352">
        <v>6.5820000000000002E-3</v>
      </c>
      <c r="J1352">
        <v>0</v>
      </c>
      <c r="K1352">
        <v>2062.7983800000002</v>
      </c>
      <c r="L1352">
        <v>469.52770800000002</v>
      </c>
      <c r="M1352">
        <v>2.8143570000000002</v>
      </c>
    </row>
    <row r="1353" spans="1:13">
      <c r="A1353">
        <v>1800</v>
      </c>
      <c r="B1353" t="s">
        <v>13</v>
      </c>
      <c r="C1353" t="s">
        <v>14</v>
      </c>
      <c r="D1353">
        <v>0.62275000000000003</v>
      </c>
      <c r="E1353">
        <v>1.4189E-2</v>
      </c>
      <c r="F1353">
        <v>-4.9800000000000004</v>
      </c>
      <c r="G1353">
        <v>-4.8096310000000004</v>
      </c>
      <c r="H1353">
        <v>-4.8785189999999998</v>
      </c>
      <c r="I1353">
        <v>5.5597000000000001E-2</v>
      </c>
      <c r="J1353">
        <v>0</v>
      </c>
      <c r="K1353">
        <v>6911.3427860000002</v>
      </c>
      <c r="L1353">
        <v>1906.675491</v>
      </c>
      <c r="M1353">
        <v>3.9183159999999999</v>
      </c>
    </row>
    <row r="1354" spans="1:13">
      <c r="A1354">
        <v>1801</v>
      </c>
      <c r="B1354" t="s">
        <v>13</v>
      </c>
      <c r="C1354" t="s">
        <v>14</v>
      </c>
      <c r="D1354">
        <v>0.47454000000000002</v>
      </c>
      <c r="E1354">
        <v>1.3417999999999999E-2</v>
      </c>
      <c r="F1354">
        <v>-4.9938960000000003</v>
      </c>
      <c r="G1354">
        <v>-4.8760000000000003</v>
      </c>
      <c r="H1354">
        <v>-4.9314109999999998</v>
      </c>
      <c r="I1354">
        <v>2.9426999999999998E-2</v>
      </c>
      <c r="J1354">
        <v>0</v>
      </c>
      <c r="K1354">
        <v>4342.8938239999998</v>
      </c>
      <c r="L1354">
        <v>430.958057</v>
      </c>
      <c r="M1354">
        <v>2.193168</v>
      </c>
    </row>
    <row r="1355" spans="1:13">
      <c r="A1355">
        <v>1803</v>
      </c>
      <c r="B1355" t="s">
        <v>13</v>
      </c>
      <c r="C1355" t="s">
        <v>14</v>
      </c>
      <c r="D1355">
        <v>1.5847850000000001</v>
      </c>
      <c r="E1355">
        <v>4.1635999999999999E-2</v>
      </c>
      <c r="F1355">
        <v>-5.040127</v>
      </c>
      <c r="G1355">
        <v>-4.8730000000000002</v>
      </c>
      <c r="H1355">
        <v>-4.9355570000000002</v>
      </c>
      <c r="I1355">
        <v>5.9499000000000003E-2</v>
      </c>
      <c r="J1355">
        <v>0</v>
      </c>
      <c r="K1355">
        <v>5863.0931959999998</v>
      </c>
      <c r="L1355">
        <v>161.470011</v>
      </c>
      <c r="M1355">
        <v>1.4290229999999999</v>
      </c>
    </row>
    <row r="1356" spans="1:13">
      <c r="A1356">
        <v>1804</v>
      </c>
      <c r="B1356" t="s">
        <v>13</v>
      </c>
      <c r="C1356" t="s">
        <v>14</v>
      </c>
      <c r="D1356">
        <v>1.5903510000000001</v>
      </c>
      <c r="E1356">
        <v>4.5922999999999999E-2</v>
      </c>
      <c r="F1356">
        <v>-4.9640000000000004</v>
      </c>
      <c r="G1356">
        <v>-4.7850000000000001</v>
      </c>
      <c r="H1356">
        <v>-4.8554139999999997</v>
      </c>
      <c r="I1356">
        <v>7.5582999999999997E-2</v>
      </c>
      <c r="J1356">
        <v>0</v>
      </c>
      <c r="K1356">
        <v>6138.2490879999996</v>
      </c>
      <c r="L1356">
        <v>417.10145299999999</v>
      </c>
      <c r="M1356">
        <v>1.6458710000000001</v>
      </c>
    </row>
    <row r="1357" spans="1:13">
      <c r="A1357">
        <v>1805</v>
      </c>
      <c r="B1357" t="s">
        <v>13</v>
      </c>
      <c r="C1357" t="s">
        <v>14</v>
      </c>
      <c r="D1357">
        <v>0.188307</v>
      </c>
      <c r="E1357">
        <v>2.3119999999999998E-3</v>
      </c>
      <c r="F1357">
        <v>-4.8675790000000001</v>
      </c>
      <c r="G1357">
        <v>-4.843</v>
      </c>
      <c r="H1357">
        <v>-4.8527750000000003</v>
      </c>
      <c r="I1357">
        <v>2.7850000000000001E-3</v>
      </c>
      <c r="J1357">
        <v>0</v>
      </c>
      <c r="K1357">
        <v>219.14913799999999</v>
      </c>
      <c r="L1357">
        <v>65.612862000000007</v>
      </c>
      <c r="M1357">
        <v>1.204601</v>
      </c>
    </row>
    <row r="1358" spans="1:13">
      <c r="A1358">
        <v>1806</v>
      </c>
      <c r="B1358" t="s">
        <v>13</v>
      </c>
      <c r="C1358" t="s">
        <v>14</v>
      </c>
      <c r="D1358">
        <v>0.166543</v>
      </c>
      <c r="E1358">
        <v>1.951E-3</v>
      </c>
      <c r="F1358">
        <v>-4.6753130000000001</v>
      </c>
      <c r="G1358">
        <v>-4.6273749999999998</v>
      </c>
      <c r="H1358">
        <v>-4.6467780000000003</v>
      </c>
      <c r="I1358">
        <v>3.0990000000000002E-3</v>
      </c>
      <c r="J1358">
        <v>0</v>
      </c>
      <c r="K1358">
        <v>443.02661000000001</v>
      </c>
      <c r="L1358">
        <v>139.156555</v>
      </c>
      <c r="M1358">
        <v>1.5886100000000001</v>
      </c>
    </row>
    <row r="1359" spans="1:13">
      <c r="A1359">
        <v>1807</v>
      </c>
      <c r="B1359" t="s">
        <v>13</v>
      </c>
      <c r="C1359" t="s">
        <v>14</v>
      </c>
      <c r="D1359">
        <v>4.2471000000000002E-2</v>
      </c>
      <c r="E1359">
        <v>1.21E-4</v>
      </c>
      <c r="F1359">
        <v>-4.6188339999999997</v>
      </c>
      <c r="G1359">
        <v>-4.6121650000000001</v>
      </c>
      <c r="H1359">
        <v>-4.6158359999999998</v>
      </c>
      <c r="I1359">
        <v>1.36E-4</v>
      </c>
      <c r="J1359">
        <v>12.015794</v>
      </c>
      <c r="K1359">
        <v>95.128800999999996</v>
      </c>
      <c r="L1359">
        <v>50.763140999999997</v>
      </c>
      <c r="M1359">
        <v>1.124468</v>
      </c>
    </row>
    <row r="1360" spans="1:13">
      <c r="A1360">
        <v>1808</v>
      </c>
      <c r="B1360" t="s">
        <v>13</v>
      </c>
      <c r="C1360" t="s">
        <v>14</v>
      </c>
      <c r="D1360">
        <v>8.3084000000000005E-2</v>
      </c>
      <c r="E1360">
        <v>4.9700000000000005E-4</v>
      </c>
      <c r="F1360">
        <v>-4.6356900000000003</v>
      </c>
      <c r="G1360">
        <v>-4.6001349999999999</v>
      </c>
      <c r="H1360">
        <v>-4.6108840000000004</v>
      </c>
      <c r="I1360">
        <v>9.6900000000000003E-4</v>
      </c>
      <c r="J1360">
        <v>0</v>
      </c>
      <c r="K1360">
        <v>1270.785018</v>
      </c>
      <c r="L1360">
        <v>347.21659299999999</v>
      </c>
      <c r="M1360">
        <v>1.9522379999999999</v>
      </c>
    </row>
    <row r="1361" spans="1:13">
      <c r="A1361">
        <v>1809</v>
      </c>
      <c r="B1361" t="s">
        <v>13</v>
      </c>
      <c r="C1361" t="s">
        <v>14</v>
      </c>
      <c r="D1361">
        <v>0.275231</v>
      </c>
      <c r="E1361">
        <v>2.4559999999999998E-3</v>
      </c>
      <c r="F1361">
        <v>-4.5948960000000003</v>
      </c>
      <c r="G1361">
        <v>-4.5026609999999998</v>
      </c>
      <c r="H1361">
        <v>-4.5372539999999999</v>
      </c>
      <c r="I1361">
        <v>4.3119999999999999E-3</v>
      </c>
      <c r="J1361">
        <v>0</v>
      </c>
      <c r="K1361">
        <v>2498.6820499999999</v>
      </c>
      <c r="L1361">
        <v>566.49328500000001</v>
      </c>
      <c r="M1361">
        <v>1.755762</v>
      </c>
    </row>
    <row r="1362" spans="1:13">
      <c r="A1362">
        <v>1810</v>
      </c>
      <c r="B1362" t="s">
        <v>13</v>
      </c>
      <c r="C1362" t="s">
        <v>14</v>
      </c>
      <c r="D1362">
        <v>0.48077799999999998</v>
      </c>
      <c r="E1362">
        <v>5.2769999999999996E-3</v>
      </c>
      <c r="F1362">
        <v>-4.907</v>
      </c>
      <c r="G1362">
        <v>-4.4897150000000003</v>
      </c>
      <c r="H1362">
        <v>-4.6464169999999996</v>
      </c>
      <c r="I1362">
        <v>2.0922E-2</v>
      </c>
      <c r="J1362">
        <v>0</v>
      </c>
      <c r="K1362">
        <v>10000</v>
      </c>
      <c r="L1362">
        <v>5385.706158</v>
      </c>
      <c r="M1362">
        <v>3.964566</v>
      </c>
    </row>
    <row r="1363" spans="1:13">
      <c r="A1363">
        <v>1811</v>
      </c>
      <c r="B1363" t="s">
        <v>13</v>
      </c>
      <c r="C1363" t="s">
        <v>14</v>
      </c>
      <c r="D1363">
        <v>0.24262300000000001</v>
      </c>
      <c r="E1363">
        <v>2.2729999999999998E-3</v>
      </c>
      <c r="F1363">
        <v>-4.6199750000000002</v>
      </c>
      <c r="G1363">
        <v>-4.5679999999999996</v>
      </c>
      <c r="H1363">
        <v>-4.5904939999999996</v>
      </c>
      <c r="I1363">
        <v>3.869E-3</v>
      </c>
      <c r="J1363">
        <v>0</v>
      </c>
      <c r="K1363">
        <v>449.71944100000002</v>
      </c>
      <c r="L1363">
        <v>166.427178</v>
      </c>
      <c r="M1363">
        <v>1.702234</v>
      </c>
    </row>
    <row r="1364" spans="1:13">
      <c r="A1364">
        <v>1812</v>
      </c>
      <c r="B1364" t="s">
        <v>13</v>
      </c>
      <c r="C1364" t="s">
        <v>14</v>
      </c>
      <c r="D1364">
        <v>6.9808999999999996E-2</v>
      </c>
      <c r="E1364">
        <v>3.4200000000000002E-4</v>
      </c>
      <c r="F1364">
        <v>-4.5215120000000004</v>
      </c>
      <c r="G1364">
        <v>-4.5146030000000001</v>
      </c>
      <c r="H1364">
        <v>-4.5177709999999998</v>
      </c>
      <c r="I1364">
        <v>3.6699999999999998E-4</v>
      </c>
      <c r="J1364">
        <v>0.76017400000000002</v>
      </c>
      <c r="K1364">
        <v>83.875390999999993</v>
      </c>
      <c r="L1364">
        <v>33.901519999999998</v>
      </c>
      <c r="M1364">
        <v>1.074446</v>
      </c>
    </row>
    <row r="1365" spans="1:13">
      <c r="A1365">
        <v>1813</v>
      </c>
      <c r="B1365" t="s">
        <v>13</v>
      </c>
      <c r="C1365" t="s">
        <v>14</v>
      </c>
      <c r="D1365">
        <v>9.9017999999999995E-2</v>
      </c>
      <c r="E1365">
        <v>6.4899999999999995E-4</v>
      </c>
      <c r="F1365">
        <v>-4.5571910000000004</v>
      </c>
      <c r="G1365">
        <v>-4.5179999999999998</v>
      </c>
      <c r="H1365">
        <v>-4.5328090000000003</v>
      </c>
      <c r="I1365">
        <v>1.111E-3</v>
      </c>
      <c r="J1365">
        <v>0</v>
      </c>
      <c r="K1365">
        <v>381.57975299999998</v>
      </c>
      <c r="L1365">
        <v>166.13606899999999</v>
      </c>
      <c r="M1365">
        <v>1.7123759999999999</v>
      </c>
    </row>
    <row r="1366" spans="1:13">
      <c r="A1366">
        <v>1814</v>
      </c>
      <c r="B1366" t="s">
        <v>13</v>
      </c>
      <c r="C1366" t="s">
        <v>14</v>
      </c>
      <c r="D1366">
        <v>0.41154400000000002</v>
      </c>
      <c r="E1366">
        <v>7.7079999999999996E-3</v>
      </c>
      <c r="F1366">
        <v>-4.5448950000000004</v>
      </c>
      <c r="G1366">
        <v>-4.4779999999999998</v>
      </c>
      <c r="H1366">
        <v>-4.5045770000000003</v>
      </c>
      <c r="I1366">
        <v>1.023E-2</v>
      </c>
      <c r="J1366">
        <v>0</v>
      </c>
      <c r="K1366">
        <v>681.83919700000001</v>
      </c>
      <c r="L1366">
        <v>98.956714000000005</v>
      </c>
      <c r="M1366">
        <v>1.3272900000000001</v>
      </c>
    </row>
    <row r="1367" spans="1:13">
      <c r="A1367">
        <v>1815</v>
      </c>
      <c r="B1367" t="s">
        <v>13</v>
      </c>
      <c r="C1367" t="s">
        <v>14</v>
      </c>
      <c r="D1367">
        <v>0.153612</v>
      </c>
      <c r="E1367">
        <v>1.439E-3</v>
      </c>
      <c r="F1367">
        <v>-4.5118349999999996</v>
      </c>
      <c r="G1367">
        <v>-4.4948680000000003</v>
      </c>
      <c r="H1367">
        <v>-4.4999320000000003</v>
      </c>
      <c r="I1367">
        <v>1.627E-3</v>
      </c>
      <c r="J1367">
        <v>0</v>
      </c>
      <c r="K1367">
        <v>158.047617</v>
      </c>
      <c r="L1367">
        <v>47.000554999999999</v>
      </c>
      <c r="M1367">
        <v>1.130782</v>
      </c>
    </row>
    <row r="1368" spans="1:13">
      <c r="A1368">
        <v>1816</v>
      </c>
      <c r="B1368" t="s">
        <v>13</v>
      </c>
      <c r="C1368" t="s">
        <v>14</v>
      </c>
      <c r="D1368">
        <v>0.45380199999999998</v>
      </c>
      <c r="E1368">
        <v>7.4700000000000001E-3</v>
      </c>
      <c r="F1368">
        <v>-4.4949589999999997</v>
      </c>
      <c r="G1368">
        <v>-4.4290000000000003</v>
      </c>
      <c r="H1368">
        <v>-4.454739</v>
      </c>
      <c r="I1368">
        <v>1.1122999999999999E-2</v>
      </c>
      <c r="J1368">
        <v>0</v>
      </c>
      <c r="K1368">
        <v>808.52320399999996</v>
      </c>
      <c r="L1368">
        <v>135.621712</v>
      </c>
      <c r="M1368">
        <v>1.488998</v>
      </c>
    </row>
    <row r="1369" spans="1:13">
      <c r="A1369">
        <v>1817</v>
      </c>
      <c r="B1369" t="s">
        <v>13</v>
      </c>
      <c r="C1369" t="s">
        <v>14</v>
      </c>
      <c r="D1369">
        <v>0.28672999999999998</v>
      </c>
      <c r="E1369">
        <v>4.81E-3</v>
      </c>
      <c r="F1369">
        <v>-4.5286629999999999</v>
      </c>
      <c r="G1369">
        <v>-4.4790000000000001</v>
      </c>
      <c r="H1369">
        <v>-4.4982259999999998</v>
      </c>
      <c r="I1369">
        <v>6.0109999999999999E-3</v>
      </c>
      <c r="J1369">
        <v>0</v>
      </c>
      <c r="K1369">
        <v>396.01764400000002</v>
      </c>
      <c r="L1369">
        <v>76.291381000000001</v>
      </c>
      <c r="M1369">
        <v>1.2496259999999999</v>
      </c>
    </row>
    <row r="1370" spans="1:13">
      <c r="A1370">
        <v>1818</v>
      </c>
      <c r="B1370" t="s">
        <v>13</v>
      </c>
      <c r="C1370" t="s">
        <v>14</v>
      </c>
      <c r="D1370">
        <v>0.123422</v>
      </c>
      <c r="E1370">
        <v>7.2400000000000003E-4</v>
      </c>
      <c r="F1370">
        <v>-4.5711089999999999</v>
      </c>
      <c r="G1370">
        <v>-4.5560359999999998</v>
      </c>
      <c r="H1370">
        <v>-4.561941</v>
      </c>
      <c r="I1370">
        <v>7.7300000000000003E-4</v>
      </c>
      <c r="J1370">
        <v>0.51071200000000005</v>
      </c>
      <c r="K1370">
        <v>105.128573</v>
      </c>
      <c r="L1370">
        <v>34.629807</v>
      </c>
      <c r="M1370">
        <v>1.0683240000000001</v>
      </c>
    </row>
    <row r="1371" spans="1:13">
      <c r="A1371">
        <v>1819</v>
      </c>
      <c r="B1371" t="s">
        <v>13</v>
      </c>
      <c r="C1371" t="s">
        <v>14</v>
      </c>
      <c r="D1371">
        <v>0.22762199999999999</v>
      </c>
      <c r="E1371">
        <v>3.6319999999999998E-3</v>
      </c>
      <c r="F1371">
        <v>-4.8410000000000002</v>
      </c>
      <c r="G1371">
        <v>-4.5629999999999997</v>
      </c>
      <c r="H1371">
        <v>-4.6922069999999998</v>
      </c>
      <c r="I1371">
        <v>5.2747000000000002E-2</v>
      </c>
      <c r="J1371">
        <v>0</v>
      </c>
      <c r="K1371">
        <v>10000</v>
      </c>
      <c r="L1371">
        <v>9074.3578749999997</v>
      </c>
      <c r="M1371">
        <v>14.523894</v>
      </c>
    </row>
    <row r="1372" spans="1:13">
      <c r="A1372">
        <v>1820</v>
      </c>
      <c r="B1372" t="s">
        <v>13</v>
      </c>
      <c r="C1372" t="s">
        <v>14</v>
      </c>
      <c r="D1372">
        <v>0.41368300000000002</v>
      </c>
      <c r="E1372">
        <v>5.5789999999999998E-3</v>
      </c>
      <c r="F1372">
        <v>-4.8308809999999998</v>
      </c>
      <c r="G1372">
        <v>-4.5509399999999998</v>
      </c>
      <c r="H1372">
        <v>-4.6692020000000003</v>
      </c>
      <c r="I1372">
        <v>1.9487999999999998E-2</v>
      </c>
      <c r="J1372">
        <v>13.466908999999999</v>
      </c>
      <c r="K1372">
        <v>10000</v>
      </c>
      <c r="L1372">
        <v>1633.204072</v>
      </c>
      <c r="M1372">
        <v>3.4929049999999999</v>
      </c>
    </row>
    <row r="1373" spans="1:13">
      <c r="A1373">
        <v>1821</v>
      </c>
      <c r="B1373" t="s">
        <v>13</v>
      </c>
      <c r="C1373" t="s">
        <v>17</v>
      </c>
      <c r="D1373">
        <v>0.47211900000000001</v>
      </c>
      <c r="E1373">
        <v>6.3920000000000001E-3</v>
      </c>
      <c r="F1373">
        <v>-4.5993820000000003</v>
      </c>
      <c r="G1373">
        <v>-4.4940910000000001</v>
      </c>
      <c r="H1373">
        <v>-4.534535</v>
      </c>
      <c r="I1373">
        <v>1.0088E-2</v>
      </c>
      <c r="J1373">
        <v>0</v>
      </c>
      <c r="K1373">
        <v>1959.480671</v>
      </c>
      <c r="L1373">
        <v>163.513608</v>
      </c>
      <c r="M1373">
        <v>1.57836</v>
      </c>
    </row>
    <row r="1374" spans="1:13">
      <c r="A1374">
        <v>1822</v>
      </c>
      <c r="B1374" t="s">
        <v>13</v>
      </c>
      <c r="C1374" t="s">
        <v>14</v>
      </c>
      <c r="D1374">
        <v>0.18623400000000001</v>
      </c>
      <c r="E1374">
        <v>2.0960000000000002E-3</v>
      </c>
      <c r="F1374">
        <v>-4.4953149999999997</v>
      </c>
      <c r="G1374">
        <v>-4.4729999999999999</v>
      </c>
      <c r="H1374">
        <v>-4.4797820000000002</v>
      </c>
      <c r="I1374">
        <v>2.4269999999999999E-3</v>
      </c>
      <c r="J1374">
        <v>0</v>
      </c>
      <c r="K1374">
        <v>180.70253</v>
      </c>
      <c r="L1374">
        <v>55.483880999999997</v>
      </c>
      <c r="M1374">
        <v>1.1582030000000001</v>
      </c>
    </row>
    <row r="1375" spans="1:13">
      <c r="A1375">
        <v>1823</v>
      </c>
      <c r="B1375" t="s">
        <v>13</v>
      </c>
      <c r="C1375" t="s">
        <v>14</v>
      </c>
      <c r="D1375">
        <v>0.19750799999999999</v>
      </c>
      <c r="E1375">
        <v>1.725E-3</v>
      </c>
      <c r="F1375">
        <v>-4.4949519999999996</v>
      </c>
      <c r="G1375">
        <v>-4.4352770000000001</v>
      </c>
      <c r="H1375">
        <v>-4.46089</v>
      </c>
      <c r="I1375">
        <v>3.228E-3</v>
      </c>
      <c r="J1375">
        <v>34.280814999999997</v>
      </c>
      <c r="K1375">
        <v>1701.512563</v>
      </c>
      <c r="L1375">
        <v>235.314549</v>
      </c>
      <c r="M1375">
        <v>1.8713139999999999</v>
      </c>
    </row>
    <row r="1376" spans="1:13">
      <c r="A1376">
        <v>1824</v>
      </c>
      <c r="B1376" t="s">
        <v>13</v>
      </c>
      <c r="C1376" t="s">
        <v>14</v>
      </c>
      <c r="D1376">
        <v>0.25345200000000001</v>
      </c>
      <c r="E1376">
        <v>2.2590000000000002E-3</v>
      </c>
      <c r="F1376">
        <v>-4.4302739999999998</v>
      </c>
      <c r="G1376">
        <v>-4.3810000000000002</v>
      </c>
      <c r="H1376">
        <v>-4.3981690000000002</v>
      </c>
      <c r="I1376">
        <v>3.0360000000000001E-3</v>
      </c>
      <c r="J1376">
        <v>0</v>
      </c>
      <c r="K1376">
        <v>255.57879199999999</v>
      </c>
      <c r="L1376">
        <v>92.211260999999993</v>
      </c>
      <c r="M1376">
        <v>1.3436680000000001</v>
      </c>
    </row>
    <row r="1377" spans="1:13">
      <c r="A1377">
        <v>1825</v>
      </c>
      <c r="B1377" t="s">
        <v>13</v>
      </c>
      <c r="C1377" t="s">
        <v>14</v>
      </c>
      <c r="D1377">
        <v>0.12785099999999999</v>
      </c>
      <c r="E1377">
        <v>1.145E-3</v>
      </c>
      <c r="F1377">
        <v>-4.3846699999999998</v>
      </c>
      <c r="G1377">
        <v>-4.3727559999999999</v>
      </c>
      <c r="H1377">
        <v>-4.3785550000000004</v>
      </c>
      <c r="I1377">
        <v>1.2800000000000001E-3</v>
      </c>
      <c r="J1377">
        <v>0</v>
      </c>
      <c r="K1377">
        <v>138.60794899999999</v>
      </c>
      <c r="L1377">
        <v>46.387942000000002</v>
      </c>
      <c r="M1377">
        <v>1.1172120000000001</v>
      </c>
    </row>
    <row r="1378" spans="1:13">
      <c r="A1378">
        <v>1826</v>
      </c>
      <c r="B1378" t="s">
        <v>13</v>
      </c>
      <c r="C1378" t="s">
        <v>14</v>
      </c>
      <c r="D1378">
        <v>0.27024799999999999</v>
      </c>
      <c r="E1378">
        <v>4.0860000000000002E-3</v>
      </c>
      <c r="F1378">
        <v>-4.4756140000000002</v>
      </c>
      <c r="G1378">
        <v>-4.4429999999999996</v>
      </c>
      <c r="H1378">
        <v>-4.4571940000000003</v>
      </c>
      <c r="I1378">
        <v>4.7499999999999999E-3</v>
      </c>
      <c r="J1378">
        <v>0</v>
      </c>
      <c r="K1378">
        <v>169.29367999999999</v>
      </c>
      <c r="L1378">
        <v>56.911617999999997</v>
      </c>
      <c r="M1378">
        <v>1.162272</v>
      </c>
    </row>
    <row r="1379" spans="1:13">
      <c r="A1379">
        <v>1827</v>
      </c>
      <c r="B1379" t="s">
        <v>13</v>
      </c>
      <c r="C1379" t="s">
        <v>14</v>
      </c>
      <c r="D1379">
        <v>5.944E-2</v>
      </c>
      <c r="E1379">
        <v>2.4399999999999999E-4</v>
      </c>
      <c r="F1379">
        <v>-4.4680390000000001</v>
      </c>
      <c r="G1379">
        <v>-4.4591859999999999</v>
      </c>
      <c r="H1379">
        <v>-4.4645419999999998</v>
      </c>
      <c r="I1379">
        <v>2.6699999999999998E-4</v>
      </c>
      <c r="J1379">
        <v>0</v>
      </c>
      <c r="K1379">
        <v>95.248797999999994</v>
      </c>
      <c r="L1379">
        <v>42.949680999999998</v>
      </c>
      <c r="M1379">
        <v>1.0956779999999999</v>
      </c>
    </row>
    <row r="1380" spans="1:13">
      <c r="A1380">
        <v>1828</v>
      </c>
      <c r="B1380" t="s">
        <v>13</v>
      </c>
      <c r="C1380" t="s">
        <v>14</v>
      </c>
      <c r="D1380">
        <v>1.846581</v>
      </c>
      <c r="E1380">
        <v>5.1631000000000003E-2</v>
      </c>
      <c r="F1380">
        <v>-4.4770000000000003</v>
      </c>
      <c r="G1380">
        <v>-4.2717530000000004</v>
      </c>
      <c r="H1380">
        <v>-4.3973240000000002</v>
      </c>
      <c r="I1380">
        <v>7.2606000000000004E-2</v>
      </c>
      <c r="J1380">
        <v>0</v>
      </c>
      <c r="K1380">
        <v>5057.9796770000003</v>
      </c>
      <c r="L1380">
        <v>136.223072</v>
      </c>
      <c r="M1380">
        <v>1.406253</v>
      </c>
    </row>
    <row r="1381" spans="1:13">
      <c r="A1381">
        <v>1829</v>
      </c>
      <c r="B1381" t="s">
        <v>13</v>
      </c>
      <c r="C1381" t="s">
        <v>14</v>
      </c>
      <c r="D1381">
        <v>0.25029499999999999</v>
      </c>
      <c r="E1381">
        <v>3.5760000000000002E-3</v>
      </c>
      <c r="F1381">
        <v>-4.375445</v>
      </c>
      <c r="G1381">
        <v>-4.2979019999999997</v>
      </c>
      <c r="H1381">
        <v>-4.3282030000000002</v>
      </c>
      <c r="I1381">
        <v>7.6550000000000003E-3</v>
      </c>
      <c r="J1381">
        <v>0</v>
      </c>
      <c r="K1381">
        <v>2556.1213509999998</v>
      </c>
      <c r="L1381">
        <v>677.74048600000003</v>
      </c>
      <c r="M1381">
        <v>2.1405059999999998</v>
      </c>
    </row>
    <row r="1382" spans="1:13">
      <c r="A1382">
        <v>1830</v>
      </c>
      <c r="B1382" t="s">
        <v>13</v>
      </c>
      <c r="C1382" t="s">
        <v>14</v>
      </c>
      <c r="D1382">
        <v>9.1403999999999999E-2</v>
      </c>
      <c r="E1382">
        <v>5.8200000000000005E-4</v>
      </c>
      <c r="F1382">
        <v>-4.180828</v>
      </c>
      <c r="G1382">
        <v>-4.157</v>
      </c>
      <c r="H1382">
        <v>-4.1677759999999999</v>
      </c>
      <c r="I1382">
        <v>8.9300000000000002E-4</v>
      </c>
      <c r="J1382">
        <v>0</v>
      </c>
      <c r="K1382">
        <v>287.87792400000001</v>
      </c>
      <c r="L1382">
        <v>120.984505</v>
      </c>
      <c r="M1382">
        <v>1.5359309999999999</v>
      </c>
    </row>
    <row r="1383" spans="1:13">
      <c r="A1383">
        <v>1831</v>
      </c>
      <c r="B1383" t="s">
        <v>13</v>
      </c>
      <c r="C1383" t="s">
        <v>14</v>
      </c>
      <c r="D1383">
        <v>0.219661</v>
      </c>
      <c r="E1383">
        <v>2.1159999999999998E-3</v>
      </c>
      <c r="F1383">
        <v>-4.1247199999999999</v>
      </c>
      <c r="G1383">
        <v>-4.094951</v>
      </c>
      <c r="H1383">
        <v>-4.1056400000000002</v>
      </c>
      <c r="I1383">
        <v>2.3770000000000002E-3</v>
      </c>
      <c r="J1383">
        <v>0</v>
      </c>
      <c r="K1383">
        <v>133.72772399999999</v>
      </c>
      <c r="L1383">
        <v>48.003706999999999</v>
      </c>
      <c r="M1383">
        <v>1.123232</v>
      </c>
    </row>
    <row r="1384" spans="1:13">
      <c r="A1384">
        <v>1832</v>
      </c>
      <c r="B1384" t="s">
        <v>13</v>
      </c>
      <c r="C1384" t="s">
        <v>14</v>
      </c>
      <c r="D1384">
        <v>0.165713</v>
      </c>
      <c r="E1384">
        <v>1.4109999999999999E-3</v>
      </c>
      <c r="F1384">
        <v>-4.1022480000000003</v>
      </c>
      <c r="G1384">
        <v>-4.0129999999999999</v>
      </c>
      <c r="H1384">
        <v>-4.0523660000000001</v>
      </c>
      <c r="I1384">
        <v>5.4949999999999999E-3</v>
      </c>
      <c r="J1384">
        <v>0</v>
      </c>
      <c r="K1384">
        <v>2869.0747289999999</v>
      </c>
      <c r="L1384">
        <v>1216.8455300000001</v>
      </c>
      <c r="M1384">
        <v>3.8934410000000002</v>
      </c>
    </row>
    <row r="1385" spans="1:13">
      <c r="A1385">
        <v>1833</v>
      </c>
      <c r="B1385" t="s">
        <v>13</v>
      </c>
      <c r="C1385" t="s">
        <v>14</v>
      </c>
      <c r="D1385">
        <v>0.23737800000000001</v>
      </c>
      <c r="E1385">
        <v>3.7580000000000001E-3</v>
      </c>
      <c r="F1385">
        <v>-4.1070679999999999</v>
      </c>
      <c r="G1385">
        <v>-4.07</v>
      </c>
      <c r="H1385">
        <v>-4.0873660000000003</v>
      </c>
      <c r="I1385">
        <v>4.5909999999999996E-3</v>
      </c>
      <c r="J1385">
        <v>0</v>
      </c>
      <c r="K1385">
        <v>236.03936899999999</v>
      </c>
      <c r="L1385">
        <v>69.888327000000004</v>
      </c>
      <c r="M1385">
        <v>1.221671</v>
      </c>
    </row>
    <row r="1386" spans="1:13">
      <c r="A1386">
        <v>1834</v>
      </c>
      <c r="B1386" t="s">
        <v>13</v>
      </c>
      <c r="C1386" t="s">
        <v>14</v>
      </c>
      <c r="D1386">
        <v>0.27996900000000002</v>
      </c>
      <c r="E1386">
        <v>3.1329999999999999E-3</v>
      </c>
      <c r="F1386">
        <v>-4.0908509999999998</v>
      </c>
      <c r="G1386">
        <v>-4.0568140000000001</v>
      </c>
      <c r="H1386">
        <v>-4.068187</v>
      </c>
      <c r="I1386">
        <v>3.787E-3</v>
      </c>
      <c r="J1386">
        <v>0</v>
      </c>
      <c r="K1386">
        <v>255.54159999999999</v>
      </c>
      <c r="L1386">
        <v>66.342504000000005</v>
      </c>
      <c r="M1386">
        <v>1.2088810000000001</v>
      </c>
    </row>
    <row r="1387" spans="1:13">
      <c r="A1387">
        <v>1835</v>
      </c>
      <c r="B1387" t="s">
        <v>13</v>
      </c>
      <c r="C1387" t="s">
        <v>14</v>
      </c>
      <c r="D1387">
        <v>0.17105400000000001</v>
      </c>
      <c r="E1387">
        <v>1.418E-3</v>
      </c>
      <c r="F1387">
        <v>-4.1350699999999998</v>
      </c>
      <c r="G1387">
        <v>-4.1072889999999997</v>
      </c>
      <c r="H1387">
        <v>-4.1205970000000001</v>
      </c>
      <c r="I1387">
        <v>1.779E-3</v>
      </c>
      <c r="J1387">
        <v>0</v>
      </c>
      <c r="K1387">
        <v>196.61340000000001</v>
      </c>
      <c r="L1387">
        <v>76.606082000000001</v>
      </c>
      <c r="M1387">
        <v>1.2546250000000001</v>
      </c>
    </row>
    <row r="1388" spans="1:13">
      <c r="A1388">
        <v>1836</v>
      </c>
      <c r="B1388" t="s">
        <v>13</v>
      </c>
      <c r="C1388" t="s">
        <v>14</v>
      </c>
      <c r="D1388">
        <v>0.26916299999999999</v>
      </c>
      <c r="E1388">
        <v>4.411E-3</v>
      </c>
      <c r="F1388">
        <v>-4.1409029999999998</v>
      </c>
      <c r="G1388">
        <v>-4.1070000000000002</v>
      </c>
      <c r="H1388">
        <v>-4.1219619999999999</v>
      </c>
      <c r="I1388">
        <v>5.2110000000000004E-3</v>
      </c>
      <c r="J1388">
        <v>0</v>
      </c>
      <c r="K1388">
        <v>158.01863399999999</v>
      </c>
      <c r="L1388">
        <v>60.200315000000003</v>
      </c>
      <c r="M1388">
        <v>1.1813990000000001</v>
      </c>
    </row>
    <row r="1389" spans="1:13">
      <c r="A1389">
        <v>1837</v>
      </c>
      <c r="B1389" t="s">
        <v>13</v>
      </c>
      <c r="C1389" t="s">
        <v>14</v>
      </c>
      <c r="D1389">
        <v>0.17480599999999999</v>
      </c>
      <c r="E1389">
        <v>1.6019999999999999E-3</v>
      </c>
      <c r="F1389">
        <v>-4.169441</v>
      </c>
      <c r="G1389">
        <v>-4.130782</v>
      </c>
      <c r="H1389">
        <v>-4.1466310000000002</v>
      </c>
      <c r="I1389">
        <v>2.0500000000000002E-3</v>
      </c>
      <c r="J1389">
        <v>0</v>
      </c>
      <c r="K1389">
        <v>145.90947</v>
      </c>
      <c r="L1389">
        <v>80.112998000000005</v>
      </c>
      <c r="M1389">
        <v>1.2797400000000001</v>
      </c>
    </row>
    <row r="1390" spans="1:13">
      <c r="A1390">
        <v>1838</v>
      </c>
      <c r="B1390" t="s">
        <v>13</v>
      </c>
      <c r="C1390" t="s">
        <v>14</v>
      </c>
      <c r="D1390">
        <v>0.104659</v>
      </c>
      <c r="E1390">
        <v>7.2999999999999996E-4</v>
      </c>
      <c r="F1390">
        <v>-4.2056849999999999</v>
      </c>
      <c r="G1390">
        <v>-4.1828709999999996</v>
      </c>
      <c r="H1390">
        <v>-4.1944350000000004</v>
      </c>
      <c r="I1390">
        <v>9.8900000000000008E-4</v>
      </c>
      <c r="J1390">
        <v>8.6758179999999996</v>
      </c>
      <c r="K1390">
        <v>221.24903599999999</v>
      </c>
      <c r="L1390">
        <v>92.805638000000002</v>
      </c>
      <c r="M1390">
        <v>1.354368</v>
      </c>
    </row>
    <row r="1391" spans="1:13">
      <c r="A1391">
        <v>1839</v>
      </c>
      <c r="B1391" t="s">
        <v>13</v>
      </c>
      <c r="C1391" t="s">
        <v>14</v>
      </c>
      <c r="D1391">
        <v>0.67379900000000004</v>
      </c>
      <c r="E1391">
        <v>1.197E-2</v>
      </c>
      <c r="F1391">
        <v>-4.2389900000000003</v>
      </c>
      <c r="G1391">
        <v>-4.1040000000000001</v>
      </c>
      <c r="H1391">
        <v>-4.1566150000000004</v>
      </c>
      <c r="I1391">
        <v>2.001E-2</v>
      </c>
      <c r="J1391">
        <v>0</v>
      </c>
      <c r="K1391">
        <v>3161.2168390000002</v>
      </c>
      <c r="L1391">
        <v>379.08083800000003</v>
      </c>
      <c r="M1391">
        <v>1.6716120000000001</v>
      </c>
    </row>
    <row r="1392" spans="1:13">
      <c r="A1392">
        <v>1840</v>
      </c>
      <c r="B1392" t="s">
        <v>13</v>
      </c>
      <c r="C1392" t="s">
        <v>14</v>
      </c>
      <c r="D1392">
        <v>0.383355</v>
      </c>
      <c r="E1392">
        <v>1.0189999999999999E-2</v>
      </c>
      <c r="F1392">
        <v>-4.4476500000000003</v>
      </c>
      <c r="G1392">
        <v>-4.3428180000000003</v>
      </c>
      <c r="H1392">
        <v>-4.3765799999999997</v>
      </c>
      <c r="I1392">
        <v>1.5485000000000001E-2</v>
      </c>
      <c r="J1392">
        <v>0</v>
      </c>
      <c r="K1392">
        <v>2373.5846390000002</v>
      </c>
      <c r="L1392">
        <v>250.005233</v>
      </c>
      <c r="M1392">
        <v>1.519682</v>
      </c>
    </row>
    <row r="1393" spans="1:13">
      <c r="A1393">
        <v>1841</v>
      </c>
      <c r="B1393" t="s">
        <v>13</v>
      </c>
      <c r="C1393" t="s">
        <v>14</v>
      </c>
      <c r="D1393">
        <v>2.6997550000000001</v>
      </c>
      <c r="E1393">
        <v>0.12592700000000001</v>
      </c>
      <c r="F1393">
        <v>-4.8879999999999999</v>
      </c>
      <c r="G1393">
        <v>-4.3998609999999996</v>
      </c>
      <c r="H1393">
        <v>-4.6499100000000002</v>
      </c>
      <c r="I1393">
        <v>0.55531399999999997</v>
      </c>
      <c r="J1393">
        <v>0</v>
      </c>
      <c r="K1393">
        <v>10000</v>
      </c>
      <c r="L1393">
        <v>5344.9215249999997</v>
      </c>
      <c r="M1393">
        <v>4.4097970000000002</v>
      </c>
    </row>
    <row r="1394" spans="1:13">
      <c r="A1394">
        <v>1842</v>
      </c>
      <c r="B1394" t="s">
        <v>13</v>
      </c>
      <c r="C1394" t="s">
        <v>14</v>
      </c>
      <c r="D1394">
        <v>0.16752300000000001</v>
      </c>
      <c r="E1394">
        <v>1.828E-3</v>
      </c>
      <c r="F1394">
        <v>-4.5896800000000004</v>
      </c>
      <c r="G1394">
        <v>-4.5521349999999998</v>
      </c>
      <c r="H1394">
        <v>-4.567723</v>
      </c>
      <c r="I1394">
        <v>2.7060000000000001E-3</v>
      </c>
      <c r="J1394">
        <v>0</v>
      </c>
      <c r="K1394">
        <v>797.78105000000005</v>
      </c>
      <c r="L1394">
        <v>125.242262</v>
      </c>
      <c r="M1394">
        <v>1.4807159999999999</v>
      </c>
    </row>
    <row r="1395" spans="1:13">
      <c r="A1395">
        <v>1843</v>
      </c>
      <c r="B1395" t="s">
        <v>13</v>
      </c>
      <c r="C1395" t="s">
        <v>14</v>
      </c>
      <c r="D1395">
        <v>0.13947300000000001</v>
      </c>
      <c r="E1395">
        <v>1.072E-3</v>
      </c>
      <c r="F1395">
        <v>-4.6100000000000003</v>
      </c>
      <c r="G1395">
        <v>-4.4928889999999999</v>
      </c>
      <c r="H1395">
        <v>-4.5404059999999999</v>
      </c>
      <c r="I1395">
        <v>5.006E-3</v>
      </c>
      <c r="J1395">
        <v>0</v>
      </c>
      <c r="K1395">
        <v>6198.4441070000003</v>
      </c>
      <c r="L1395">
        <v>3157.463518</v>
      </c>
      <c r="M1395">
        <v>4.6720179999999996</v>
      </c>
    </row>
    <row r="1396" spans="1:13">
      <c r="A1396">
        <v>1844</v>
      </c>
      <c r="B1396" t="s">
        <v>13</v>
      </c>
      <c r="C1396" t="s">
        <v>14</v>
      </c>
      <c r="D1396">
        <v>0.14327500000000001</v>
      </c>
      <c r="E1396">
        <v>1.402E-3</v>
      </c>
      <c r="F1396">
        <v>-4.407375</v>
      </c>
      <c r="G1396">
        <v>-4.3959999999999999</v>
      </c>
      <c r="H1396">
        <v>-4.4002619999999997</v>
      </c>
      <c r="I1396">
        <v>1.542E-3</v>
      </c>
      <c r="J1396">
        <v>0</v>
      </c>
      <c r="K1396">
        <v>97.998997000000003</v>
      </c>
      <c r="L1396">
        <v>42.647934999999997</v>
      </c>
      <c r="M1396">
        <v>1.099907</v>
      </c>
    </row>
    <row r="1397" spans="1:13">
      <c r="A1397">
        <v>1845</v>
      </c>
      <c r="B1397" t="s">
        <v>13</v>
      </c>
      <c r="C1397" t="s">
        <v>14</v>
      </c>
      <c r="D1397">
        <v>7.3973999999999998E-2</v>
      </c>
      <c r="E1397">
        <v>3.7800000000000003E-4</v>
      </c>
      <c r="F1397">
        <v>-4.4937779999999998</v>
      </c>
      <c r="G1397">
        <v>-4.3969440000000004</v>
      </c>
      <c r="H1397">
        <v>-4.4326480000000004</v>
      </c>
      <c r="I1397">
        <v>2.5010000000000002E-3</v>
      </c>
      <c r="J1397">
        <v>15.863782</v>
      </c>
      <c r="K1397">
        <v>6176.5230879999999</v>
      </c>
      <c r="L1397">
        <v>1453.380257</v>
      </c>
      <c r="M1397">
        <v>6.6239330000000001</v>
      </c>
    </row>
    <row r="1398" spans="1:13">
      <c r="A1398">
        <v>1846</v>
      </c>
      <c r="B1398" t="s">
        <v>13</v>
      </c>
      <c r="C1398" t="s">
        <v>14</v>
      </c>
      <c r="D1398">
        <v>7.6312000000000005E-2</v>
      </c>
      <c r="E1398">
        <v>3.5300000000000002E-4</v>
      </c>
      <c r="F1398">
        <v>-4.4902350000000002</v>
      </c>
      <c r="G1398">
        <v>-4.4740209999999996</v>
      </c>
      <c r="H1398">
        <v>-4.4801630000000001</v>
      </c>
      <c r="I1398">
        <v>4.8899999999999996E-4</v>
      </c>
      <c r="J1398">
        <v>9.1758839999999999</v>
      </c>
      <c r="K1398">
        <v>220.627971</v>
      </c>
      <c r="L1398">
        <v>100.726052</v>
      </c>
      <c r="M1398">
        <v>1.3832739999999999</v>
      </c>
    </row>
    <row r="1399" spans="1:13">
      <c r="A1399">
        <v>1847</v>
      </c>
      <c r="B1399" t="s">
        <v>13</v>
      </c>
      <c r="C1399" t="s">
        <v>14</v>
      </c>
      <c r="D1399">
        <v>1.2846519999999999</v>
      </c>
      <c r="E1399">
        <v>3.7104999999999999E-2</v>
      </c>
      <c r="F1399">
        <v>-4.6440000000000001</v>
      </c>
      <c r="G1399">
        <v>-4.3849999999999998</v>
      </c>
      <c r="H1399">
        <v>-4.498011</v>
      </c>
      <c r="I1399">
        <v>7.5506000000000004E-2</v>
      </c>
      <c r="J1399">
        <v>0</v>
      </c>
      <c r="K1399">
        <v>10000</v>
      </c>
      <c r="L1399">
        <v>1104.7104340000001</v>
      </c>
      <c r="M1399">
        <v>2.0349330000000001</v>
      </c>
    </row>
    <row r="1400" spans="1:13">
      <c r="A1400">
        <v>1848</v>
      </c>
      <c r="B1400" t="s">
        <v>13</v>
      </c>
      <c r="C1400" t="s">
        <v>14</v>
      </c>
      <c r="D1400">
        <v>0.324658</v>
      </c>
      <c r="E1400">
        <v>5.9360000000000003E-3</v>
      </c>
      <c r="F1400">
        <v>-4.78</v>
      </c>
      <c r="G1400">
        <v>-4.5760339999999999</v>
      </c>
      <c r="H1400">
        <v>-4.6142669999999999</v>
      </c>
      <c r="I1400">
        <v>1.1207999999999999E-2</v>
      </c>
      <c r="J1400">
        <v>0</v>
      </c>
      <c r="K1400">
        <v>8213.0301600000003</v>
      </c>
      <c r="L1400">
        <v>1062.4395360000001</v>
      </c>
      <c r="M1400">
        <v>1.888034</v>
      </c>
    </row>
    <row r="1401" spans="1:13">
      <c r="A1401">
        <v>1849</v>
      </c>
      <c r="B1401" t="s">
        <v>13</v>
      </c>
      <c r="C1401" t="s">
        <v>14</v>
      </c>
      <c r="D1401">
        <v>0.27809499999999998</v>
      </c>
      <c r="E1401">
        <v>5.4770000000000001E-3</v>
      </c>
      <c r="F1401">
        <v>-4.2729999999999997</v>
      </c>
      <c r="G1401">
        <v>-4.0490000000000004</v>
      </c>
      <c r="H1401">
        <v>-4.1453509999999998</v>
      </c>
      <c r="I1401">
        <v>5.5592999999999997E-2</v>
      </c>
      <c r="J1401">
        <v>0</v>
      </c>
      <c r="K1401">
        <v>10000</v>
      </c>
      <c r="L1401">
        <v>5162.1029310000004</v>
      </c>
      <c r="M1401">
        <v>10.151168999999999</v>
      </c>
    </row>
    <row r="1402" spans="1:13">
      <c r="A1402">
        <v>1850</v>
      </c>
      <c r="B1402" t="s">
        <v>13</v>
      </c>
      <c r="C1402" t="s">
        <v>14</v>
      </c>
      <c r="D1402">
        <v>0.573766</v>
      </c>
      <c r="E1402">
        <v>1.6863E-2</v>
      </c>
      <c r="F1402">
        <v>-5.1325409999999998</v>
      </c>
      <c r="G1402">
        <v>-4.3048380000000002</v>
      </c>
      <c r="H1402">
        <v>-4.5831809999999997</v>
      </c>
      <c r="I1402">
        <v>0.122817</v>
      </c>
      <c r="J1402">
        <v>0</v>
      </c>
      <c r="K1402">
        <v>10000</v>
      </c>
      <c r="L1402">
        <v>7019.0569830000004</v>
      </c>
      <c r="M1402">
        <v>7.283245</v>
      </c>
    </row>
    <row r="1403" spans="1:13">
      <c r="A1403">
        <v>1851</v>
      </c>
      <c r="B1403" t="s">
        <v>13</v>
      </c>
      <c r="C1403" t="s">
        <v>14</v>
      </c>
      <c r="D1403">
        <v>0.30424400000000001</v>
      </c>
      <c r="E1403">
        <v>4.8079999999999998E-3</v>
      </c>
      <c r="F1403">
        <v>-4.8803590000000003</v>
      </c>
      <c r="G1403">
        <v>-4.7290000000000001</v>
      </c>
      <c r="H1403">
        <v>-4.7616160000000001</v>
      </c>
      <c r="I1403">
        <v>1.2565E-2</v>
      </c>
      <c r="J1403">
        <v>0</v>
      </c>
      <c r="K1403">
        <v>6843.602989</v>
      </c>
      <c r="L1403">
        <v>2518.4345069999999</v>
      </c>
      <c r="M1403">
        <v>2.613308</v>
      </c>
    </row>
    <row r="1404" spans="1:13">
      <c r="A1404">
        <v>1852</v>
      </c>
      <c r="B1404" t="s">
        <v>13</v>
      </c>
      <c r="C1404" t="s">
        <v>14</v>
      </c>
      <c r="D1404">
        <v>0.64160899999999998</v>
      </c>
      <c r="E1404">
        <v>9.7579999999999993E-3</v>
      </c>
      <c r="F1404">
        <v>-4.8810000000000002</v>
      </c>
      <c r="G1404">
        <v>-4.7552570000000003</v>
      </c>
      <c r="H1404">
        <v>-4.8002510000000003</v>
      </c>
      <c r="I1404">
        <v>2.0766E-2</v>
      </c>
      <c r="J1404">
        <v>0</v>
      </c>
      <c r="K1404">
        <v>6198.7835320000004</v>
      </c>
      <c r="L1404">
        <v>1427.146538</v>
      </c>
      <c r="M1404">
        <v>2.1279690000000002</v>
      </c>
    </row>
    <row r="1405" spans="1:13">
      <c r="A1405">
        <v>1853</v>
      </c>
      <c r="B1405" t="s">
        <v>13</v>
      </c>
      <c r="C1405" t="s">
        <v>14</v>
      </c>
      <c r="D1405">
        <v>0.35074100000000002</v>
      </c>
      <c r="E1405">
        <v>8.4569999999999992E-3</v>
      </c>
      <c r="F1405">
        <v>-4.7087539999999999</v>
      </c>
      <c r="G1405">
        <v>-4.6509999999999998</v>
      </c>
      <c r="H1405">
        <v>-4.6746860000000003</v>
      </c>
      <c r="I1405">
        <v>1.1509999999999999E-2</v>
      </c>
      <c r="J1405">
        <v>0</v>
      </c>
      <c r="K1405">
        <v>1518.944579</v>
      </c>
      <c r="L1405">
        <v>129.794589</v>
      </c>
      <c r="M1405">
        <v>1.3611219999999999</v>
      </c>
    </row>
    <row r="1406" spans="1:13">
      <c r="A1406">
        <v>1854</v>
      </c>
      <c r="B1406" t="s">
        <v>13</v>
      </c>
      <c r="C1406" t="s">
        <v>14</v>
      </c>
      <c r="D1406">
        <v>1.1486829999999999</v>
      </c>
      <c r="E1406">
        <v>3.3547E-2</v>
      </c>
      <c r="F1406">
        <v>-4.6740060000000003</v>
      </c>
      <c r="G1406">
        <v>-4.5430000000000001</v>
      </c>
      <c r="H1406">
        <v>-4.5848870000000002</v>
      </c>
      <c r="I1406">
        <v>5.0230999999999998E-2</v>
      </c>
      <c r="J1406">
        <v>0</v>
      </c>
      <c r="K1406">
        <v>10000</v>
      </c>
      <c r="L1406">
        <v>209.24591000000001</v>
      </c>
      <c r="M1406">
        <v>1.49733</v>
      </c>
    </row>
    <row r="1407" spans="1:13">
      <c r="A1407">
        <v>1855</v>
      </c>
      <c r="B1407" t="s">
        <v>13</v>
      </c>
      <c r="C1407" t="s">
        <v>14</v>
      </c>
      <c r="D1407">
        <v>3.1811989999999999</v>
      </c>
      <c r="E1407">
        <v>0.133766</v>
      </c>
      <c r="F1407">
        <v>-4.7031929999999997</v>
      </c>
      <c r="G1407">
        <v>-4.5149999999999997</v>
      </c>
      <c r="H1407">
        <v>-4.5695810000000003</v>
      </c>
      <c r="I1407">
        <v>0.19572300000000001</v>
      </c>
      <c r="J1407">
        <v>0</v>
      </c>
      <c r="K1407">
        <v>10000</v>
      </c>
      <c r="L1407">
        <v>559.89050899999995</v>
      </c>
      <c r="M1407">
        <v>1.4631670000000001</v>
      </c>
    </row>
    <row r="1408" spans="1:13">
      <c r="A1408">
        <v>1856</v>
      </c>
      <c r="B1408" t="s">
        <v>13</v>
      </c>
      <c r="C1408" t="s">
        <v>14</v>
      </c>
      <c r="D1408">
        <v>0.95999500000000004</v>
      </c>
      <c r="E1408">
        <v>1.9661999999999999E-2</v>
      </c>
      <c r="F1408">
        <v>-4.8860000000000001</v>
      </c>
      <c r="G1408">
        <v>-4.6040000000000001</v>
      </c>
      <c r="H1408">
        <v>-4.735093</v>
      </c>
      <c r="I1408">
        <v>8.6263999999999993E-2</v>
      </c>
      <c r="J1408">
        <v>0</v>
      </c>
      <c r="K1408">
        <v>10000</v>
      </c>
      <c r="L1408">
        <v>4083.4740929999998</v>
      </c>
      <c r="M1408">
        <v>4.3872730000000004</v>
      </c>
    </row>
    <row r="1409" spans="1:13">
      <c r="A1409">
        <v>1857</v>
      </c>
      <c r="B1409" t="s">
        <v>13</v>
      </c>
      <c r="C1409" t="s">
        <v>14</v>
      </c>
      <c r="D1409">
        <v>1.7203310000000001</v>
      </c>
      <c r="E1409">
        <v>5.7713E-2</v>
      </c>
      <c r="F1409">
        <v>-4.78</v>
      </c>
      <c r="G1409">
        <v>-4.5484799999999996</v>
      </c>
      <c r="H1409">
        <v>-4.6301399999999999</v>
      </c>
      <c r="I1409">
        <v>0.108699</v>
      </c>
      <c r="J1409">
        <v>0</v>
      </c>
      <c r="K1409">
        <v>9701.0260450000005</v>
      </c>
      <c r="L1409">
        <v>1072.2848349999999</v>
      </c>
      <c r="M1409">
        <v>1.883443</v>
      </c>
    </row>
    <row r="1410" spans="1:13">
      <c r="A1410">
        <v>1859</v>
      </c>
      <c r="B1410" t="s">
        <v>13</v>
      </c>
      <c r="C1410" t="s">
        <v>14</v>
      </c>
      <c r="D1410">
        <v>0.26302300000000001</v>
      </c>
      <c r="E1410">
        <v>5.2220000000000001E-3</v>
      </c>
      <c r="F1410">
        <v>-4.819</v>
      </c>
      <c r="G1410">
        <v>-4.7469999999999999</v>
      </c>
      <c r="H1410">
        <v>-4.771585</v>
      </c>
      <c r="I1410">
        <v>9.8820000000000002E-3</v>
      </c>
      <c r="J1410">
        <v>0</v>
      </c>
      <c r="K1410">
        <v>2886.4253039999999</v>
      </c>
      <c r="L1410">
        <v>427.17677400000002</v>
      </c>
      <c r="M1410">
        <v>1.8924920000000001</v>
      </c>
    </row>
    <row r="1411" spans="1:13">
      <c r="A1411">
        <v>1860</v>
      </c>
      <c r="B1411" t="s">
        <v>13</v>
      </c>
      <c r="C1411" t="s">
        <v>14</v>
      </c>
      <c r="D1411">
        <v>0.29214600000000002</v>
      </c>
      <c r="E1411">
        <v>5.855E-3</v>
      </c>
      <c r="F1411">
        <v>-4.8479999999999999</v>
      </c>
      <c r="G1411">
        <v>-4.71</v>
      </c>
      <c r="H1411">
        <v>-4.7623759999999997</v>
      </c>
      <c r="I1411">
        <v>1.9792000000000001E-2</v>
      </c>
      <c r="J1411">
        <v>0</v>
      </c>
      <c r="K1411">
        <v>5212.5898939999997</v>
      </c>
      <c r="L1411">
        <v>1414.590571</v>
      </c>
      <c r="M1411">
        <v>3.3805130000000001</v>
      </c>
    </row>
    <row r="1412" spans="1:13">
      <c r="A1412">
        <v>1861</v>
      </c>
      <c r="B1412" t="s">
        <v>13</v>
      </c>
      <c r="C1412" t="s">
        <v>14</v>
      </c>
      <c r="D1412">
        <v>0.31233</v>
      </c>
      <c r="E1412">
        <v>4.9249999999999997E-3</v>
      </c>
      <c r="F1412">
        <v>-4.8479999999999999</v>
      </c>
      <c r="G1412">
        <v>-4.758</v>
      </c>
      <c r="H1412">
        <v>-4.7858470000000004</v>
      </c>
      <c r="I1412">
        <v>9.6500000000000006E-3</v>
      </c>
      <c r="J1412">
        <v>0</v>
      </c>
      <c r="K1412">
        <v>3599.89768</v>
      </c>
      <c r="L1412">
        <v>543.50397299999997</v>
      </c>
      <c r="M1412">
        <v>1.9594510000000001</v>
      </c>
    </row>
    <row r="1413" spans="1:13">
      <c r="A1413">
        <v>1862</v>
      </c>
      <c r="B1413" t="s">
        <v>13</v>
      </c>
      <c r="C1413" t="s">
        <v>14</v>
      </c>
      <c r="D1413">
        <v>0.23191300000000001</v>
      </c>
      <c r="E1413">
        <v>3.6779999999999998E-3</v>
      </c>
      <c r="F1413">
        <v>-4.8040000000000003</v>
      </c>
      <c r="G1413">
        <v>-4.718</v>
      </c>
      <c r="H1413">
        <v>-4.7336970000000003</v>
      </c>
      <c r="I1413">
        <v>4.9399999999999999E-3</v>
      </c>
      <c r="J1413">
        <v>0</v>
      </c>
      <c r="K1413">
        <v>2498.661153</v>
      </c>
      <c r="L1413">
        <v>235.56842900000001</v>
      </c>
      <c r="M1413">
        <v>1.3431109999999999</v>
      </c>
    </row>
    <row r="1414" spans="1:13">
      <c r="A1414">
        <v>1863</v>
      </c>
      <c r="B1414" t="s">
        <v>13</v>
      </c>
      <c r="C1414" t="s">
        <v>14</v>
      </c>
      <c r="D1414">
        <v>0.10457</v>
      </c>
      <c r="E1414">
        <v>7.45E-4</v>
      </c>
      <c r="F1414">
        <v>-4.8692549999999999</v>
      </c>
      <c r="G1414">
        <v>-4.8449999999999998</v>
      </c>
      <c r="H1414">
        <v>-4.8514460000000001</v>
      </c>
      <c r="I1414">
        <v>1.0499999999999999E-3</v>
      </c>
      <c r="J1414">
        <v>0</v>
      </c>
      <c r="K1414">
        <v>786.95561999999995</v>
      </c>
      <c r="L1414">
        <v>127.067375</v>
      </c>
      <c r="M1414">
        <v>1.4096820000000001</v>
      </c>
    </row>
    <row r="1415" spans="1:13">
      <c r="A1415">
        <v>1864</v>
      </c>
      <c r="B1415" t="s">
        <v>13</v>
      </c>
      <c r="C1415" t="s">
        <v>14</v>
      </c>
      <c r="D1415">
        <v>0.346219</v>
      </c>
      <c r="E1415">
        <v>8.8590000000000006E-3</v>
      </c>
      <c r="F1415">
        <v>-5.1364299999999998</v>
      </c>
      <c r="G1415">
        <v>-4.9889999999999999</v>
      </c>
      <c r="H1415">
        <v>-5.0312159999999997</v>
      </c>
      <c r="I1415">
        <v>2.3453000000000002E-2</v>
      </c>
      <c r="J1415">
        <v>0</v>
      </c>
      <c r="K1415">
        <v>8832.1524480000007</v>
      </c>
      <c r="L1415">
        <v>2347.766267</v>
      </c>
      <c r="M1415">
        <v>2.647411</v>
      </c>
    </row>
    <row r="1416" spans="1:13">
      <c r="A1416">
        <v>1865</v>
      </c>
      <c r="B1416" t="s">
        <v>13</v>
      </c>
      <c r="C1416" t="s">
        <v>14</v>
      </c>
      <c r="D1416">
        <v>0.44471500000000003</v>
      </c>
      <c r="E1416">
        <v>1.3474E-2</v>
      </c>
      <c r="F1416">
        <v>-5.0970000000000004</v>
      </c>
      <c r="G1416">
        <v>-4.8620000000000001</v>
      </c>
      <c r="H1416">
        <v>-4.9433610000000003</v>
      </c>
      <c r="I1416">
        <v>5.6306000000000002E-2</v>
      </c>
      <c r="J1416">
        <v>0</v>
      </c>
      <c r="K1416">
        <v>10000</v>
      </c>
      <c r="L1416">
        <v>4650.0342700000001</v>
      </c>
      <c r="M1416">
        <v>4.1788129999999999</v>
      </c>
    </row>
    <row r="1417" spans="1:13">
      <c r="A1417">
        <v>1866</v>
      </c>
      <c r="B1417" t="s">
        <v>13</v>
      </c>
      <c r="C1417" t="s">
        <v>17</v>
      </c>
      <c r="D1417">
        <v>0.93862500000000004</v>
      </c>
      <c r="E1417">
        <v>2.4264000000000001E-2</v>
      </c>
      <c r="F1417">
        <v>-4.8826790000000004</v>
      </c>
      <c r="G1417">
        <v>-4.7636320000000003</v>
      </c>
      <c r="H1417">
        <v>-4.8203149999999999</v>
      </c>
      <c r="I1417">
        <v>3.6165000000000003E-2</v>
      </c>
      <c r="J1417">
        <v>0</v>
      </c>
      <c r="K1417">
        <v>1046.792218</v>
      </c>
      <c r="L1417">
        <v>127.44378</v>
      </c>
      <c r="M1417">
        <v>1.4904569999999999</v>
      </c>
    </row>
    <row r="1418" spans="1:13">
      <c r="A1418">
        <v>1867</v>
      </c>
      <c r="B1418" t="s">
        <v>13</v>
      </c>
      <c r="C1418" t="s">
        <v>16</v>
      </c>
      <c r="D1418">
        <v>0.94846699999999995</v>
      </c>
      <c r="E1418">
        <v>2.1276E-2</v>
      </c>
      <c r="F1418">
        <v>-5.1586439999999998</v>
      </c>
      <c r="G1418">
        <v>-4.9570999999999996</v>
      </c>
      <c r="H1418">
        <v>-5.0231250000000003</v>
      </c>
      <c r="I1418">
        <v>4.6814000000000001E-2</v>
      </c>
      <c r="J1418">
        <v>0</v>
      </c>
      <c r="K1418">
        <v>9952.424669</v>
      </c>
      <c r="L1418">
        <v>1254.1818089999999</v>
      </c>
      <c r="M1418">
        <v>2.2003370000000002</v>
      </c>
    </row>
    <row r="1419" spans="1:13">
      <c r="A1419">
        <v>1868</v>
      </c>
      <c r="B1419" t="s">
        <v>13</v>
      </c>
      <c r="C1419" t="s">
        <v>14</v>
      </c>
      <c r="D1419">
        <v>0.20736199999999999</v>
      </c>
      <c r="E1419">
        <v>3.0980000000000001E-3</v>
      </c>
      <c r="F1419">
        <v>-5.2724609999999998</v>
      </c>
      <c r="G1419">
        <v>-4.8461660000000002</v>
      </c>
      <c r="H1419">
        <v>-5.0230360000000003</v>
      </c>
      <c r="I1419">
        <v>2.4379999999999999E-2</v>
      </c>
      <c r="J1419">
        <v>0</v>
      </c>
      <c r="K1419">
        <v>10000</v>
      </c>
      <c r="L1419">
        <v>7800.8320229999999</v>
      </c>
      <c r="M1419">
        <v>7.8698079999999999</v>
      </c>
    </row>
    <row r="1420" spans="1:13">
      <c r="A1420">
        <v>1869</v>
      </c>
      <c r="B1420" t="s">
        <v>13</v>
      </c>
      <c r="C1420" t="s">
        <v>14</v>
      </c>
      <c r="D1420">
        <v>0.38558199999999998</v>
      </c>
      <c r="E1420">
        <v>9.1830000000000002E-3</v>
      </c>
      <c r="F1420">
        <v>-4.9082080000000001</v>
      </c>
      <c r="G1420">
        <v>-4.7569999999999997</v>
      </c>
      <c r="H1420">
        <v>-4.814381</v>
      </c>
      <c r="I1420">
        <v>1.8075999999999998E-2</v>
      </c>
      <c r="J1420">
        <v>0</v>
      </c>
      <c r="K1420">
        <v>4164.504833</v>
      </c>
      <c r="L1420">
        <v>460.35998499999999</v>
      </c>
      <c r="M1420">
        <v>1.9684330000000001</v>
      </c>
    </row>
    <row r="1421" spans="1:13">
      <c r="A1421">
        <v>1870</v>
      </c>
      <c r="B1421" t="s">
        <v>13</v>
      </c>
      <c r="C1421" t="s">
        <v>14</v>
      </c>
      <c r="D1421">
        <v>0.55735800000000002</v>
      </c>
      <c r="E1421">
        <v>6.8910000000000004E-3</v>
      </c>
      <c r="F1421">
        <v>-5.3111639999999998</v>
      </c>
      <c r="G1421">
        <v>-4.8457670000000004</v>
      </c>
      <c r="H1421">
        <v>-5.0558800000000002</v>
      </c>
      <c r="I1421">
        <v>6.4273999999999998E-2</v>
      </c>
      <c r="J1421">
        <v>13.178902000000001</v>
      </c>
      <c r="K1421">
        <v>10000</v>
      </c>
      <c r="L1421">
        <v>3640.2840780000001</v>
      </c>
      <c r="M1421">
        <v>9.3268330000000006</v>
      </c>
    </row>
    <row r="1422" spans="1:13">
      <c r="A1422">
        <v>1871</v>
      </c>
      <c r="B1422" t="s">
        <v>13</v>
      </c>
      <c r="C1422" t="s">
        <v>14</v>
      </c>
      <c r="D1422">
        <v>0.41533599999999998</v>
      </c>
      <c r="E1422">
        <v>4.7549999999999997E-3</v>
      </c>
      <c r="F1422">
        <v>-4.6790539999999998</v>
      </c>
      <c r="G1422">
        <v>-4.5490000000000004</v>
      </c>
      <c r="H1422">
        <v>-4.6163959999999999</v>
      </c>
      <c r="I1422">
        <v>2.0282000000000001E-2</v>
      </c>
      <c r="J1422">
        <v>0</v>
      </c>
      <c r="K1422">
        <v>4803.9052259999999</v>
      </c>
      <c r="L1422">
        <v>1906.480646</v>
      </c>
      <c r="M1422">
        <v>4.2655479999999999</v>
      </c>
    </row>
    <row r="1423" spans="1:13">
      <c r="A1423">
        <v>1872</v>
      </c>
      <c r="B1423" t="s">
        <v>13</v>
      </c>
      <c r="C1423" t="s">
        <v>14</v>
      </c>
      <c r="D1423">
        <v>0.26310899999999998</v>
      </c>
      <c r="E1423">
        <v>3.4640000000000001E-3</v>
      </c>
      <c r="F1423">
        <v>-4.7220000000000004</v>
      </c>
      <c r="G1423">
        <v>-4.6360000000000001</v>
      </c>
      <c r="H1423">
        <v>-4.6626209999999997</v>
      </c>
      <c r="I1423">
        <v>1.0985999999999999E-2</v>
      </c>
      <c r="J1423">
        <v>0</v>
      </c>
      <c r="K1423">
        <v>4959.1575800000001</v>
      </c>
      <c r="L1423">
        <v>1267.5611879999999</v>
      </c>
      <c r="M1423">
        <v>3.1718639999999998</v>
      </c>
    </row>
    <row r="1424" spans="1:13">
      <c r="A1424">
        <v>1873</v>
      </c>
      <c r="B1424" t="s">
        <v>13</v>
      </c>
      <c r="C1424" t="s">
        <v>14</v>
      </c>
      <c r="D1424">
        <v>0.104687</v>
      </c>
      <c r="E1424">
        <v>7.2300000000000001E-4</v>
      </c>
      <c r="F1424">
        <v>-4.6859999999999999</v>
      </c>
      <c r="G1424">
        <v>-4.6504830000000004</v>
      </c>
      <c r="H1424">
        <v>-4.6628990000000003</v>
      </c>
      <c r="I1424">
        <v>1.279E-3</v>
      </c>
      <c r="J1424">
        <v>0</v>
      </c>
      <c r="K1424">
        <v>1890.7624410000001</v>
      </c>
      <c r="L1424">
        <v>398.04159700000002</v>
      </c>
      <c r="M1424">
        <v>1.768851</v>
      </c>
    </row>
    <row r="1425" spans="1:13">
      <c r="A1425">
        <v>1874</v>
      </c>
      <c r="B1425" t="s">
        <v>13</v>
      </c>
      <c r="C1425" t="s">
        <v>14</v>
      </c>
      <c r="D1425">
        <v>0.16220499999999999</v>
      </c>
      <c r="E1425">
        <v>1.8129999999999999E-3</v>
      </c>
      <c r="F1425">
        <v>-4.694</v>
      </c>
      <c r="G1425">
        <v>-4.6596679999999999</v>
      </c>
      <c r="H1425">
        <v>-4.6745619999999999</v>
      </c>
      <c r="I1425">
        <v>3.1570000000000001E-3</v>
      </c>
      <c r="J1425">
        <v>34.830267999999997</v>
      </c>
      <c r="K1425">
        <v>1316.7913470000001</v>
      </c>
      <c r="L1425">
        <v>323.86198100000001</v>
      </c>
      <c r="M1425">
        <v>1.7410330000000001</v>
      </c>
    </row>
    <row r="1426" spans="1:13">
      <c r="A1426">
        <v>1875</v>
      </c>
      <c r="B1426" t="s">
        <v>13</v>
      </c>
      <c r="C1426" t="s">
        <v>14</v>
      </c>
      <c r="D1426">
        <v>0.36863699999999999</v>
      </c>
      <c r="E1426">
        <v>8.0070000000000002E-3</v>
      </c>
      <c r="F1426">
        <v>-4.7960000000000003</v>
      </c>
      <c r="G1426">
        <v>-4.67</v>
      </c>
      <c r="H1426">
        <v>-4.7142410000000003</v>
      </c>
      <c r="I1426">
        <v>1.3859E-2</v>
      </c>
      <c r="J1426">
        <v>0</v>
      </c>
      <c r="K1426">
        <v>3225.5654380000001</v>
      </c>
      <c r="L1426">
        <v>292.78555899999998</v>
      </c>
      <c r="M1426">
        <v>1.7309890000000001</v>
      </c>
    </row>
    <row r="1427" spans="1:13">
      <c r="A1427">
        <v>1876</v>
      </c>
      <c r="B1427" t="s">
        <v>13</v>
      </c>
      <c r="C1427" t="s">
        <v>14</v>
      </c>
      <c r="D1427">
        <v>0.19855700000000001</v>
      </c>
      <c r="E1427">
        <v>2.5829999999999998E-3</v>
      </c>
      <c r="F1427">
        <v>-4.8270249999999999</v>
      </c>
      <c r="G1427">
        <v>-4.769361</v>
      </c>
      <c r="H1427">
        <v>-4.79406</v>
      </c>
      <c r="I1427">
        <v>4.0070000000000001E-3</v>
      </c>
      <c r="J1427">
        <v>0</v>
      </c>
      <c r="K1427">
        <v>404.08061700000002</v>
      </c>
      <c r="L1427">
        <v>134.27108100000001</v>
      </c>
      <c r="M1427">
        <v>1.551159</v>
      </c>
    </row>
    <row r="1428" spans="1:13">
      <c r="A1428">
        <v>1877</v>
      </c>
      <c r="B1428" t="s">
        <v>13</v>
      </c>
      <c r="C1428" t="s">
        <v>14</v>
      </c>
      <c r="D1428">
        <v>0.49595099999999998</v>
      </c>
      <c r="E1428">
        <v>9.3769999999999999E-3</v>
      </c>
      <c r="F1428">
        <v>-4.917046</v>
      </c>
      <c r="G1428">
        <v>-4.8049999999999997</v>
      </c>
      <c r="H1428">
        <v>-4.8436579999999996</v>
      </c>
      <c r="I1428">
        <v>1.9716000000000001E-2</v>
      </c>
      <c r="J1428">
        <v>0</v>
      </c>
      <c r="K1428">
        <v>4464.6068779999996</v>
      </c>
      <c r="L1428">
        <v>876.99475500000005</v>
      </c>
      <c r="M1428">
        <v>2.102592</v>
      </c>
    </row>
    <row r="1429" spans="1:13">
      <c r="A1429">
        <v>1878</v>
      </c>
      <c r="B1429" t="s">
        <v>13</v>
      </c>
      <c r="C1429" t="s">
        <v>14</v>
      </c>
      <c r="D1429">
        <v>0.86871600000000004</v>
      </c>
      <c r="E1429">
        <v>3.6068000000000003E-2</v>
      </c>
      <c r="F1429">
        <v>-5.0650000000000004</v>
      </c>
      <c r="G1429">
        <v>-4.6619999999999999</v>
      </c>
      <c r="H1429">
        <v>-4.790343</v>
      </c>
      <c r="I1429">
        <v>0.12399</v>
      </c>
      <c r="J1429">
        <v>0</v>
      </c>
      <c r="K1429">
        <v>10000</v>
      </c>
      <c r="L1429">
        <v>4418.6254609999996</v>
      </c>
      <c r="M1429">
        <v>3.4376500000000001</v>
      </c>
    </row>
    <row r="1430" spans="1:13">
      <c r="A1430">
        <v>1879</v>
      </c>
      <c r="B1430" t="s">
        <v>13</v>
      </c>
      <c r="C1430" t="s">
        <v>16</v>
      </c>
      <c r="D1430">
        <v>0.60280599999999995</v>
      </c>
      <c r="E1430">
        <v>9.9600000000000001E-3</v>
      </c>
      <c r="F1430">
        <v>-4.7424470000000003</v>
      </c>
      <c r="G1430">
        <v>-4.631691</v>
      </c>
      <c r="H1430">
        <v>-4.6777639999999998</v>
      </c>
      <c r="I1430">
        <v>1.5025999999999999E-2</v>
      </c>
      <c r="J1430">
        <v>0</v>
      </c>
      <c r="K1430">
        <v>377.02667500000001</v>
      </c>
      <c r="L1430">
        <v>121.32787500000001</v>
      </c>
      <c r="M1430">
        <v>1.50861</v>
      </c>
    </row>
    <row r="1431" spans="1:13">
      <c r="A1431">
        <v>1880</v>
      </c>
      <c r="B1431" t="s">
        <v>13</v>
      </c>
      <c r="C1431" t="s">
        <v>14</v>
      </c>
      <c r="D1431">
        <v>0.25097199999999997</v>
      </c>
      <c r="E1431">
        <v>3.5539999999999999E-3</v>
      </c>
      <c r="F1431">
        <v>-4.6010140000000002</v>
      </c>
      <c r="G1431">
        <v>-4.5679999999999996</v>
      </c>
      <c r="H1431">
        <v>-4.5796419999999998</v>
      </c>
      <c r="I1431">
        <v>5.2649999999999997E-3</v>
      </c>
      <c r="J1431">
        <v>0</v>
      </c>
      <c r="K1431">
        <v>1055.5561279999999</v>
      </c>
      <c r="L1431">
        <v>161.37430000000001</v>
      </c>
      <c r="M1431">
        <v>1.4814099999999999</v>
      </c>
    </row>
    <row r="1432" spans="1:13">
      <c r="A1432">
        <v>1881</v>
      </c>
      <c r="B1432" t="s">
        <v>13</v>
      </c>
      <c r="C1432" t="s">
        <v>14</v>
      </c>
      <c r="D1432">
        <v>0.33272699999999999</v>
      </c>
      <c r="E1432">
        <v>5.7029999999999997E-3</v>
      </c>
      <c r="F1432">
        <v>-4.617</v>
      </c>
      <c r="G1432">
        <v>-4.5834489999999999</v>
      </c>
      <c r="H1432">
        <v>-4.5980489999999996</v>
      </c>
      <c r="I1432">
        <v>7.1500000000000001E-3</v>
      </c>
      <c r="J1432">
        <v>0</v>
      </c>
      <c r="K1432">
        <v>1549.618416</v>
      </c>
      <c r="L1432">
        <v>155.62710000000001</v>
      </c>
      <c r="M1432">
        <v>1.25362</v>
      </c>
    </row>
    <row r="1433" spans="1:13">
      <c r="A1433">
        <v>1882</v>
      </c>
      <c r="B1433" t="s">
        <v>13</v>
      </c>
      <c r="C1433" t="s">
        <v>14</v>
      </c>
      <c r="D1433">
        <v>0.27779500000000001</v>
      </c>
      <c r="E1433">
        <v>2.9139999999999999E-3</v>
      </c>
      <c r="F1433">
        <v>-4.6109080000000002</v>
      </c>
      <c r="G1433">
        <v>-4.5690460000000002</v>
      </c>
      <c r="H1433">
        <v>-4.5865650000000002</v>
      </c>
      <c r="I1433">
        <v>4.4450000000000002E-3</v>
      </c>
      <c r="J1433">
        <v>0</v>
      </c>
      <c r="K1433">
        <v>392.02402699999999</v>
      </c>
      <c r="L1433">
        <v>126.282855</v>
      </c>
      <c r="M1433">
        <v>1.525382</v>
      </c>
    </row>
    <row r="1434" spans="1:13">
      <c r="A1434">
        <v>1883</v>
      </c>
      <c r="B1434" t="s">
        <v>13</v>
      </c>
      <c r="C1434" t="s">
        <v>14</v>
      </c>
      <c r="D1434">
        <v>0.213506</v>
      </c>
      <c r="E1434">
        <v>1.72E-3</v>
      </c>
      <c r="F1434">
        <v>-4.7300000000000004</v>
      </c>
      <c r="G1434">
        <v>-4.623475</v>
      </c>
      <c r="H1434">
        <v>-4.6819329999999999</v>
      </c>
      <c r="I1434">
        <v>1.2224E-2</v>
      </c>
      <c r="J1434">
        <v>0</v>
      </c>
      <c r="K1434">
        <v>6260.7458409999999</v>
      </c>
      <c r="L1434">
        <v>2441.9706329999999</v>
      </c>
      <c r="M1434">
        <v>7.1060600000000003</v>
      </c>
    </row>
    <row r="1435" spans="1:13">
      <c r="A1435">
        <v>1884</v>
      </c>
      <c r="B1435" t="s">
        <v>13</v>
      </c>
      <c r="C1435" t="s">
        <v>14</v>
      </c>
      <c r="D1435">
        <v>0.115635</v>
      </c>
      <c r="E1435">
        <v>8.4000000000000003E-4</v>
      </c>
      <c r="F1435">
        <v>-4.7593480000000001</v>
      </c>
      <c r="G1435">
        <v>-4.7498589999999998</v>
      </c>
      <c r="H1435">
        <v>-4.753323</v>
      </c>
      <c r="I1435">
        <v>9.1200000000000005E-4</v>
      </c>
      <c r="J1435">
        <v>0</v>
      </c>
      <c r="K1435">
        <v>97.998997000000003</v>
      </c>
      <c r="L1435">
        <v>37.182602000000003</v>
      </c>
      <c r="M1435">
        <v>1.0854619999999999</v>
      </c>
    </row>
    <row r="1436" spans="1:13">
      <c r="A1436">
        <v>1885</v>
      </c>
      <c r="B1436" t="s">
        <v>13</v>
      </c>
      <c r="C1436" t="s">
        <v>14</v>
      </c>
      <c r="D1436">
        <v>0.22065499999999999</v>
      </c>
      <c r="E1436">
        <v>2.6069999999999999E-3</v>
      </c>
      <c r="F1436">
        <v>-4.7809999999999997</v>
      </c>
      <c r="G1436">
        <v>-4.7439999999999998</v>
      </c>
      <c r="H1436">
        <v>-4.7534520000000002</v>
      </c>
      <c r="I1436">
        <v>3.4039999999999999E-3</v>
      </c>
      <c r="J1436">
        <v>0</v>
      </c>
      <c r="K1436">
        <v>1704.865164</v>
      </c>
      <c r="L1436">
        <v>217.444095</v>
      </c>
      <c r="M1436">
        <v>1.3055019999999999</v>
      </c>
    </row>
    <row r="1437" spans="1:13">
      <c r="A1437">
        <v>1886</v>
      </c>
      <c r="B1437" t="s">
        <v>13</v>
      </c>
      <c r="C1437" t="s">
        <v>14</v>
      </c>
      <c r="D1437">
        <v>9.2687000000000005E-2</v>
      </c>
      <c r="E1437">
        <v>5.2899999999999996E-4</v>
      </c>
      <c r="F1437">
        <v>-4.740138</v>
      </c>
      <c r="G1437">
        <v>-4.7025589999999999</v>
      </c>
      <c r="H1437">
        <v>-4.7240330000000004</v>
      </c>
      <c r="I1437">
        <v>8.1400000000000005E-4</v>
      </c>
      <c r="J1437">
        <v>43.826484000000001</v>
      </c>
      <c r="K1437">
        <v>219.46310199999999</v>
      </c>
      <c r="L1437">
        <v>118.59609399999999</v>
      </c>
      <c r="M1437">
        <v>1.5389379999999999</v>
      </c>
    </row>
    <row r="1438" spans="1:13">
      <c r="A1438">
        <v>1887</v>
      </c>
      <c r="B1438" t="s">
        <v>13</v>
      </c>
      <c r="C1438" t="s">
        <v>14</v>
      </c>
      <c r="D1438">
        <v>0.43879899999999999</v>
      </c>
      <c r="E1438">
        <v>6.5649999999999997E-3</v>
      </c>
      <c r="F1438">
        <v>-4.7929250000000003</v>
      </c>
      <c r="G1438">
        <v>-4.7370599999999996</v>
      </c>
      <c r="H1438">
        <v>-4.7657480000000003</v>
      </c>
      <c r="I1438">
        <v>9.3469999999999994E-3</v>
      </c>
      <c r="J1438">
        <v>0</v>
      </c>
      <c r="K1438">
        <v>1801.807579</v>
      </c>
      <c r="L1438">
        <v>199.31175099999999</v>
      </c>
      <c r="M1438">
        <v>1.423789</v>
      </c>
    </row>
    <row r="1439" spans="1:13">
      <c r="A1439">
        <v>1888</v>
      </c>
      <c r="B1439" t="s">
        <v>13</v>
      </c>
      <c r="C1439" t="s">
        <v>14</v>
      </c>
      <c r="D1439">
        <v>0.17221600000000001</v>
      </c>
      <c r="E1439">
        <v>1.8550000000000001E-3</v>
      </c>
      <c r="F1439">
        <v>-4.6581039999999998</v>
      </c>
      <c r="G1439">
        <v>-4.6301490000000003</v>
      </c>
      <c r="H1439">
        <v>-4.6429419999999997</v>
      </c>
      <c r="I1439">
        <v>2.248E-3</v>
      </c>
      <c r="J1439">
        <v>0</v>
      </c>
      <c r="K1439">
        <v>123.960015</v>
      </c>
      <c r="L1439">
        <v>67.365583000000001</v>
      </c>
      <c r="M1439">
        <v>1.212107</v>
      </c>
    </row>
    <row r="1440" spans="1:13">
      <c r="A1440">
        <v>1889</v>
      </c>
      <c r="B1440" t="s">
        <v>13</v>
      </c>
      <c r="C1440" t="s">
        <v>14</v>
      </c>
      <c r="D1440">
        <v>0.143571</v>
      </c>
      <c r="E1440">
        <v>1.227E-3</v>
      </c>
      <c r="F1440">
        <v>-4.6497099999999998</v>
      </c>
      <c r="G1440">
        <v>-4.6269999999999998</v>
      </c>
      <c r="H1440">
        <v>-4.6382659999999998</v>
      </c>
      <c r="I1440">
        <v>1.4649999999999999E-3</v>
      </c>
      <c r="J1440">
        <v>0</v>
      </c>
      <c r="K1440">
        <v>161.25645399999999</v>
      </c>
      <c r="L1440">
        <v>65.115272000000004</v>
      </c>
      <c r="M1440">
        <v>1.1931940000000001</v>
      </c>
    </row>
    <row r="1441" spans="1:13">
      <c r="A1441">
        <v>1890</v>
      </c>
      <c r="B1441" t="s">
        <v>13</v>
      </c>
      <c r="C1441" t="s">
        <v>14</v>
      </c>
      <c r="D1441">
        <v>7.4579999999999994E-2</v>
      </c>
      <c r="E1441">
        <v>3.6000000000000002E-4</v>
      </c>
      <c r="F1441">
        <v>-4.7070610000000004</v>
      </c>
      <c r="G1441">
        <v>-4.6859270000000004</v>
      </c>
      <c r="H1441">
        <v>-4.6970999999999998</v>
      </c>
      <c r="I1441">
        <v>4.4000000000000002E-4</v>
      </c>
      <c r="J1441">
        <v>43.819116999999999</v>
      </c>
      <c r="K1441">
        <v>169.617966</v>
      </c>
      <c r="L1441">
        <v>70.206819999999993</v>
      </c>
      <c r="M1441">
        <v>1.221865</v>
      </c>
    </row>
    <row r="1442" spans="1:13">
      <c r="A1442">
        <v>1891</v>
      </c>
      <c r="B1442" t="s">
        <v>13</v>
      </c>
      <c r="C1442" t="s">
        <v>14</v>
      </c>
      <c r="D1442">
        <v>0.343723</v>
      </c>
      <c r="E1442">
        <v>3.7789999999999998E-3</v>
      </c>
      <c r="F1442">
        <v>-4.7330209999999999</v>
      </c>
      <c r="G1442">
        <v>-4.6726289999999997</v>
      </c>
      <c r="H1442">
        <v>-4.7073989999999997</v>
      </c>
      <c r="I1442">
        <v>4.8469999999999997E-3</v>
      </c>
      <c r="J1442">
        <v>0</v>
      </c>
      <c r="K1442">
        <v>236.032242</v>
      </c>
      <c r="L1442">
        <v>82.177520000000001</v>
      </c>
      <c r="M1442">
        <v>1.282791</v>
      </c>
    </row>
    <row r="1443" spans="1:13">
      <c r="A1443">
        <v>1892</v>
      </c>
      <c r="B1443" t="s">
        <v>13</v>
      </c>
      <c r="C1443" t="s">
        <v>14</v>
      </c>
      <c r="D1443">
        <v>0.20178099999999999</v>
      </c>
      <c r="E1443">
        <v>2.947E-3</v>
      </c>
      <c r="F1443">
        <v>-4.812443</v>
      </c>
      <c r="G1443">
        <v>-4.7571969999999997</v>
      </c>
      <c r="H1443">
        <v>-4.775112</v>
      </c>
      <c r="I1443">
        <v>4.679E-3</v>
      </c>
      <c r="J1443">
        <v>0</v>
      </c>
      <c r="K1443">
        <v>1829.5557530000001</v>
      </c>
      <c r="L1443">
        <v>253.67156700000001</v>
      </c>
      <c r="M1443">
        <v>1.587839</v>
      </c>
    </row>
    <row r="1444" spans="1:13">
      <c r="A1444">
        <v>1893</v>
      </c>
      <c r="B1444" t="s">
        <v>13</v>
      </c>
      <c r="C1444" t="s">
        <v>14</v>
      </c>
      <c r="D1444">
        <v>0.98819400000000002</v>
      </c>
      <c r="E1444">
        <v>2.1212999999999999E-2</v>
      </c>
      <c r="F1444">
        <v>-4.9080719999999998</v>
      </c>
      <c r="G1444">
        <v>-4.8140000000000001</v>
      </c>
      <c r="H1444">
        <v>-4.847772</v>
      </c>
      <c r="I1444">
        <v>2.8819000000000001E-2</v>
      </c>
      <c r="J1444">
        <v>0</v>
      </c>
      <c r="K1444">
        <v>1538.887686</v>
      </c>
      <c r="L1444">
        <v>104.386167</v>
      </c>
      <c r="M1444">
        <v>1.358595</v>
      </c>
    </row>
    <row r="1445" spans="1:13">
      <c r="A1445">
        <v>1894</v>
      </c>
      <c r="B1445" t="s">
        <v>13</v>
      </c>
      <c r="C1445" t="s">
        <v>14</v>
      </c>
      <c r="D1445">
        <v>1.835486</v>
      </c>
      <c r="E1445">
        <v>0.10052999999999999</v>
      </c>
      <c r="F1445">
        <v>-5.0869999999999997</v>
      </c>
      <c r="G1445">
        <v>-4.8351680000000004</v>
      </c>
      <c r="H1445">
        <v>-4.943765</v>
      </c>
      <c r="I1445">
        <v>0.17651800000000001</v>
      </c>
      <c r="J1445">
        <v>0</v>
      </c>
      <c r="K1445">
        <v>7345.7512690000003</v>
      </c>
      <c r="L1445">
        <v>953.78358500000002</v>
      </c>
      <c r="M1445">
        <v>1.755879</v>
      </c>
    </row>
    <row r="1446" spans="1:13">
      <c r="A1446">
        <v>1895</v>
      </c>
      <c r="B1446" t="s">
        <v>13</v>
      </c>
      <c r="C1446" t="s">
        <v>14</v>
      </c>
      <c r="D1446">
        <v>1.066378</v>
      </c>
      <c r="E1446">
        <v>2.7928999999999999E-2</v>
      </c>
      <c r="F1446">
        <v>-4.8342080000000003</v>
      </c>
      <c r="G1446">
        <v>-4.6900000000000004</v>
      </c>
      <c r="H1446">
        <v>-4.740316</v>
      </c>
      <c r="I1446">
        <v>4.1917999999999997E-2</v>
      </c>
      <c r="J1446">
        <v>0</v>
      </c>
      <c r="K1446">
        <v>2991.3505749999999</v>
      </c>
      <c r="L1446">
        <v>229.75515200000001</v>
      </c>
      <c r="M1446">
        <v>1.500839</v>
      </c>
    </row>
    <row r="1447" spans="1:13">
      <c r="A1447">
        <v>1896</v>
      </c>
      <c r="B1447" t="s">
        <v>13</v>
      </c>
      <c r="C1447" t="s">
        <v>14</v>
      </c>
      <c r="D1447">
        <v>0.28362500000000002</v>
      </c>
      <c r="E1447">
        <v>5.1500000000000001E-3</v>
      </c>
      <c r="F1447">
        <v>-4.759449</v>
      </c>
      <c r="G1447">
        <v>-4.678776</v>
      </c>
      <c r="H1447">
        <v>-4.7160799999999998</v>
      </c>
      <c r="I1447">
        <v>8.4100000000000008E-3</v>
      </c>
      <c r="J1447">
        <v>0</v>
      </c>
      <c r="K1447">
        <v>1154.7972010000001</v>
      </c>
      <c r="L1447">
        <v>150.24742499999999</v>
      </c>
      <c r="M1447">
        <v>1.63289</v>
      </c>
    </row>
    <row r="1448" spans="1:13">
      <c r="A1448">
        <v>1897</v>
      </c>
      <c r="B1448" t="s">
        <v>13</v>
      </c>
      <c r="C1448" t="s">
        <v>14</v>
      </c>
      <c r="D1448">
        <v>0.91461599999999998</v>
      </c>
      <c r="E1448">
        <v>2.7881E-2</v>
      </c>
      <c r="F1448">
        <v>-4.7530000000000001</v>
      </c>
      <c r="G1448">
        <v>-4.6360000000000001</v>
      </c>
      <c r="H1448">
        <v>-4.6791140000000002</v>
      </c>
      <c r="I1448">
        <v>3.9918000000000002E-2</v>
      </c>
      <c r="J1448">
        <v>0</v>
      </c>
      <c r="K1448">
        <v>5330.6648880000002</v>
      </c>
      <c r="L1448">
        <v>444.90544399999999</v>
      </c>
      <c r="M1448">
        <v>1.431711</v>
      </c>
    </row>
    <row r="1449" spans="1:13">
      <c r="A1449">
        <v>1898</v>
      </c>
      <c r="B1449" t="s">
        <v>13</v>
      </c>
      <c r="C1449" t="s">
        <v>14</v>
      </c>
      <c r="D1449">
        <v>0.33121499999999998</v>
      </c>
      <c r="E1449">
        <v>5.9290000000000002E-3</v>
      </c>
      <c r="F1449">
        <v>-4.6966809999999999</v>
      </c>
      <c r="G1449">
        <v>-4.6663119999999996</v>
      </c>
      <c r="H1449">
        <v>-4.6760820000000001</v>
      </c>
      <c r="I1449">
        <v>6.3930000000000002E-3</v>
      </c>
      <c r="J1449">
        <v>0.497589</v>
      </c>
      <c r="K1449">
        <v>1021.48387</v>
      </c>
      <c r="L1449">
        <v>38.413704000000003</v>
      </c>
      <c r="M1449">
        <v>1.0782259999999999</v>
      </c>
    </row>
    <row r="1450" spans="1:13">
      <c r="A1450">
        <v>1899</v>
      </c>
      <c r="B1450" t="s">
        <v>13</v>
      </c>
      <c r="C1450" t="s">
        <v>14</v>
      </c>
      <c r="D1450">
        <v>0.22303500000000001</v>
      </c>
      <c r="E1450">
        <v>3.0890000000000002E-3</v>
      </c>
      <c r="F1450">
        <v>-4.9050180000000001</v>
      </c>
      <c r="G1450">
        <v>-4.88</v>
      </c>
      <c r="H1450">
        <v>-4.8905130000000003</v>
      </c>
      <c r="I1450">
        <v>3.6970000000000002E-3</v>
      </c>
      <c r="J1450">
        <v>0</v>
      </c>
      <c r="K1450">
        <v>195.99799300000001</v>
      </c>
      <c r="L1450">
        <v>63.781376000000002</v>
      </c>
      <c r="M1450">
        <v>1.196734</v>
      </c>
    </row>
    <row r="1451" spans="1:13">
      <c r="A1451">
        <v>1900</v>
      </c>
      <c r="B1451" t="s">
        <v>13</v>
      </c>
      <c r="C1451" t="s">
        <v>14</v>
      </c>
      <c r="D1451">
        <v>0.27290599999999998</v>
      </c>
      <c r="E1451">
        <v>3.8349999999999999E-3</v>
      </c>
      <c r="F1451">
        <v>-4.8859839999999997</v>
      </c>
      <c r="G1451">
        <v>-4.8477329999999998</v>
      </c>
      <c r="H1451">
        <v>-4.8674530000000003</v>
      </c>
      <c r="I1451">
        <v>4.5900000000000003E-3</v>
      </c>
      <c r="J1451">
        <v>0</v>
      </c>
      <c r="K1451">
        <v>215.258745</v>
      </c>
      <c r="L1451">
        <v>64.635469000000001</v>
      </c>
      <c r="M1451">
        <v>1.1966639999999999</v>
      </c>
    </row>
    <row r="1452" spans="1:13">
      <c r="A1452">
        <v>1901</v>
      </c>
      <c r="B1452" t="s">
        <v>13</v>
      </c>
      <c r="C1452" t="s">
        <v>14</v>
      </c>
      <c r="D1452">
        <v>0.486452</v>
      </c>
      <c r="E1452">
        <v>1.2766E-2</v>
      </c>
      <c r="F1452">
        <v>-4.854584</v>
      </c>
      <c r="G1452">
        <v>-4.7935790000000003</v>
      </c>
      <c r="H1452">
        <v>-4.8194229999999996</v>
      </c>
      <c r="I1452">
        <v>1.5439E-2</v>
      </c>
      <c r="J1452">
        <v>0</v>
      </c>
      <c r="K1452">
        <v>243.776387</v>
      </c>
      <c r="L1452">
        <v>66.894891000000001</v>
      </c>
      <c r="M1452">
        <v>1.2093579999999999</v>
      </c>
    </row>
    <row r="1453" spans="1:13">
      <c r="A1453">
        <v>1902</v>
      </c>
      <c r="B1453" t="s">
        <v>13</v>
      </c>
      <c r="C1453" t="s">
        <v>14</v>
      </c>
      <c r="D1453">
        <v>0.75547299999999995</v>
      </c>
      <c r="E1453">
        <v>1.6347E-2</v>
      </c>
      <c r="F1453">
        <v>-4.8432430000000002</v>
      </c>
      <c r="G1453">
        <v>-4.718</v>
      </c>
      <c r="H1453">
        <v>-4.7763939999999998</v>
      </c>
      <c r="I1453">
        <v>2.5635999999999999E-2</v>
      </c>
      <c r="J1453">
        <v>0</v>
      </c>
      <c r="K1453">
        <v>1190.682462</v>
      </c>
      <c r="L1453">
        <v>174.87833599999999</v>
      </c>
      <c r="M1453">
        <v>1.5682389999999999</v>
      </c>
    </row>
    <row r="1454" spans="1:13">
      <c r="A1454">
        <v>1903</v>
      </c>
      <c r="B1454" t="s">
        <v>13</v>
      </c>
      <c r="C1454" t="s">
        <v>14</v>
      </c>
      <c r="D1454">
        <v>0.54322199999999998</v>
      </c>
      <c r="E1454">
        <v>1.2244E-2</v>
      </c>
      <c r="F1454">
        <v>-4.8029390000000003</v>
      </c>
      <c r="G1454">
        <v>-4.7359999999999998</v>
      </c>
      <c r="H1454">
        <v>-4.7629450000000002</v>
      </c>
      <c r="I1454">
        <v>1.8509000000000001E-2</v>
      </c>
      <c r="J1454">
        <v>0</v>
      </c>
      <c r="K1454">
        <v>1397.749937</v>
      </c>
      <c r="L1454">
        <v>171.51897</v>
      </c>
      <c r="M1454">
        <v>1.511676</v>
      </c>
    </row>
    <row r="1455" spans="1:13">
      <c r="A1455">
        <v>1904</v>
      </c>
      <c r="B1455" t="s">
        <v>13</v>
      </c>
      <c r="C1455" t="s">
        <v>14</v>
      </c>
      <c r="D1455">
        <v>0.77401500000000001</v>
      </c>
      <c r="E1455">
        <v>1.6861999999999999E-2</v>
      </c>
      <c r="F1455">
        <v>-4.8156990000000004</v>
      </c>
      <c r="G1455">
        <v>-4.7480000000000002</v>
      </c>
      <c r="H1455">
        <v>-4.7660549999999997</v>
      </c>
      <c r="I1455">
        <v>2.1498E-2</v>
      </c>
      <c r="J1455">
        <v>0</v>
      </c>
      <c r="K1455">
        <v>474.08488499999999</v>
      </c>
      <c r="L1455">
        <v>87.303748999999996</v>
      </c>
      <c r="M1455">
        <v>1.2749299999999999</v>
      </c>
    </row>
    <row r="1456" spans="1:13">
      <c r="A1456">
        <v>1905</v>
      </c>
      <c r="B1456" t="s">
        <v>13</v>
      </c>
      <c r="C1456" t="s">
        <v>14</v>
      </c>
      <c r="D1456">
        <v>9.6406000000000006E-2</v>
      </c>
      <c r="E1456">
        <v>5.5000000000000003E-4</v>
      </c>
      <c r="F1456">
        <v>-4.7703790000000001</v>
      </c>
      <c r="G1456">
        <v>-4.7564149999999996</v>
      </c>
      <c r="H1456">
        <v>-4.7624709999999997</v>
      </c>
      <c r="I1456">
        <v>6.4300000000000002E-4</v>
      </c>
      <c r="J1456">
        <v>2.3476400000000002</v>
      </c>
      <c r="K1456">
        <v>98.027037000000007</v>
      </c>
      <c r="L1456">
        <v>59.833868000000002</v>
      </c>
      <c r="M1456">
        <v>1.168158</v>
      </c>
    </row>
    <row r="1457" spans="1:13">
      <c r="A1457">
        <v>1906</v>
      </c>
      <c r="B1457" t="s">
        <v>13</v>
      </c>
      <c r="C1457" t="s">
        <v>14</v>
      </c>
      <c r="D1457">
        <v>0.25617800000000002</v>
      </c>
      <c r="E1457">
        <v>4.4039999999999999E-3</v>
      </c>
      <c r="F1457">
        <v>-4.7621149999999997</v>
      </c>
      <c r="G1457">
        <v>-4.713597</v>
      </c>
      <c r="H1457">
        <v>-4.7355460000000003</v>
      </c>
      <c r="I1457">
        <v>5.7889999999999999E-3</v>
      </c>
      <c r="J1457">
        <v>0</v>
      </c>
      <c r="K1457">
        <v>262.95890200000002</v>
      </c>
      <c r="L1457">
        <v>87.116702000000004</v>
      </c>
      <c r="M1457">
        <v>1.314613</v>
      </c>
    </row>
    <row r="1458" spans="1:13">
      <c r="A1458">
        <v>1907</v>
      </c>
      <c r="B1458" t="s">
        <v>13</v>
      </c>
      <c r="C1458" t="s">
        <v>14</v>
      </c>
      <c r="D1458">
        <v>0.29877199999999998</v>
      </c>
      <c r="E1458">
        <v>4.8809999999999999E-3</v>
      </c>
      <c r="F1458">
        <v>-4.7834599999999998</v>
      </c>
      <c r="G1458">
        <v>-4.7089999999999996</v>
      </c>
      <c r="H1458">
        <v>-4.723795</v>
      </c>
      <c r="I1458">
        <v>6.8399999999999997E-3</v>
      </c>
      <c r="J1458">
        <v>0</v>
      </c>
      <c r="K1458">
        <v>3164.7122760000002</v>
      </c>
      <c r="L1458">
        <v>333.11749300000002</v>
      </c>
      <c r="M1458">
        <v>1.4013249999999999</v>
      </c>
    </row>
    <row r="1459" spans="1:13">
      <c r="A1459">
        <v>1908</v>
      </c>
      <c r="B1459" t="s">
        <v>13</v>
      </c>
      <c r="C1459" t="s">
        <v>14</v>
      </c>
      <c r="D1459">
        <v>0.166819</v>
      </c>
      <c r="E1459">
        <v>1.583E-3</v>
      </c>
      <c r="F1459">
        <v>-4.7832780000000001</v>
      </c>
      <c r="G1459">
        <v>-4.771299</v>
      </c>
      <c r="H1459">
        <v>-4.7780329999999998</v>
      </c>
      <c r="I1459">
        <v>1.7700000000000001E-3</v>
      </c>
      <c r="J1459">
        <v>0</v>
      </c>
      <c r="K1459">
        <v>229.773022</v>
      </c>
      <c r="L1459">
        <v>43.439273999999997</v>
      </c>
      <c r="M1459">
        <v>1.118093</v>
      </c>
    </row>
    <row r="1460" spans="1:13">
      <c r="A1460">
        <v>1909</v>
      </c>
      <c r="B1460" t="s">
        <v>13</v>
      </c>
      <c r="C1460" t="s">
        <v>14</v>
      </c>
      <c r="D1460">
        <v>0.14149999999999999</v>
      </c>
      <c r="E1460">
        <v>1.3500000000000001E-3</v>
      </c>
      <c r="F1460">
        <v>-4.723732</v>
      </c>
      <c r="G1460">
        <v>-4.694</v>
      </c>
      <c r="H1460">
        <v>-4.7031790000000004</v>
      </c>
      <c r="I1460">
        <v>1.8600000000000001E-3</v>
      </c>
      <c r="J1460">
        <v>0</v>
      </c>
      <c r="K1460">
        <v>670.68759699999998</v>
      </c>
      <c r="L1460">
        <v>102.839281</v>
      </c>
      <c r="M1460">
        <v>1.3775630000000001</v>
      </c>
    </row>
    <row r="1461" spans="1:13">
      <c r="A1461">
        <v>1910</v>
      </c>
      <c r="B1461" t="s">
        <v>13</v>
      </c>
      <c r="C1461" t="s">
        <v>14</v>
      </c>
      <c r="D1461">
        <v>0.54878800000000005</v>
      </c>
      <c r="E1461">
        <v>1.3592999999999999E-2</v>
      </c>
      <c r="F1461">
        <v>-4.7407750000000002</v>
      </c>
      <c r="G1461">
        <v>-4.6905010000000003</v>
      </c>
      <c r="H1461">
        <v>-4.7083779999999997</v>
      </c>
      <c r="I1461">
        <v>1.6559000000000001E-2</v>
      </c>
      <c r="J1461">
        <v>0</v>
      </c>
      <c r="K1461">
        <v>882.065743</v>
      </c>
      <c r="L1461">
        <v>71.697457</v>
      </c>
      <c r="M1461">
        <v>1.218145</v>
      </c>
    </row>
    <row r="1462" spans="1:13">
      <c r="A1462">
        <v>1911</v>
      </c>
      <c r="B1462" t="s">
        <v>13</v>
      </c>
      <c r="C1462" t="s">
        <v>14</v>
      </c>
      <c r="D1462">
        <v>0.19656299999999999</v>
      </c>
      <c r="E1462">
        <v>2.4290000000000002E-3</v>
      </c>
      <c r="F1462">
        <v>-4.6790000000000003</v>
      </c>
      <c r="G1462">
        <v>-4.62</v>
      </c>
      <c r="H1462">
        <v>-4.6376270000000002</v>
      </c>
      <c r="I1462">
        <v>4.0090000000000004E-3</v>
      </c>
      <c r="J1462">
        <v>0</v>
      </c>
      <c r="K1462">
        <v>1568.6112720000001</v>
      </c>
      <c r="L1462">
        <v>219.06616099999999</v>
      </c>
      <c r="M1462">
        <v>1.6506609999999999</v>
      </c>
    </row>
    <row r="1463" spans="1:13">
      <c r="A1463">
        <v>1912</v>
      </c>
      <c r="B1463" t="s">
        <v>13</v>
      </c>
      <c r="C1463" t="s">
        <v>14</v>
      </c>
      <c r="D1463">
        <v>0.30679200000000001</v>
      </c>
      <c r="E1463">
        <v>5.4440000000000001E-3</v>
      </c>
      <c r="F1463">
        <v>-4.7350519999999996</v>
      </c>
      <c r="G1463">
        <v>-4.5827390000000001</v>
      </c>
      <c r="H1463">
        <v>-4.6451710000000004</v>
      </c>
      <c r="I1463">
        <v>1.9347E-2</v>
      </c>
      <c r="J1463">
        <v>0</v>
      </c>
      <c r="K1463">
        <v>6570.6460399999996</v>
      </c>
      <c r="L1463">
        <v>2907.6388959999999</v>
      </c>
      <c r="M1463">
        <v>3.5537540000000001</v>
      </c>
    </row>
    <row r="1464" spans="1:13">
      <c r="A1464">
        <v>1913</v>
      </c>
      <c r="B1464" t="s">
        <v>13</v>
      </c>
      <c r="C1464" t="s">
        <v>14</v>
      </c>
      <c r="D1464">
        <v>0.43679699999999999</v>
      </c>
      <c r="E1464">
        <v>1.1129E-2</v>
      </c>
      <c r="F1464">
        <v>-4.7567890000000004</v>
      </c>
      <c r="G1464">
        <v>-4.6269039999999997</v>
      </c>
      <c r="H1464">
        <v>-4.6856609999999996</v>
      </c>
      <c r="I1464">
        <v>2.3393000000000001E-2</v>
      </c>
      <c r="J1464">
        <v>0</v>
      </c>
      <c r="K1464">
        <v>8805.3165769999996</v>
      </c>
      <c r="L1464">
        <v>1058.1779120000001</v>
      </c>
      <c r="M1464">
        <v>2.1020840000000001</v>
      </c>
    </row>
    <row r="1465" spans="1:13">
      <c r="A1465">
        <v>1914</v>
      </c>
      <c r="B1465" t="s">
        <v>13</v>
      </c>
      <c r="C1465" t="s">
        <v>14</v>
      </c>
      <c r="D1465">
        <v>1.2223459999999999</v>
      </c>
      <c r="E1465">
        <v>3.1365999999999998E-2</v>
      </c>
      <c r="F1465">
        <v>-4.7938739999999997</v>
      </c>
      <c r="G1465">
        <v>-4.6749999999999998</v>
      </c>
      <c r="H1465">
        <v>-4.7179419999999999</v>
      </c>
      <c r="I1465">
        <v>4.9946999999999998E-2</v>
      </c>
      <c r="J1465">
        <v>0</v>
      </c>
      <c r="K1465">
        <v>3784.8003290000001</v>
      </c>
      <c r="L1465">
        <v>270.22475700000001</v>
      </c>
      <c r="M1465">
        <v>1.592365</v>
      </c>
    </row>
    <row r="1466" spans="1:13">
      <c r="A1466">
        <v>1915</v>
      </c>
      <c r="B1466" t="s">
        <v>13</v>
      </c>
      <c r="C1466" t="s">
        <v>14</v>
      </c>
      <c r="D1466">
        <v>0.134823</v>
      </c>
      <c r="E1466">
        <v>1.222E-3</v>
      </c>
      <c r="F1466">
        <v>-4.721082</v>
      </c>
      <c r="G1466">
        <v>-4.7110000000000003</v>
      </c>
      <c r="H1466">
        <v>-4.7139189999999997</v>
      </c>
      <c r="I1466">
        <v>1.3389999999999999E-3</v>
      </c>
      <c r="J1466">
        <v>0</v>
      </c>
      <c r="K1466">
        <v>98.017690000000002</v>
      </c>
      <c r="L1466">
        <v>37.270291</v>
      </c>
      <c r="M1466">
        <v>1.0953949999999999</v>
      </c>
    </row>
    <row r="1467" spans="1:13">
      <c r="A1467">
        <v>1916</v>
      </c>
      <c r="B1467" t="s">
        <v>13</v>
      </c>
      <c r="C1467" t="s">
        <v>14</v>
      </c>
      <c r="D1467">
        <v>0.43397400000000003</v>
      </c>
      <c r="E1467">
        <v>5.8500000000000002E-3</v>
      </c>
      <c r="F1467">
        <v>-4.8239229999999997</v>
      </c>
      <c r="G1467">
        <v>-4.7125380000000003</v>
      </c>
      <c r="H1467">
        <v>-4.7678960000000004</v>
      </c>
      <c r="I1467">
        <v>8.1519999999999995E-3</v>
      </c>
      <c r="J1467">
        <v>0</v>
      </c>
      <c r="K1467">
        <v>457.58194099999997</v>
      </c>
      <c r="L1467">
        <v>108.03166</v>
      </c>
      <c r="M1467">
        <v>1.393508</v>
      </c>
    </row>
    <row r="1468" spans="1:13">
      <c r="A1468">
        <v>1917</v>
      </c>
      <c r="B1468" t="s">
        <v>13</v>
      </c>
      <c r="C1468" t="s">
        <v>14</v>
      </c>
      <c r="D1468">
        <v>0.118593</v>
      </c>
      <c r="E1468">
        <v>9.5E-4</v>
      </c>
      <c r="F1468">
        <v>-4.8627609999999999</v>
      </c>
      <c r="G1468">
        <v>-4.78362</v>
      </c>
      <c r="H1468">
        <v>-4.8264940000000003</v>
      </c>
      <c r="I1468">
        <v>2.3779999999999999E-3</v>
      </c>
      <c r="J1468">
        <v>39.402129000000002</v>
      </c>
      <c r="K1468">
        <v>967.36335399999996</v>
      </c>
      <c r="L1468">
        <v>323.63758100000001</v>
      </c>
      <c r="M1468">
        <v>2.5030649999999999</v>
      </c>
    </row>
    <row r="1469" spans="1:13">
      <c r="A1469">
        <v>1918</v>
      </c>
      <c r="B1469" t="s">
        <v>13</v>
      </c>
      <c r="C1469" t="s">
        <v>14</v>
      </c>
      <c r="D1469">
        <v>0.44841799999999998</v>
      </c>
      <c r="E1469">
        <v>1.0607999999999999E-2</v>
      </c>
      <c r="F1469">
        <v>-4.9229370000000001</v>
      </c>
      <c r="G1469">
        <v>-4.834327</v>
      </c>
      <c r="H1469">
        <v>-4.8753880000000001</v>
      </c>
      <c r="I1469">
        <v>1.3693E-2</v>
      </c>
      <c r="J1469">
        <v>0</v>
      </c>
      <c r="K1469">
        <v>294.02637700000002</v>
      </c>
      <c r="L1469">
        <v>83.620373999999998</v>
      </c>
      <c r="M1469">
        <v>1.29077</v>
      </c>
    </row>
    <row r="1470" spans="1:13">
      <c r="A1470">
        <v>1919</v>
      </c>
      <c r="B1470" t="s">
        <v>13</v>
      </c>
      <c r="C1470" t="s">
        <v>14</v>
      </c>
      <c r="D1470">
        <v>0.55918800000000002</v>
      </c>
      <c r="E1470">
        <v>9.5049999999999996E-3</v>
      </c>
      <c r="F1470">
        <v>-4.8927370000000003</v>
      </c>
      <c r="G1470">
        <v>-4.779744</v>
      </c>
      <c r="H1470">
        <v>-4.8269679999999999</v>
      </c>
      <c r="I1470">
        <v>1.4959999999999999E-2</v>
      </c>
      <c r="J1470">
        <v>0</v>
      </c>
      <c r="K1470">
        <v>1253.572576</v>
      </c>
      <c r="L1470">
        <v>177.09928400000001</v>
      </c>
      <c r="M1470">
        <v>1.5739430000000001</v>
      </c>
    </row>
    <row r="1471" spans="1:13">
      <c r="A1471">
        <v>1920</v>
      </c>
      <c r="B1471" t="s">
        <v>13</v>
      </c>
      <c r="C1471" t="s">
        <v>14</v>
      </c>
      <c r="D1471">
        <v>0.43063200000000001</v>
      </c>
      <c r="E1471">
        <v>9.8930000000000008E-3</v>
      </c>
      <c r="F1471">
        <v>-4.8630509999999996</v>
      </c>
      <c r="G1471">
        <v>-4.7240000000000002</v>
      </c>
      <c r="H1471">
        <v>-4.7690270000000003</v>
      </c>
      <c r="I1471">
        <v>1.7208000000000001E-2</v>
      </c>
      <c r="J1471">
        <v>0</v>
      </c>
      <c r="K1471">
        <v>2365.091418</v>
      </c>
      <c r="L1471">
        <v>265.13848100000001</v>
      </c>
      <c r="M1471">
        <v>1.739403</v>
      </c>
    </row>
    <row r="1472" spans="1:13">
      <c r="A1472">
        <v>1921</v>
      </c>
      <c r="B1472" t="s">
        <v>13</v>
      </c>
      <c r="C1472" t="s">
        <v>16</v>
      </c>
      <c r="D1472">
        <v>0.27831899999999998</v>
      </c>
      <c r="E1472">
        <v>3.9940000000000002E-3</v>
      </c>
      <c r="F1472">
        <v>-5.2520569999999998</v>
      </c>
      <c r="G1472">
        <v>-5.2024819999999998</v>
      </c>
      <c r="H1472">
        <v>-5.2170160000000001</v>
      </c>
      <c r="I1472">
        <v>5.1409999999999997E-3</v>
      </c>
      <c r="J1472">
        <v>0</v>
      </c>
      <c r="K1472">
        <v>626.60249699999997</v>
      </c>
      <c r="L1472">
        <v>87.469965999999999</v>
      </c>
      <c r="M1472">
        <v>1.2872429999999999</v>
      </c>
    </row>
    <row r="1473" spans="1:13">
      <c r="A1473">
        <v>1922</v>
      </c>
      <c r="B1473" t="s">
        <v>13</v>
      </c>
      <c r="C1473" t="s">
        <v>14</v>
      </c>
      <c r="D1473">
        <v>0.205233</v>
      </c>
      <c r="E1473">
        <v>2.996E-3</v>
      </c>
      <c r="F1473">
        <v>-5.3662979999999996</v>
      </c>
      <c r="G1473">
        <v>-5.3179999999999996</v>
      </c>
      <c r="H1473">
        <v>-5.3294499999999996</v>
      </c>
      <c r="I1473">
        <v>4.0289999999999996E-3</v>
      </c>
      <c r="J1473">
        <v>0</v>
      </c>
      <c r="K1473">
        <v>342.32521500000001</v>
      </c>
      <c r="L1473">
        <v>99.164254</v>
      </c>
      <c r="M1473">
        <v>1.344989</v>
      </c>
    </row>
    <row r="1474" spans="1:13">
      <c r="A1474">
        <v>1923</v>
      </c>
      <c r="B1474" t="s">
        <v>13</v>
      </c>
      <c r="C1474" t="s">
        <v>19</v>
      </c>
      <c r="D1474">
        <v>1.299261</v>
      </c>
      <c r="E1474">
        <v>6.5363000000000004E-2</v>
      </c>
      <c r="F1474">
        <v>-5.5459779999999999</v>
      </c>
      <c r="G1474">
        <v>-5.0259999999999998</v>
      </c>
      <c r="H1474">
        <v>-5.2991580000000003</v>
      </c>
      <c r="I1474">
        <v>0.61297999999999997</v>
      </c>
      <c r="J1474">
        <v>0</v>
      </c>
      <c r="K1474">
        <v>10000</v>
      </c>
      <c r="L1474">
        <v>7912.672748</v>
      </c>
      <c r="M1474">
        <v>9.3780970000000003</v>
      </c>
    </row>
    <row r="1475" spans="1:13">
      <c r="A1475">
        <v>1924</v>
      </c>
      <c r="B1475" t="s">
        <v>13</v>
      </c>
      <c r="C1475" t="s">
        <v>14</v>
      </c>
      <c r="D1475">
        <v>0.42095300000000002</v>
      </c>
      <c r="E1475">
        <v>1.235E-2</v>
      </c>
      <c r="F1475">
        <v>-5.3140000000000001</v>
      </c>
      <c r="G1475">
        <v>-5.1219999999999999</v>
      </c>
      <c r="H1475">
        <v>-5.2073099999999997</v>
      </c>
      <c r="I1475">
        <v>3.7155000000000001E-2</v>
      </c>
      <c r="J1475">
        <v>0</v>
      </c>
      <c r="K1475">
        <v>10000</v>
      </c>
      <c r="L1475">
        <v>1500.83527</v>
      </c>
      <c r="M1475">
        <v>3.0085950000000001</v>
      </c>
    </row>
    <row r="1476" spans="1:13">
      <c r="A1476">
        <v>1925</v>
      </c>
      <c r="B1476" t="s">
        <v>13</v>
      </c>
      <c r="C1476" t="s">
        <v>14</v>
      </c>
      <c r="D1476">
        <v>0.42360599999999998</v>
      </c>
      <c r="E1476">
        <v>1.0012E-2</v>
      </c>
      <c r="F1476">
        <v>-5.2880000000000003</v>
      </c>
      <c r="G1476">
        <v>-5.0780000000000003</v>
      </c>
      <c r="H1476">
        <v>-5.181025</v>
      </c>
      <c r="I1476">
        <v>4.2174000000000003E-2</v>
      </c>
      <c r="J1476">
        <v>0</v>
      </c>
      <c r="K1476">
        <v>10000</v>
      </c>
      <c r="L1476">
        <v>2400.4611239999999</v>
      </c>
      <c r="M1476">
        <v>4.212129</v>
      </c>
    </row>
    <row r="1477" spans="1:13">
      <c r="A1477">
        <v>1926</v>
      </c>
      <c r="B1477" t="s">
        <v>13</v>
      </c>
      <c r="C1477" t="s">
        <v>14</v>
      </c>
      <c r="D1477">
        <v>0.482464</v>
      </c>
      <c r="E1477">
        <v>8.9980000000000008E-3</v>
      </c>
      <c r="F1477">
        <v>-5.0671410000000003</v>
      </c>
      <c r="G1477">
        <v>-4.9036780000000002</v>
      </c>
      <c r="H1477">
        <v>-4.9557510000000002</v>
      </c>
      <c r="I1477">
        <v>1.4208E-2</v>
      </c>
      <c r="J1477">
        <v>0</v>
      </c>
      <c r="K1477">
        <v>5870.8670089999996</v>
      </c>
      <c r="L1477">
        <v>187.49338499999999</v>
      </c>
      <c r="M1477">
        <v>1.578999</v>
      </c>
    </row>
    <row r="1478" spans="1:13">
      <c r="A1478">
        <v>1927</v>
      </c>
      <c r="B1478" t="s">
        <v>13</v>
      </c>
      <c r="C1478" t="s">
        <v>14</v>
      </c>
      <c r="D1478">
        <v>0.36714599999999997</v>
      </c>
      <c r="E1478">
        <v>6.5360000000000001E-3</v>
      </c>
      <c r="F1478">
        <v>-5.085</v>
      </c>
      <c r="G1478">
        <v>-4.9630000000000001</v>
      </c>
      <c r="H1478">
        <v>-5.0237379999999998</v>
      </c>
      <c r="I1478">
        <v>3.5976000000000001E-2</v>
      </c>
      <c r="J1478">
        <v>0</v>
      </c>
      <c r="K1478">
        <v>5702.9113029999999</v>
      </c>
      <c r="L1478">
        <v>2779.2087000000001</v>
      </c>
      <c r="M1478">
        <v>5.5041779999999996</v>
      </c>
    </row>
    <row r="1479" spans="1:13">
      <c r="A1479">
        <v>1928</v>
      </c>
      <c r="B1479" t="s">
        <v>13</v>
      </c>
      <c r="C1479" t="s">
        <v>14</v>
      </c>
      <c r="D1479">
        <v>0.51249800000000001</v>
      </c>
      <c r="E1479">
        <v>1.4472E-2</v>
      </c>
      <c r="F1479">
        <v>-5.0442070000000001</v>
      </c>
      <c r="G1479">
        <v>-4.9870000000000001</v>
      </c>
      <c r="H1479">
        <v>-5.0151820000000003</v>
      </c>
      <c r="I1479">
        <v>1.7874999999999999E-2</v>
      </c>
      <c r="J1479">
        <v>0</v>
      </c>
      <c r="K1479">
        <v>374.49277899999998</v>
      </c>
      <c r="L1479">
        <v>72.947547</v>
      </c>
      <c r="M1479">
        <v>1.235174</v>
      </c>
    </row>
    <row r="1480" spans="1:13">
      <c r="A1480">
        <v>1929</v>
      </c>
      <c r="B1480" t="s">
        <v>13</v>
      </c>
      <c r="C1480" t="s">
        <v>14</v>
      </c>
      <c r="D1480">
        <v>0.70369400000000004</v>
      </c>
      <c r="E1480">
        <v>1.2043E-2</v>
      </c>
      <c r="F1480">
        <v>-5.1566700000000001</v>
      </c>
      <c r="G1480">
        <v>-5.0679999999999996</v>
      </c>
      <c r="H1480">
        <v>-5.0975900000000003</v>
      </c>
      <c r="I1480">
        <v>1.5086E-2</v>
      </c>
      <c r="J1480">
        <v>0</v>
      </c>
      <c r="K1480">
        <v>1771.399195</v>
      </c>
      <c r="L1480">
        <v>95.522934000000006</v>
      </c>
      <c r="M1480">
        <v>1.252723</v>
      </c>
    </row>
    <row r="1481" spans="1:13">
      <c r="A1481">
        <v>1930</v>
      </c>
      <c r="B1481" t="s">
        <v>13</v>
      </c>
      <c r="C1481" t="s">
        <v>14</v>
      </c>
      <c r="D1481">
        <v>0.216198</v>
      </c>
      <c r="E1481">
        <v>2.3010000000000001E-3</v>
      </c>
      <c r="F1481">
        <v>-5.1768549999999998</v>
      </c>
      <c r="G1481">
        <v>-5.1382659999999998</v>
      </c>
      <c r="H1481">
        <v>-5.1578520000000001</v>
      </c>
      <c r="I1481">
        <v>2.653E-3</v>
      </c>
      <c r="J1481">
        <v>0</v>
      </c>
      <c r="K1481">
        <v>123.960015</v>
      </c>
      <c r="L1481">
        <v>55.629435000000001</v>
      </c>
      <c r="M1481">
        <v>1.1526609999999999</v>
      </c>
    </row>
    <row r="1482" spans="1:13">
      <c r="A1482">
        <v>1931</v>
      </c>
      <c r="B1482" t="s">
        <v>13</v>
      </c>
      <c r="C1482" t="s">
        <v>14</v>
      </c>
      <c r="D1482">
        <v>0.207069</v>
      </c>
      <c r="E1482">
        <v>2.2039999999999998E-3</v>
      </c>
      <c r="F1482">
        <v>-5.0899530000000004</v>
      </c>
      <c r="G1482">
        <v>-5.0579999999999998</v>
      </c>
      <c r="H1482">
        <v>-5.0682320000000001</v>
      </c>
      <c r="I1482">
        <v>2.7039999999999998E-3</v>
      </c>
      <c r="J1482">
        <v>0</v>
      </c>
      <c r="K1482">
        <v>154.59714</v>
      </c>
      <c r="L1482">
        <v>70.312213</v>
      </c>
      <c r="M1482">
        <v>1.226761</v>
      </c>
    </row>
    <row r="1483" spans="1:13">
      <c r="A1483">
        <v>1932</v>
      </c>
      <c r="B1483" t="s">
        <v>13</v>
      </c>
      <c r="C1483" t="s">
        <v>14</v>
      </c>
      <c r="D1483">
        <v>0.39331700000000003</v>
      </c>
      <c r="E1483">
        <v>4.8710000000000003E-3</v>
      </c>
      <c r="F1483">
        <v>-5.1668830000000003</v>
      </c>
      <c r="G1483">
        <v>-5.0893170000000003</v>
      </c>
      <c r="H1483">
        <v>-5.1171959999999999</v>
      </c>
      <c r="I1483">
        <v>6.5040000000000002E-3</v>
      </c>
      <c r="J1483">
        <v>0</v>
      </c>
      <c r="K1483">
        <v>1363.606123</v>
      </c>
      <c r="L1483">
        <v>161.11814899999999</v>
      </c>
      <c r="M1483">
        <v>1.3351139999999999</v>
      </c>
    </row>
    <row r="1484" spans="1:13">
      <c r="A1484">
        <v>1933</v>
      </c>
      <c r="B1484" t="s">
        <v>13</v>
      </c>
      <c r="C1484" t="s">
        <v>14</v>
      </c>
      <c r="D1484">
        <v>0.33986</v>
      </c>
      <c r="E1484">
        <v>3.7559999999999998E-3</v>
      </c>
      <c r="F1484">
        <v>-5.2658649999999998</v>
      </c>
      <c r="G1484">
        <v>-5.1645519999999996</v>
      </c>
      <c r="H1484">
        <v>-5.2253020000000001</v>
      </c>
      <c r="I1484">
        <v>9.7879999999999998E-3</v>
      </c>
      <c r="J1484">
        <v>16.486964</v>
      </c>
      <c r="K1484">
        <v>5063.4523339999996</v>
      </c>
      <c r="L1484">
        <v>419.00602700000002</v>
      </c>
      <c r="M1484">
        <v>2.605769</v>
      </c>
    </row>
    <row r="1485" spans="1:13">
      <c r="A1485">
        <v>1934</v>
      </c>
      <c r="B1485" t="s">
        <v>13</v>
      </c>
      <c r="C1485" t="s">
        <v>14</v>
      </c>
      <c r="D1485">
        <v>0.70911100000000005</v>
      </c>
      <c r="E1485">
        <v>1.2336E-2</v>
      </c>
      <c r="F1485">
        <v>-5.1763690000000002</v>
      </c>
      <c r="G1485">
        <v>-5.0890000000000004</v>
      </c>
      <c r="H1485">
        <v>-5.120349</v>
      </c>
      <c r="I1485">
        <v>1.6247000000000001E-2</v>
      </c>
      <c r="J1485">
        <v>0</v>
      </c>
      <c r="K1485">
        <v>413.48701999999997</v>
      </c>
      <c r="L1485">
        <v>90.185576999999995</v>
      </c>
      <c r="M1485">
        <v>1.316951</v>
      </c>
    </row>
    <row r="1486" spans="1:13">
      <c r="A1486">
        <v>1935</v>
      </c>
      <c r="B1486" t="s">
        <v>13</v>
      </c>
      <c r="C1486" t="s">
        <v>14</v>
      </c>
      <c r="D1486">
        <v>0.139934</v>
      </c>
      <c r="E1486">
        <v>1.238E-3</v>
      </c>
      <c r="F1486">
        <v>-5.1888079999999999</v>
      </c>
      <c r="G1486">
        <v>-5.1449999999999996</v>
      </c>
      <c r="H1486">
        <v>-5.1608450000000001</v>
      </c>
      <c r="I1486">
        <v>1.7650000000000001E-3</v>
      </c>
      <c r="J1486">
        <v>0</v>
      </c>
      <c r="K1486">
        <v>192.511067</v>
      </c>
      <c r="L1486">
        <v>105.326292</v>
      </c>
      <c r="M1486">
        <v>1.425521</v>
      </c>
    </row>
    <row r="1487" spans="1:13">
      <c r="A1487">
        <v>1936</v>
      </c>
      <c r="B1487" t="s">
        <v>13</v>
      </c>
      <c r="C1487" t="s">
        <v>14</v>
      </c>
      <c r="D1487">
        <v>0.22836799999999999</v>
      </c>
      <c r="E1487">
        <v>2.6719999999999999E-3</v>
      </c>
      <c r="F1487">
        <v>-5.2742579999999997</v>
      </c>
      <c r="G1487">
        <v>-5.1983459999999999</v>
      </c>
      <c r="H1487">
        <v>-5.2273370000000003</v>
      </c>
      <c r="I1487">
        <v>5.13E-3</v>
      </c>
      <c r="J1487">
        <v>45.101273999999997</v>
      </c>
      <c r="K1487">
        <v>995.37600899999995</v>
      </c>
      <c r="L1487">
        <v>182.40939599999999</v>
      </c>
      <c r="M1487">
        <v>1.9200360000000001</v>
      </c>
    </row>
    <row r="1488" spans="1:13">
      <c r="A1488">
        <v>1937</v>
      </c>
      <c r="B1488" t="s">
        <v>13</v>
      </c>
      <c r="C1488" t="s">
        <v>14</v>
      </c>
      <c r="D1488">
        <v>0.55318999999999996</v>
      </c>
      <c r="E1488">
        <v>1.2314E-2</v>
      </c>
      <c r="F1488">
        <v>-5.375</v>
      </c>
      <c r="G1488">
        <v>-5.1765980000000003</v>
      </c>
      <c r="H1488">
        <v>-5.2703810000000004</v>
      </c>
      <c r="I1488">
        <v>2.6574E-2</v>
      </c>
      <c r="J1488">
        <v>0</v>
      </c>
      <c r="K1488">
        <v>1683.8923420000001</v>
      </c>
      <c r="L1488">
        <v>249.89631</v>
      </c>
      <c r="M1488">
        <v>2.1580750000000002</v>
      </c>
    </row>
    <row r="1489" spans="1:13">
      <c r="A1489">
        <v>1938</v>
      </c>
      <c r="B1489" t="s">
        <v>13</v>
      </c>
      <c r="C1489" t="s">
        <v>14</v>
      </c>
      <c r="D1489">
        <v>0.73441699999999999</v>
      </c>
      <c r="E1489">
        <v>1.9354E-2</v>
      </c>
      <c r="F1489">
        <v>-5.5210439999999998</v>
      </c>
      <c r="G1489">
        <v>-5.4011089999999999</v>
      </c>
      <c r="H1489">
        <v>-5.4501419999999996</v>
      </c>
      <c r="I1489">
        <v>2.3730999999999999E-2</v>
      </c>
      <c r="J1489">
        <v>1.843726</v>
      </c>
      <c r="K1489">
        <v>766.50845500000003</v>
      </c>
      <c r="L1489">
        <v>73.285736</v>
      </c>
      <c r="M1489">
        <v>1.226199</v>
      </c>
    </row>
    <row r="1490" spans="1:13">
      <c r="A1490">
        <v>1939</v>
      </c>
      <c r="B1490" t="s">
        <v>13</v>
      </c>
      <c r="C1490" t="s">
        <v>14</v>
      </c>
      <c r="D1490">
        <v>0.40062300000000001</v>
      </c>
      <c r="E1490">
        <v>9.1940000000000008E-3</v>
      </c>
      <c r="F1490">
        <v>-5.431</v>
      </c>
      <c r="G1490">
        <v>-5.36</v>
      </c>
      <c r="H1490">
        <v>-5.3991730000000002</v>
      </c>
      <c r="I1490">
        <v>1.3363999999999999E-2</v>
      </c>
      <c r="J1490">
        <v>0</v>
      </c>
      <c r="K1490">
        <v>533.19280100000003</v>
      </c>
      <c r="L1490">
        <v>116.837885</v>
      </c>
      <c r="M1490">
        <v>1.4535769999999999</v>
      </c>
    </row>
    <row r="1491" spans="1:13">
      <c r="A1491">
        <v>1940</v>
      </c>
      <c r="B1491" t="s">
        <v>13</v>
      </c>
      <c r="C1491" t="s">
        <v>15</v>
      </c>
      <c r="D1491">
        <v>0.45734200000000003</v>
      </c>
      <c r="E1491">
        <v>7.7479999999999997E-3</v>
      </c>
      <c r="F1491">
        <v>-5.3899749999999997</v>
      </c>
      <c r="G1491">
        <v>-5.3038559999999997</v>
      </c>
      <c r="H1491">
        <v>-5.3430710000000001</v>
      </c>
      <c r="I1491">
        <v>1.6067000000000001E-2</v>
      </c>
      <c r="J1491">
        <v>0</v>
      </c>
      <c r="K1491">
        <v>5343.9140850000003</v>
      </c>
      <c r="L1491">
        <v>392.20590099999998</v>
      </c>
      <c r="M1491">
        <v>2.07369</v>
      </c>
    </row>
    <row r="1492" spans="1:13">
      <c r="A1492">
        <v>1941</v>
      </c>
      <c r="B1492" t="s">
        <v>13</v>
      </c>
      <c r="C1492" t="s">
        <v>14</v>
      </c>
      <c r="D1492">
        <v>0.35203699999999999</v>
      </c>
      <c r="E1492">
        <v>3.3149999999999998E-3</v>
      </c>
      <c r="F1492">
        <v>-5.4130000000000003</v>
      </c>
      <c r="G1492">
        <v>-5.3360000000000003</v>
      </c>
      <c r="H1492">
        <v>-5.3728480000000003</v>
      </c>
      <c r="I1492">
        <v>9.3469999999999994E-3</v>
      </c>
      <c r="J1492">
        <v>0</v>
      </c>
      <c r="K1492">
        <v>4028.9960590000001</v>
      </c>
      <c r="L1492">
        <v>1067.8537289999999</v>
      </c>
      <c r="M1492">
        <v>2.8197709999999998</v>
      </c>
    </row>
    <row r="1493" spans="1:13">
      <c r="A1493">
        <v>1942</v>
      </c>
      <c r="B1493" t="s">
        <v>13</v>
      </c>
      <c r="C1493" t="s">
        <v>14</v>
      </c>
      <c r="D1493">
        <v>0.35375600000000001</v>
      </c>
      <c r="E1493">
        <v>4.9389999999999998E-3</v>
      </c>
      <c r="F1493">
        <v>-5.4424029999999997</v>
      </c>
      <c r="G1493">
        <v>-5.3857559999999998</v>
      </c>
      <c r="H1493">
        <v>-5.4184789999999996</v>
      </c>
      <c r="I1493">
        <v>6.8320000000000004E-3</v>
      </c>
      <c r="J1493">
        <v>3.1603889999999999</v>
      </c>
      <c r="K1493">
        <v>3844.6446799999999</v>
      </c>
      <c r="L1493">
        <v>108.10734600000001</v>
      </c>
      <c r="M1493">
        <v>1.383184</v>
      </c>
    </row>
    <row r="1494" spans="1:13">
      <c r="A1494">
        <v>1943</v>
      </c>
      <c r="B1494" t="s">
        <v>13</v>
      </c>
      <c r="C1494" t="s">
        <v>14</v>
      </c>
      <c r="D1494">
        <v>0.200573</v>
      </c>
      <c r="E1494">
        <v>2.6770000000000001E-3</v>
      </c>
      <c r="F1494">
        <v>-5.4117119999999996</v>
      </c>
      <c r="G1494">
        <v>-5.3594530000000002</v>
      </c>
      <c r="H1494">
        <v>-5.3837429999999999</v>
      </c>
      <c r="I1494">
        <v>3.6870000000000002E-3</v>
      </c>
      <c r="J1494">
        <v>21.652144</v>
      </c>
      <c r="K1494">
        <v>872.95197800000005</v>
      </c>
      <c r="L1494">
        <v>105.405107</v>
      </c>
      <c r="M1494">
        <v>1.377421</v>
      </c>
    </row>
    <row r="1495" spans="1:13">
      <c r="A1495">
        <v>1944</v>
      </c>
      <c r="B1495" t="s">
        <v>13</v>
      </c>
      <c r="C1495" t="s">
        <v>14</v>
      </c>
      <c r="D1495">
        <v>0.390683</v>
      </c>
      <c r="E1495">
        <v>7.6020000000000003E-3</v>
      </c>
      <c r="F1495">
        <v>-5.3685150000000004</v>
      </c>
      <c r="G1495">
        <v>-5.31</v>
      </c>
      <c r="H1495">
        <v>-5.3378300000000003</v>
      </c>
      <c r="I1495">
        <v>9.8639999999999995E-3</v>
      </c>
      <c r="J1495">
        <v>0</v>
      </c>
      <c r="K1495">
        <v>377.03882199999998</v>
      </c>
      <c r="L1495">
        <v>86.280730000000005</v>
      </c>
      <c r="M1495">
        <v>1.297531</v>
      </c>
    </row>
    <row r="1496" spans="1:13">
      <c r="A1496">
        <v>1945</v>
      </c>
      <c r="B1496" t="s">
        <v>13</v>
      </c>
      <c r="C1496" t="s">
        <v>14</v>
      </c>
      <c r="D1496">
        <v>1.531094</v>
      </c>
      <c r="E1496">
        <v>3.8689000000000001E-2</v>
      </c>
      <c r="F1496">
        <v>-5.3635250000000001</v>
      </c>
      <c r="G1496">
        <v>-5.202</v>
      </c>
      <c r="H1496">
        <v>-5.2754709999999996</v>
      </c>
      <c r="I1496">
        <v>5.9159000000000003E-2</v>
      </c>
      <c r="J1496">
        <v>0</v>
      </c>
      <c r="K1496">
        <v>10000</v>
      </c>
      <c r="L1496">
        <v>166.428291</v>
      </c>
      <c r="M1496">
        <v>1.529102</v>
      </c>
    </row>
    <row r="1497" spans="1:13">
      <c r="A1497">
        <v>1946</v>
      </c>
      <c r="B1497" t="s">
        <v>13</v>
      </c>
      <c r="C1497" t="s">
        <v>14</v>
      </c>
      <c r="D1497">
        <v>1.902941</v>
      </c>
      <c r="E1497">
        <v>5.0083999999999997E-2</v>
      </c>
      <c r="F1497">
        <v>-5.3388350000000004</v>
      </c>
      <c r="G1497">
        <v>-5.0830000000000002</v>
      </c>
      <c r="H1497">
        <v>-5.1781110000000004</v>
      </c>
      <c r="I1497">
        <v>7.3634000000000005E-2</v>
      </c>
      <c r="J1497">
        <v>0</v>
      </c>
      <c r="K1497">
        <v>10000</v>
      </c>
      <c r="L1497">
        <v>396.50683800000002</v>
      </c>
      <c r="M1497">
        <v>1.4702090000000001</v>
      </c>
    </row>
    <row r="1498" spans="1:13">
      <c r="A1498">
        <v>1947</v>
      </c>
      <c r="B1498" t="s">
        <v>13</v>
      </c>
      <c r="C1498" t="s">
        <v>14</v>
      </c>
      <c r="D1498">
        <v>0.353238</v>
      </c>
      <c r="E1498">
        <v>5.8389999999999996E-3</v>
      </c>
      <c r="F1498">
        <v>-5.192755</v>
      </c>
      <c r="G1498">
        <v>-5.1029999999999998</v>
      </c>
      <c r="H1498">
        <v>-5.1241329999999996</v>
      </c>
      <c r="I1498">
        <v>8.1110000000000002E-3</v>
      </c>
      <c r="J1498">
        <v>0</v>
      </c>
      <c r="K1498">
        <v>2138.7121360000001</v>
      </c>
      <c r="L1498">
        <v>175.22395399999999</v>
      </c>
      <c r="M1498">
        <v>1.3889879999999999</v>
      </c>
    </row>
    <row r="1499" spans="1:13">
      <c r="A1499">
        <v>1948</v>
      </c>
      <c r="B1499" t="s">
        <v>13</v>
      </c>
      <c r="C1499" t="s">
        <v>14</v>
      </c>
      <c r="D1499">
        <v>0.22018499999999999</v>
      </c>
      <c r="E1499">
        <v>3.4989999999999999E-3</v>
      </c>
      <c r="F1499">
        <v>-5.42</v>
      </c>
      <c r="G1499">
        <v>-5.3129999999999997</v>
      </c>
      <c r="H1499">
        <v>-5.350454</v>
      </c>
      <c r="I1499">
        <v>9.9410000000000002E-3</v>
      </c>
      <c r="J1499">
        <v>0</v>
      </c>
      <c r="K1499">
        <v>3502.243993</v>
      </c>
      <c r="L1499">
        <v>984.18489999999997</v>
      </c>
      <c r="M1499">
        <v>2.841183</v>
      </c>
    </row>
    <row r="1500" spans="1:13">
      <c r="A1500">
        <v>1949</v>
      </c>
      <c r="B1500" t="s">
        <v>13</v>
      </c>
      <c r="C1500" t="s">
        <v>14</v>
      </c>
      <c r="D1500">
        <v>2.157683</v>
      </c>
      <c r="E1500">
        <v>7.9569000000000001E-2</v>
      </c>
      <c r="F1500">
        <v>-5.4016979999999997</v>
      </c>
      <c r="G1500">
        <v>-5.1996969999999996</v>
      </c>
      <c r="H1500">
        <v>-5.28491</v>
      </c>
      <c r="I1500">
        <v>0.112151</v>
      </c>
      <c r="J1500">
        <v>0</v>
      </c>
      <c r="K1500">
        <v>5423.7234349999999</v>
      </c>
      <c r="L1500">
        <v>226.52592300000001</v>
      </c>
      <c r="M1500">
        <v>1.4094819999999999</v>
      </c>
    </row>
    <row r="1501" spans="1:13">
      <c r="A1501">
        <v>1950</v>
      </c>
      <c r="B1501" t="s">
        <v>13</v>
      </c>
      <c r="C1501" t="s">
        <v>14</v>
      </c>
      <c r="D1501">
        <v>0.761571</v>
      </c>
      <c r="E1501">
        <v>1.7080999999999999E-2</v>
      </c>
      <c r="F1501">
        <v>-5.1097970000000004</v>
      </c>
      <c r="G1501">
        <v>-5.0199999999999996</v>
      </c>
      <c r="H1501">
        <v>-5.0596139999999998</v>
      </c>
      <c r="I1501">
        <v>2.2941E-2</v>
      </c>
      <c r="J1501">
        <v>0</v>
      </c>
      <c r="K1501">
        <v>1768.993166</v>
      </c>
      <c r="L1501">
        <v>121.05136299999999</v>
      </c>
      <c r="M1501">
        <v>1.3430740000000001</v>
      </c>
    </row>
    <row r="1502" spans="1:13">
      <c r="A1502">
        <v>1951</v>
      </c>
      <c r="B1502" t="s">
        <v>13</v>
      </c>
      <c r="C1502" t="s">
        <v>14</v>
      </c>
      <c r="D1502">
        <v>0.51464600000000005</v>
      </c>
      <c r="E1502">
        <v>9.8359999999999993E-3</v>
      </c>
      <c r="F1502">
        <v>-5.0893810000000004</v>
      </c>
      <c r="G1502">
        <v>-5.0350000000000001</v>
      </c>
      <c r="H1502">
        <v>-5.0557470000000002</v>
      </c>
      <c r="I1502">
        <v>1.2489999999999999E-2</v>
      </c>
      <c r="J1502">
        <v>0</v>
      </c>
      <c r="K1502">
        <v>342.31183600000003</v>
      </c>
      <c r="L1502">
        <v>79.378794999999997</v>
      </c>
      <c r="M1502">
        <v>1.269825</v>
      </c>
    </row>
    <row r="1503" spans="1:13">
      <c r="A1503">
        <v>1952</v>
      </c>
      <c r="B1503" t="s">
        <v>13</v>
      </c>
      <c r="C1503" t="s">
        <v>14</v>
      </c>
      <c r="D1503">
        <v>1.606446</v>
      </c>
      <c r="E1503">
        <v>4.2368999999999997E-2</v>
      </c>
      <c r="F1503">
        <v>-5.1986819999999998</v>
      </c>
      <c r="G1503">
        <v>-4.99735</v>
      </c>
      <c r="H1503">
        <v>-5.089048</v>
      </c>
      <c r="I1503">
        <v>7.0930000000000007E-2</v>
      </c>
      <c r="J1503">
        <v>0</v>
      </c>
      <c r="K1503">
        <v>10000</v>
      </c>
      <c r="L1503">
        <v>365.114642</v>
      </c>
      <c r="M1503">
        <v>1.6741200000000001</v>
      </c>
    </row>
    <row r="1504" spans="1:13">
      <c r="A1504">
        <v>1953</v>
      </c>
      <c r="B1504" t="s">
        <v>13</v>
      </c>
      <c r="C1504" t="s">
        <v>14</v>
      </c>
      <c r="D1504">
        <v>0.16091900000000001</v>
      </c>
      <c r="E1504">
        <v>1.6490000000000001E-3</v>
      </c>
      <c r="F1504">
        <v>-5.0411599999999996</v>
      </c>
      <c r="G1504">
        <v>-5.0123519999999999</v>
      </c>
      <c r="H1504">
        <v>-5.0281539999999998</v>
      </c>
      <c r="I1504">
        <v>2.1570000000000001E-3</v>
      </c>
      <c r="J1504">
        <v>0</v>
      </c>
      <c r="K1504">
        <v>158.047617</v>
      </c>
      <c r="L1504">
        <v>84.742092999999997</v>
      </c>
      <c r="M1504">
        <v>1.308066</v>
      </c>
    </row>
    <row r="1505" spans="1:13">
      <c r="A1505">
        <v>1954</v>
      </c>
      <c r="B1505" t="s">
        <v>13</v>
      </c>
      <c r="C1505" t="s">
        <v>14</v>
      </c>
      <c r="D1505">
        <v>0.27236900000000003</v>
      </c>
      <c r="E1505">
        <v>2.8930000000000002E-3</v>
      </c>
      <c r="F1505">
        <v>-5.0057879999999999</v>
      </c>
      <c r="G1505">
        <v>-4.9548579999999998</v>
      </c>
      <c r="H1505">
        <v>-4.9790010000000002</v>
      </c>
      <c r="I1505">
        <v>4.1679999999999998E-3</v>
      </c>
      <c r="J1505">
        <v>0</v>
      </c>
      <c r="K1505">
        <v>236.01283699999999</v>
      </c>
      <c r="L1505">
        <v>110.19682400000001</v>
      </c>
      <c r="M1505">
        <v>1.4407289999999999</v>
      </c>
    </row>
    <row r="1506" spans="1:13">
      <c r="A1506">
        <v>1955</v>
      </c>
      <c r="B1506" t="s">
        <v>13</v>
      </c>
      <c r="C1506" t="s">
        <v>14</v>
      </c>
      <c r="D1506">
        <v>0.22798299999999999</v>
      </c>
      <c r="E1506">
        <v>2.892E-3</v>
      </c>
      <c r="F1506">
        <v>-5.2116389999999999</v>
      </c>
      <c r="G1506">
        <v>-5.1453829999999998</v>
      </c>
      <c r="H1506">
        <v>-5.1734530000000003</v>
      </c>
      <c r="I1506">
        <v>3.9940000000000002E-3</v>
      </c>
      <c r="J1506">
        <v>0</v>
      </c>
      <c r="K1506">
        <v>971.46707500000002</v>
      </c>
      <c r="L1506">
        <v>110.30522999999999</v>
      </c>
      <c r="M1506">
        <v>1.3811310000000001</v>
      </c>
    </row>
    <row r="1507" spans="1:13">
      <c r="A1507">
        <v>1956</v>
      </c>
      <c r="B1507" t="s">
        <v>13</v>
      </c>
      <c r="C1507" t="s">
        <v>14</v>
      </c>
      <c r="D1507">
        <v>0.133127</v>
      </c>
      <c r="E1507">
        <v>1.024E-3</v>
      </c>
      <c r="F1507">
        <v>-5.1955479999999996</v>
      </c>
      <c r="G1507">
        <v>-5.1580360000000001</v>
      </c>
      <c r="H1507">
        <v>-5.1740089999999999</v>
      </c>
      <c r="I1507">
        <v>1.663E-3</v>
      </c>
      <c r="J1507">
        <v>0</v>
      </c>
      <c r="K1507">
        <v>462.654224</v>
      </c>
      <c r="L1507">
        <v>144.78805600000001</v>
      </c>
      <c r="M1507">
        <v>1.6238360000000001</v>
      </c>
    </row>
    <row r="1508" spans="1:13">
      <c r="A1508">
        <v>1957</v>
      </c>
      <c r="B1508" t="s">
        <v>13</v>
      </c>
      <c r="C1508" t="s">
        <v>14</v>
      </c>
      <c r="D1508">
        <v>0.18820300000000001</v>
      </c>
      <c r="E1508">
        <v>1.9880000000000002E-3</v>
      </c>
      <c r="F1508">
        <v>-5.1737299999999999</v>
      </c>
      <c r="G1508">
        <v>-5.1449999999999996</v>
      </c>
      <c r="H1508">
        <v>-5.1585049999999999</v>
      </c>
      <c r="I1508">
        <v>2.2490000000000001E-3</v>
      </c>
      <c r="J1508">
        <v>0</v>
      </c>
      <c r="K1508">
        <v>98.027037000000007</v>
      </c>
      <c r="L1508">
        <v>49.144168999999998</v>
      </c>
      <c r="M1508">
        <v>1.131059</v>
      </c>
    </row>
    <row r="1509" spans="1:13">
      <c r="A1509">
        <v>1958</v>
      </c>
      <c r="B1509" t="s">
        <v>13</v>
      </c>
      <c r="C1509" t="s">
        <v>14</v>
      </c>
      <c r="D1509">
        <v>2.6754579999999999</v>
      </c>
      <c r="E1509">
        <v>7.1462999999999999E-2</v>
      </c>
      <c r="F1509">
        <v>-5.1707840000000003</v>
      </c>
      <c r="G1509">
        <v>-5.0226319999999998</v>
      </c>
      <c r="H1509">
        <v>-5.0846749999999998</v>
      </c>
      <c r="I1509">
        <v>9.1416999999999998E-2</v>
      </c>
      <c r="J1509">
        <v>0</v>
      </c>
      <c r="K1509">
        <v>631.83668999999998</v>
      </c>
      <c r="L1509">
        <v>82.448194999999998</v>
      </c>
      <c r="M1509">
        <v>1.2792250000000001</v>
      </c>
    </row>
    <row r="1510" spans="1:13">
      <c r="A1510">
        <v>1959</v>
      </c>
      <c r="B1510" t="s">
        <v>13</v>
      </c>
      <c r="C1510" t="s">
        <v>14</v>
      </c>
      <c r="D1510">
        <v>0.26250299999999999</v>
      </c>
      <c r="E1510">
        <v>4.4180000000000001E-3</v>
      </c>
      <c r="F1510">
        <v>-5.1655540000000002</v>
      </c>
      <c r="G1510">
        <v>-5.1283919999999998</v>
      </c>
      <c r="H1510">
        <v>-5.1398780000000004</v>
      </c>
      <c r="I1510">
        <v>5.4479999999999997E-3</v>
      </c>
      <c r="J1510">
        <v>0</v>
      </c>
      <c r="K1510">
        <v>414.86368499999998</v>
      </c>
      <c r="L1510">
        <v>74.734205000000003</v>
      </c>
      <c r="M1510">
        <v>1.2332129999999999</v>
      </c>
    </row>
    <row r="1511" spans="1:13">
      <c r="A1511">
        <v>1960</v>
      </c>
      <c r="B1511" t="s">
        <v>13</v>
      </c>
      <c r="C1511" t="s">
        <v>14</v>
      </c>
      <c r="D1511">
        <v>0.16746</v>
      </c>
      <c r="E1511">
        <v>1.292E-3</v>
      </c>
      <c r="F1511">
        <v>-5.2596579999999999</v>
      </c>
      <c r="G1511">
        <v>-5.1820000000000004</v>
      </c>
      <c r="H1511">
        <v>-5.2016929999999997</v>
      </c>
      <c r="I1511">
        <v>2.5509999999999999E-3</v>
      </c>
      <c r="J1511">
        <v>0</v>
      </c>
      <c r="K1511">
        <v>3306.4537869999999</v>
      </c>
      <c r="L1511">
        <v>627.28245100000004</v>
      </c>
      <c r="M1511">
        <v>1.9738530000000001</v>
      </c>
    </row>
    <row r="1512" spans="1:13">
      <c r="A1512">
        <v>1961</v>
      </c>
      <c r="B1512" t="s">
        <v>13</v>
      </c>
      <c r="C1512" t="s">
        <v>14</v>
      </c>
      <c r="D1512">
        <v>0.186892</v>
      </c>
      <c r="E1512">
        <v>1.372E-3</v>
      </c>
      <c r="F1512">
        <v>-5.1622409999999999</v>
      </c>
      <c r="G1512">
        <v>-5.1363709999999996</v>
      </c>
      <c r="H1512">
        <v>-5.146998</v>
      </c>
      <c r="I1512">
        <v>1.704E-3</v>
      </c>
      <c r="J1512">
        <v>0</v>
      </c>
      <c r="K1512">
        <v>224.46035000000001</v>
      </c>
      <c r="L1512">
        <v>74.714941999999994</v>
      </c>
      <c r="M1512">
        <v>1.241933</v>
      </c>
    </row>
    <row r="1513" spans="1:13">
      <c r="A1513">
        <v>1962</v>
      </c>
      <c r="B1513" t="s">
        <v>13</v>
      </c>
      <c r="C1513" t="s">
        <v>14</v>
      </c>
      <c r="D1513">
        <v>0.79320199999999996</v>
      </c>
      <c r="E1513">
        <v>1.3842999999999999E-2</v>
      </c>
      <c r="F1513">
        <v>-5.2940680000000002</v>
      </c>
      <c r="G1513">
        <v>-5.1378000000000004</v>
      </c>
      <c r="H1513">
        <v>-5.2333809999999996</v>
      </c>
      <c r="I1513">
        <v>2.9552999999999999E-2</v>
      </c>
      <c r="J1513">
        <v>0</v>
      </c>
      <c r="K1513">
        <v>3130.2133140000001</v>
      </c>
      <c r="L1513">
        <v>516.29446199999995</v>
      </c>
      <c r="M1513">
        <v>2.1348569999999998</v>
      </c>
    </row>
    <row r="1514" spans="1:13">
      <c r="A1514">
        <v>1963</v>
      </c>
      <c r="B1514" t="s">
        <v>13</v>
      </c>
      <c r="C1514" t="s">
        <v>14</v>
      </c>
      <c r="D1514">
        <v>0.56353299999999995</v>
      </c>
      <c r="E1514">
        <v>1.1499000000000001E-2</v>
      </c>
      <c r="F1514">
        <v>-5.1689420000000004</v>
      </c>
      <c r="G1514">
        <v>-5.1032840000000004</v>
      </c>
      <c r="H1514">
        <v>-5.1338910000000002</v>
      </c>
      <c r="I1514">
        <v>1.3946E-2</v>
      </c>
      <c r="J1514">
        <v>0</v>
      </c>
      <c r="K1514">
        <v>292.04718800000001</v>
      </c>
      <c r="L1514">
        <v>67.309464000000006</v>
      </c>
      <c r="M1514">
        <v>1.2128060000000001</v>
      </c>
    </row>
    <row r="1515" spans="1:13">
      <c r="A1515">
        <v>1964</v>
      </c>
      <c r="B1515" t="s">
        <v>13</v>
      </c>
      <c r="C1515" t="s">
        <v>14</v>
      </c>
      <c r="D1515">
        <v>1.9972909999999999</v>
      </c>
      <c r="E1515">
        <v>4.9931000000000003E-2</v>
      </c>
      <c r="F1515">
        <v>-5.1004509999999996</v>
      </c>
      <c r="G1515">
        <v>-4.9740000000000002</v>
      </c>
      <c r="H1515">
        <v>-5.0222160000000002</v>
      </c>
      <c r="I1515">
        <v>6.5476000000000006E-2</v>
      </c>
      <c r="J1515">
        <v>0</v>
      </c>
      <c r="K1515">
        <v>1359.4112439999999</v>
      </c>
      <c r="L1515">
        <v>102.526059</v>
      </c>
      <c r="M1515">
        <v>1.311315</v>
      </c>
    </row>
    <row r="1516" spans="1:13">
      <c r="A1516">
        <v>1965</v>
      </c>
      <c r="B1516" t="s">
        <v>13</v>
      </c>
      <c r="C1516" t="s">
        <v>14</v>
      </c>
      <c r="D1516">
        <v>0.10577</v>
      </c>
      <c r="E1516">
        <v>7.67E-4</v>
      </c>
      <c r="F1516">
        <v>-5.0197329999999996</v>
      </c>
      <c r="G1516">
        <v>-5.006551</v>
      </c>
      <c r="H1516">
        <v>-5.013916</v>
      </c>
      <c r="I1516">
        <v>9.0200000000000002E-4</v>
      </c>
      <c r="J1516">
        <v>0</v>
      </c>
      <c r="K1516">
        <v>158.01863399999999</v>
      </c>
      <c r="L1516">
        <v>59.605117</v>
      </c>
      <c r="M1516">
        <v>1.1769229999999999</v>
      </c>
    </row>
    <row r="1517" spans="1:13">
      <c r="A1517">
        <v>1966</v>
      </c>
      <c r="B1517" t="s">
        <v>13</v>
      </c>
      <c r="C1517" t="s">
        <v>14</v>
      </c>
      <c r="D1517">
        <v>0.21022099999999999</v>
      </c>
      <c r="E1517">
        <v>2.372E-3</v>
      </c>
      <c r="F1517">
        <v>-5.0092119999999998</v>
      </c>
      <c r="G1517">
        <v>-4.992</v>
      </c>
      <c r="H1517">
        <v>-5.0021060000000004</v>
      </c>
      <c r="I1517">
        <v>2.5019999999999999E-3</v>
      </c>
      <c r="J1517">
        <v>1.3063800000000001</v>
      </c>
      <c r="K1517">
        <v>236.50499099999999</v>
      </c>
      <c r="L1517">
        <v>28.015214</v>
      </c>
      <c r="M1517">
        <v>1.0545850000000001</v>
      </c>
    </row>
    <row r="1518" spans="1:13">
      <c r="A1518">
        <v>1967</v>
      </c>
      <c r="B1518" t="s">
        <v>13</v>
      </c>
      <c r="C1518" t="s">
        <v>14</v>
      </c>
      <c r="D1518">
        <v>4.4981689999999999</v>
      </c>
      <c r="E1518">
        <v>0.203545</v>
      </c>
      <c r="F1518">
        <v>-5.1206839999999998</v>
      </c>
      <c r="G1518">
        <v>-4.78</v>
      </c>
      <c r="H1518">
        <v>-4.9263760000000003</v>
      </c>
      <c r="I1518">
        <v>0.270428</v>
      </c>
      <c r="J1518">
        <v>0</v>
      </c>
      <c r="K1518">
        <v>10000</v>
      </c>
      <c r="L1518">
        <v>127.19023199999999</v>
      </c>
      <c r="M1518">
        <v>1.328592</v>
      </c>
    </row>
    <row r="1519" spans="1:13">
      <c r="A1519">
        <v>1968</v>
      </c>
      <c r="B1519" t="s">
        <v>13</v>
      </c>
      <c r="C1519" t="s">
        <v>14</v>
      </c>
      <c r="D1519">
        <v>0.85668200000000005</v>
      </c>
      <c r="E1519">
        <v>1.9699000000000001E-2</v>
      </c>
      <c r="F1519">
        <v>-4.8372590000000004</v>
      </c>
      <c r="G1519">
        <v>-4.7479149999999999</v>
      </c>
      <c r="H1519">
        <v>-4.7852499999999996</v>
      </c>
      <c r="I1519">
        <v>2.6356999999999998E-2</v>
      </c>
      <c r="J1519">
        <v>6.3077420000000002</v>
      </c>
      <c r="K1519">
        <v>960.91339000000005</v>
      </c>
      <c r="L1519">
        <v>111.513581</v>
      </c>
      <c r="M1519">
        <v>1.337931</v>
      </c>
    </row>
    <row r="1520" spans="1:13">
      <c r="A1520">
        <v>1969</v>
      </c>
      <c r="B1520" t="s">
        <v>13</v>
      </c>
      <c r="C1520" t="s">
        <v>14</v>
      </c>
      <c r="D1520">
        <v>0.35390899999999997</v>
      </c>
      <c r="E1520">
        <v>4.7530000000000003E-3</v>
      </c>
      <c r="F1520">
        <v>-4.9152680000000002</v>
      </c>
      <c r="G1520">
        <v>-4.8598210000000002</v>
      </c>
      <c r="H1520">
        <v>-4.8891879999999999</v>
      </c>
      <c r="I1520">
        <v>6.0619999999999997E-3</v>
      </c>
      <c r="J1520">
        <v>0</v>
      </c>
      <c r="K1520">
        <v>377.03882199999998</v>
      </c>
      <c r="L1520">
        <v>80.861555999999993</v>
      </c>
      <c r="M1520">
        <v>1.2752270000000001</v>
      </c>
    </row>
    <row r="1521" spans="1:13">
      <c r="A1521">
        <v>1970</v>
      </c>
      <c r="B1521" t="s">
        <v>13</v>
      </c>
      <c r="C1521" t="s">
        <v>14</v>
      </c>
      <c r="D1521">
        <v>0.15598999999999999</v>
      </c>
      <c r="E1521">
        <v>1.6720000000000001E-3</v>
      </c>
      <c r="F1521">
        <v>-4.9480190000000004</v>
      </c>
      <c r="G1521">
        <v>-4.8735920000000004</v>
      </c>
      <c r="H1521">
        <v>-4.9020270000000004</v>
      </c>
      <c r="I1521">
        <v>3.3830000000000002E-3</v>
      </c>
      <c r="J1521">
        <v>0</v>
      </c>
      <c r="K1521">
        <v>2265.26557</v>
      </c>
      <c r="L1521">
        <v>336.50190900000001</v>
      </c>
      <c r="M1521">
        <v>2.0232830000000002</v>
      </c>
    </row>
    <row r="1522" spans="1:13">
      <c r="A1522">
        <v>1971</v>
      </c>
      <c r="B1522" t="s">
        <v>13</v>
      </c>
      <c r="C1522" t="s">
        <v>14</v>
      </c>
      <c r="D1522">
        <v>0.25668299999999999</v>
      </c>
      <c r="E1522">
        <v>4.1529999999999996E-3</v>
      </c>
      <c r="F1522">
        <v>-4.9577169999999997</v>
      </c>
      <c r="G1522">
        <v>-4.9144600000000001</v>
      </c>
      <c r="H1522">
        <v>-4.9328269999999996</v>
      </c>
      <c r="I1522">
        <v>5.483E-3</v>
      </c>
      <c r="J1522">
        <v>0</v>
      </c>
      <c r="K1522">
        <v>219.80151599999999</v>
      </c>
      <c r="L1522">
        <v>87.150510999999995</v>
      </c>
      <c r="M1522">
        <v>1.3203860000000001</v>
      </c>
    </row>
    <row r="1523" spans="1:13">
      <c r="A1523">
        <v>1972</v>
      </c>
      <c r="B1523" t="s">
        <v>13</v>
      </c>
      <c r="C1523" t="s">
        <v>14</v>
      </c>
      <c r="D1523">
        <v>0.16619200000000001</v>
      </c>
      <c r="E1523">
        <v>1.6050000000000001E-3</v>
      </c>
      <c r="F1523">
        <v>-5.0417839999999998</v>
      </c>
      <c r="G1523">
        <v>-4.9817590000000003</v>
      </c>
      <c r="H1523">
        <v>-5.0070439999999996</v>
      </c>
      <c r="I1523">
        <v>3.5200000000000001E-3</v>
      </c>
      <c r="J1523">
        <v>0</v>
      </c>
      <c r="K1523">
        <v>1147.131895</v>
      </c>
      <c r="L1523">
        <v>314.119711</v>
      </c>
      <c r="M1523">
        <v>2.19394</v>
      </c>
    </row>
    <row r="1524" spans="1:13">
      <c r="A1524">
        <v>1973</v>
      </c>
      <c r="B1524" t="s">
        <v>13</v>
      </c>
      <c r="C1524" t="s">
        <v>14</v>
      </c>
      <c r="D1524">
        <v>0.115868</v>
      </c>
      <c r="E1524">
        <v>8.0099999999999995E-4</v>
      </c>
      <c r="F1524">
        <v>-4.9919390000000003</v>
      </c>
      <c r="G1524">
        <v>-4.9628100000000002</v>
      </c>
      <c r="H1524">
        <v>-4.9721580000000003</v>
      </c>
      <c r="I1524">
        <v>1.0150000000000001E-3</v>
      </c>
      <c r="J1524">
        <v>23.240054000000001</v>
      </c>
      <c r="K1524">
        <v>284.26427799999999</v>
      </c>
      <c r="L1524">
        <v>81.107525999999993</v>
      </c>
      <c r="M1524">
        <v>1.2671129999999999</v>
      </c>
    </row>
    <row r="1525" spans="1:13">
      <c r="A1525">
        <v>1974</v>
      </c>
      <c r="B1525" t="s">
        <v>13</v>
      </c>
      <c r="C1525" t="s">
        <v>14</v>
      </c>
      <c r="D1525">
        <v>0.103757</v>
      </c>
      <c r="E1525">
        <v>7.0100000000000002E-4</v>
      </c>
      <c r="F1525">
        <v>-4.9388579999999997</v>
      </c>
      <c r="G1525">
        <v>-4.9210000000000003</v>
      </c>
      <c r="H1525">
        <v>-4.930072</v>
      </c>
      <c r="I1525">
        <v>8.9800000000000004E-4</v>
      </c>
      <c r="J1525">
        <v>11.236800000000001</v>
      </c>
      <c r="K1525">
        <v>184.03329099999999</v>
      </c>
      <c r="L1525">
        <v>81.198172</v>
      </c>
      <c r="M1525">
        <v>1.280926</v>
      </c>
    </row>
    <row r="1526" spans="1:13">
      <c r="A1526">
        <v>1975</v>
      </c>
      <c r="B1526" t="s">
        <v>13</v>
      </c>
      <c r="C1526" t="s">
        <v>14</v>
      </c>
      <c r="D1526">
        <v>1.221768</v>
      </c>
      <c r="E1526">
        <v>4.7348000000000001E-2</v>
      </c>
      <c r="F1526">
        <v>-4.9863850000000003</v>
      </c>
      <c r="G1526">
        <v>-4.7949999999999999</v>
      </c>
      <c r="H1526">
        <v>-4.8652420000000003</v>
      </c>
      <c r="I1526">
        <v>9.3308000000000002E-2</v>
      </c>
      <c r="J1526">
        <v>0</v>
      </c>
      <c r="K1526">
        <v>5764.8876899999996</v>
      </c>
      <c r="L1526">
        <v>722.43127400000003</v>
      </c>
      <c r="M1526">
        <v>1.970672</v>
      </c>
    </row>
    <row r="1527" spans="1:13">
      <c r="A1527">
        <v>1976</v>
      </c>
      <c r="B1527" t="s">
        <v>13</v>
      </c>
      <c r="C1527" t="s">
        <v>14</v>
      </c>
      <c r="D1527">
        <v>0.52134400000000003</v>
      </c>
      <c r="E1527">
        <v>1.4593999999999999E-2</v>
      </c>
      <c r="F1527">
        <v>-4.9525969999999999</v>
      </c>
      <c r="G1527">
        <v>-4.8499999999999996</v>
      </c>
      <c r="H1527">
        <v>-4.8811330000000002</v>
      </c>
      <c r="I1527">
        <v>2.1337999999999999E-2</v>
      </c>
      <c r="J1527">
        <v>0</v>
      </c>
      <c r="K1527">
        <v>1670.713305</v>
      </c>
      <c r="L1527">
        <v>147.30122399999999</v>
      </c>
      <c r="M1527">
        <v>1.4621710000000001</v>
      </c>
    </row>
    <row r="1528" spans="1:13">
      <c r="A1528">
        <v>1977</v>
      </c>
      <c r="B1528" t="s">
        <v>13</v>
      </c>
      <c r="C1528" t="s">
        <v>14</v>
      </c>
      <c r="D1528">
        <v>0.21324199999999999</v>
      </c>
      <c r="E1528">
        <v>1.382E-3</v>
      </c>
      <c r="F1528">
        <v>-4.9742990000000002</v>
      </c>
      <c r="G1528">
        <v>-4.8813579999999996</v>
      </c>
      <c r="H1528">
        <v>-4.9149339999999997</v>
      </c>
      <c r="I1528">
        <v>5.1180000000000002E-3</v>
      </c>
      <c r="J1528">
        <v>68.358052999999998</v>
      </c>
      <c r="K1528">
        <v>1662.1857170000001</v>
      </c>
      <c r="L1528">
        <v>464.77130799999998</v>
      </c>
      <c r="M1528">
        <v>3.7038929999999999</v>
      </c>
    </row>
    <row r="1529" spans="1:13">
      <c r="A1529">
        <v>1978</v>
      </c>
      <c r="B1529" t="s">
        <v>13</v>
      </c>
      <c r="C1529" t="s">
        <v>14</v>
      </c>
      <c r="D1529">
        <v>1.0560700000000001</v>
      </c>
      <c r="E1529">
        <v>2.4794E-2</v>
      </c>
      <c r="F1529">
        <v>-5.046278</v>
      </c>
      <c r="G1529">
        <v>-4.9050000000000002</v>
      </c>
      <c r="H1529">
        <v>-4.9591200000000004</v>
      </c>
      <c r="I1529">
        <v>4.6264E-2</v>
      </c>
      <c r="J1529">
        <v>0</v>
      </c>
      <c r="K1529">
        <v>4401.3125319999999</v>
      </c>
      <c r="L1529">
        <v>659.31388600000002</v>
      </c>
      <c r="M1529">
        <v>1.8659840000000001</v>
      </c>
    </row>
    <row r="1530" spans="1:13">
      <c r="A1530">
        <v>1979</v>
      </c>
      <c r="B1530" t="s">
        <v>13</v>
      </c>
      <c r="C1530" t="s">
        <v>14</v>
      </c>
      <c r="D1530">
        <v>1.174275</v>
      </c>
      <c r="E1530">
        <v>2.0454E-2</v>
      </c>
      <c r="F1530">
        <v>-5.4572779999999996</v>
      </c>
      <c r="G1530">
        <v>-5.18</v>
      </c>
      <c r="H1530">
        <v>-5.3183040000000004</v>
      </c>
      <c r="I1530">
        <v>7.3575000000000002E-2</v>
      </c>
      <c r="J1530">
        <v>0</v>
      </c>
      <c r="K1530">
        <v>10000</v>
      </c>
      <c r="L1530">
        <v>2265.1115909999999</v>
      </c>
      <c r="M1530">
        <v>3.5971739999999999</v>
      </c>
    </row>
    <row r="1531" spans="1:13">
      <c r="A1531">
        <v>1980</v>
      </c>
      <c r="B1531" t="s">
        <v>13</v>
      </c>
      <c r="C1531" t="s">
        <v>14</v>
      </c>
      <c r="D1531">
        <v>0.56490300000000004</v>
      </c>
      <c r="E1531">
        <v>1.1074000000000001E-2</v>
      </c>
      <c r="F1531">
        <v>-5.4440540000000004</v>
      </c>
      <c r="G1531">
        <v>-5.4</v>
      </c>
      <c r="H1531">
        <v>-5.4166369999999997</v>
      </c>
      <c r="I1531">
        <v>1.5592999999999999E-2</v>
      </c>
      <c r="J1531">
        <v>0</v>
      </c>
      <c r="K1531">
        <v>1241.2527419999999</v>
      </c>
      <c r="L1531">
        <v>155.90031300000001</v>
      </c>
      <c r="M1531">
        <v>1.4080950000000001</v>
      </c>
    </row>
    <row r="1532" spans="1:13">
      <c r="A1532">
        <v>1981</v>
      </c>
      <c r="B1532" t="s">
        <v>13</v>
      </c>
      <c r="C1532" t="s">
        <v>14</v>
      </c>
      <c r="D1532">
        <v>0.23164199999999999</v>
      </c>
      <c r="E1532">
        <v>3.6029999999999999E-3</v>
      </c>
      <c r="F1532">
        <v>-5.37026</v>
      </c>
      <c r="G1532">
        <v>-5.2643579999999996</v>
      </c>
      <c r="H1532">
        <v>-5.2953159999999997</v>
      </c>
      <c r="I1532">
        <v>8.5749999999999993E-3</v>
      </c>
      <c r="J1532">
        <v>12.358124</v>
      </c>
      <c r="K1532">
        <v>5097.3557719999999</v>
      </c>
      <c r="L1532">
        <v>879.007656</v>
      </c>
      <c r="M1532">
        <v>2.379629</v>
      </c>
    </row>
    <row r="1533" spans="1:13">
      <c r="A1533">
        <v>1983</v>
      </c>
      <c r="B1533" t="s">
        <v>13</v>
      </c>
      <c r="C1533" t="s">
        <v>14</v>
      </c>
      <c r="D1533">
        <v>0.28648299999999999</v>
      </c>
      <c r="E1533">
        <v>3.9630000000000004E-3</v>
      </c>
      <c r="F1533">
        <v>-5.3664630000000004</v>
      </c>
      <c r="G1533">
        <v>-5.3013120000000002</v>
      </c>
      <c r="H1533">
        <v>-5.3248689999999996</v>
      </c>
      <c r="I1533">
        <v>6.4850000000000003E-3</v>
      </c>
      <c r="J1533">
        <v>0</v>
      </c>
      <c r="K1533">
        <v>991.73923500000001</v>
      </c>
      <c r="L1533">
        <v>170.86835600000001</v>
      </c>
      <c r="M1533">
        <v>1.636468</v>
      </c>
    </row>
    <row r="1534" spans="1:13">
      <c r="A1534">
        <v>1984</v>
      </c>
      <c r="B1534" t="s">
        <v>13</v>
      </c>
      <c r="C1534" t="s">
        <v>14</v>
      </c>
      <c r="D1534">
        <v>0.54675200000000002</v>
      </c>
      <c r="E1534">
        <v>1.6079E-2</v>
      </c>
      <c r="F1534">
        <v>-5.3783519999999996</v>
      </c>
      <c r="G1534">
        <v>-5.2880000000000003</v>
      </c>
      <c r="H1534">
        <v>-5.3211500000000003</v>
      </c>
      <c r="I1534">
        <v>2.3834000000000001E-2</v>
      </c>
      <c r="J1534">
        <v>0</v>
      </c>
      <c r="K1534">
        <v>3099.3857130000001</v>
      </c>
      <c r="L1534">
        <v>152.18018699999999</v>
      </c>
      <c r="M1534">
        <v>1.4822360000000001</v>
      </c>
    </row>
    <row r="1535" spans="1:13">
      <c r="A1535">
        <v>1985</v>
      </c>
      <c r="B1535" t="s">
        <v>13</v>
      </c>
      <c r="C1535" t="s">
        <v>14</v>
      </c>
      <c r="D1535">
        <v>0.22519800000000001</v>
      </c>
      <c r="E1535">
        <v>1.6659999999999999E-3</v>
      </c>
      <c r="F1535">
        <v>-5.3662789999999996</v>
      </c>
      <c r="G1535">
        <v>-5.327</v>
      </c>
      <c r="H1535">
        <v>-5.3410799999999998</v>
      </c>
      <c r="I1535">
        <v>2.4880000000000002E-3</v>
      </c>
      <c r="J1535">
        <v>0</v>
      </c>
      <c r="K1535">
        <v>386.41271899999998</v>
      </c>
      <c r="L1535">
        <v>133.56755799999999</v>
      </c>
      <c r="M1535">
        <v>1.492969</v>
      </c>
    </row>
    <row r="1536" spans="1:13">
      <c r="A1536">
        <v>1986</v>
      </c>
      <c r="B1536" t="s">
        <v>13</v>
      </c>
      <c r="C1536" t="s">
        <v>14</v>
      </c>
      <c r="D1536">
        <v>0.14618</v>
      </c>
      <c r="E1536">
        <v>1.261E-3</v>
      </c>
      <c r="F1536">
        <v>-5.3661500000000002</v>
      </c>
      <c r="G1536">
        <v>-5.343</v>
      </c>
      <c r="H1536">
        <v>-5.3487999999999998</v>
      </c>
      <c r="I1536">
        <v>1.5560000000000001E-3</v>
      </c>
      <c r="J1536">
        <v>0</v>
      </c>
      <c r="K1536">
        <v>196.02603300000001</v>
      </c>
      <c r="L1536">
        <v>71.308851000000004</v>
      </c>
      <c r="M1536">
        <v>1.2346779999999999</v>
      </c>
    </row>
    <row r="1537" spans="1:13">
      <c r="A1537">
        <v>1987</v>
      </c>
      <c r="B1537" t="s">
        <v>13</v>
      </c>
      <c r="C1537" t="s">
        <v>14</v>
      </c>
      <c r="D1537">
        <v>0.40904600000000002</v>
      </c>
      <c r="E1537">
        <v>7.5709999999999996E-3</v>
      </c>
      <c r="F1537">
        <v>-5.4630000000000001</v>
      </c>
      <c r="G1537">
        <v>-5.3767829999999996</v>
      </c>
      <c r="H1537">
        <v>-5.4135140000000002</v>
      </c>
      <c r="I1537">
        <v>1.1587999999999999E-2</v>
      </c>
      <c r="J1537">
        <v>0</v>
      </c>
      <c r="K1537">
        <v>10000</v>
      </c>
      <c r="L1537">
        <v>147.66674399999999</v>
      </c>
      <c r="M1537">
        <v>1.530427</v>
      </c>
    </row>
    <row r="1538" spans="1:13">
      <c r="A1538">
        <v>1988</v>
      </c>
      <c r="B1538" t="s">
        <v>13</v>
      </c>
      <c r="C1538" t="s">
        <v>14</v>
      </c>
      <c r="D1538">
        <v>0.130605</v>
      </c>
      <c r="E1538">
        <v>1.219E-3</v>
      </c>
      <c r="F1538">
        <v>-5.3826239999999999</v>
      </c>
      <c r="G1538">
        <v>-5.3570000000000002</v>
      </c>
      <c r="H1538">
        <v>-5.3685289999999997</v>
      </c>
      <c r="I1538">
        <v>1.5939999999999999E-3</v>
      </c>
      <c r="J1538">
        <v>0</v>
      </c>
      <c r="K1538">
        <v>266.60670800000003</v>
      </c>
      <c r="L1538">
        <v>86.572877000000005</v>
      </c>
      <c r="M1538">
        <v>1.307958</v>
      </c>
    </row>
    <row r="1539" spans="1:13">
      <c r="A1539">
        <v>1989</v>
      </c>
      <c r="B1539" t="s">
        <v>13</v>
      </c>
      <c r="C1539" t="s">
        <v>15</v>
      </c>
      <c r="D1539">
        <v>2.1364450000000001</v>
      </c>
      <c r="E1539">
        <v>0.125582</v>
      </c>
      <c r="F1539">
        <v>-5.6680000000000001</v>
      </c>
      <c r="G1539">
        <v>-5.2960000000000003</v>
      </c>
      <c r="H1539">
        <v>-5.4350519999999998</v>
      </c>
      <c r="I1539">
        <v>0.40393200000000001</v>
      </c>
      <c r="J1539">
        <v>0</v>
      </c>
      <c r="K1539">
        <v>10000</v>
      </c>
      <c r="L1539">
        <v>2154.8516509999999</v>
      </c>
      <c r="M1539">
        <v>3.2164820000000001</v>
      </c>
    </row>
    <row r="1540" spans="1:13">
      <c r="A1540">
        <v>1991</v>
      </c>
      <c r="B1540" t="s">
        <v>13</v>
      </c>
      <c r="C1540" t="s">
        <v>14</v>
      </c>
      <c r="D1540">
        <v>0.60832299999999995</v>
      </c>
      <c r="E1540">
        <v>1.6988E-2</v>
      </c>
      <c r="F1540">
        <v>-5.3789999999999996</v>
      </c>
      <c r="G1540">
        <v>-5.26</v>
      </c>
      <c r="H1540">
        <v>-5.3130369999999996</v>
      </c>
      <c r="I1540">
        <v>3.0806E-2</v>
      </c>
      <c r="J1540">
        <v>0</v>
      </c>
      <c r="K1540">
        <v>1921.528018</v>
      </c>
      <c r="L1540">
        <v>235.063411</v>
      </c>
      <c r="M1540">
        <v>1.8133459999999999</v>
      </c>
    </row>
    <row r="1541" spans="1:13">
      <c r="A1541">
        <v>1992</v>
      </c>
      <c r="B1541" t="s">
        <v>13</v>
      </c>
      <c r="C1541" t="s">
        <v>14</v>
      </c>
      <c r="D1541">
        <v>2.7913329999999998</v>
      </c>
      <c r="E1541">
        <v>6.5666000000000002E-2</v>
      </c>
      <c r="F1541">
        <v>-5.4913990000000004</v>
      </c>
      <c r="G1541">
        <v>-5.1871070000000001</v>
      </c>
      <c r="H1541">
        <v>-5.3311609999999998</v>
      </c>
      <c r="I1541">
        <v>0.108252</v>
      </c>
      <c r="J1541">
        <v>0</v>
      </c>
      <c r="K1541">
        <v>4742.7365739999996</v>
      </c>
      <c r="L1541">
        <v>316.87264900000002</v>
      </c>
      <c r="M1541">
        <v>1.6485320000000001</v>
      </c>
    </row>
    <row r="1542" spans="1:13">
      <c r="A1542">
        <v>1993</v>
      </c>
      <c r="B1542" t="s">
        <v>13</v>
      </c>
      <c r="C1542" t="s">
        <v>14</v>
      </c>
      <c r="D1542">
        <v>0.25347399999999998</v>
      </c>
      <c r="E1542">
        <v>3.8249999999999998E-3</v>
      </c>
      <c r="F1542">
        <v>-5.2740330000000002</v>
      </c>
      <c r="G1542">
        <v>-5.2290000000000001</v>
      </c>
      <c r="H1542">
        <v>-5.2428489999999996</v>
      </c>
      <c r="I1542">
        <v>4.7470000000000004E-3</v>
      </c>
      <c r="J1542">
        <v>0</v>
      </c>
      <c r="K1542">
        <v>223.49258900000001</v>
      </c>
      <c r="L1542">
        <v>73.191946999999999</v>
      </c>
      <c r="M1542">
        <v>1.240853</v>
      </c>
    </row>
    <row r="1543" spans="1:13">
      <c r="A1543">
        <v>1994</v>
      </c>
      <c r="B1543" t="s">
        <v>13</v>
      </c>
      <c r="C1543" t="s">
        <v>14</v>
      </c>
      <c r="D1543">
        <v>7.8300999999999996E-2</v>
      </c>
      <c r="E1543">
        <v>3.9399999999999998E-4</v>
      </c>
      <c r="F1543">
        <v>-5.369294</v>
      </c>
      <c r="G1543">
        <v>-5.2767179999999998</v>
      </c>
      <c r="H1543">
        <v>-5.3115259999999997</v>
      </c>
      <c r="I1543">
        <v>1.2130000000000001E-3</v>
      </c>
      <c r="J1543">
        <v>77.409228999999996</v>
      </c>
      <c r="K1543">
        <v>5452.6433699999998</v>
      </c>
      <c r="L1543">
        <v>1317.5281480000001</v>
      </c>
      <c r="M1543">
        <v>3.0791309999999998</v>
      </c>
    </row>
    <row r="1544" spans="1:13">
      <c r="A1544">
        <v>1995</v>
      </c>
      <c r="B1544" t="s">
        <v>13</v>
      </c>
      <c r="C1544" t="s">
        <v>14</v>
      </c>
      <c r="D1544">
        <v>0.44778899999999999</v>
      </c>
      <c r="E1544">
        <v>7.7720000000000003E-3</v>
      </c>
      <c r="F1544">
        <v>-5.2512559999999997</v>
      </c>
      <c r="G1544">
        <v>-5.1150000000000002</v>
      </c>
      <c r="H1544">
        <v>-5.1669470000000004</v>
      </c>
      <c r="I1544">
        <v>2.1677999999999999E-2</v>
      </c>
      <c r="J1544">
        <v>0</v>
      </c>
      <c r="K1544">
        <v>2981.0674909999998</v>
      </c>
      <c r="L1544">
        <v>615.53298800000005</v>
      </c>
      <c r="M1544">
        <v>2.789361</v>
      </c>
    </row>
    <row r="1545" spans="1:13">
      <c r="A1545">
        <v>1996</v>
      </c>
      <c r="B1545" t="s">
        <v>13</v>
      </c>
      <c r="C1545" t="s">
        <v>14</v>
      </c>
      <c r="D1545">
        <v>0.373892</v>
      </c>
      <c r="E1545">
        <v>5.7289999999999997E-3</v>
      </c>
      <c r="F1545">
        <v>-5.2256679999999998</v>
      </c>
      <c r="G1545">
        <v>-5.1508969999999996</v>
      </c>
      <c r="H1545">
        <v>-5.1828190000000003</v>
      </c>
      <c r="I1545">
        <v>8.1890000000000001E-3</v>
      </c>
      <c r="J1545">
        <v>0</v>
      </c>
      <c r="K1545">
        <v>789.11448199999995</v>
      </c>
      <c r="L1545">
        <v>126.39059399999999</v>
      </c>
      <c r="M1545">
        <v>1.4294119999999999</v>
      </c>
    </row>
    <row r="1546" spans="1:13">
      <c r="A1546">
        <v>1997</v>
      </c>
      <c r="B1546" t="s">
        <v>13</v>
      </c>
      <c r="C1546" t="s">
        <v>14</v>
      </c>
      <c r="D1546">
        <v>1.6483479999999999</v>
      </c>
      <c r="E1546">
        <v>2.7810000000000001E-2</v>
      </c>
      <c r="F1546">
        <v>-5.2713960000000002</v>
      </c>
      <c r="G1546">
        <v>-5.04</v>
      </c>
      <c r="H1546">
        <v>-5.1269689999999999</v>
      </c>
      <c r="I1546">
        <v>4.5794000000000001E-2</v>
      </c>
      <c r="J1546">
        <v>0</v>
      </c>
      <c r="K1546">
        <v>2499.7043090000002</v>
      </c>
      <c r="L1546">
        <v>185.62525400000001</v>
      </c>
      <c r="M1546">
        <v>1.646639</v>
      </c>
    </row>
    <row r="1547" spans="1:13">
      <c r="A1547">
        <v>1998</v>
      </c>
      <c r="B1547" t="s">
        <v>13</v>
      </c>
      <c r="C1547" t="s">
        <v>14</v>
      </c>
      <c r="D1547">
        <v>9.5506999999999995E-2</v>
      </c>
      <c r="E1547">
        <v>5.5099999999999995E-4</v>
      </c>
      <c r="F1547">
        <v>-5.066611</v>
      </c>
      <c r="G1547">
        <v>-5.049607</v>
      </c>
      <c r="H1547">
        <v>-5.0562389999999997</v>
      </c>
      <c r="I1547">
        <v>7.2499999999999995E-4</v>
      </c>
      <c r="J1547">
        <v>7.783366</v>
      </c>
      <c r="K1547">
        <v>222.07712000000001</v>
      </c>
      <c r="L1547">
        <v>86.793807000000001</v>
      </c>
      <c r="M1547">
        <v>1.3147260000000001</v>
      </c>
    </row>
    <row r="1548" spans="1:13">
      <c r="A1548">
        <v>1999</v>
      </c>
      <c r="B1548" t="s">
        <v>13</v>
      </c>
      <c r="C1548" t="s">
        <v>14</v>
      </c>
      <c r="D1548">
        <v>0.68427899999999997</v>
      </c>
      <c r="E1548">
        <v>1.4803999999999999E-2</v>
      </c>
      <c r="F1548">
        <v>-5.0428430000000004</v>
      </c>
      <c r="G1548">
        <v>-4.968</v>
      </c>
      <c r="H1548">
        <v>-5.0008990000000004</v>
      </c>
      <c r="I1548">
        <v>1.8716E-2</v>
      </c>
      <c r="J1548">
        <v>0</v>
      </c>
      <c r="K1548">
        <v>392.02402699999999</v>
      </c>
      <c r="L1548">
        <v>80.899749999999997</v>
      </c>
      <c r="M1548">
        <v>1.264265</v>
      </c>
    </row>
    <row r="1549" spans="1:13">
      <c r="A1549">
        <v>2000</v>
      </c>
      <c r="B1549" t="s">
        <v>13</v>
      </c>
      <c r="C1549" t="s">
        <v>14</v>
      </c>
      <c r="D1549">
        <v>1.4751190000000001</v>
      </c>
      <c r="E1549">
        <v>3.6192000000000002E-2</v>
      </c>
      <c r="F1549">
        <v>-5.1364770000000002</v>
      </c>
      <c r="G1549">
        <v>-5.0059820000000004</v>
      </c>
      <c r="H1549">
        <v>-5.0599299999999996</v>
      </c>
      <c r="I1549">
        <v>4.9024999999999999E-2</v>
      </c>
      <c r="J1549">
        <v>0</v>
      </c>
      <c r="K1549">
        <v>3068.3886990000001</v>
      </c>
      <c r="L1549">
        <v>135.44546199999999</v>
      </c>
      <c r="M1549">
        <v>1.354598</v>
      </c>
    </row>
    <row r="1550" spans="1:13">
      <c r="A1550">
        <v>2001</v>
      </c>
      <c r="B1550" t="s">
        <v>13</v>
      </c>
      <c r="C1550" t="s">
        <v>14</v>
      </c>
      <c r="D1550">
        <v>0.46357500000000001</v>
      </c>
      <c r="E1550">
        <v>8.6960000000000006E-3</v>
      </c>
      <c r="F1550">
        <v>-5.1908779999999997</v>
      </c>
      <c r="G1550">
        <v>-5.0460779999999996</v>
      </c>
      <c r="H1550">
        <v>-5.1258749999999997</v>
      </c>
      <c r="I1550">
        <v>1.4789E-2</v>
      </c>
      <c r="J1550">
        <v>9.1433040000000005</v>
      </c>
      <c r="K1550">
        <v>1109.8471890000001</v>
      </c>
      <c r="L1550">
        <v>162.896423</v>
      </c>
      <c r="M1550">
        <v>1.7006239999999999</v>
      </c>
    </row>
    <row r="1551" spans="1:13">
      <c r="A1551">
        <v>2002</v>
      </c>
      <c r="B1551" t="s">
        <v>13</v>
      </c>
      <c r="C1551" t="s">
        <v>14</v>
      </c>
      <c r="D1551">
        <v>0.64092199999999999</v>
      </c>
      <c r="E1551">
        <v>1.0329E-2</v>
      </c>
      <c r="F1551">
        <v>-5.0819679999999998</v>
      </c>
      <c r="G1551">
        <v>-5.0234529999999999</v>
      </c>
      <c r="H1551">
        <v>-5.0517940000000001</v>
      </c>
      <c r="I1551">
        <v>1.1780000000000001E-2</v>
      </c>
      <c r="J1551">
        <v>0</v>
      </c>
      <c r="K1551">
        <v>158.047617</v>
      </c>
      <c r="L1551">
        <v>52.262678999999999</v>
      </c>
      <c r="M1551">
        <v>1.140506</v>
      </c>
    </row>
    <row r="1552" spans="1:13">
      <c r="A1552">
        <v>2003</v>
      </c>
      <c r="B1552" t="s">
        <v>13</v>
      </c>
      <c r="C1552" t="s">
        <v>14</v>
      </c>
      <c r="D1552">
        <v>6.8791000000000005E-2</v>
      </c>
      <c r="E1552">
        <v>3.0699999999999998E-4</v>
      </c>
      <c r="F1552">
        <v>-5.0882079999999998</v>
      </c>
      <c r="G1552">
        <v>-5.0773900000000003</v>
      </c>
      <c r="H1552">
        <v>-5.0829659999999999</v>
      </c>
      <c r="I1552">
        <v>3.5799999999999997E-4</v>
      </c>
      <c r="J1552">
        <v>22.090997000000002</v>
      </c>
      <c r="K1552">
        <v>123.989572</v>
      </c>
      <c r="L1552">
        <v>59.933723999999998</v>
      </c>
      <c r="M1552">
        <v>1.168023</v>
      </c>
    </row>
    <row r="1553" spans="1:13">
      <c r="A1553">
        <v>2004</v>
      </c>
      <c r="B1553" t="s">
        <v>13</v>
      </c>
      <c r="C1553" t="s">
        <v>14</v>
      </c>
      <c r="D1553">
        <v>8.5858000000000004E-2</v>
      </c>
      <c r="E1553">
        <v>5.0900000000000001E-4</v>
      </c>
      <c r="F1553">
        <v>-5.0041149999999996</v>
      </c>
      <c r="G1553">
        <v>-4.8686939999999996</v>
      </c>
      <c r="H1553">
        <v>-4.926336</v>
      </c>
      <c r="I1553">
        <v>4.8820000000000001E-3</v>
      </c>
      <c r="J1553">
        <v>0</v>
      </c>
      <c r="K1553">
        <v>7624.0729510000001</v>
      </c>
      <c r="L1553">
        <v>4617.0472200000004</v>
      </c>
      <c r="M1553">
        <v>9.6005389999999995</v>
      </c>
    </row>
    <row r="1554" spans="1:13">
      <c r="A1554">
        <v>2005</v>
      </c>
      <c r="B1554" t="s">
        <v>13</v>
      </c>
      <c r="C1554" t="s">
        <v>14</v>
      </c>
      <c r="D1554">
        <v>0.362039</v>
      </c>
      <c r="E1554">
        <v>7.9920000000000008E-3</v>
      </c>
      <c r="F1554">
        <v>-4.92835</v>
      </c>
      <c r="G1554">
        <v>-4.8760000000000003</v>
      </c>
      <c r="H1554">
        <v>-4.8995829999999998</v>
      </c>
      <c r="I1554">
        <v>9.7389999999999994E-3</v>
      </c>
      <c r="J1554">
        <v>0</v>
      </c>
      <c r="K1554">
        <v>718.77187100000003</v>
      </c>
      <c r="L1554">
        <v>73.449481000000006</v>
      </c>
      <c r="M1554">
        <v>1.218542</v>
      </c>
    </row>
    <row r="1555" spans="1:13">
      <c r="A1555">
        <v>2006</v>
      </c>
      <c r="B1555" t="s">
        <v>13</v>
      </c>
      <c r="C1555" t="s">
        <v>14</v>
      </c>
      <c r="D1555">
        <v>0.32267000000000001</v>
      </c>
      <c r="E1555">
        <v>6.6680000000000003E-3</v>
      </c>
      <c r="F1555">
        <v>-4.9402590000000002</v>
      </c>
      <c r="G1555">
        <v>-4.915</v>
      </c>
      <c r="H1555">
        <v>-4.9241799999999998</v>
      </c>
      <c r="I1555">
        <v>7.5310000000000004E-3</v>
      </c>
      <c r="J1555">
        <v>0</v>
      </c>
      <c r="K1555">
        <v>144.96430000000001</v>
      </c>
      <c r="L1555">
        <v>47.735599999999998</v>
      </c>
      <c r="M1555">
        <v>1.1294390000000001</v>
      </c>
    </row>
    <row r="1556" spans="1:13">
      <c r="A1556">
        <v>2007</v>
      </c>
      <c r="B1556" t="s">
        <v>13</v>
      </c>
      <c r="C1556" t="s">
        <v>14</v>
      </c>
      <c r="D1556">
        <v>0.56862400000000002</v>
      </c>
      <c r="E1556">
        <v>1.3055000000000001E-2</v>
      </c>
      <c r="F1556">
        <v>-4.9529889999999996</v>
      </c>
      <c r="G1556">
        <v>-4.9059999999999997</v>
      </c>
      <c r="H1556">
        <v>-4.9259909999999998</v>
      </c>
      <c r="I1556">
        <v>1.5247E-2</v>
      </c>
      <c r="J1556">
        <v>0</v>
      </c>
      <c r="K1556">
        <v>353.85886900000003</v>
      </c>
      <c r="L1556">
        <v>57.931767999999998</v>
      </c>
      <c r="M1556">
        <v>1.1678850000000001</v>
      </c>
    </row>
    <row r="1557" spans="1:13">
      <c r="A1557">
        <v>2008</v>
      </c>
      <c r="B1557" t="s">
        <v>13</v>
      </c>
      <c r="C1557" t="s">
        <v>18</v>
      </c>
      <c r="D1557">
        <v>0.22577700000000001</v>
      </c>
      <c r="E1557">
        <v>3.0769999999999999E-3</v>
      </c>
      <c r="F1557">
        <v>-4.9842709999999997</v>
      </c>
      <c r="G1557">
        <v>-4.91</v>
      </c>
      <c r="H1557">
        <v>-4.9289630000000004</v>
      </c>
      <c r="I1557">
        <v>5.8380000000000003E-3</v>
      </c>
      <c r="J1557">
        <v>0</v>
      </c>
      <c r="K1557">
        <v>2624.6027690000001</v>
      </c>
      <c r="L1557">
        <v>812.99395500000003</v>
      </c>
      <c r="M1557">
        <v>1.8973800000000001</v>
      </c>
    </row>
    <row r="1558" spans="1:13">
      <c r="A1558">
        <v>2009</v>
      </c>
      <c r="B1558" t="s">
        <v>13</v>
      </c>
      <c r="C1558" t="s">
        <v>14</v>
      </c>
      <c r="D1558">
        <v>0.37461299999999997</v>
      </c>
      <c r="E1558">
        <v>6.6369999999999997E-3</v>
      </c>
      <c r="F1558">
        <v>-5.0279999999999996</v>
      </c>
      <c r="G1558">
        <v>-4.9944850000000001</v>
      </c>
      <c r="H1558">
        <v>-5.0121909999999996</v>
      </c>
      <c r="I1558">
        <v>7.5969999999999996E-3</v>
      </c>
      <c r="J1558">
        <v>0</v>
      </c>
      <c r="K1558">
        <v>138.59151</v>
      </c>
      <c r="L1558">
        <v>52.078066999999997</v>
      </c>
      <c r="M1558">
        <v>1.1446449999999999</v>
      </c>
    </row>
    <row r="1559" spans="1:13">
      <c r="A1559">
        <v>2010</v>
      </c>
      <c r="B1559" t="s">
        <v>13</v>
      </c>
      <c r="C1559" t="s">
        <v>14</v>
      </c>
      <c r="D1559">
        <v>0.134047</v>
      </c>
      <c r="E1559">
        <v>1.2030000000000001E-3</v>
      </c>
      <c r="F1559">
        <v>-5.0540000000000003</v>
      </c>
      <c r="G1559">
        <v>-5.037096</v>
      </c>
      <c r="H1559">
        <v>-5.0457369999999999</v>
      </c>
      <c r="I1559">
        <v>1.3799999999999999E-3</v>
      </c>
      <c r="J1559">
        <v>0</v>
      </c>
      <c r="K1559">
        <v>123.960015</v>
      </c>
      <c r="L1559">
        <v>52.457393000000003</v>
      </c>
      <c r="M1559">
        <v>1.1466810000000001</v>
      </c>
    </row>
    <row r="1560" spans="1:13">
      <c r="A1560">
        <v>2011</v>
      </c>
      <c r="B1560" t="s">
        <v>13</v>
      </c>
      <c r="C1560" t="s">
        <v>14</v>
      </c>
      <c r="D1560">
        <v>0.18804000000000001</v>
      </c>
      <c r="E1560">
        <v>2.2520000000000001E-3</v>
      </c>
      <c r="F1560">
        <v>-5.1408950000000004</v>
      </c>
      <c r="G1560">
        <v>-5.0699069999999997</v>
      </c>
      <c r="H1560">
        <v>-5.092587</v>
      </c>
      <c r="I1560">
        <v>3.1710000000000002E-3</v>
      </c>
      <c r="J1560">
        <v>0</v>
      </c>
      <c r="K1560">
        <v>1566.280229</v>
      </c>
      <c r="L1560">
        <v>153.23119399999999</v>
      </c>
      <c r="M1560">
        <v>1.4080189999999999</v>
      </c>
    </row>
    <row r="1561" spans="1:13">
      <c r="A1561">
        <v>2012</v>
      </c>
      <c r="B1561" t="s">
        <v>13</v>
      </c>
      <c r="C1561" t="s">
        <v>14</v>
      </c>
      <c r="D1561">
        <v>4.9886359999999996</v>
      </c>
      <c r="E1561">
        <v>0.16719899999999999</v>
      </c>
      <c r="F1561">
        <v>-5.7030000000000003</v>
      </c>
      <c r="G1561">
        <v>-5.4819560000000003</v>
      </c>
      <c r="H1561">
        <v>-5.5505509999999996</v>
      </c>
      <c r="I1561">
        <v>0.232206</v>
      </c>
      <c r="J1561">
        <v>0</v>
      </c>
      <c r="K1561">
        <v>10000</v>
      </c>
      <c r="L1561">
        <v>159.40198699999999</v>
      </c>
      <c r="M1561">
        <v>1.3887959999999999</v>
      </c>
    </row>
    <row r="1562" spans="1:13">
      <c r="A1562">
        <v>2013</v>
      </c>
      <c r="B1562" t="s">
        <v>13</v>
      </c>
      <c r="C1562" t="s">
        <v>14</v>
      </c>
      <c r="D1562">
        <v>0.13367000000000001</v>
      </c>
      <c r="E1562">
        <v>9.0200000000000002E-4</v>
      </c>
      <c r="F1562">
        <v>-5.6094350000000004</v>
      </c>
      <c r="G1562">
        <v>-5.569509</v>
      </c>
      <c r="H1562">
        <v>-5.5861260000000001</v>
      </c>
      <c r="I1562">
        <v>1.299E-3</v>
      </c>
      <c r="J1562">
        <v>30.650281</v>
      </c>
      <c r="K1562">
        <v>215.316011</v>
      </c>
      <c r="L1562">
        <v>105.395736</v>
      </c>
      <c r="M1562">
        <v>1.440374</v>
      </c>
    </row>
    <row r="1563" spans="1:13">
      <c r="A1563">
        <v>2014</v>
      </c>
      <c r="B1563" t="s">
        <v>13</v>
      </c>
      <c r="C1563" t="s">
        <v>14</v>
      </c>
      <c r="D1563">
        <v>0.12019299999999999</v>
      </c>
      <c r="E1563">
        <v>8.8000000000000003E-4</v>
      </c>
      <c r="F1563">
        <v>-5.61083</v>
      </c>
      <c r="G1563">
        <v>-5.5763189999999998</v>
      </c>
      <c r="H1563">
        <v>-5.5907429999999998</v>
      </c>
      <c r="I1563">
        <v>1.3489999999999999E-3</v>
      </c>
      <c r="J1563">
        <v>0</v>
      </c>
      <c r="K1563">
        <v>270.41111599999999</v>
      </c>
      <c r="L1563">
        <v>122.18651199999999</v>
      </c>
      <c r="M1563">
        <v>1.532597</v>
      </c>
    </row>
    <row r="1564" spans="1:13">
      <c r="A1564">
        <v>2015</v>
      </c>
      <c r="B1564" t="s">
        <v>13</v>
      </c>
      <c r="C1564" t="s">
        <v>14</v>
      </c>
      <c r="D1564">
        <v>0.14182</v>
      </c>
      <c r="E1564">
        <v>1.2199999999999999E-3</v>
      </c>
      <c r="F1564">
        <v>-5.758</v>
      </c>
      <c r="G1564">
        <v>-5.6459999999999999</v>
      </c>
      <c r="H1564">
        <v>-5.7005790000000003</v>
      </c>
      <c r="I1564">
        <v>3.6229999999999999E-3</v>
      </c>
      <c r="J1564">
        <v>0</v>
      </c>
      <c r="K1564">
        <v>10000</v>
      </c>
      <c r="L1564">
        <v>548.55193099999997</v>
      </c>
      <c r="M1564">
        <v>2.9694500000000001</v>
      </c>
    </row>
    <row r="1565" spans="1:13">
      <c r="A1565">
        <v>2016</v>
      </c>
      <c r="B1565" t="s">
        <v>13</v>
      </c>
      <c r="C1565" t="s">
        <v>14</v>
      </c>
      <c r="D1565">
        <v>0.16900999999999999</v>
      </c>
      <c r="E1565">
        <v>1.457E-3</v>
      </c>
      <c r="F1565">
        <v>-5.51</v>
      </c>
      <c r="G1565">
        <v>-5.4870000000000001</v>
      </c>
      <c r="H1565">
        <v>-5.4939119999999999</v>
      </c>
      <c r="I1565">
        <v>1.805E-3</v>
      </c>
      <c r="J1565">
        <v>0</v>
      </c>
      <c r="K1565">
        <v>193.08899299999999</v>
      </c>
      <c r="L1565">
        <v>73.081166999999994</v>
      </c>
      <c r="M1565">
        <v>1.239099</v>
      </c>
    </row>
    <row r="1566" spans="1:13">
      <c r="A1566">
        <v>2017</v>
      </c>
      <c r="B1566" t="s">
        <v>13</v>
      </c>
      <c r="C1566" t="s">
        <v>14</v>
      </c>
      <c r="D1566">
        <v>0.734684</v>
      </c>
      <c r="E1566">
        <v>3.7455000000000002E-2</v>
      </c>
      <c r="F1566">
        <v>-5.5350000000000001</v>
      </c>
      <c r="G1566">
        <v>-5.3710000000000004</v>
      </c>
      <c r="H1566">
        <v>-5.4551619999999996</v>
      </c>
      <c r="I1566">
        <v>8.4912000000000001E-2</v>
      </c>
      <c r="J1566">
        <v>0</v>
      </c>
      <c r="K1566">
        <v>10000</v>
      </c>
      <c r="L1566">
        <v>835.42684299999996</v>
      </c>
      <c r="M1566">
        <v>2.267048</v>
      </c>
    </row>
    <row r="1567" spans="1:13">
      <c r="A1567">
        <v>2018</v>
      </c>
      <c r="B1567" t="s">
        <v>13</v>
      </c>
      <c r="C1567" t="s">
        <v>14</v>
      </c>
      <c r="D1567">
        <v>1.095367</v>
      </c>
      <c r="E1567">
        <v>7.3735999999999996E-2</v>
      </c>
      <c r="F1567">
        <v>-5.5339999999999998</v>
      </c>
      <c r="G1567">
        <v>-5.2439999999999998</v>
      </c>
      <c r="H1567">
        <v>-5.3758920000000003</v>
      </c>
      <c r="I1567">
        <v>0.21415100000000001</v>
      </c>
      <c r="J1567">
        <v>0</v>
      </c>
      <c r="K1567">
        <v>10000</v>
      </c>
      <c r="L1567">
        <v>3064.8435789999999</v>
      </c>
      <c r="M1567">
        <v>2.904309</v>
      </c>
    </row>
    <row r="1568" spans="1:13">
      <c r="A1568">
        <v>2019</v>
      </c>
      <c r="B1568" t="s">
        <v>13</v>
      </c>
      <c r="C1568" t="s">
        <v>14</v>
      </c>
      <c r="D1568">
        <v>0.58814599999999995</v>
      </c>
      <c r="E1568">
        <v>1.6546999999999999E-2</v>
      </c>
      <c r="F1568">
        <v>-5.5419349999999996</v>
      </c>
      <c r="G1568">
        <v>-5.4268470000000004</v>
      </c>
      <c r="H1568">
        <v>-5.4814100000000003</v>
      </c>
      <c r="I1568">
        <v>2.3684E-2</v>
      </c>
      <c r="J1568">
        <v>0</v>
      </c>
      <c r="K1568">
        <v>10000</v>
      </c>
      <c r="L1568">
        <v>159.50847400000001</v>
      </c>
      <c r="M1568">
        <v>1.4313389999999999</v>
      </c>
    </row>
    <row r="1569" spans="1:13">
      <c r="A1569">
        <v>2020</v>
      </c>
      <c r="B1569" t="s">
        <v>13</v>
      </c>
      <c r="C1569" t="s">
        <v>14</v>
      </c>
      <c r="D1569">
        <v>1.174158</v>
      </c>
      <c r="E1569">
        <v>2.6117999999999999E-2</v>
      </c>
      <c r="F1569">
        <v>-5.4675180000000001</v>
      </c>
      <c r="G1569">
        <v>-5.3320999999999996</v>
      </c>
      <c r="H1569">
        <v>-5.3831819999999997</v>
      </c>
      <c r="I1569">
        <v>3.4307999999999998E-2</v>
      </c>
      <c r="J1569">
        <v>0</v>
      </c>
      <c r="K1569">
        <v>444.142698</v>
      </c>
      <c r="L1569">
        <v>90.168254000000005</v>
      </c>
      <c r="M1569">
        <v>1.3135479999999999</v>
      </c>
    </row>
    <row r="1570" spans="1:13">
      <c r="A1570">
        <v>2021</v>
      </c>
      <c r="B1570" t="s">
        <v>13</v>
      </c>
      <c r="C1570" t="s">
        <v>14</v>
      </c>
      <c r="D1570">
        <v>0.13136999999999999</v>
      </c>
      <c r="E1570">
        <v>9.4700000000000003E-4</v>
      </c>
      <c r="F1570">
        <v>-5.4156170000000001</v>
      </c>
      <c r="G1570">
        <v>-5.4048470000000002</v>
      </c>
      <c r="H1570">
        <v>-5.4087329999999998</v>
      </c>
      <c r="I1570">
        <v>1.039E-3</v>
      </c>
      <c r="J1570">
        <v>0</v>
      </c>
      <c r="K1570">
        <v>100.17231200000001</v>
      </c>
      <c r="L1570">
        <v>39.900697999999998</v>
      </c>
      <c r="M1570">
        <v>1.0977479999999999</v>
      </c>
    </row>
    <row r="1571" spans="1:13">
      <c r="A1571">
        <v>2022</v>
      </c>
      <c r="B1571" t="s">
        <v>13</v>
      </c>
      <c r="C1571" t="s">
        <v>14</v>
      </c>
      <c r="D1571">
        <v>0.21629999999999999</v>
      </c>
      <c r="E1571">
        <v>2.6770000000000001E-3</v>
      </c>
      <c r="F1571">
        <v>-5.3876629999999999</v>
      </c>
      <c r="G1571">
        <v>-5.3382680000000002</v>
      </c>
      <c r="H1571">
        <v>-5.3563689999999999</v>
      </c>
      <c r="I1571">
        <v>3.4229999999999998E-3</v>
      </c>
      <c r="J1571">
        <v>0.640791</v>
      </c>
      <c r="K1571">
        <v>491.77211299999999</v>
      </c>
      <c r="L1571">
        <v>82.187374000000005</v>
      </c>
      <c r="M1571">
        <v>1.2784230000000001</v>
      </c>
    </row>
    <row r="1572" spans="1:13">
      <c r="A1572">
        <v>2023</v>
      </c>
      <c r="B1572" t="s">
        <v>13</v>
      </c>
      <c r="C1572" t="s">
        <v>14</v>
      </c>
      <c r="D1572">
        <v>0.131103</v>
      </c>
      <c r="E1572">
        <v>1.1670000000000001E-3</v>
      </c>
      <c r="F1572">
        <v>-5.375</v>
      </c>
      <c r="G1572">
        <v>-5.28</v>
      </c>
      <c r="H1572">
        <v>-5.3064039999999997</v>
      </c>
      <c r="I1572">
        <v>3.1129999999999999E-3</v>
      </c>
      <c r="J1572">
        <v>0</v>
      </c>
      <c r="K1572">
        <v>5423.7234349999999</v>
      </c>
      <c r="L1572">
        <v>1915.560532</v>
      </c>
      <c r="M1572">
        <v>2.6668590000000001</v>
      </c>
    </row>
    <row r="1573" spans="1:13">
      <c r="A1573">
        <v>2024</v>
      </c>
      <c r="B1573" t="s">
        <v>13</v>
      </c>
      <c r="C1573" t="s">
        <v>14</v>
      </c>
      <c r="D1573">
        <v>0.68038699999999996</v>
      </c>
      <c r="E1573">
        <v>1.4371E-2</v>
      </c>
      <c r="F1573">
        <v>-5.3010000000000002</v>
      </c>
      <c r="G1573">
        <v>-5.1760000000000002</v>
      </c>
      <c r="H1573">
        <v>-5.2259229999999999</v>
      </c>
      <c r="I1573">
        <v>2.2893E-2</v>
      </c>
      <c r="J1573">
        <v>0</v>
      </c>
      <c r="K1573">
        <v>5175.7780890000004</v>
      </c>
      <c r="L1573">
        <v>445.66593799999998</v>
      </c>
      <c r="M1573">
        <v>1.593035</v>
      </c>
    </row>
    <row r="1574" spans="1:13">
      <c r="A1574">
        <v>2025</v>
      </c>
      <c r="B1574" t="s">
        <v>13</v>
      </c>
      <c r="C1574" t="s">
        <v>14</v>
      </c>
      <c r="D1574">
        <v>0.15659600000000001</v>
      </c>
      <c r="E1574">
        <v>1.3849999999999999E-3</v>
      </c>
      <c r="F1574">
        <v>-5.2912350000000004</v>
      </c>
      <c r="G1574">
        <v>-5.252383</v>
      </c>
      <c r="H1574">
        <v>-5.2695460000000001</v>
      </c>
      <c r="I1574">
        <v>1.9789999999999999E-3</v>
      </c>
      <c r="J1574">
        <v>0</v>
      </c>
      <c r="K1574">
        <v>1176.505715</v>
      </c>
      <c r="L1574">
        <v>136.03398899999999</v>
      </c>
      <c r="M1574">
        <v>1.4289179999999999</v>
      </c>
    </row>
    <row r="1575" spans="1:13">
      <c r="A1575">
        <v>2026</v>
      </c>
      <c r="B1575" t="s">
        <v>13</v>
      </c>
      <c r="C1575" t="s">
        <v>14</v>
      </c>
      <c r="D1575">
        <v>0.28881299999999999</v>
      </c>
      <c r="E1575">
        <v>4.5180000000000003E-3</v>
      </c>
      <c r="F1575">
        <v>-5.3344860000000001</v>
      </c>
      <c r="G1575">
        <v>-5.2850000000000001</v>
      </c>
      <c r="H1575">
        <v>-5.3050810000000004</v>
      </c>
      <c r="I1575">
        <v>6.9940000000000002E-3</v>
      </c>
      <c r="J1575">
        <v>0</v>
      </c>
      <c r="K1575">
        <v>1023.213868</v>
      </c>
      <c r="L1575">
        <v>155.415155</v>
      </c>
      <c r="M1575">
        <v>1.5478879999999999</v>
      </c>
    </row>
    <row r="1576" spans="1:13">
      <c r="A1576">
        <v>2027</v>
      </c>
      <c r="B1576" t="s">
        <v>13</v>
      </c>
      <c r="C1576" t="s">
        <v>14</v>
      </c>
      <c r="D1576">
        <v>0.25482199999999999</v>
      </c>
      <c r="E1576">
        <v>3.1900000000000001E-3</v>
      </c>
      <c r="F1576">
        <v>-5.2930570000000001</v>
      </c>
      <c r="G1576">
        <v>-5.1927139999999996</v>
      </c>
      <c r="H1576">
        <v>-5.2265129999999997</v>
      </c>
      <c r="I1576">
        <v>6.7149999999999996E-3</v>
      </c>
      <c r="J1576">
        <v>0</v>
      </c>
      <c r="K1576">
        <v>3007.6897300000001</v>
      </c>
      <c r="L1576">
        <v>391.80588399999999</v>
      </c>
      <c r="M1576">
        <v>2.1048260000000001</v>
      </c>
    </row>
    <row r="1577" spans="1:13">
      <c r="A1577">
        <v>2028</v>
      </c>
      <c r="B1577" t="s">
        <v>13</v>
      </c>
      <c r="C1577" t="s">
        <v>14</v>
      </c>
      <c r="D1577">
        <v>0.23488899999999999</v>
      </c>
      <c r="E1577">
        <v>2.3709999999999998E-3</v>
      </c>
      <c r="F1577">
        <v>-5.218318</v>
      </c>
      <c r="G1577">
        <v>-5.1925929999999996</v>
      </c>
      <c r="H1577">
        <v>-5.2052230000000002</v>
      </c>
      <c r="I1577">
        <v>2.7599999999999999E-3</v>
      </c>
      <c r="J1577">
        <v>0</v>
      </c>
      <c r="K1577">
        <v>111.497668</v>
      </c>
      <c r="L1577">
        <v>58.142626</v>
      </c>
      <c r="M1577">
        <v>1.164166</v>
      </c>
    </row>
    <row r="1578" spans="1:13">
      <c r="A1578">
        <v>2030</v>
      </c>
      <c r="B1578" t="s">
        <v>13</v>
      </c>
      <c r="C1578" t="s">
        <v>14</v>
      </c>
      <c r="D1578">
        <v>0.130494</v>
      </c>
      <c r="E1578">
        <v>1.212E-3</v>
      </c>
      <c r="F1578">
        <v>-5.2017530000000001</v>
      </c>
      <c r="G1578">
        <v>-5.1900230000000001</v>
      </c>
      <c r="H1578">
        <v>-5.1955499999999999</v>
      </c>
      <c r="I1578">
        <v>1.312E-3</v>
      </c>
      <c r="J1578">
        <v>0</v>
      </c>
      <c r="K1578">
        <v>114.423861</v>
      </c>
      <c r="L1578">
        <v>34.473171999999998</v>
      </c>
      <c r="M1578">
        <v>1.0827690000000001</v>
      </c>
    </row>
    <row r="1579" spans="1:13">
      <c r="A1579">
        <v>2031</v>
      </c>
      <c r="B1579" t="s">
        <v>13</v>
      </c>
      <c r="C1579" t="s">
        <v>14</v>
      </c>
      <c r="D1579">
        <v>0.17011699999999999</v>
      </c>
      <c r="E1579">
        <v>1.7650000000000001E-3</v>
      </c>
      <c r="F1579">
        <v>-5.1839360000000001</v>
      </c>
      <c r="G1579">
        <v>-5.139583</v>
      </c>
      <c r="H1579">
        <v>-5.1558539999999997</v>
      </c>
      <c r="I1579">
        <v>2.5249999999999999E-3</v>
      </c>
      <c r="J1579">
        <v>34.214691999999999</v>
      </c>
      <c r="K1579">
        <v>434.68532099999999</v>
      </c>
      <c r="L1579">
        <v>114.569455</v>
      </c>
      <c r="M1579">
        <v>1.430739</v>
      </c>
    </row>
    <row r="1580" spans="1:13">
      <c r="A1580">
        <v>2032</v>
      </c>
      <c r="B1580" t="s">
        <v>13</v>
      </c>
      <c r="C1580" t="s">
        <v>14</v>
      </c>
      <c r="D1580">
        <v>0.41993999999999998</v>
      </c>
      <c r="E1580">
        <v>5.5789999999999998E-3</v>
      </c>
      <c r="F1580">
        <v>-5.1944020000000002</v>
      </c>
      <c r="G1580">
        <v>-5.1230000000000002</v>
      </c>
      <c r="H1580">
        <v>-5.1514769999999999</v>
      </c>
      <c r="I1580">
        <v>7.9100000000000004E-3</v>
      </c>
      <c r="J1580">
        <v>0</v>
      </c>
      <c r="K1580">
        <v>3260.9616569999998</v>
      </c>
      <c r="L1580">
        <v>189.878713</v>
      </c>
      <c r="M1580">
        <v>1.4179170000000001</v>
      </c>
    </row>
    <row r="1581" spans="1:13">
      <c r="A1581">
        <v>2033</v>
      </c>
      <c r="B1581" t="s">
        <v>13</v>
      </c>
      <c r="C1581" t="s">
        <v>14</v>
      </c>
      <c r="D1581">
        <v>0.21218699999999999</v>
      </c>
      <c r="E1581">
        <v>2.7550000000000001E-3</v>
      </c>
      <c r="F1581">
        <v>-5.2163899999999996</v>
      </c>
      <c r="G1581">
        <v>-5.1008870000000002</v>
      </c>
      <c r="H1581">
        <v>-5.1467349999999996</v>
      </c>
      <c r="I1581">
        <v>1.1328E-2</v>
      </c>
      <c r="J1581">
        <v>11.984112</v>
      </c>
      <c r="K1581">
        <v>5405.0944079999999</v>
      </c>
      <c r="L1581">
        <v>1295.8016749999999</v>
      </c>
      <c r="M1581">
        <v>4.1123510000000003</v>
      </c>
    </row>
    <row r="1582" spans="1:13">
      <c r="A1582">
        <v>2034</v>
      </c>
      <c r="B1582" t="s">
        <v>13</v>
      </c>
      <c r="C1582" t="s">
        <v>14</v>
      </c>
      <c r="D1582">
        <v>4.4918800000000001</v>
      </c>
      <c r="E1582">
        <v>0.17113</v>
      </c>
      <c r="F1582">
        <v>-5.1822419999999996</v>
      </c>
      <c r="G1582">
        <v>-4.9939999999999998</v>
      </c>
      <c r="H1582">
        <v>-5.0584870000000004</v>
      </c>
      <c r="I1582">
        <v>0.233657</v>
      </c>
      <c r="J1582">
        <v>0</v>
      </c>
      <c r="K1582">
        <v>6105.5380409999998</v>
      </c>
      <c r="L1582">
        <v>271.13897300000002</v>
      </c>
      <c r="M1582">
        <v>1.365375</v>
      </c>
    </row>
    <row r="1583" spans="1:13">
      <c r="A1583">
        <v>2035</v>
      </c>
      <c r="B1583" t="s">
        <v>13</v>
      </c>
      <c r="C1583" t="s">
        <v>14</v>
      </c>
      <c r="D1583">
        <v>0.27767599999999998</v>
      </c>
      <c r="E1583">
        <v>3.4129999999999998E-3</v>
      </c>
      <c r="F1583">
        <v>-5.1648860000000001</v>
      </c>
      <c r="G1583">
        <v>-5.1269999999999998</v>
      </c>
      <c r="H1583">
        <v>-5.1453439999999997</v>
      </c>
      <c r="I1583">
        <v>4.0400000000000002E-3</v>
      </c>
      <c r="J1583">
        <v>0</v>
      </c>
      <c r="K1583">
        <v>199.27782500000001</v>
      </c>
      <c r="L1583">
        <v>60.257527000000003</v>
      </c>
      <c r="M1583">
        <v>1.183802</v>
      </c>
    </row>
    <row r="1584" spans="1:13">
      <c r="A1584">
        <v>2036</v>
      </c>
      <c r="B1584" t="s">
        <v>13</v>
      </c>
      <c r="C1584" t="s">
        <v>14</v>
      </c>
      <c r="D1584">
        <v>0.54871700000000001</v>
      </c>
      <c r="E1584">
        <v>1.8699E-2</v>
      </c>
      <c r="F1584">
        <v>-5.1380660000000002</v>
      </c>
      <c r="G1584">
        <v>-5.0490000000000004</v>
      </c>
      <c r="H1584">
        <v>-5.0663359999999997</v>
      </c>
      <c r="I1584">
        <v>2.2655999999999999E-2</v>
      </c>
      <c r="J1584">
        <v>0</v>
      </c>
      <c r="K1584">
        <v>2025.019781</v>
      </c>
      <c r="L1584">
        <v>121.38751499999999</v>
      </c>
      <c r="M1584">
        <v>1.2116309999999999</v>
      </c>
    </row>
    <row r="1585" spans="1:13">
      <c r="A1585">
        <v>2037</v>
      </c>
      <c r="B1585" t="s">
        <v>13</v>
      </c>
      <c r="C1585" t="s">
        <v>14</v>
      </c>
      <c r="D1585">
        <v>0.112147</v>
      </c>
      <c r="E1585">
        <v>8.7900000000000001E-4</v>
      </c>
      <c r="F1585">
        <v>-5.0601989999999999</v>
      </c>
      <c r="G1585">
        <v>-5.0519999999999996</v>
      </c>
      <c r="H1585">
        <v>-5.0549309999999998</v>
      </c>
      <c r="I1585">
        <v>9.8499999999999998E-4</v>
      </c>
      <c r="J1585">
        <v>0</v>
      </c>
      <c r="K1585">
        <v>100.54762700000001</v>
      </c>
      <c r="L1585">
        <v>45.283470999999999</v>
      </c>
      <c r="M1585">
        <v>1.1197060000000001</v>
      </c>
    </row>
    <row r="1586" spans="1:13">
      <c r="A1586">
        <v>2038</v>
      </c>
      <c r="B1586" t="s">
        <v>13</v>
      </c>
      <c r="C1586" t="s">
        <v>14</v>
      </c>
      <c r="D1586">
        <v>0.13638400000000001</v>
      </c>
      <c r="E1586">
        <v>1.3209999999999999E-3</v>
      </c>
      <c r="F1586">
        <v>-5.1600169999999999</v>
      </c>
      <c r="G1586">
        <v>-5.1335160000000002</v>
      </c>
      <c r="H1586">
        <v>-5.1467000000000001</v>
      </c>
      <c r="I1586">
        <v>1.639E-3</v>
      </c>
      <c r="J1586">
        <v>25.938207999999999</v>
      </c>
      <c r="K1586">
        <v>152.75572500000001</v>
      </c>
      <c r="L1586">
        <v>73.515500000000003</v>
      </c>
      <c r="M1586">
        <v>1.2406779999999999</v>
      </c>
    </row>
    <row r="1587" spans="1:13">
      <c r="A1587">
        <v>2039</v>
      </c>
      <c r="B1587" t="s">
        <v>13</v>
      </c>
      <c r="C1587" t="s">
        <v>14</v>
      </c>
      <c r="D1587">
        <v>0.205711</v>
      </c>
      <c r="E1587">
        <v>2.6210000000000001E-3</v>
      </c>
      <c r="F1587">
        <v>-5.0834580000000003</v>
      </c>
      <c r="G1587">
        <v>-5.05</v>
      </c>
      <c r="H1587">
        <v>-5.0625689999999999</v>
      </c>
      <c r="I1587">
        <v>3.5179999999999999E-3</v>
      </c>
      <c r="J1587">
        <v>0</v>
      </c>
      <c r="K1587">
        <v>185.96957900000001</v>
      </c>
      <c r="L1587">
        <v>90.484922999999995</v>
      </c>
      <c r="M1587">
        <v>1.342419</v>
      </c>
    </row>
    <row r="1588" spans="1:13">
      <c r="A1588">
        <v>2040</v>
      </c>
      <c r="B1588" t="s">
        <v>13</v>
      </c>
      <c r="C1588" t="s">
        <v>14</v>
      </c>
      <c r="D1588">
        <v>1.7123740000000001</v>
      </c>
      <c r="E1588">
        <v>5.9420000000000001E-2</v>
      </c>
      <c r="F1588">
        <v>-5.2516829999999999</v>
      </c>
      <c r="G1588">
        <v>-5.0528380000000004</v>
      </c>
      <c r="H1588">
        <v>-5.1203750000000001</v>
      </c>
      <c r="I1588">
        <v>7.5815999999999995E-2</v>
      </c>
      <c r="J1588">
        <v>0</v>
      </c>
      <c r="K1588">
        <v>2074.2584900000002</v>
      </c>
      <c r="L1588">
        <v>97.390873999999997</v>
      </c>
      <c r="M1588">
        <v>1.2759210000000001</v>
      </c>
    </row>
    <row r="1589" spans="1:13">
      <c r="A1589">
        <v>2042</v>
      </c>
      <c r="B1589" t="s">
        <v>13</v>
      </c>
      <c r="C1589" t="s">
        <v>14</v>
      </c>
      <c r="D1589">
        <v>0.40354899999999999</v>
      </c>
      <c r="E1589">
        <v>5.9389999999999998E-3</v>
      </c>
      <c r="F1589">
        <v>-5.1940549999999996</v>
      </c>
      <c r="G1589">
        <v>-5.1539999999999999</v>
      </c>
      <c r="H1589">
        <v>-5.1668419999999999</v>
      </c>
      <c r="I1589">
        <v>7.3169999999999997E-3</v>
      </c>
      <c r="J1589">
        <v>0</v>
      </c>
      <c r="K1589">
        <v>655.67019400000004</v>
      </c>
      <c r="L1589">
        <v>79.005377999999993</v>
      </c>
      <c r="M1589">
        <v>1.232035</v>
      </c>
    </row>
    <row r="1590" spans="1:13">
      <c r="A1590">
        <v>2043</v>
      </c>
      <c r="B1590" t="s">
        <v>13</v>
      </c>
      <c r="C1590" t="s">
        <v>14</v>
      </c>
      <c r="D1590">
        <v>0.121015</v>
      </c>
      <c r="E1590">
        <v>1.052E-3</v>
      </c>
      <c r="F1590">
        <v>-5.171475</v>
      </c>
      <c r="G1590">
        <v>-5.157</v>
      </c>
      <c r="H1590">
        <v>-5.1615270000000004</v>
      </c>
      <c r="I1590">
        <v>1.1800000000000001E-3</v>
      </c>
      <c r="J1590">
        <v>0</v>
      </c>
      <c r="K1590">
        <v>132.196889</v>
      </c>
      <c r="L1590">
        <v>47.460298000000002</v>
      </c>
      <c r="M1590">
        <v>1.1220270000000001</v>
      </c>
    </row>
    <row r="1591" spans="1:13">
      <c r="A1591">
        <v>2044</v>
      </c>
      <c r="B1591" t="s">
        <v>13</v>
      </c>
      <c r="C1591" t="s">
        <v>14</v>
      </c>
      <c r="D1591">
        <v>0.24224699999999999</v>
      </c>
      <c r="E1591">
        <v>3.9899999999999996E-3</v>
      </c>
      <c r="F1591">
        <v>-5.1977479999999998</v>
      </c>
      <c r="G1591">
        <v>-5.1402939999999999</v>
      </c>
      <c r="H1591">
        <v>-5.1653099999999998</v>
      </c>
      <c r="I1591">
        <v>5.5659999999999998E-3</v>
      </c>
      <c r="J1591">
        <v>0</v>
      </c>
      <c r="K1591">
        <v>476.33914800000002</v>
      </c>
      <c r="L1591">
        <v>109.10463900000001</v>
      </c>
      <c r="M1591">
        <v>1.3950929999999999</v>
      </c>
    </row>
    <row r="1592" spans="1:13">
      <c r="A1592">
        <v>2045</v>
      </c>
      <c r="B1592" t="s">
        <v>13</v>
      </c>
      <c r="C1592" t="s">
        <v>14</v>
      </c>
      <c r="D1592">
        <v>1.8864350000000001</v>
      </c>
      <c r="E1592">
        <v>4.3664000000000001E-2</v>
      </c>
      <c r="F1592">
        <v>-5.4619999999999997</v>
      </c>
      <c r="G1592">
        <v>-5.1959999999999997</v>
      </c>
      <c r="H1592">
        <v>-5.3077160000000001</v>
      </c>
      <c r="I1592">
        <v>0.109182</v>
      </c>
      <c r="J1592">
        <v>0</v>
      </c>
      <c r="K1592">
        <v>10000</v>
      </c>
      <c r="L1592">
        <v>2030.1126369999999</v>
      </c>
      <c r="M1592">
        <v>2.5005299999999999</v>
      </c>
    </row>
    <row r="1593" spans="1:13">
      <c r="A1593">
        <v>2046</v>
      </c>
      <c r="B1593" t="s">
        <v>13</v>
      </c>
      <c r="C1593" t="s">
        <v>14</v>
      </c>
      <c r="D1593">
        <v>0.290441</v>
      </c>
      <c r="E1593">
        <v>3.3909999999999999E-3</v>
      </c>
      <c r="F1593">
        <v>-5.3531779999999998</v>
      </c>
      <c r="G1593">
        <v>-5.1817830000000002</v>
      </c>
      <c r="H1593">
        <v>-5.2665899999999999</v>
      </c>
      <c r="I1593">
        <v>1.2038E-2</v>
      </c>
      <c r="J1593">
        <v>4.4840119999999999</v>
      </c>
      <c r="K1593">
        <v>10000</v>
      </c>
      <c r="L1593">
        <v>1573.0603619999999</v>
      </c>
      <c r="M1593">
        <v>3.5499269999999998</v>
      </c>
    </row>
    <row r="1594" spans="1:13">
      <c r="A1594">
        <v>2048</v>
      </c>
      <c r="B1594" t="s">
        <v>13</v>
      </c>
      <c r="C1594" t="s">
        <v>14</v>
      </c>
      <c r="D1594">
        <v>0.13066800000000001</v>
      </c>
      <c r="E1594">
        <v>1.1820000000000001E-3</v>
      </c>
      <c r="F1594">
        <v>-5.3731439999999999</v>
      </c>
      <c r="G1594">
        <v>-5.2389200000000002</v>
      </c>
      <c r="H1594">
        <v>-5.2907820000000001</v>
      </c>
      <c r="I1594">
        <v>4.4209999999999996E-3</v>
      </c>
      <c r="J1594">
        <v>0</v>
      </c>
      <c r="K1594">
        <v>4385.773964</v>
      </c>
      <c r="L1594">
        <v>1906.1076419999999</v>
      </c>
      <c r="M1594">
        <v>3.7397719999999999</v>
      </c>
    </row>
    <row r="1595" spans="1:13">
      <c r="A1595">
        <v>2049</v>
      </c>
      <c r="B1595" t="s">
        <v>13</v>
      </c>
      <c r="C1595" t="s">
        <v>14</v>
      </c>
      <c r="D1595">
        <v>0.21208199999999999</v>
      </c>
      <c r="E1595">
        <v>3.0130000000000001E-3</v>
      </c>
      <c r="F1595">
        <v>-5.327566</v>
      </c>
      <c r="G1595">
        <v>-5.1601910000000002</v>
      </c>
      <c r="H1595">
        <v>-5.227201</v>
      </c>
      <c r="I1595">
        <v>1.0402E-2</v>
      </c>
      <c r="J1595">
        <v>0</v>
      </c>
      <c r="K1595">
        <v>5084.2562260000004</v>
      </c>
      <c r="L1595">
        <v>1591.763545</v>
      </c>
      <c r="M1595">
        <v>3.4525640000000002</v>
      </c>
    </row>
    <row r="1596" spans="1:13">
      <c r="A1596">
        <v>2050</v>
      </c>
      <c r="B1596" t="s">
        <v>13</v>
      </c>
      <c r="C1596" t="s">
        <v>14</v>
      </c>
      <c r="D1596">
        <v>0.63893800000000001</v>
      </c>
      <c r="E1596">
        <v>1.0683E-2</v>
      </c>
      <c r="F1596">
        <v>-5.2247269999999997</v>
      </c>
      <c r="G1596">
        <v>-5.12</v>
      </c>
      <c r="H1596">
        <v>-5.1512779999999996</v>
      </c>
      <c r="I1596">
        <v>1.7850000000000001E-2</v>
      </c>
      <c r="J1596">
        <v>0</v>
      </c>
      <c r="K1596">
        <v>4421.6269519999996</v>
      </c>
      <c r="L1596">
        <v>484.55999700000001</v>
      </c>
      <c r="M1596">
        <v>1.6708179999999999</v>
      </c>
    </row>
    <row r="1597" spans="1:13">
      <c r="A1597">
        <v>2051</v>
      </c>
      <c r="B1597" t="s">
        <v>13</v>
      </c>
      <c r="C1597" t="s">
        <v>14</v>
      </c>
      <c r="D1597">
        <v>0.29108699999999998</v>
      </c>
      <c r="E1597">
        <v>6.0289999999999996E-3</v>
      </c>
      <c r="F1597">
        <v>-4.983994</v>
      </c>
      <c r="G1597">
        <v>-4.8959999999999999</v>
      </c>
      <c r="H1597">
        <v>-4.9216439999999997</v>
      </c>
      <c r="I1597">
        <v>9.0779999999999993E-3</v>
      </c>
      <c r="J1597">
        <v>0</v>
      </c>
      <c r="K1597">
        <v>1230.3722560000001</v>
      </c>
      <c r="L1597">
        <v>195.57259999999999</v>
      </c>
      <c r="M1597">
        <v>1.505703</v>
      </c>
    </row>
    <row r="1598" spans="1:13">
      <c r="A1598">
        <v>2052</v>
      </c>
      <c r="B1598" t="s">
        <v>13</v>
      </c>
      <c r="C1598" t="s">
        <v>14</v>
      </c>
      <c r="D1598">
        <v>0.45359100000000002</v>
      </c>
      <c r="E1598">
        <v>1.2687E-2</v>
      </c>
      <c r="F1598">
        <v>-4.9001130000000002</v>
      </c>
      <c r="G1598">
        <v>-4.8091179999999998</v>
      </c>
      <c r="H1598">
        <v>-4.8512560000000002</v>
      </c>
      <c r="I1598">
        <v>1.7253000000000001E-2</v>
      </c>
      <c r="J1598">
        <v>0</v>
      </c>
      <c r="K1598">
        <v>310.74344500000001</v>
      </c>
      <c r="L1598">
        <v>96.787564000000003</v>
      </c>
      <c r="M1598">
        <v>1.3599570000000001</v>
      </c>
    </row>
    <row r="1599" spans="1:13">
      <c r="A1599">
        <v>2053</v>
      </c>
      <c r="B1599" t="s">
        <v>13</v>
      </c>
      <c r="C1599" t="s">
        <v>14</v>
      </c>
      <c r="D1599">
        <v>0.44072800000000001</v>
      </c>
      <c r="E1599">
        <v>7.4949999999999999E-3</v>
      </c>
      <c r="F1599">
        <v>-4.9089999999999998</v>
      </c>
      <c r="G1599">
        <v>-4.8550000000000004</v>
      </c>
      <c r="H1599">
        <v>-4.8775880000000003</v>
      </c>
      <c r="I1599">
        <v>9.1210000000000006E-3</v>
      </c>
      <c r="J1599">
        <v>0</v>
      </c>
      <c r="K1599">
        <v>185.96957900000001</v>
      </c>
      <c r="L1599">
        <v>68.035573999999997</v>
      </c>
      <c r="M1599">
        <v>1.2169989999999999</v>
      </c>
    </row>
    <row r="1600" spans="1:13">
      <c r="A1600">
        <v>2054</v>
      </c>
      <c r="B1600" t="s">
        <v>13</v>
      </c>
      <c r="C1600" t="s">
        <v>14</v>
      </c>
      <c r="D1600">
        <v>0.76996200000000004</v>
      </c>
      <c r="E1600">
        <v>1.4134000000000001E-2</v>
      </c>
      <c r="F1600">
        <v>-5</v>
      </c>
      <c r="G1600">
        <v>-4.8831550000000004</v>
      </c>
      <c r="H1600">
        <v>-4.9351919999999998</v>
      </c>
      <c r="I1600">
        <v>2.4185000000000002E-2</v>
      </c>
      <c r="J1600">
        <v>0</v>
      </c>
      <c r="K1600">
        <v>3244.5738860000001</v>
      </c>
      <c r="L1600">
        <v>280.74594300000001</v>
      </c>
      <c r="M1600">
        <v>1.711111</v>
      </c>
    </row>
    <row r="1601" spans="1:13">
      <c r="A1601">
        <v>2055</v>
      </c>
      <c r="B1601" t="s">
        <v>13</v>
      </c>
      <c r="C1601" t="s">
        <v>14</v>
      </c>
      <c r="D1601">
        <v>0.25193900000000002</v>
      </c>
      <c r="E1601">
        <v>3.6619999999999999E-3</v>
      </c>
      <c r="F1601">
        <v>-4.8146190000000004</v>
      </c>
      <c r="G1601">
        <v>-4.7838909999999997</v>
      </c>
      <c r="H1601">
        <v>-4.7969869999999997</v>
      </c>
      <c r="I1601">
        <v>4.1980000000000003E-3</v>
      </c>
      <c r="J1601">
        <v>0</v>
      </c>
      <c r="K1601">
        <v>175.32683399999999</v>
      </c>
      <c r="L1601">
        <v>52.518586999999997</v>
      </c>
      <c r="M1601">
        <v>1.1464589999999999</v>
      </c>
    </row>
    <row r="1602" spans="1:13">
      <c r="A1602">
        <v>2056</v>
      </c>
      <c r="B1602" t="s">
        <v>13</v>
      </c>
      <c r="C1602" t="s">
        <v>14</v>
      </c>
      <c r="D1602">
        <v>0.38067099999999998</v>
      </c>
      <c r="E1602">
        <v>6.3819999999999997E-3</v>
      </c>
      <c r="F1602">
        <v>-4.8005599999999999</v>
      </c>
      <c r="G1602">
        <v>-4.7233929999999997</v>
      </c>
      <c r="H1602">
        <v>-4.7662409999999999</v>
      </c>
      <c r="I1602">
        <v>9.0609999999999996E-3</v>
      </c>
      <c r="J1602">
        <v>0</v>
      </c>
      <c r="K1602">
        <v>380.04470600000002</v>
      </c>
      <c r="L1602">
        <v>109.581435</v>
      </c>
      <c r="M1602">
        <v>1.419851</v>
      </c>
    </row>
    <row r="1603" spans="1:13">
      <c r="A1603">
        <v>2058</v>
      </c>
      <c r="B1603" t="s">
        <v>13</v>
      </c>
      <c r="C1603" t="s">
        <v>14</v>
      </c>
      <c r="D1603">
        <v>1.845518</v>
      </c>
      <c r="E1603">
        <v>4.5109000000000003E-2</v>
      </c>
      <c r="F1603">
        <v>-4.9188039999999997</v>
      </c>
      <c r="G1603">
        <v>-4.681</v>
      </c>
      <c r="H1603">
        <v>-4.7677969999999998</v>
      </c>
      <c r="I1603">
        <v>9.3842999999999996E-2</v>
      </c>
      <c r="J1603">
        <v>0</v>
      </c>
      <c r="K1603">
        <v>10000</v>
      </c>
      <c r="L1603">
        <v>1051.801688</v>
      </c>
      <c r="M1603">
        <v>2.0803759999999998</v>
      </c>
    </row>
    <row r="1604" spans="1:13">
      <c r="A1604">
        <v>2059</v>
      </c>
      <c r="B1604" t="s">
        <v>13</v>
      </c>
      <c r="C1604" t="s">
        <v>14</v>
      </c>
      <c r="D1604">
        <v>0.38680999999999999</v>
      </c>
      <c r="E1604">
        <v>7.7359999999999998E-3</v>
      </c>
      <c r="F1604">
        <v>-4.8094659999999996</v>
      </c>
      <c r="G1604">
        <v>-4.7361209999999998</v>
      </c>
      <c r="H1604">
        <v>-4.7602950000000002</v>
      </c>
      <c r="I1604">
        <v>1.2671999999999999E-2</v>
      </c>
      <c r="J1604">
        <v>18.491033000000002</v>
      </c>
      <c r="K1604">
        <v>1877.5093690000001</v>
      </c>
      <c r="L1604">
        <v>206.11004199999999</v>
      </c>
      <c r="M1604">
        <v>1.6381680000000001</v>
      </c>
    </row>
    <row r="1605" spans="1:13">
      <c r="A1605">
        <v>2060</v>
      </c>
      <c r="B1605" t="s">
        <v>13</v>
      </c>
      <c r="C1605" t="s">
        <v>14</v>
      </c>
      <c r="D1605">
        <v>0.21691199999999999</v>
      </c>
      <c r="E1605">
        <v>2.777E-3</v>
      </c>
      <c r="F1605">
        <v>-4.7708659999999998</v>
      </c>
      <c r="G1605">
        <v>-4.7405609999999996</v>
      </c>
      <c r="H1605">
        <v>-4.7495779999999996</v>
      </c>
      <c r="I1605">
        <v>3.3990000000000001E-3</v>
      </c>
      <c r="J1605">
        <v>0</v>
      </c>
      <c r="K1605">
        <v>1333.0191090000001</v>
      </c>
      <c r="L1605">
        <v>123.841211</v>
      </c>
      <c r="M1605">
        <v>1.2237640000000001</v>
      </c>
    </row>
    <row r="1606" spans="1:13">
      <c r="A1606">
        <v>2061</v>
      </c>
      <c r="B1606" t="s">
        <v>13</v>
      </c>
      <c r="C1606" t="s">
        <v>14</v>
      </c>
      <c r="D1606">
        <v>1.014116</v>
      </c>
      <c r="E1606">
        <v>2.1779E-2</v>
      </c>
      <c r="F1606">
        <v>-4.8366239999999996</v>
      </c>
      <c r="G1606">
        <v>-4.6863979999999996</v>
      </c>
      <c r="H1606">
        <v>-4.7496650000000002</v>
      </c>
      <c r="I1606">
        <v>3.7801000000000001E-2</v>
      </c>
      <c r="J1606">
        <v>0</v>
      </c>
      <c r="K1606">
        <v>3783.077914</v>
      </c>
      <c r="L1606">
        <v>366.04856599999999</v>
      </c>
      <c r="M1606">
        <v>1.7356510000000001</v>
      </c>
    </row>
    <row r="1607" spans="1:13">
      <c r="A1607">
        <v>2062</v>
      </c>
      <c r="B1607" t="s">
        <v>13</v>
      </c>
      <c r="C1607" t="s">
        <v>14</v>
      </c>
      <c r="D1607">
        <v>0.71448100000000003</v>
      </c>
      <c r="E1607">
        <v>1.4710000000000001E-2</v>
      </c>
      <c r="F1607">
        <v>-4.8591870000000004</v>
      </c>
      <c r="G1607">
        <v>-4.7510000000000003</v>
      </c>
      <c r="H1607">
        <v>-4.8073199999999998</v>
      </c>
      <c r="I1607">
        <v>2.7422999999999999E-2</v>
      </c>
      <c r="J1607">
        <v>0</v>
      </c>
      <c r="K1607">
        <v>10000</v>
      </c>
      <c r="L1607">
        <v>560.86205199999995</v>
      </c>
      <c r="M1607">
        <v>1.864268</v>
      </c>
    </row>
    <row r="1608" spans="1:13">
      <c r="A1608">
        <v>2063</v>
      </c>
      <c r="B1608" t="s">
        <v>13</v>
      </c>
      <c r="C1608" t="s">
        <v>14</v>
      </c>
      <c r="D1608">
        <v>0.13201099999999999</v>
      </c>
      <c r="E1608">
        <v>1.1509999999999999E-3</v>
      </c>
      <c r="F1608">
        <v>-4.8171559999999998</v>
      </c>
      <c r="G1608">
        <v>-4.7884669999999998</v>
      </c>
      <c r="H1608">
        <v>-4.8010070000000002</v>
      </c>
      <c r="I1608">
        <v>1.4109999999999999E-3</v>
      </c>
      <c r="J1608">
        <v>10.377554</v>
      </c>
      <c r="K1608">
        <v>257.02794399999999</v>
      </c>
      <c r="L1608">
        <v>70.843676000000002</v>
      </c>
      <c r="M1608">
        <v>1.226003</v>
      </c>
    </row>
    <row r="1609" spans="1:13">
      <c r="A1609">
        <v>2064</v>
      </c>
      <c r="B1609" t="s">
        <v>13</v>
      </c>
      <c r="C1609" t="s">
        <v>14</v>
      </c>
      <c r="D1609">
        <v>0.19609199999999999</v>
      </c>
      <c r="E1609">
        <v>2.0019999999999999E-3</v>
      </c>
      <c r="F1609">
        <v>-4.8264139999999998</v>
      </c>
      <c r="G1609">
        <v>-4.7509629999999996</v>
      </c>
      <c r="H1609">
        <v>-4.7656210000000003</v>
      </c>
      <c r="I1609">
        <v>2.9729999999999999E-3</v>
      </c>
      <c r="J1609">
        <v>0</v>
      </c>
      <c r="K1609">
        <v>3173.2081539999999</v>
      </c>
      <c r="L1609">
        <v>269.72570100000002</v>
      </c>
      <c r="M1609">
        <v>1.485136</v>
      </c>
    </row>
    <row r="1610" spans="1:13">
      <c r="A1610">
        <v>2065</v>
      </c>
      <c r="B1610" t="s">
        <v>13</v>
      </c>
      <c r="C1610" t="s">
        <v>14</v>
      </c>
      <c r="D1610">
        <v>3.6161479999999999</v>
      </c>
      <c r="E1610">
        <v>0.108906</v>
      </c>
      <c r="F1610">
        <v>-4.8599389999999998</v>
      </c>
      <c r="G1610">
        <v>-4.6070000000000002</v>
      </c>
      <c r="H1610">
        <v>-4.7388320000000004</v>
      </c>
      <c r="I1610">
        <v>0.15637499999999999</v>
      </c>
      <c r="J1610">
        <v>0</v>
      </c>
      <c r="K1610">
        <v>4741.9265249999999</v>
      </c>
      <c r="L1610">
        <v>297.56814400000002</v>
      </c>
      <c r="M1610">
        <v>1.435873</v>
      </c>
    </row>
    <row r="1611" spans="1:13">
      <c r="A1611">
        <v>2066</v>
      </c>
      <c r="B1611" t="s">
        <v>13</v>
      </c>
      <c r="C1611" t="s">
        <v>14</v>
      </c>
      <c r="D1611">
        <v>0.104507</v>
      </c>
      <c r="E1611">
        <v>7.7200000000000001E-4</v>
      </c>
      <c r="F1611">
        <v>-4.7124810000000004</v>
      </c>
      <c r="G1611">
        <v>-4.7</v>
      </c>
      <c r="H1611">
        <v>-4.7032629999999997</v>
      </c>
      <c r="I1611">
        <v>9.0799999999999995E-4</v>
      </c>
      <c r="J1611">
        <v>0</v>
      </c>
      <c r="K1611">
        <v>123.989572</v>
      </c>
      <c r="L1611">
        <v>58.414127000000001</v>
      </c>
      <c r="M1611">
        <v>1.175049</v>
      </c>
    </row>
    <row r="1612" spans="1:13">
      <c r="A1612">
        <v>2067</v>
      </c>
      <c r="B1612" t="s">
        <v>13</v>
      </c>
      <c r="C1612" t="s">
        <v>14</v>
      </c>
      <c r="D1612">
        <v>0.53824000000000005</v>
      </c>
      <c r="E1612">
        <v>1.2486000000000001E-2</v>
      </c>
      <c r="F1612">
        <v>-4.7033360000000002</v>
      </c>
      <c r="G1612">
        <v>-4.5990000000000002</v>
      </c>
      <c r="H1612">
        <v>-4.6445619999999996</v>
      </c>
      <c r="I1612">
        <v>1.9904000000000002E-2</v>
      </c>
      <c r="J1612">
        <v>0</v>
      </c>
      <c r="K1612">
        <v>4923.6583979999996</v>
      </c>
      <c r="L1612">
        <v>253.17009200000001</v>
      </c>
      <c r="M1612">
        <v>1.5941160000000001</v>
      </c>
    </row>
    <row r="1613" spans="1:13">
      <c r="A1613">
        <v>2068</v>
      </c>
      <c r="B1613" t="s">
        <v>13</v>
      </c>
      <c r="C1613" t="s">
        <v>14</v>
      </c>
      <c r="D1613">
        <v>0.41078599999999998</v>
      </c>
      <c r="E1613">
        <v>9.3200000000000002E-3</v>
      </c>
      <c r="F1613">
        <v>-4.6973890000000003</v>
      </c>
      <c r="G1613">
        <v>-4.6260000000000003</v>
      </c>
      <c r="H1613">
        <v>-4.6518449999999998</v>
      </c>
      <c r="I1613">
        <v>1.1795E-2</v>
      </c>
      <c r="J1613">
        <v>0</v>
      </c>
      <c r="K1613">
        <v>392.02402699999999</v>
      </c>
      <c r="L1613">
        <v>79.787229999999994</v>
      </c>
      <c r="M1613">
        <v>1.2654609999999999</v>
      </c>
    </row>
    <row r="1614" spans="1:13">
      <c r="A1614">
        <v>2069</v>
      </c>
      <c r="B1614" t="s">
        <v>13</v>
      </c>
      <c r="C1614" t="s">
        <v>14</v>
      </c>
      <c r="D1614">
        <v>9.4686000000000006E-2</v>
      </c>
      <c r="E1614">
        <v>6.0800000000000003E-4</v>
      </c>
      <c r="F1614">
        <v>-4.6409659999999997</v>
      </c>
      <c r="G1614">
        <v>-4.6309290000000001</v>
      </c>
      <c r="H1614">
        <v>-4.6364010000000002</v>
      </c>
      <c r="I1614">
        <v>6.7199999999999996E-4</v>
      </c>
      <c r="J1614">
        <v>0</v>
      </c>
      <c r="K1614">
        <v>98.017690000000002</v>
      </c>
      <c r="L1614">
        <v>43.258178999999998</v>
      </c>
      <c r="M1614">
        <v>1.1064609999999999</v>
      </c>
    </row>
    <row r="1615" spans="1:13">
      <c r="A1615">
        <v>2070</v>
      </c>
      <c r="B1615" t="s">
        <v>13</v>
      </c>
      <c r="C1615" t="s">
        <v>14</v>
      </c>
      <c r="D1615">
        <v>0.39357199999999998</v>
      </c>
      <c r="E1615">
        <v>6.8430000000000001E-3</v>
      </c>
      <c r="F1615">
        <v>-4.7197050000000003</v>
      </c>
      <c r="G1615">
        <v>-4.6131760000000002</v>
      </c>
      <c r="H1615">
        <v>-4.664574</v>
      </c>
      <c r="I1615">
        <v>1.1743999999999999E-2</v>
      </c>
      <c r="J1615">
        <v>5.9517540000000002</v>
      </c>
      <c r="K1615">
        <v>1158.515609</v>
      </c>
      <c r="L1615">
        <v>170.747128</v>
      </c>
      <c r="M1615">
        <v>1.716167</v>
      </c>
    </row>
    <row r="1616" spans="1:13">
      <c r="A1616">
        <v>2071</v>
      </c>
      <c r="B1616" t="s">
        <v>13</v>
      </c>
      <c r="C1616" t="s">
        <v>14</v>
      </c>
      <c r="D1616">
        <v>0.27493499999999998</v>
      </c>
      <c r="E1616">
        <v>5.0650000000000001E-3</v>
      </c>
      <c r="F1616">
        <v>-4.7945450000000003</v>
      </c>
      <c r="G1616">
        <v>-4.68</v>
      </c>
      <c r="H1616">
        <v>-4.705209</v>
      </c>
      <c r="I1616">
        <v>1.0234999999999999E-2</v>
      </c>
      <c r="J1616">
        <v>0</v>
      </c>
      <c r="K1616">
        <v>4526.8624460000001</v>
      </c>
      <c r="L1616">
        <v>889.19873900000005</v>
      </c>
      <c r="M1616">
        <v>2.0207790000000001</v>
      </c>
    </row>
    <row r="1617" spans="1:13">
      <c r="A1617">
        <v>2072</v>
      </c>
      <c r="B1617" t="s">
        <v>13</v>
      </c>
      <c r="C1617" t="s">
        <v>14</v>
      </c>
      <c r="D1617">
        <v>0.14283299999999999</v>
      </c>
      <c r="E1617">
        <v>9.3300000000000002E-4</v>
      </c>
      <c r="F1617">
        <v>-4.6827199999999998</v>
      </c>
      <c r="G1617">
        <v>-4.5897269999999999</v>
      </c>
      <c r="H1617">
        <v>-4.6278839999999999</v>
      </c>
      <c r="I1617">
        <v>2.6210000000000001E-3</v>
      </c>
      <c r="J1617">
        <v>50.368592999999997</v>
      </c>
      <c r="K1617">
        <v>4374.5225549999996</v>
      </c>
      <c r="L1617">
        <v>804.56028000000003</v>
      </c>
      <c r="M1617">
        <v>2.809593</v>
      </c>
    </row>
    <row r="1618" spans="1:13">
      <c r="A1618">
        <v>2073</v>
      </c>
      <c r="B1618" t="s">
        <v>13</v>
      </c>
      <c r="C1618" t="s">
        <v>14</v>
      </c>
      <c r="D1618">
        <v>0.115524</v>
      </c>
      <c r="E1618">
        <v>8.4900000000000004E-4</v>
      </c>
      <c r="F1618">
        <v>-4.6234390000000003</v>
      </c>
      <c r="G1618">
        <v>-4.5926790000000004</v>
      </c>
      <c r="H1618">
        <v>-4.6113379999999999</v>
      </c>
      <c r="I1618">
        <v>1.2080000000000001E-3</v>
      </c>
      <c r="J1618">
        <v>0</v>
      </c>
      <c r="K1618">
        <v>505.568016</v>
      </c>
      <c r="L1618">
        <v>115.095418</v>
      </c>
      <c r="M1618">
        <v>1.422169</v>
      </c>
    </row>
    <row r="1619" spans="1:13">
      <c r="A1619">
        <v>2074</v>
      </c>
      <c r="B1619" t="s">
        <v>13</v>
      </c>
      <c r="C1619" t="s">
        <v>14</v>
      </c>
      <c r="D1619">
        <v>3.1087379999999998</v>
      </c>
      <c r="E1619">
        <v>9.6803E-2</v>
      </c>
      <c r="F1619">
        <v>-4.97</v>
      </c>
      <c r="G1619">
        <v>-4.718763</v>
      </c>
      <c r="H1619">
        <v>-4.8233560000000004</v>
      </c>
      <c r="I1619">
        <v>0.146125</v>
      </c>
      <c r="J1619">
        <v>0</v>
      </c>
      <c r="K1619">
        <v>7159.7969709999998</v>
      </c>
      <c r="L1619">
        <v>489.23992800000002</v>
      </c>
      <c r="M1619">
        <v>1.509509</v>
      </c>
    </row>
    <row r="1620" spans="1:13">
      <c r="A1620">
        <v>2075</v>
      </c>
      <c r="B1620" t="s">
        <v>13</v>
      </c>
      <c r="C1620" t="s">
        <v>14</v>
      </c>
      <c r="D1620">
        <v>3.1926990000000002</v>
      </c>
      <c r="E1620">
        <v>0.118894</v>
      </c>
      <c r="F1620">
        <v>-5.1399249999999999</v>
      </c>
      <c r="G1620">
        <v>-4.883</v>
      </c>
      <c r="H1620">
        <v>-4.9723220000000001</v>
      </c>
      <c r="I1620">
        <v>0.19897000000000001</v>
      </c>
      <c r="J1620">
        <v>0</v>
      </c>
      <c r="K1620">
        <v>10000</v>
      </c>
      <c r="L1620">
        <v>539.73146099999997</v>
      </c>
      <c r="M1620">
        <v>1.6735070000000001</v>
      </c>
    </row>
    <row r="1621" spans="1:13">
      <c r="A1621">
        <v>2076</v>
      </c>
      <c r="B1621" t="s">
        <v>13</v>
      </c>
      <c r="C1621" t="s">
        <v>14</v>
      </c>
      <c r="D1621">
        <v>0.45499200000000001</v>
      </c>
      <c r="E1621">
        <v>8.4519999999999994E-3</v>
      </c>
      <c r="F1621">
        <v>-4.9829999999999997</v>
      </c>
      <c r="G1621">
        <v>-4.8682340000000002</v>
      </c>
      <c r="H1621">
        <v>-4.9280879999999998</v>
      </c>
      <c r="I1621">
        <v>1.584E-2</v>
      </c>
      <c r="J1621">
        <v>0</v>
      </c>
      <c r="K1621">
        <v>2358.6632509999999</v>
      </c>
      <c r="L1621">
        <v>366.51057200000002</v>
      </c>
      <c r="M1621">
        <v>1.8740490000000001</v>
      </c>
    </row>
    <row r="1622" spans="1:13">
      <c r="A1622">
        <v>2077</v>
      </c>
      <c r="B1622" t="s">
        <v>13</v>
      </c>
      <c r="C1622" t="s">
        <v>14</v>
      </c>
      <c r="D1622">
        <v>0.61695800000000001</v>
      </c>
      <c r="E1622">
        <v>1.5073E-2</v>
      </c>
      <c r="F1622">
        <v>-4.9861510000000004</v>
      </c>
      <c r="G1622">
        <v>-4.875</v>
      </c>
      <c r="H1622">
        <v>-4.9376150000000001</v>
      </c>
      <c r="I1622">
        <v>2.2397E-2</v>
      </c>
      <c r="J1622">
        <v>0</v>
      </c>
      <c r="K1622">
        <v>2480.167359</v>
      </c>
      <c r="L1622">
        <v>214.72405599999999</v>
      </c>
      <c r="M1622">
        <v>1.485962</v>
      </c>
    </row>
    <row r="1623" spans="1:13">
      <c r="A1623">
        <v>2078</v>
      </c>
      <c r="B1623" t="s">
        <v>13</v>
      </c>
      <c r="C1623" t="s">
        <v>14</v>
      </c>
      <c r="D1623">
        <v>1.653214</v>
      </c>
      <c r="E1623">
        <v>5.9666999999999998E-2</v>
      </c>
      <c r="F1623">
        <v>-5.024</v>
      </c>
      <c r="G1623">
        <v>-4.8030350000000004</v>
      </c>
      <c r="H1623">
        <v>-4.9232839999999998</v>
      </c>
      <c r="I1623">
        <v>8.2304000000000002E-2</v>
      </c>
      <c r="J1623">
        <v>0</v>
      </c>
      <c r="K1623">
        <v>3258.922188</v>
      </c>
      <c r="L1623">
        <v>157.129705</v>
      </c>
      <c r="M1623">
        <v>1.3793770000000001</v>
      </c>
    </row>
    <row r="1624" spans="1:13">
      <c r="A1624">
        <v>2079</v>
      </c>
      <c r="B1624" t="s">
        <v>13</v>
      </c>
      <c r="C1624" t="s">
        <v>14</v>
      </c>
      <c r="D1624">
        <v>0.25694899999999998</v>
      </c>
      <c r="E1624">
        <v>4.7949999999999998E-3</v>
      </c>
      <c r="F1624">
        <v>-5.0282929999999997</v>
      </c>
      <c r="G1624">
        <v>-4.9980000000000002</v>
      </c>
      <c r="H1624">
        <v>-5.0079399999999996</v>
      </c>
      <c r="I1624">
        <v>5.4720000000000003E-3</v>
      </c>
      <c r="J1624">
        <v>0</v>
      </c>
      <c r="K1624">
        <v>158.016963</v>
      </c>
      <c r="L1624">
        <v>49.818694999999998</v>
      </c>
      <c r="M1624">
        <v>1.141132</v>
      </c>
    </row>
    <row r="1625" spans="1:13">
      <c r="A1625">
        <v>2080</v>
      </c>
      <c r="B1625" t="s">
        <v>13</v>
      </c>
      <c r="C1625" t="s">
        <v>14</v>
      </c>
      <c r="D1625">
        <v>0.25680799999999998</v>
      </c>
      <c r="E1625">
        <v>4.0940000000000004E-3</v>
      </c>
      <c r="F1625">
        <v>-5.0972600000000003</v>
      </c>
      <c r="G1625">
        <v>-5.0426010000000003</v>
      </c>
      <c r="H1625">
        <v>-5.0720070000000002</v>
      </c>
      <c r="I1625">
        <v>6.0520000000000001E-3</v>
      </c>
      <c r="J1625">
        <v>0</v>
      </c>
      <c r="K1625">
        <v>828.89757599999996</v>
      </c>
      <c r="L1625">
        <v>123.45454700000001</v>
      </c>
      <c r="M1625">
        <v>1.4781249999999999</v>
      </c>
    </row>
    <row r="1626" spans="1:13">
      <c r="A1626">
        <v>2081</v>
      </c>
      <c r="B1626" t="s">
        <v>13</v>
      </c>
      <c r="C1626" t="s">
        <v>14</v>
      </c>
      <c r="D1626">
        <v>0.302921</v>
      </c>
      <c r="E1626">
        <v>6.0289999999999996E-3</v>
      </c>
      <c r="F1626">
        <v>-5.1119300000000001</v>
      </c>
      <c r="G1626">
        <v>-5.0460000000000003</v>
      </c>
      <c r="H1626">
        <v>-5.0692469999999998</v>
      </c>
      <c r="I1626">
        <v>8.9020000000000002E-3</v>
      </c>
      <c r="J1626">
        <v>0</v>
      </c>
      <c r="K1626">
        <v>708.10448899999994</v>
      </c>
      <c r="L1626">
        <v>128.14648800000001</v>
      </c>
      <c r="M1626">
        <v>1.4764710000000001</v>
      </c>
    </row>
    <row r="1627" spans="1:13">
      <c r="A1627">
        <v>2082</v>
      </c>
      <c r="B1627" t="s">
        <v>13</v>
      </c>
      <c r="C1627" t="s">
        <v>14</v>
      </c>
      <c r="D1627">
        <v>0.209287</v>
      </c>
      <c r="E1627">
        <v>3.2239999999999999E-3</v>
      </c>
      <c r="F1627">
        <v>-5.0969740000000003</v>
      </c>
      <c r="G1627">
        <v>-5.0524620000000002</v>
      </c>
      <c r="H1627">
        <v>-5.0723050000000001</v>
      </c>
      <c r="I1627">
        <v>4.0549999999999996E-3</v>
      </c>
      <c r="J1627">
        <v>0</v>
      </c>
      <c r="K1627">
        <v>180.721497</v>
      </c>
      <c r="L1627">
        <v>76.080062999999996</v>
      </c>
      <c r="M1627">
        <v>1.2579100000000001</v>
      </c>
    </row>
    <row r="1628" spans="1:13">
      <c r="A1628">
        <v>2083</v>
      </c>
      <c r="B1628" t="s">
        <v>13</v>
      </c>
      <c r="C1628" t="s">
        <v>14</v>
      </c>
      <c r="D1628">
        <v>0.241366</v>
      </c>
      <c r="E1628">
        <v>3.5140000000000002E-3</v>
      </c>
      <c r="F1628">
        <v>-5.0529999999999999</v>
      </c>
      <c r="G1628">
        <v>-4.9749999999999996</v>
      </c>
      <c r="H1628">
        <v>-5.0103059999999999</v>
      </c>
      <c r="I1628">
        <v>8.1499999999999993E-3</v>
      </c>
      <c r="J1628">
        <v>0</v>
      </c>
      <c r="K1628">
        <v>1891.1192060000001</v>
      </c>
      <c r="L1628">
        <v>429.87248899999997</v>
      </c>
      <c r="M1628">
        <v>2.31962</v>
      </c>
    </row>
    <row r="1629" spans="1:13">
      <c r="A1629">
        <v>2084</v>
      </c>
      <c r="B1629" t="s">
        <v>13</v>
      </c>
      <c r="C1629" t="s">
        <v>14</v>
      </c>
      <c r="D1629">
        <v>0.39795700000000001</v>
      </c>
      <c r="E1629">
        <v>5.2160000000000002E-3</v>
      </c>
      <c r="F1629">
        <v>-5.0051439999999996</v>
      </c>
      <c r="G1629">
        <v>-4.9653999999999998</v>
      </c>
      <c r="H1629">
        <v>-4.9864449999999998</v>
      </c>
      <c r="I1629">
        <v>6.4879999999999998E-3</v>
      </c>
      <c r="J1629">
        <v>0</v>
      </c>
      <c r="K1629">
        <v>387.73839099999998</v>
      </c>
      <c r="L1629">
        <v>76.819300999999996</v>
      </c>
      <c r="M1629">
        <v>1.2437750000000001</v>
      </c>
    </row>
    <row r="1630" spans="1:13">
      <c r="A1630">
        <v>2085</v>
      </c>
      <c r="B1630" t="s">
        <v>13</v>
      </c>
      <c r="C1630" t="s">
        <v>14</v>
      </c>
      <c r="D1630">
        <v>0.33263300000000001</v>
      </c>
      <c r="E1630">
        <v>7.1710000000000003E-3</v>
      </c>
      <c r="F1630">
        <v>-5.0880429999999999</v>
      </c>
      <c r="G1630">
        <v>-5.0549999999999997</v>
      </c>
      <c r="H1630">
        <v>-5.0713999999999997</v>
      </c>
      <c r="I1630">
        <v>8.8330000000000006E-3</v>
      </c>
      <c r="J1630">
        <v>0</v>
      </c>
      <c r="K1630">
        <v>247.92003</v>
      </c>
      <c r="L1630">
        <v>71.342335000000006</v>
      </c>
      <c r="M1630">
        <v>1.231751</v>
      </c>
    </row>
    <row r="1631" spans="1:13">
      <c r="A1631">
        <v>2086</v>
      </c>
      <c r="B1631" t="s">
        <v>13</v>
      </c>
      <c r="C1631" t="s">
        <v>14</v>
      </c>
      <c r="D1631">
        <v>1.5770930000000001</v>
      </c>
      <c r="E1631">
        <v>3.6777999999999998E-2</v>
      </c>
      <c r="F1631">
        <v>-5.1019800000000002</v>
      </c>
      <c r="G1631">
        <v>-5.0449999999999999</v>
      </c>
      <c r="H1631">
        <v>-5.067615</v>
      </c>
      <c r="I1631">
        <v>4.2402000000000002E-2</v>
      </c>
      <c r="J1631">
        <v>0</v>
      </c>
      <c r="K1631">
        <v>1952.76394</v>
      </c>
      <c r="L1631">
        <v>70.349790999999996</v>
      </c>
      <c r="M1631">
        <v>1.152925</v>
      </c>
    </row>
    <row r="1632" spans="1:13">
      <c r="A1632">
        <v>2087</v>
      </c>
      <c r="B1632" t="s">
        <v>13</v>
      </c>
      <c r="C1632" t="s">
        <v>14</v>
      </c>
      <c r="D1632">
        <v>0.15950600000000001</v>
      </c>
      <c r="E1632">
        <v>1.451E-3</v>
      </c>
      <c r="F1632">
        <v>-5.2790150000000002</v>
      </c>
      <c r="G1632">
        <v>-5.1849639999999999</v>
      </c>
      <c r="H1632">
        <v>-5.2283460000000002</v>
      </c>
      <c r="I1632">
        <v>3.705E-3</v>
      </c>
      <c r="J1632">
        <v>25.320768000000001</v>
      </c>
      <c r="K1632">
        <v>796.404854</v>
      </c>
      <c r="L1632">
        <v>281.567138</v>
      </c>
      <c r="M1632">
        <v>2.552924</v>
      </c>
    </row>
    <row r="1633" spans="1:13">
      <c r="A1633">
        <v>2088</v>
      </c>
      <c r="B1633" t="s">
        <v>13</v>
      </c>
      <c r="C1633" t="s">
        <v>14</v>
      </c>
      <c r="D1633">
        <v>9.7821000000000005E-2</v>
      </c>
      <c r="E1633">
        <v>5.9100000000000005E-4</v>
      </c>
      <c r="F1633">
        <v>-5.1914470000000001</v>
      </c>
      <c r="G1633">
        <v>-5.1678519999999999</v>
      </c>
      <c r="H1633">
        <v>-5.1787809999999999</v>
      </c>
      <c r="I1633">
        <v>8.0800000000000002E-4</v>
      </c>
      <c r="J1633">
        <v>42.761702</v>
      </c>
      <c r="K1633">
        <v>158.047617</v>
      </c>
      <c r="L1633">
        <v>94.403161999999995</v>
      </c>
      <c r="M1633">
        <v>1.366384</v>
      </c>
    </row>
    <row r="1634" spans="1:13">
      <c r="A1634">
        <v>2089</v>
      </c>
      <c r="B1634" t="s">
        <v>13</v>
      </c>
      <c r="C1634" t="s">
        <v>14</v>
      </c>
      <c r="D1634">
        <v>0.160658</v>
      </c>
      <c r="E1634">
        <v>1.5770000000000001E-3</v>
      </c>
      <c r="F1634">
        <v>-5.1985799999999998</v>
      </c>
      <c r="G1634">
        <v>-5.1825289999999997</v>
      </c>
      <c r="H1634">
        <v>-5.1910660000000002</v>
      </c>
      <c r="I1634">
        <v>1.74E-3</v>
      </c>
      <c r="J1634">
        <v>0</v>
      </c>
      <c r="K1634">
        <v>98.027037000000007</v>
      </c>
      <c r="L1634">
        <v>42.522539000000002</v>
      </c>
      <c r="M1634">
        <v>1.1035509999999999</v>
      </c>
    </row>
    <row r="1635" spans="1:13">
      <c r="A1635">
        <v>2090</v>
      </c>
      <c r="B1635" t="s">
        <v>13</v>
      </c>
      <c r="C1635" t="s">
        <v>14</v>
      </c>
      <c r="D1635">
        <v>0.19300300000000001</v>
      </c>
      <c r="E1635">
        <v>1.99E-3</v>
      </c>
      <c r="F1635">
        <v>-5.1747610000000002</v>
      </c>
      <c r="G1635">
        <v>-5.115507</v>
      </c>
      <c r="H1635">
        <v>-5.1342739999999996</v>
      </c>
      <c r="I1635">
        <v>2.8779999999999999E-3</v>
      </c>
      <c r="J1635">
        <v>15.27717</v>
      </c>
      <c r="K1635">
        <v>286.427708</v>
      </c>
      <c r="L1635">
        <v>111.87581299999999</v>
      </c>
      <c r="M1635">
        <v>1.446628</v>
      </c>
    </row>
    <row r="1636" spans="1:13">
      <c r="A1636">
        <v>2091</v>
      </c>
      <c r="B1636" t="s">
        <v>13</v>
      </c>
      <c r="C1636" t="s">
        <v>14</v>
      </c>
      <c r="D1636">
        <v>8.3255999999999997E-2</v>
      </c>
      <c r="E1636">
        <v>4.7899999999999999E-4</v>
      </c>
      <c r="F1636">
        <v>-5.096813</v>
      </c>
      <c r="G1636">
        <v>-5.09</v>
      </c>
      <c r="H1636">
        <v>-5.0932969999999997</v>
      </c>
      <c r="I1636">
        <v>5.2800000000000004E-4</v>
      </c>
      <c r="J1636">
        <v>0</v>
      </c>
      <c r="K1636">
        <v>98.001272</v>
      </c>
      <c r="L1636">
        <v>42.446309999999997</v>
      </c>
      <c r="M1636">
        <v>1.1017239999999999</v>
      </c>
    </row>
    <row r="1637" spans="1:13">
      <c r="A1637">
        <v>2092</v>
      </c>
      <c r="B1637" t="s">
        <v>13</v>
      </c>
      <c r="C1637" t="s">
        <v>14</v>
      </c>
      <c r="D1637">
        <v>0.56636900000000001</v>
      </c>
      <c r="E1637">
        <v>8.0350000000000005E-3</v>
      </c>
      <c r="F1637">
        <v>-5.1733979999999997</v>
      </c>
      <c r="G1637">
        <v>-5.0900340000000002</v>
      </c>
      <c r="H1637">
        <v>-5.1302409999999998</v>
      </c>
      <c r="I1637">
        <v>1.1315E-2</v>
      </c>
      <c r="J1637">
        <v>0</v>
      </c>
      <c r="K1637">
        <v>444.46867500000002</v>
      </c>
      <c r="L1637">
        <v>103.45607</v>
      </c>
      <c r="M1637">
        <v>1.4082380000000001</v>
      </c>
    </row>
    <row r="1638" spans="1:13">
      <c r="A1638">
        <v>2093</v>
      </c>
      <c r="B1638" t="s">
        <v>13</v>
      </c>
      <c r="C1638" t="s">
        <v>14</v>
      </c>
      <c r="D1638">
        <v>1.618123</v>
      </c>
      <c r="E1638">
        <v>4.8582E-2</v>
      </c>
      <c r="F1638">
        <v>-5.741212</v>
      </c>
      <c r="G1638">
        <v>-5.5147579999999996</v>
      </c>
      <c r="H1638">
        <v>-5.6259639999999997</v>
      </c>
      <c r="I1638">
        <v>6.8514000000000005E-2</v>
      </c>
      <c r="J1638">
        <v>0</v>
      </c>
      <c r="K1638">
        <v>3750.5044149999999</v>
      </c>
      <c r="L1638">
        <v>133.054418</v>
      </c>
      <c r="M1638">
        <v>1.410261</v>
      </c>
    </row>
    <row r="1639" spans="1:13">
      <c r="A1639">
        <v>2094</v>
      </c>
      <c r="B1639" t="s">
        <v>13</v>
      </c>
      <c r="C1639" t="s">
        <v>14</v>
      </c>
      <c r="D1639">
        <v>1.407438</v>
      </c>
      <c r="E1639">
        <v>9.5776E-2</v>
      </c>
      <c r="F1639">
        <v>-5.5122340000000003</v>
      </c>
      <c r="G1639">
        <v>-5.375</v>
      </c>
      <c r="H1639">
        <v>-5.4305849999999998</v>
      </c>
      <c r="I1639">
        <v>0.122915</v>
      </c>
      <c r="J1639">
        <v>0</v>
      </c>
      <c r="K1639">
        <v>965.26643999999999</v>
      </c>
      <c r="L1639">
        <v>84.497071000000005</v>
      </c>
      <c r="M1639">
        <v>1.2833570000000001</v>
      </c>
    </row>
    <row r="1640" spans="1:13">
      <c r="A1640">
        <v>2096</v>
      </c>
      <c r="B1640" t="s">
        <v>13</v>
      </c>
      <c r="C1640" t="s">
        <v>14</v>
      </c>
      <c r="D1640">
        <v>0.23888200000000001</v>
      </c>
      <c r="E1640">
        <v>3.8470000000000002E-3</v>
      </c>
      <c r="F1640">
        <v>-5.4450000000000003</v>
      </c>
      <c r="G1640">
        <v>-5.3</v>
      </c>
      <c r="H1640">
        <v>-5.3600659999999998</v>
      </c>
      <c r="I1640">
        <v>1.7975999999999999E-2</v>
      </c>
      <c r="J1640">
        <v>0</v>
      </c>
      <c r="K1640">
        <v>4434.5893020000003</v>
      </c>
      <c r="L1640">
        <v>1839.490444</v>
      </c>
      <c r="M1640">
        <v>4.6730219999999996</v>
      </c>
    </row>
    <row r="1641" spans="1:13">
      <c r="A1641">
        <v>2097</v>
      </c>
      <c r="B1641" t="s">
        <v>13</v>
      </c>
      <c r="C1641" t="s">
        <v>14</v>
      </c>
      <c r="D1641">
        <v>0.615255</v>
      </c>
      <c r="E1641">
        <v>9.1680000000000008E-3</v>
      </c>
      <c r="F1641">
        <v>-5.390161</v>
      </c>
      <c r="G1641">
        <v>-5.3174679999999999</v>
      </c>
      <c r="H1641">
        <v>-5.3554639999999996</v>
      </c>
      <c r="I1641">
        <v>1.3860000000000001E-2</v>
      </c>
      <c r="J1641">
        <v>0</v>
      </c>
      <c r="K1641">
        <v>404.08968399999998</v>
      </c>
      <c r="L1641">
        <v>122.294909</v>
      </c>
      <c r="M1641">
        <v>1.5116909999999999</v>
      </c>
    </row>
    <row r="1642" spans="1:13">
      <c r="A1642">
        <v>2098</v>
      </c>
      <c r="B1642" t="s">
        <v>13</v>
      </c>
      <c r="C1642" t="s">
        <v>14</v>
      </c>
      <c r="D1642">
        <v>0.19533800000000001</v>
      </c>
      <c r="E1642">
        <v>2.712E-3</v>
      </c>
      <c r="F1642">
        <v>-5.3155580000000002</v>
      </c>
      <c r="G1642">
        <v>-5.2601719999999998</v>
      </c>
      <c r="H1642">
        <v>-5.276008</v>
      </c>
      <c r="I1642">
        <v>3.8479999999999999E-3</v>
      </c>
      <c r="J1642">
        <v>0</v>
      </c>
      <c r="K1642">
        <v>754.06549700000005</v>
      </c>
      <c r="L1642">
        <v>138.46507500000001</v>
      </c>
      <c r="M1642">
        <v>1.4185460000000001</v>
      </c>
    </row>
    <row r="1643" spans="1:13">
      <c r="A1643">
        <v>2099</v>
      </c>
      <c r="B1643" t="s">
        <v>13</v>
      </c>
      <c r="C1643" t="s">
        <v>14</v>
      </c>
      <c r="D1643">
        <v>0.18032699999999999</v>
      </c>
      <c r="E1643">
        <v>2.1080000000000001E-3</v>
      </c>
      <c r="F1643">
        <v>-5.3414190000000001</v>
      </c>
      <c r="G1643">
        <v>-5.305968</v>
      </c>
      <c r="H1643">
        <v>-5.319534</v>
      </c>
      <c r="I1643">
        <v>2.5209999999999998E-3</v>
      </c>
      <c r="J1643">
        <v>10.999858</v>
      </c>
      <c r="K1643">
        <v>175.92146500000001</v>
      </c>
      <c r="L1643">
        <v>65.689079000000007</v>
      </c>
      <c r="M1643">
        <v>1.1959900000000001</v>
      </c>
    </row>
    <row r="1644" spans="1:13">
      <c r="A1644">
        <v>2100</v>
      </c>
      <c r="B1644" t="s">
        <v>13</v>
      </c>
      <c r="C1644" t="s">
        <v>14</v>
      </c>
      <c r="D1644">
        <v>0.17325599999999999</v>
      </c>
      <c r="E1644">
        <v>1.624E-3</v>
      </c>
      <c r="F1644">
        <v>-4.8005890000000004</v>
      </c>
      <c r="G1644">
        <v>-4.7467459999999999</v>
      </c>
      <c r="H1644">
        <v>-4.7734899999999998</v>
      </c>
      <c r="I1644">
        <v>2.3760000000000001E-3</v>
      </c>
      <c r="J1644">
        <v>14.340551</v>
      </c>
      <c r="K1644">
        <v>756.71570999999994</v>
      </c>
      <c r="L1644">
        <v>131.79819900000001</v>
      </c>
      <c r="M1644">
        <v>1.4633940000000001</v>
      </c>
    </row>
    <row r="1645" spans="1:13">
      <c r="A1645">
        <v>2101</v>
      </c>
      <c r="B1645" t="s">
        <v>13</v>
      </c>
      <c r="C1645" t="s">
        <v>14</v>
      </c>
      <c r="D1645">
        <v>0.54725100000000004</v>
      </c>
      <c r="E1645">
        <v>8.9309999999999997E-3</v>
      </c>
      <c r="F1645">
        <v>-5.1639999999999997</v>
      </c>
      <c r="G1645">
        <v>-4.7809999999999997</v>
      </c>
      <c r="H1645">
        <v>-4.9441079999999999</v>
      </c>
      <c r="I1645">
        <v>5.8728000000000002E-2</v>
      </c>
      <c r="J1645">
        <v>0</v>
      </c>
      <c r="K1645">
        <v>10000</v>
      </c>
      <c r="L1645">
        <v>7803.2848969999995</v>
      </c>
      <c r="M1645">
        <v>6.5759249999999998</v>
      </c>
    </row>
    <row r="1646" spans="1:13">
      <c r="A1646">
        <v>2102</v>
      </c>
      <c r="B1646" t="s">
        <v>13</v>
      </c>
      <c r="C1646" t="s">
        <v>14</v>
      </c>
      <c r="D1646">
        <v>0.58386099999999996</v>
      </c>
      <c r="E1646">
        <v>9.0629999999999999E-3</v>
      </c>
      <c r="F1646">
        <v>-4.610824</v>
      </c>
      <c r="G1646">
        <v>-4.5439999999999996</v>
      </c>
      <c r="H1646">
        <v>-4.571205</v>
      </c>
      <c r="I1646">
        <v>1.3150999999999999E-2</v>
      </c>
      <c r="J1646">
        <v>0</v>
      </c>
      <c r="K1646">
        <v>1333.0191090000001</v>
      </c>
      <c r="L1646">
        <v>164.28936999999999</v>
      </c>
      <c r="M1646">
        <v>1.4510419999999999</v>
      </c>
    </row>
    <row r="1647" spans="1:13">
      <c r="A1647">
        <v>2103</v>
      </c>
      <c r="B1647" t="s">
        <v>13</v>
      </c>
      <c r="C1647" t="s">
        <v>14</v>
      </c>
      <c r="D1647">
        <v>0.135987</v>
      </c>
      <c r="E1647">
        <v>1.3209999999999999E-3</v>
      </c>
      <c r="F1647">
        <v>-4.596813</v>
      </c>
      <c r="G1647">
        <v>-4.5820049999999997</v>
      </c>
      <c r="H1647">
        <v>-4.5903460000000003</v>
      </c>
      <c r="I1647">
        <v>1.436E-3</v>
      </c>
      <c r="J1647">
        <v>11.538708</v>
      </c>
      <c r="K1647">
        <v>192.963797</v>
      </c>
      <c r="L1647">
        <v>41.052644999999998</v>
      </c>
      <c r="M1647">
        <v>1.0871059999999999</v>
      </c>
    </row>
    <row r="1648" spans="1:13">
      <c r="A1648">
        <v>2105</v>
      </c>
      <c r="B1648" t="s">
        <v>13</v>
      </c>
      <c r="C1648" t="s">
        <v>14</v>
      </c>
      <c r="D1648">
        <v>1.043679</v>
      </c>
      <c r="E1648">
        <v>2.5104000000000001E-2</v>
      </c>
      <c r="F1648">
        <v>-4.6509999999999998</v>
      </c>
      <c r="G1648">
        <v>-4.5004289999999996</v>
      </c>
      <c r="H1648">
        <v>-4.5715050000000002</v>
      </c>
      <c r="I1648">
        <v>4.7094999999999998E-2</v>
      </c>
      <c r="J1648">
        <v>0</v>
      </c>
      <c r="K1648">
        <v>7810.2884610000001</v>
      </c>
      <c r="L1648">
        <v>1310.5576490000001</v>
      </c>
      <c r="M1648">
        <v>1.8759870000000001</v>
      </c>
    </row>
    <row r="1649" spans="1:13">
      <c r="A1649">
        <v>2106</v>
      </c>
      <c r="B1649" t="s">
        <v>13</v>
      </c>
      <c r="C1649" t="s">
        <v>14</v>
      </c>
      <c r="D1649">
        <v>0.32720700000000003</v>
      </c>
      <c r="E1649">
        <v>4.3940000000000003E-3</v>
      </c>
      <c r="F1649">
        <v>-4.6182119999999998</v>
      </c>
      <c r="G1649">
        <v>-4.550135</v>
      </c>
      <c r="H1649">
        <v>-4.5813600000000001</v>
      </c>
      <c r="I1649">
        <v>8.1290000000000008E-3</v>
      </c>
      <c r="J1649">
        <v>0</v>
      </c>
      <c r="K1649">
        <v>2156.7762899999998</v>
      </c>
      <c r="L1649">
        <v>336.06106499999999</v>
      </c>
      <c r="M1649">
        <v>1.8501460000000001</v>
      </c>
    </row>
    <row r="1650" spans="1:13">
      <c r="A1650">
        <v>2108</v>
      </c>
      <c r="B1650" t="s">
        <v>13</v>
      </c>
      <c r="C1650" t="s">
        <v>14</v>
      </c>
      <c r="D1650">
        <v>0.115992</v>
      </c>
      <c r="E1650">
        <v>9.5100000000000002E-4</v>
      </c>
      <c r="F1650">
        <v>-4.6006739999999997</v>
      </c>
      <c r="G1650">
        <v>-4.5676670000000001</v>
      </c>
      <c r="H1650">
        <v>-4.5847819999999997</v>
      </c>
      <c r="I1650">
        <v>1.2539999999999999E-3</v>
      </c>
      <c r="J1650">
        <v>7.8538119999999996</v>
      </c>
      <c r="K1650">
        <v>347.876507</v>
      </c>
      <c r="L1650">
        <v>90.514369000000002</v>
      </c>
      <c r="M1650">
        <v>1.318362</v>
      </c>
    </row>
    <row r="1651" spans="1:13">
      <c r="A1651">
        <v>2109</v>
      </c>
      <c r="B1651" t="s">
        <v>13</v>
      </c>
      <c r="C1651" t="s">
        <v>14</v>
      </c>
      <c r="D1651">
        <v>0.40434500000000001</v>
      </c>
      <c r="E1651">
        <v>9.6170000000000005E-3</v>
      </c>
      <c r="F1651">
        <v>-4.6421469999999996</v>
      </c>
      <c r="G1651">
        <v>-4.5819999999999999</v>
      </c>
      <c r="H1651">
        <v>-4.5955000000000004</v>
      </c>
      <c r="I1651">
        <v>1.2086E-2</v>
      </c>
      <c r="J1651">
        <v>0</v>
      </c>
      <c r="K1651">
        <v>921.47361100000001</v>
      </c>
      <c r="L1651">
        <v>93.167777999999998</v>
      </c>
      <c r="M1651">
        <v>1.2568299999999999</v>
      </c>
    </row>
    <row r="1652" spans="1:13">
      <c r="A1652">
        <v>2110</v>
      </c>
      <c r="B1652" t="s">
        <v>13</v>
      </c>
      <c r="C1652" t="s">
        <v>14</v>
      </c>
      <c r="D1652">
        <v>0.68860299999999997</v>
      </c>
      <c r="E1652">
        <v>1.3728000000000001E-2</v>
      </c>
      <c r="F1652">
        <v>-4.6349999999999998</v>
      </c>
      <c r="G1652">
        <v>-4.532</v>
      </c>
      <c r="H1652">
        <v>-4.5824290000000003</v>
      </c>
      <c r="I1652">
        <v>1.8010999999999999E-2</v>
      </c>
      <c r="J1652">
        <v>0</v>
      </c>
      <c r="K1652">
        <v>2020.4642879999999</v>
      </c>
      <c r="L1652">
        <v>131.37277900000001</v>
      </c>
      <c r="M1652">
        <v>1.312012</v>
      </c>
    </row>
    <row r="1653" spans="1:13">
      <c r="A1653">
        <v>2111</v>
      </c>
      <c r="B1653" t="s">
        <v>13</v>
      </c>
      <c r="C1653" t="s">
        <v>14</v>
      </c>
      <c r="D1653">
        <v>0.39416000000000001</v>
      </c>
      <c r="E1653">
        <v>6.1209999999999997E-3</v>
      </c>
      <c r="F1653">
        <v>-4.6407769999999999</v>
      </c>
      <c r="G1653">
        <v>-4.5605320000000003</v>
      </c>
      <c r="H1653">
        <v>-4.5991429999999998</v>
      </c>
      <c r="I1653">
        <v>9.4149999999999998E-3</v>
      </c>
      <c r="J1653">
        <v>18.47776</v>
      </c>
      <c r="K1653">
        <v>741.47189000000003</v>
      </c>
      <c r="L1653">
        <v>139.86984200000001</v>
      </c>
      <c r="M1653">
        <v>1.5382450000000001</v>
      </c>
    </row>
    <row r="1654" spans="1:13">
      <c r="A1654">
        <v>2112</v>
      </c>
      <c r="B1654" t="s">
        <v>13</v>
      </c>
      <c r="C1654" t="s">
        <v>14</v>
      </c>
      <c r="D1654">
        <v>0.55444000000000004</v>
      </c>
      <c r="E1654">
        <v>1.1195E-2</v>
      </c>
      <c r="F1654">
        <v>-4.6474070000000003</v>
      </c>
      <c r="G1654">
        <v>-4.5289999999999999</v>
      </c>
      <c r="H1654">
        <v>-4.5733940000000004</v>
      </c>
      <c r="I1654">
        <v>2.0697E-2</v>
      </c>
      <c r="J1654">
        <v>0</v>
      </c>
      <c r="K1654">
        <v>4308.909181</v>
      </c>
      <c r="L1654">
        <v>466.96443599999998</v>
      </c>
      <c r="M1654">
        <v>1.848751</v>
      </c>
    </row>
    <row r="1655" spans="1:13">
      <c r="A1655">
        <v>2113</v>
      </c>
      <c r="B1655" t="s">
        <v>13</v>
      </c>
      <c r="C1655" t="s">
        <v>14</v>
      </c>
      <c r="D1655">
        <v>0.24854200000000001</v>
      </c>
      <c r="E1655">
        <v>3.8070000000000001E-3</v>
      </c>
      <c r="F1655">
        <v>-4.6363690000000002</v>
      </c>
      <c r="G1655">
        <v>-4.6077050000000002</v>
      </c>
      <c r="H1655">
        <v>-4.6212780000000002</v>
      </c>
      <c r="I1655">
        <v>4.4590000000000003E-3</v>
      </c>
      <c r="J1655">
        <v>0</v>
      </c>
      <c r="K1655">
        <v>158.03602599999999</v>
      </c>
      <c r="L1655">
        <v>59.115236000000003</v>
      </c>
      <c r="M1655">
        <v>1.1712739999999999</v>
      </c>
    </row>
    <row r="1656" spans="1:13">
      <c r="A1656">
        <v>2114</v>
      </c>
      <c r="B1656" t="s">
        <v>13</v>
      </c>
      <c r="C1656" t="s">
        <v>14</v>
      </c>
      <c r="D1656">
        <v>0.29781099999999999</v>
      </c>
      <c r="E1656">
        <v>4.7429999999999998E-3</v>
      </c>
      <c r="F1656">
        <v>-4.6797490000000002</v>
      </c>
      <c r="G1656">
        <v>-4.628342</v>
      </c>
      <c r="H1656">
        <v>-4.6538539999999999</v>
      </c>
      <c r="I1656">
        <v>7.3550000000000004E-3</v>
      </c>
      <c r="J1656">
        <v>0</v>
      </c>
      <c r="K1656">
        <v>1921.4984609999999</v>
      </c>
      <c r="L1656">
        <v>251.32129800000001</v>
      </c>
      <c r="M1656">
        <v>1.550664</v>
      </c>
    </row>
    <row r="1657" spans="1:13">
      <c r="A1657">
        <v>2115</v>
      </c>
      <c r="B1657" t="s">
        <v>13</v>
      </c>
      <c r="C1657" t="s">
        <v>14</v>
      </c>
      <c r="D1657">
        <v>0.226163</v>
      </c>
      <c r="E1657">
        <v>2.176E-3</v>
      </c>
      <c r="F1657">
        <v>-4.7295379999999998</v>
      </c>
      <c r="G1657">
        <v>-4.6515050000000002</v>
      </c>
      <c r="H1657">
        <v>-4.6815360000000004</v>
      </c>
      <c r="I1657">
        <v>3.4749999999999998E-3</v>
      </c>
      <c r="J1657">
        <v>0</v>
      </c>
      <c r="K1657">
        <v>1983.508026</v>
      </c>
      <c r="L1657">
        <v>373.60387700000001</v>
      </c>
      <c r="M1657">
        <v>1.5968659999999999</v>
      </c>
    </row>
    <row r="1658" spans="1:13">
      <c r="A1658">
        <v>2116</v>
      </c>
      <c r="B1658" t="s">
        <v>13</v>
      </c>
      <c r="C1658" t="s">
        <v>14</v>
      </c>
      <c r="D1658">
        <v>0.15140500000000001</v>
      </c>
      <c r="E1658">
        <v>1.5269999999999999E-3</v>
      </c>
      <c r="F1658">
        <v>-4.758623</v>
      </c>
      <c r="G1658">
        <v>-4.727201</v>
      </c>
      <c r="H1658">
        <v>-4.7450039999999998</v>
      </c>
      <c r="I1658">
        <v>1.9139999999999999E-3</v>
      </c>
      <c r="J1658">
        <v>0</v>
      </c>
      <c r="K1658">
        <v>236.10824</v>
      </c>
      <c r="L1658">
        <v>77.352114999999998</v>
      </c>
      <c r="M1658">
        <v>1.2531080000000001</v>
      </c>
    </row>
    <row r="1659" spans="1:13">
      <c r="A1659">
        <v>2117</v>
      </c>
      <c r="B1659" t="s">
        <v>13</v>
      </c>
      <c r="C1659" t="s">
        <v>14</v>
      </c>
      <c r="D1659">
        <v>0.89051899999999995</v>
      </c>
      <c r="E1659">
        <v>1.5141999999999999E-2</v>
      </c>
      <c r="F1659">
        <v>-4.9130000000000003</v>
      </c>
      <c r="G1659">
        <v>-4.6349999999999998</v>
      </c>
      <c r="H1659">
        <v>-4.7474470000000002</v>
      </c>
      <c r="I1659">
        <v>4.4698000000000002E-2</v>
      </c>
      <c r="J1659">
        <v>0</v>
      </c>
      <c r="K1659">
        <v>10000</v>
      </c>
      <c r="L1659">
        <v>2369.4405809999998</v>
      </c>
      <c r="M1659">
        <v>2.9518559999999998</v>
      </c>
    </row>
    <row r="1660" spans="1:13">
      <c r="A1660">
        <v>2118</v>
      </c>
      <c r="B1660" t="s">
        <v>13</v>
      </c>
      <c r="C1660" t="s">
        <v>14</v>
      </c>
      <c r="D1660">
        <v>0.19539699999999999</v>
      </c>
      <c r="E1660">
        <v>2.333E-3</v>
      </c>
      <c r="F1660">
        <v>-4.7361829999999996</v>
      </c>
      <c r="G1660">
        <v>-4.7039999999999997</v>
      </c>
      <c r="H1660">
        <v>-4.7181100000000002</v>
      </c>
      <c r="I1660">
        <v>3.039E-3</v>
      </c>
      <c r="J1660">
        <v>0</v>
      </c>
      <c r="K1660">
        <v>404.08968399999998</v>
      </c>
      <c r="L1660">
        <v>89.554676999999998</v>
      </c>
      <c r="M1660">
        <v>1.3028660000000001</v>
      </c>
    </row>
    <row r="1661" spans="1:13">
      <c r="A1661">
        <v>2119</v>
      </c>
      <c r="B1661" t="s">
        <v>13</v>
      </c>
      <c r="C1661" t="s">
        <v>14</v>
      </c>
      <c r="D1661">
        <v>0.55023599999999995</v>
      </c>
      <c r="E1661">
        <v>6.8279999999999999E-3</v>
      </c>
      <c r="F1661">
        <v>-4.9459999999999997</v>
      </c>
      <c r="G1661">
        <v>-4.7435280000000004</v>
      </c>
      <c r="H1661">
        <v>-4.8155429999999999</v>
      </c>
      <c r="I1661">
        <v>2.6238999999999998E-2</v>
      </c>
      <c r="J1661">
        <v>0</v>
      </c>
      <c r="K1661">
        <v>10000</v>
      </c>
      <c r="L1661">
        <v>4689.4469079999999</v>
      </c>
      <c r="M1661">
        <v>3.8426300000000002</v>
      </c>
    </row>
    <row r="1662" spans="1:13">
      <c r="A1662">
        <v>2120</v>
      </c>
      <c r="B1662" t="s">
        <v>13</v>
      </c>
      <c r="C1662" t="s">
        <v>14</v>
      </c>
      <c r="D1662">
        <v>0.21504699999999999</v>
      </c>
      <c r="E1662">
        <v>1.748E-3</v>
      </c>
      <c r="F1662">
        <v>-4.8650000000000002</v>
      </c>
      <c r="G1662">
        <v>-4.7639940000000003</v>
      </c>
      <c r="H1662">
        <v>-4.8042749999999996</v>
      </c>
      <c r="I1662">
        <v>4.4530000000000004E-3</v>
      </c>
      <c r="J1662">
        <v>0</v>
      </c>
      <c r="K1662">
        <v>4555.9610789999997</v>
      </c>
      <c r="L1662">
        <v>1584.275502</v>
      </c>
      <c r="M1662">
        <v>2.5472290000000002</v>
      </c>
    </row>
    <row r="1663" spans="1:13">
      <c r="A1663">
        <v>2121</v>
      </c>
      <c r="B1663" t="s">
        <v>13</v>
      </c>
      <c r="C1663" t="s">
        <v>14</v>
      </c>
      <c r="D1663">
        <v>1.2532650000000001</v>
      </c>
      <c r="E1663">
        <v>3.3964000000000001E-2</v>
      </c>
      <c r="F1663">
        <v>-4.9160000000000004</v>
      </c>
      <c r="G1663">
        <v>-4.6346059999999998</v>
      </c>
      <c r="H1663">
        <v>-4.7435109999999998</v>
      </c>
      <c r="I1663">
        <v>5.6101999999999999E-2</v>
      </c>
      <c r="J1663">
        <v>0</v>
      </c>
      <c r="K1663">
        <v>3008.9000689999998</v>
      </c>
      <c r="L1663">
        <v>379.50993599999998</v>
      </c>
      <c r="M1663">
        <v>1.6517839999999999</v>
      </c>
    </row>
    <row r="1664" spans="1:13">
      <c r="A1664">
        <v>2122</v>
      </c>
      <c r="B1664" t="s">
        <v>13</v>
      </c>
      <c r="C1664" t="s">
        <v>14</v>
      </c>
      <c r="D1664">
        <v>1.2391559999999999</v>
      </c>
      <c r="E1664">
        <v>3.1622999999999998E-2</v>
      </c>
      <c r="F1664">
        <v>-4.7720000000000002</v>
      </c>
      <c r="G1664">
        <v>-4.7004229999999998</v>
      </c>
      <c r="H1664">
        <v>-4.7321109999999997</v>
      </c>
      <c r="I1664">
        <v>3.7595000000000003E-2</v>
      </c>
      <c r="J1664">
        <v>0</v>
      </c>
      <c r="K1664">
        <v>262.97980200000001</v>
      </c>
      <c r="L1664">
        <v>62.023690999999999</v>
      </c>
      <c r="M1664">
        <v>1.18886</v>
      </c>
    </row>
    <row r="1665" spans="1:13">
      <c r="A1665">
        <v>2123</v>
      </c>
      <c r="B1665" t="s">
        <v>13</v>
      </c>
      <c r="C1665" t="s">
        <v>14</v>
      </c>
      <c r="D1665">
        <v>0.21141599999999999</v>
      </c>
      <c r="E1665">
        <v>2.3800000000000002E-3</v>
      </c>
      <c r="F1665">
        <v>-4.935467</v>
      </c>
      <c r="G1665">
        <v>-4.7454710000000002</v>
      </c>
      <c r="H1665">
        <v>-4.8317500000000004</v>
      </c>
      <c r="I1665">
        <v>1.2456E-2</v>
      </c>
      <c r="J1665">
        <v>27.976144999999999</v>
      </c>
      <c r="K1665">
        <v>10000</v>
      </c>
      <c r="L1665">
        <v>1393.4729179999999</v>
      </c>
      <c r="M1665">
        <v>5.2336799999999997</v>
      </c>
    </row>
    <row r="1666" spans="1:13">
      <c r="A1666">
        <v>2124</v>
      </c>
      <c r="B1666" t="s">
        <v>13</v>
      </c>
      <c r="C1666" t="s">
        <v>14</v>
      </c>
      <c r="D1666">
        <v>0.34365400000000002</v>
      </c>
      <c r="E1666">
        <v>4.516E-3</v>
      </c>
      <c r="F1666">
        <v>-4.7699999999999996</v>
      </c>
      <c r="G1666">
        <v>-4.6070000000000002</v>
      </c>
      <c r="H1666">
        <v>-4.6769800000000004</v>
      </c>
      <c r="I1666">
        <v>1.8426999999999999E-2</v>
      </c>
      <c r="J1666">
        <v>0</v>
      </c>
      <c r="K1666">
        <v>7841.0937750000003</v>
      </c>
      <c r="L1666">
        <v>3344.7571809999999</v>
      </c>
      <c r="M1666">
        <v>4.0800179999999999</v>
      </c>
    </row>
    <row r="1667" spans="1:13">
      <c r="A1667">
        <v>2125</v>
      </c>
      <c r="B1667" t="s">
        <v>13</v>
      </c>
      <c r="C1667" t="s">
        <v>14</v>
      </c>
      <c r="D1667">
        <v>0.156477</v>
      </c>
      <c r="E1667">
        <v>1.691E-3</v>
      </c>
      <c r="F1667">
        <v>-4.671367</v>
      </c>
      <c r="G1667">
        <v>-4.6161539999999999</v>
      </c>
      <c r="H1667">
        <v>-4.631799</v>
      </c>
      <c r="I1667">
        <v>2.9640000000000001E-3</v>
      </c>
      <c r="J1667">
        <v>0</v>
      </c>
      <c r="K1667">
        <v>2765.8811139999998</v>
      </c>
      <c r="L1667">
        <v>511.97194500000001</v>
      </c>
      <c r="M1667">
        <v>1.753355</v>
      </c>
    </row>
    <row r="1668" spans="1:13">
      <c r="A1668">
        <v>2126</v>
      </c>
      <c r="B1668" t="s">
        <v>13</v>
      </c>
      <c r="C1668" t="s">
        <v>15</v>
      </c>
      <c r="D1668">
        <v>0.18337899999999999</v>
      </c>
      <c r="E1668">
        <v>1.696E-3</v>
      </c>
      <c r="F1668">
        <v>-4.6741060000000001</v>
      </c>
      <c r="G1668">
        <v>-4.6566939999999999</v>
      </c>
      <c r="H1668">
        <v>-4.6631</v>
      </c>
      <c r="I1668">
        <v>1.944E-3</v>
      </c>
      <c r="J1668">
        <v>0</v>
      </c>
      <c r="K1668">
        <v>181.61229599999999</v>
      </c>
      <c r="L1668">
        <v>52.655048999999998</v>
      </c>
      <c r="M1668">
        <v>1.146156</v>
      </c>
    </row>
    <row r="1669" spans="1:13">
      <c r="A1669">
        <v>2127</v>
      </c>
      <c r="B1669" t="s">
        <v>13</v>
      </c>
      <c r="C1669" t="s">
        <v>15</v>
      </c>
      <c r="D1669">
        <v>0.33061000000000001</v>
      </c>
      <c r="E1669">
        <v>3.5660000000000002E-3</v>
      </c>
      <c r="F1669">
        <v>-4.6267490000000002</v>
      </c>
      <c r="G1669">
        <v>-4.577</v>
      </c>
      <c r="H1669">
        <v>-4.5955399999999997</v>
      </c>
      <c r="I1669">
        <v>4.8580000000000003E-3</v>
      </c>
      <c r="J1669">
        <v>0</v>
      </c>
      <c r="K1669">
        <v>661.15876200000002</v>
      </c>
      <c r="L1669">
        <v>104.881141</v>
      </c>
      <c r="M1669">
        <v>1.362409</v>
      </c>
    </row>
    <row r="1670" spans="1:13">
      <c r="A1670">
        <v>2128</v>
      </c>
      <c r="B1670" t="s">
        <v>13</v>
      </c>
      <c r="C1670" t="s">
        <v>14</v>
      </c>
      <c r="D1670">
        <v>0.95681799999999995</v>
      </c>
      <c r="E1670">
        <v>2.0286999999999999E-2</v>
      </c>
      <c r="F1670">
        <v>-5.0201799999999999</v>
      </c>
      <c r="G1670">
        <v>-4.7949999999999999</v>
      </c>
      <c r="H1670">
        <v>-4.887238</v>
      </c>
      <c r="I1670">
        <v>4.7040999999999999E-2</v>
      </c>
      <c r="J1670">
        <v>0</v>
      </c>
      <c r="K1670">
        <v>8894.8353179999995</v>
      </c>
      <c r="L1670">
        <v>2017.3236059999999</v>
      </c>
      <c r="M1670">
        <v>2.3187570000000002</v>
      </c>
    </row>
    <row r="1671" spans="1:13">
      <c r="A1671">
        <v>2129</v>
      </c>
      <c r="B1671" t="s">
        <v>13</v>
      </c>
      <c r="C1671" t="s">
        <v>14</v>
      </c>
      <c r="D1671">
        <v>1.3112900000000001</v>
      </c>
      <c r="E1671">
        <v>3.1267999999999997E-2</v>
      </c>
      <c r="F1671">
        <v>-4.9839130000000003</v>
      </c>
      <c r="G1671">
        <v>-4.6710000000000003</v>
      </c>
      <c r="H1671">
        <v>-4.8010409999999997</v>
      </c>
      <c r="I1671">
        <v>7.0362999999999995E-2</v>
      </c>
      <c r="J1671">
        <v>0</v>
      </c>
      <c r="K1671">
        <v>10000</v>
      </c>
      <c r="L1671">
        <v>1141.3364590000001</v>
      </c>
      <c r="M1671">
        <v>2.2503299999999999</v>
      </c>
    </row>
    <row r="1672" spans="1:13">
      <c r="A1672">
        <v>2130</v>
      </c>
      <c r="B1672" t="s">
        <v>13</v>
      </c>
      <c r="C1672" t="s">
        <v>14</v>
      </c>
      <c r="D1672">
        <v>0.121778</v>
      </c>
      <c r="E1672">
        <v>7.1500000000000003E-4</v>
      </c>
      <c r="F1672">
        <v>-4.7591710000000003</v>
      </c>
      <c r="G1672">
        <v>-4.6954589999999996</v>
      </c>
      <c r="H1672">
        <v>-4.7253850000000002</v>
      </c>
      <c r="I1672">
        <v>1.549E-3</v>
      </c>
      <c r="J1672">
        <v>90.234378000000007</v>
      </c>
      <c r="K1672">
        <v>334.08271999999999</v>
      </c>
      <c r="L1672">
        <v>197.37665100000001</v>
      </c>
      <c r="M1672">
        <v>2.1645490000000001</v>
      </c>
    </row>
    <row r="1673" spans="1:13">
      <c r="A1673">
        <v>2131</v>
      </c>
      <c r="B1673" t="s">
        <v>13</v>
      </c>
      <c r="C1673" t="s">
        <v>14</v>
      </c>
      <c r="D1673">
        <v>0.91103000000000001</v>
      </c>
      <c r="E1673">
        <v>2.3168000000000001E-2</v>
      </c>
      <c r="F1673">
        <v>-4.8544780000000003</v>
      </c>
      <c r="G1673">
        <v>-4.6330419999999997</v>
      </c>
      <c r="H1673">
        <v>-4.729304</v>
      </c>
      <c r="I1673">
        <v>4.3476000000000001E-2</v>
      </c>
      <c r="J1673">
        <v>0</v>
      </c>
      <c r="K1673">
        <v>7504.2246370000003</v>
      </c>
      <c r="L1673">
        <v>1098.684555</v>
      </c>
      <c r="M1673">
        <v>1.8765559999999999</v>
      </c>
    </row>
    <row r="1674" spans="1:13">
      <c r="A1674">
        <v>2132</v>
      </c>
      <c r="B1674" t="s">
        <v>13</v>
      </c>
      <c r="C1674" t="s">
        <v>14</v>
      </c>
      <c r="D1674">
        <v>0.80691000000000002</v>
      </c>
      <c r="E1674">
        <v>2.4684000000000001E-2</v>
      </c>
      <c r="F1674">
        <v>-4.7934359999999998</v>
      </c>
      <c r="G1674">
        <v>-4.5389999999999997</v>
      </c>
      <c r="H1674">
        <v>-4.6403689999999997</v>
      </c>
      <c r="I1674">
        <v>7.8469999999999998E-2</v>
      </c>
      <c r="J1674">
        <v>0</v>
      </c>
      <c r="K1674">
        <v>8120.2086689999996</v>
      </c>
      <c r="L1674">
        <v>2274.9875000000002</v>
      </c>
      <c r="M1674">
        <v>3.178982</v>
      </c>
    </row>
    <row r="1675" spans="1:13">
      <c r="A1675">
        <v>2133</v>
      </c>
      <c r="B1675" t="s">
        <v>13</v>
      </c>
      <c r="C1675" t="s">
        <v>19</v>
      </c>
      <c r="D1675">
        <v>0.18631800000000001</v>
      </c>
      <c r="E1675">
        <v>2.3040000000000001E-3</v>
      </c>
      <c r="F1675">
        <v>-4.6061329999999998</v>
      </c>
      <c r="G1675">
        <v>-4.585782</v>
      </c>
      <c r="H1675">
        <v>-4.59659</v>
      </c>
      <c r="I1675">
        <v>2.8349999999999998E-3</v>
      </c>
      <c r="J1675">
        <v>0</v>
      </c>
      <c r="K1675">
        <v>310.08153099999998</v>
      </c>
      <c r="L1675">
        <v>72.123070999999996</v>
      </c>
      <c r="M1675">
        <v>1.230558</v>
      </c>
    </row>
    <row r="1676" spans="1:13">
      <c r="A1676">
        <v>2134</v>
      </c>
      <c r="B1676" t="s">
        <v>13</v>
      </c>
      <c r="C1676" t="s">
        <v>16</v>
      </c>
      <c r="D1676">
        <v>0.67442899999999995</v>
      </c>
      <c r="E1676">
        <v>1.3301E-2</v>
      </c>
      <c r="F1676">
        <v>-4.7184749999999998</v>
      </c>
      <c r="G1676">
        <v>-4.504791</v>
      </c>
      <c r="H1676">
        <v>-4.6331860000000002</v>
      </c>
      <c r="I1676">
        <v>2.9588E-2</v>
      </c>
      <c r="J1676">
        <v>0</v>
      </c>
      <c r="K1676">
        <v>4714.50342</v>
      </c>
      <c r="L1676">
        <v>504.95926700000001</v>
      </c>
      <c r="M1676">
        <v>2.224567</v>
      </c>
    </row>
    <row r="1677" spans="1:13">
      <c r="A1677">
        <v>2135</v>
      </c>
      <c r="B1677" t="s">
        <v>13</v>
      </c>
      <c r="C1677" t="s">
        <v>16</v>
      </c>
      <c r="D1677">
        <v>0.73697400000000002</v>
      </c>
      <c r="E1677">
        <v>3.0013999999999999E-2</v>
      </c>
      <c r="F1677">
        <v>-4.5018560000000001</v>
      </c>
      <c r="G1677">
        <v>-4.3517929999999998</v>
      </c>
      <c r="H1677">
        <v>-4.4512169999999998</v>
      </c>
      <c r="I1677">
        <v>4.1502999999999998E-2</v>
      </c>
      <c r="J1677">
        <v>0</v>
      </c>
      <c r="K1677">
        <v>10000</v>
      </c>
      <c r="L1677">
        <v>220.960824</v>
      </c>
      <c r="M1677">
        <v>1.3828100000000001</v>
      </c>
    </row>
    <row r="1678" spans="1:13">
      <c r="A1678">
        <v>2136</v>
      </c>
      <c r="B1678" t="s">
        <v>13</v>
      </c>
      <c r="C1678" t="s">
        <v>14</v>
      </c>
      <c r="D1678">
        <v>0.27235599999999999</v>
      </c>
      <c r="E1678">
        <v>4.5820000000000001E-3</v>
      </c>
      <c r="F1678">
        <v>-4.6289999999999996</v>
      </c>
      <c r="G1678">
        <v>-4.3259999999999996</v>
      </c>
      <c r="H1678">
        <v>-4.392779</v>
      </c>
      <c r="I1678">
        <v>1.3084999999999999E-2</v>
      </c>
      <c r="J1678">
        <v>0</v>
      </c>
      <c r="K1678">
        <v>10000</v>
      </c>
      <c r="L1678">
        <v>5087.5468920000003</v>
      </c>
      <c r="M1678">
        <v>2.855496</v>
      </c>
    </row>
    <row r="1679" spans="1:13">
      <c r="A1679">
        <v>2137</v>
      </c>
      <c r="B1679" t="s">
        <v>13</v>
      </c>
      <c r="C1679" t="s">
        <v>14</v>
      </c>
      <c r="D1679">
        <v>1.058368</v>
      </c>
      <c r="E1679">
        <v>2.0501999999999999E-2</v>
      </c>
      <c r="F1679">
        <v>-4.4871699999999999</v>
      </c>
      <c r="G1679">
        <v>-4.3120000000000003</v>
      </c>
      <c r="H1679">
        <v>-4.391184</v>
      </c>
      <c r="I1679">
        <v>3.6008999999999999E-2</v>
      </c>
      <c r="J1679">
        <v>0</v>
      </c>
      <c r="K1679">
        <v>2359.569133</v>
      </c>
      <c r="L1679">
        <v>279.28406100000001</v>
      </c>
      <c r="M1679">
        <v>1.7563359999999999</v>
      </c>
    </row>
    <row r="1680" spans="1:13">
      <c r="A1680">
        <v>2138</v>
      </c>
      <c r="B1680" t="s">
        <v>13</v>
      </c>
      <c r="C1680" t="s">
        <v>14</v>
      </c>
      <c r="D1680">
        <v>0.98065199999999997</v>
      </c>
      <c r="E1680">
        <v>2.6421E-2</v>
      </c>
      <c r="F1680">
        <v>-4.4261860000000004</v>
      </c>
      <c r="G1680">
        <v>-4.2121839999999997</v>
      </c>
      <c r="H1680">
        <v>-4.3043269999999998</v>
      </c>
      <c r="I1680">
        <v>3.9772000000000002E-2</v>
      </c>
      <c r="J1680">
        <v>0</v>
      </c>
      <c r="K1680">
        <v>4494.8372579999996</v>
      </c>
      <c r="L1680">
        <v>285.19927100000001</v>
      </c>
      <c r="M1680">
        <v>1.505333</v>
      </c>
    </row>
    <row r="1681" spans="1:13">
      <c r="A1681">
        <v>2139</v>
      </c>
      <c r="B1681" t="s">
        <v>13</v>
      </c>
      <c r="C1681" t="s">
        <v>16</v>
      </c>
      <c r="D1681">
        <v>0.51425699999999996</v>
      </c>
      <c r="E1681">
        <v>1.3771E-2</v>
      </c>
      <c r="F1681">
        <v>-4.5526090000000003</v>
      </c>
      <c r="G1681">
        <v>-4.4812700000000003</v>
      </c>
      <c r="H1681">
        <v>-4.516184</v>
      </c>
      <c r="I1681">
        <v>1.7113E-2</v>
      </c>
      <c r="J1681">
        <v>0</v>
      </c>
      <c r="K1681">
        <v>348.410391</v>
      </c>
      <c r="L1681">
        <v>74.006922000000003</v>
      </c>
      <c r="M1681">
        <v>1.2426820000000001</v>
      </c>
    </row>
    <row r="1682" spans="1:13">
      <c r="A1682">
        <v>2140</v>
      </c>
      <c r="B1682" t="s">
        <v>13</v>
      </c>
      <c r="C1682" t="s">
        <v>16</v>
      </c>
      <c r="D1682">
        <v>0.46457100000000001</v>
      </c>
      <c r="E1682">
        <v>1.2297000000000001E-2</v>
      </c>
      <c r="F1682">
        <v>-4.6379999999999999</v>
      </c>
      <c r="G1682">
        <v>-4.5442140000000002</v>
      </c>
      <c r="H1682">
        <v>-4.5990570000000002</v>
      </c>
      <c r="I1682">
        <v>1.7146999999999999E-2</v>
      </c>
      <c r="J1682">
        <v>0</v>
      </c>
      <c r="K1682">
        <v>499.73912300000001</v>
      </c>
      <c r="L1682">
        <v>106.247857</v>
      </c>
      <c r="M1682">
        <v>1.3943509999999999</v>
      </c>
    </row>
    <row r="1683" spans="1:13">
      <c r="A1683">
        <v>2141</v>
      </c>
      <c r="B1683" t="s">
        <v>13</v>
      </c>
      <c r="C1683" t="s">
        <v>16</v>
      </c>
      <c r="D1683">
        <v>0.211008</v>
      </c>
      <c r="E1683">
        <v>1.289E-3</v>
      </c>
      <c r="F1683">
        <v>-4.5820030000000003</v>
      </c>
      <c r="G1683">
        <v>-4.5025729999999999</v>
      </c>
      <c r="H1683">
        <v>-4.5349000000000004</v>
      </c>
      <c r="I1683">
        <v>3.7369999999999999E-3</v>
      </c>
      <c r="J1683">
        <v>0</v>
      </c>
      <c r="K1683">
        <v>2014.736382</v>
      </c>
      <c r="L1683">
        <v>539.67132600000002</v>
      </c>
      <c r="M1683">
        <v>2.9001169999999998</v>
      </c>
    </row>
    <row r="1684" spans="1:13">
      <c r="A1684">
        <v>2142</v>
      </c>
      <c r="B1684" t="s">
        <v>13</v>
      </c>
      <c r="C1684" t="s">
        <v>14</v>
      </c>
      <c r="D1684">
        <v>0.65804499999999999</v>
      </c>
      <c r="E1684">
        <v>2.1014000000000001E-2</v>
      </c>
      <c r="F1684">
        <v>-4.7503640000000003</v>
      </c>
      <c r="G1684">
        <v>-4.467187</v>
      </c>
      <c r="H1684">
        <v>-4.6074349999999997</v>
      </c>
      <c r="I1684">
        <v>6.2389E-2</v>
      </c>
      <c r="J1684">
        <v>0</v>
      </c>
      <c r="K1684">
        <v>10000</v>
      </c>
      <c r="L1684">
        <v>2388.627626</v>
      </c>
      <c r="M1684">
        <v>2.9690129999999999</v>
      </c>
    </row>
    <row r="1685" spans="1:13">
      <c r="A1685">
        <v>2143</v>
      </c>
      <c r="B1685" t="s">
        <v>13</v>
      </c>
      <c r="C1685" t="s">
        <v>21</v>
      </c>
      <c r="D1685">
        <v>0.70316400000000001</v>
      </c>
      <c r="E1685">
        <v>3.0731000000000001E-2</v>
      </c>
      <c r="F1685">
        <v>-4.8282470000000002</v>
      </c>
      <c r="G1685">
        <v>-4.57707</v>
      </c>
      <c r="H1685">
        <v>-4.6938950000000004</v>
      </c>
      <c r="I1685">
        <v>5.8160000000000003E-2</v>
      </c>
      <c r="J1685">
        <v>7.3311409999999997</v>
      </c>
      <c r="K1685">
        <v>6024.5774339999998</v>
      </c>
      <c r="L1685">
        <v>403.35756500000002</v>
      </c>
      <c r="M1685">
        <v>1.892549</v>
      </c>
    </row>
    <row r="1686" spans="1:13">
      <c r="A1686">
        <v>2144</v>
      </c>
      <c r="B1686" t="s">
        <v>13</v>
      </c>
      <c r="C1686" t="s">
        <v>14</v>
      </c>
      <c r="D1686">
        <v>0.64641700000000002</v>
      </c>
      <c r="E1686">
        <v>1.5497E-2</v>
      </c>
      <c r="F1686">
        <v>-4.647977</v>
      </c>
      <c r="G1686">
        <v>-4.5391560000000002</v>
      </c>
      <c r="H1686">
        <v>-4.5989969999999998</v>
      </c>
      <c r="I1686">
        <v>1.9864E-2</v>
      </c>
      <c r="J1686">
        <v>0</v>
      </c>
      <c r="K1686">
        <v>499.72902900000003</v>
      </c>
      <c r="L1686">
        <v>85.649213000000003</v>
      </c>
      <c r="M1686">
        <v>1.2817780000000001</v>
      </c>
    </row>
    <row r="1687" spans="1:13">
      <c r="A1687">
        <v>2145</v>
      </c>
      <c r="B1687" t="s">
        <v>13</v>
      </c>
      <c r="C1687" t="s">
        <v>14</v>
      </c>
      <c r="D1687">
        <v>2.383429</v>
      </c>
      <c r="E1687">
        <v>8.2710000000000006E-2</v>
      </c>
      <c r="F1687">
        <v>-4.4649999999999999</v>
      </c>
      <c r="G1687">
        <v>-4.093</v>
      </c>
      <c r="H1687">
        <v>-4.2470829999999999</v>
      </c>
      <c r="I1687">
        <v>0.14651400000000001</v>
      </c>
      <c r="J1687">
        <v>0</v>
      </c>
      <c r="K1687">
        <v>10000</v>
      </c>
      <c r="L1687">
        <v>768.17389400000002</v>
      </c>
      <c r="M1687">
        <v>1.7714270000000001</v>
      </c>
    </row>
    <row r="1688" spans="1:13">
      <c r="A1688">
        <v>2146</v>
      </c>
      <c r="B1688" t="s">
        <v>13</v>
      </c>
      <c r="C1688" t="s">
        <v>14</v>
      </c>
      <c r="D1688">
        <v>0.11375399999999999</v>
      </c>
      <c r="E1688">
        <v>8.4000000000000003E-4</v>
      </c>
      <c r="F1688">
        <v>-4.2543980000000001</v>
      </c>
      <c r="G1688">
        <v>-4.2338690000000003</v>
      </c>
      <c r="H1688">
        <v>-4.2423320000000002</v>
      </c>
      <c r="I1688">
        <v>1.0200000000000001E-3</v>
      </c>
      <c r="J1688">
        <v>0</v>
      </c>
      <c r="K1688">
        <v>223.51243299999999</v>
      </c>
      <c r="L1688">
        <v>67.886037000000002</v>
      </c>
      <c r="M1688">
        <v>1.2143090000000001</v>
      </c>
    </row>
    <row r="1689" spans="1:13">
      <c r="A1689">
        <v>2147</v>
      </c>
      <c r="B1689" t="s">
        <v>13</v>
      </c>
      <c r="C1689" t="s">
        <v>16</v>
      </c>
      <c r="D1689">
        <v>0.73398600000000003</v>
      </c>
      <c r="E1689">
        <v>1.7663000000000002E-2</v>
      </c>
      <c r="F1689">
        <v>-4.4509999999999996</v>
      </c>
      <c r="G1689">
        <v>-4.172593</v>
      </c>
      <c r="H1689">
        <v>-4.2375249999999998</v>
      </c>
      <c r="I1689">
        <v>3.1914999999999999E-2</v>
      </c>
      <c r="J1689">
        <v>0</v>
      </c>
      <c r="K1689">
        <v>10000</v>
      </c>
      <c r="L1689">
        <v>1186.3221820000001</v>
      </c>
      <c r="M1689">
        <v>1.8068649999999999</v>
      </c>
    </row>
    <row r="1690" spans="1:13">
      <c r="A1690">
        <v>2148</v>
      </c>
      <c r="B1690" t="s">
        <v>13</v>
      </c>
      <c r="C1690" t="s">
        <v>14</v>
      </c>
      <c r="D1690">
        <v>0.193438</v>
      </c>
      <c r="E1690">
        <v>2.5560000000000001E-3</v>
      </c>
      <c r="F1690">
        <v>-4.1917400000000002</v>
      </c>
      <c r="G1690">
        <v>-4.1459999999999999</v>
      </c>
      <c r="H1690">
        <v>-4.1635010000000001</v>
      </c>
      <c r="I1690">
        <v>3.8679999999999999E-3</v>
      </c>
      <c r="J1690">
        <v>0</v>
      </c>
      <c r="K1690">
        <v>332.441283</v>
      </c>
      <c r="L1690">
        <v>120.789293</v>
      </c>
      <c r="M1690">
        <v>1.513282</v>
      </c>
    </row>
    <row r="1691" spans="1:13">
      <c r="A1691">
        <v>2149</v>
      </c>
      <c r="B1691" t="s">
        <v>13</v>
      </c>
      <c r="C1691" t="s">
        <v>14</v>
      </c>
      <c r="D1691">
        <v>0.14296200000000001</v>
      </c>
      <c r="E1691">
        <v>1.4909999999999999E-3</v>
      </c>
      <c r="F1691">
        <v>-4.1528390000000002</v>
      </c>
      <c r="G1691">
        <v>-4.1360000000000001</v>
      </c>
      <c r="H1691">
        <v>-4.1430379999999998</v>
      </c>
      <c r="I1691">
        <v>1.856E-3</v>
      </c>
      <c r="J1691">
        <v>0</v>
      </c>
      <c r="K1691">
        <v>158.047617</v>
      </c>
      <c r="L1691">
        <v>73.459379999999996</v>
      </c>
      <c r="M1691">
        <v>1.2454350000000001</v>
      </c>
    </row>
    <row r="1692" spans="1:13">
      <c r="A1692">
        <v>2150</v>
      </c>
      <c r="B1692" t="s">
        <v>13</v>
      </c>
      <c r="C1692" t="s">
        <v>14</v>
      </c>
      <c r="D1692">
        <v>0.35173399999999999</v>
      </c>
      <c r="E1692">
        <v>4.8910000000000004E-3</v>
      </c>
      <c r="F1692">
        <v>-4.1520000000000001</v>
      </c>
      <c r="G1692">
        <v>-4.0529999999999999</v>
      </c>
      <c r="H1692">
        <v>-4.0832870000000003</v>
      </c>
      <c r="I1692">
        <v>8.3909999999999992E-3</v>
      </c>
      <c r="J1692">
        <v>0</v>
      </c>
      <c r="K1692">
        <v>4400.9056609999998</v>
      </c>
      <c r="L1692">
        <v>959.89969900000006</v>
      </c>
      <c r="M1692">
        <v>1.7154020000000001</v>
      </c>
    </row>
    <row r="1693" spans="1:13">
      <c r="A1693">
        <v>2151</v>
      </c>
      <c r="B1693" t="s">
        <v>13</v>
      </c>
      <c r="C1693" t="s">
        <v>14</v>
      </c>
      <c r="D1693">
        <v>0.14730199999999999</v>
      </c>
      <c r="E1693">
        <v>1.232E-3</v>
      </c>
      <c r="F1693">
        <v>-4.1221550000000002</v>
      </c>
      <c r="G1693">
        <v>-4.0869999999999997</v>
      </c>
      <c r="H1693">
        <v>-4.0976679999999996</v>
      </c>
      <c r="I1693">
        <v>2.0569999999999998E-3</v>
      </c>
      <c r="J1693">
        <v>0</v>
      </c>
      <c r="K1693">
        <v>1055.543979</v>
      </c>
      <c r="L1693">
        <v>251.581503</v>
      </c>
      <c r="M1693">
        <v>1.6695739999999999</v>
      </c>
    </row>
    <row r="1694" spans="1:13">
      <c r="A1694">
        <v>2152</v>
      </c>
      <c r="B1694" t="s">
        <v>13</v>
      </c>
      <c r="C1694" t="s">
        <v>14</v>
      </c>
      <c r="D1694">
        <v>0.17849999999999999</v>
      </c>
      <c r="E1694">
        <v>1.7160000000000001E-3</v>
      </c>
      <c r="F1694">
        <v>-4.1100000000000003</v>
      </c>
      <c r="G1694">
        <v>-4.0609999999999999</v>
      </c>
      <c r="H1694">
        <v>-4.079205</v>
      </c>
      <c r="I1694">
        <v>3.5079999999999998E-3</v>
      </c>
      <c r="J1694">
        <v>0</v>
      </c>
      <c r="K1694">
        <v>1620.8251640000001</v>
      </c>
      <c r="L1694">
        <v>397.48156999999998</v>
      </c>
      <c r="M1694">
        <v>2.0449570000000001</v>
      </c>
    </row>
    <row r="1695" spans="1:13">
      <c r="A1695">
        <v>2153</v>
      </c>
      <c r="B1695" t="s">
        <v>13</v>
      </c>
      <c r="C1695" t="s">
        <v>14</v>
      </c>
      <c r="D1695">
        <v>0.40277099999999999</v>
      </c>
      <c r="E1695">
        <v>4.5450000000000004E-3</v>
      </c>
      <c r="F1695">
        <v>-4.14663</v>
      </c>
      <c r="G1695">
        <v>-4.086017</v>
      </c>
      <c r="H1695">
        <v>-4.1113239999999998</v>
      </c>
      <c r="I1695">
        <v>6.7780000000000002E-3</v>
      </c>
      <c r="J1695">
        <v>0</v>
      </c>
      <c r="K1695">
        <v>804.42414399999996</v>
      </c>
      <c r="L1695">
        <v>145.98200900000001</v>
      </c>
      <c r="M1695">
        <v>1.4913719999999999</v>
      </c>
    </row>
    <row r="1696" spans="1:13">
      <c r="A1696">
        <v>2154</v>
      </c>
      <c r="B1696" t="s">
        <v>13</v>
      </c>
      <c r="C1696" t="s">
        <v>14</v>
      </c>
      <c r="D1696">
        <v>0.15407499999999999</v>
      </c>
      <c r="E1696">
        <v>1.3979999999999999E-3</v>
      </c>
      <c r="F1696">
        <v>-4.1835459999999998</v>
      </c>
      <c r="G1696">
        <v>-4.1487049999999996</v>
      </c>
      <c r="H1696">
        <v>-4.1634580000000003</v>
      </c>
      <c r="I1696">
        <v>2.0270000000000002E-3</v>
      </c>
      <c r="J1696">
        <v>35.892671999999997</v>
      </c>
      <c r="K1696">
        <v>180.721497</v>
      </c>
      <c r="L1696">
        <v>107.534655</v>
      </c>
      <c r="M1696">
        <v>1.449648</v>
      </c>
    </row>
    <row r="1697" spans="1:13">
      <c r="A1697">
        <v>2155</v>
      </c>
      <c r="B1697" t="s">
        <v>13</v>
      </c>
      <c r="C1697" t="s">
        <v>14</v>
      </c>
      <c r="D1697">
        <v>0.52644000000000002</v>
      </c>
      <c r="E1697">
        <v>1.1224E-2</v>
      </c>
      <c r="F1697">
        <v>-4.061223</v>
      </c>
      <c r="G1697">
        <v>-3.9483380000000001</v>
      </c>
      <c r="H1697">
        <v>-3.993941</v>
      </c>
      <c r="I1697">
        <v>1.7548000000000001E-2</v>
      </c>
      <c r="J1697">
        <v>0</v>
      </c>
      <c r="K1697">
        <v>10000</v>
      </c>
      <c r="L1697">
        <v>561.78331100000003</v>
      </c>
      <c r="M1697">
        <v>1.563474</v>
      </c>
    </row>
    <row r="1698" spans="1:13">
      <c r="A1698">
        <v>2156</v>
      </c>
      <c r="B1698" t="s">
        <v>13</v>
      </c>
      <c r="C1698" t="s">
        <v>14</v>
      </c>
      <c r="D1698">
        <v>0.55507700000000004</v>
      </c>
      <c r="E1698">
        <v>1.2692999999999999E-2</v>
      </c>
      <c r="F1698">
        <v>-4.1091870000000004</v>
      </c>
      <c r="G1698">
        <v>-3.9883540000000002</v>
      </c>
      <c r="H1698">
        <v>-4.0381289999999996</v>
      </c>
      <c r="I1698">
        <v>2.6349999999999998E-2</v>
      </c>
      <c r="J1698">
        <v>14.949199999999999</v>
      </c>
      <c r="K1698">
        <v>3126.6698500000002</v>
      </c>
      <c r="L1698">
        <v>348.08573100000001</v>
      </c>
      <c r="M1698">
        <v>2.075939</v>
      </c>
    </row>
    <row r="1699" spans="1:13">
      <c r="A1699">
        <v>2157</v>
      </c>
      <c r="B1699" t="s">
        <v>13</v>
      </c>
      <c r="C1699" t="s">
        <v>14</v>
      </c>
      <c r="D1699">
        <v>0.32658300000000001</v>
      </c>
      <c r="E1699">
        <v>3.3430000000000001E-3</v>
      </c>
      <c r="F1699">
        <v>-4.0556869999999998</v>
      </c>
      <c r="G1699">
        <v>-3.9990000000000001</v>
      </c>
      <c r="H1699">
        <v>-4.0253399999999999</v>
      </c>
      <c r="I1699">
        <v>4.9610000000000001E-3</v>
      </c>
      <c r="J1699">
        <v>0</v>
      </c>
      <c r="K1699">
        <v>838.03667099999996</v>
      </c>
      <c r="L1699">
        <v>151.05586600000001</v>
      </c>
      <c r="M1699">
        <v>1.4837720000000001</v>
      </c>
    </row>
    <row r="1700" spans="1:13">
      <c r="A1700">
        <v>2158</v>
      </c>
      <c r="B1700" t="s">
        <v>13</v>
      </c>
      <c r="C1700" t="s">
        <v>14</v>
      </c>
      <c r="D1700">
        <v>0.30471300000000001</v>
      </c>
      <c r="E1700">
        <v>4.6490000000000004E-3</v>
      </c>
      <c r="F1700">
        <v>-4.1339309999999996</v>
      </c>
      <c r="G1700">
        <v>-4.0629999999999997</v>
      </c>
      <c r="H1700">
        <v>-4.0835160000000004</v>
      </c>
      <c r="I1700">
        <v>7.6080000000000002E-3</v>
      </c>
      <c r="J1700">
        <v>0</v>
      </c>
      <c r="K1700">
        <v>2724.147794</v>
      </c>
      <c r="L1700">
        <v>509.96166099999999</v>
      </c>
      <c r="M1700">
        <v>1.6365829999999999</v>
      </c>
    </row>
    <row r="1701" spans="1:13">
      <c r="A1701">
        <v>2160</v>
      </c>
      <c r="B1701" t="s">
        <v>13</v>
      </c>
      <c r="C1701" t="s">
        <v>14</v>
      </c>
      <c r="D1701">
        <v>0.13464899999999999</v>
      </c>
      <c r="E1701">
        <v>1.263E-3</v>
      </c>
      <c r="F1701">
        <v>-4.14079</v>
      </c>
      <c r="G1701">
        <v>-4.1066260000000003</v>
      </c>
      <c r="H1701">
        <v>-4.1274699999999998</v>
      </c>
      <c r="I1701">
        <v>1.647E-3</v>
      </c>
      <c r="J1701">
        <v>14.164275999999999</v>
      </c>
      <c r="K1701">
        <v>602.31478100000004</v>
      </c>
      <c r="L1701">
        <v>111.960081</v>
      </c>
      <c r="M1701">
        <v>1.303561</v>
      </c>
    </row>
    <row r="1702" spans="1:13">
      <c r="A1702">
        <v>2161</v>
      </c>
      <c r="B1702" t="s">
        <v>13</v>
      </c>
      <c r="C1702" t="s">
        <v>14</v>
      </c>
      <c r="D1702">
        <v>0.56110400000000005</v>
      </c>
      <c r="E1702">
        <v>1.4086E-2</v>
      </c>
      <c r="F1702">
        <v>-4.1149310000000003</v>
      </c>
      <c r="G1702">
        <v>-4.0410000000000004</v>
      </c>
      <c r="H1702">
        <v>-4.06942</v>
      </c>
      <c r="I1702">
        <v>2.3132E-2</v>
      </c>
      <c r="J1702">
        <v>0</v>
      </c>
      <c r="K1702">
        <v>5450.9868980000001</v>
      </c>
      <c r="L1702">
        <v>236.60152299999999</v>
      </c>
      <c r="M1702">
        <v>1.6421939999999999</v>
      </c>
    </row>
    <row r="1703" spans="1:13">
      <c r="A1703">
        <v>2162</v>
      </c>
      <c r="B1703" t="s">
        <v>13</v>
      </c>
      <c r="C1703" t="s">
        <v>14</v>
      </c>
      <c r="D1703">
        <v>0.65795800000000004</v>
      </c>
      <c r="E1703">
        <v>1.3702000000000001E-2</v>
      </c>
      <c r="F1703">
        <v>-4.1379999999999999</v>
      </c>
      <c r="G1703">
        <v>-3.9750000000000001</v>
      </c>
      <c r="H1703">
        <v>-4.0370720000000002</v>
      </c>
      <c r="I1703">
        <v>3.1639E-2</v>
      </c>
      <c r="J1703">
        <v>0</v>
      </c>
      <c r="K1703">
        <v>4184.0608460000003</v>
      </c>
      <c r="L1703">
        <v>717.64331700000002</v>
      </c>
      <c r="M1703">
        <v>2.3091599999999999</v>
      </c>
    </row>
    <row r="1704" spans="1:13">
      <c r="A1704">
        <v>2163</v>
      </c>
      <c r="B1704" t="s">
        <v>13</v>
      </c>
      <c r="C1704" t="s">
        <v>14</v>
      </c>
      <c r="D1704">
        <v>0.13735800000000001</v>
      </c>
      <c r="E1704">
        <v>1.2290000000000001E-3</v>
      </c>
      <c r="F1704">
        <v>-4.1182780000000001</v>
      </c>
      <c r="G1704">
        <v>-4.101</v>
      </c>
      <c r="H1704">
        <v>-4.1063970000000003</v>
      </c>
      <c r="I1704">
        <v>1.1919999999999999E-3</v>
      </c>
      <c r="J1704">
        <v>0</v>
      </c>
      <c r="K1704">
        <v>264.69182599999999</v>
      </c>
      <c r="L1704">
        <v>45.034956000000001</v>
      </c>
      <c r="M1704">
        <v>0.969503</v>
      </c>
    </row>
    <row r="1705" spans="1:13">
      <c r="A1705">
        <v>2164</v>
      </c>
      <c r="B1705" t="s">
        <v>13</v>
      </c>
      <c r="C1705" t="s">
        <v>14</v>
      </c>
      <c r="D1705">
        <v>0.59697599999999995</v>
      </c>
      <c r="E1705">
        <v>1.2588E-2</v>
      </c>
      <c r="F1705">
        <v>-4.1727670000000003</v>
      </c>
      <c r="G1705">
        <v>-4.0990000000000002</v>
      </c>
      <c r="H1705">
        <v>-4.132225</v>
      </c>
      <c r="I1705">
        <v>1.8804999999999999E-2</v>
      </c>
      <c r="J1705">
        <v>0</v>
      </c>
      <c r="K1705">
        <v>1674.7410500000001</v>
      </c>
      <c r="L1705">
        <v>157.704556</v>
      </c>
      <c r="M1705">
        <v>1.493887</v>
      </c>
    </row>
    <row r="1706" spans="1:13">
      <c r="A1706">
        <v>2165</v>
      </c>
      <c r="B1706" t="s">
        <v>13</v>
      </c>
      <c r="C1706" t="s">
        <v>14</v>
      </c>
      <c r="D1706">
        <v>0.15657199999999999</v>
      </c>
      <c r="E1706">
        <v>1.761E-3</v>
      </c>
      <c r="F1706">
        <v>-4.2036360000000004</v>
      </c>
      <c r="G1706">
        <v>-4.165</v>
      </c>
      <c r="H1706">
        <v>-4.1799309999999998</v>
      </c>
      <c r="I1706">
        <v>2.2439999999999999E-3</v>
      </c>
      <c r="J1706">
        <v>0</v>
      </c>
      <c r="K1706">
        <v>2605.0799860000002</v>
      </c>
      <c r="L1706">
        <v>114.521066</v>
      </c>
      <c r="M1706">
        <v>1.2744150000000001</v>
      </c>
    </row>
    <row r="1707" spans="1:13">
      <c r="A1707">
        <v>2166</v>
      </c>
      <c r="B1707" t="s">
        <v>13</v>
      </c>
      <c r="C1707" t="s">
        <v>14</v>
      </c>
      <c r="D1707">
        <v>0.132684</v>
      </c>
      <c r="E1707">
        <v>1.1739999999999999E-3</v>
      </c>
      <c r="F1707">
        <v>-4.2358549999999999</v>
      </c>
      <c r="G1707">
        <v>-4.2072960000000004</v>
      </c>
      <c r="H1707">
        <v>-4.2213799999999999</v>
      </c>
      <c r="I1707">
        <v>1.575E-3</v>
      </c>
      <c r="J1707">
        <v>0</v>
      </c>
      <c r="K1707">
        <v>2820.2520500000001</v>
      </c>
      <c r="L1707">
        <v>110.37966299999999</v>
      </c>
      <c r="M1707">
        <v>1.3411979999999999</v>
      </c>
    </row>
    <row r="1708" spans="1:13">
      <c r="A1708">
        <v>2167</v>
      </c>
      <c r="B1708" t="s">
        <v>13</v>
      </c>
      <c r="C1708" t="s">
        <v>14</v>
      </c>
      <c r="D1708">
        <v>0.25256699999999999</v>
      </c>
      <c r="E1708">
        <v>3.4020000000000001E-3</v>
      </c>
      <c r="F1708">
        <v>-4.2016169999999997</v>
      </c>
      <c r="G1708">
        <v>-4.1512399999999996</v>
      </c>
      <c r="H1708">
        <v>-4.1690569999999996</v>
      </c>
      <c r="I1708">
        <v>4.7949999999999998E-3</v>
      </c>
      <c r="J1708">
        <v>0</v>
      </c>
      <c r="K1708">
        <v>10000</v>
      </c>
      <c r="L1708">
        <v>223.58640800000001</v>
      </c>
      <c r="M1708">
        <v>1.409241</v>
      </c>
    </row>
    <row r="1709" spans="1:13">
      <c r="A1709">
        <v>2168</v>
      </c>
      <c r="B1709" t="s">
        <v>13</v>
      </c>
      <c r="C1709" t="s">
        <v>14</v>
      </c>
      <c r="D1709">
        <v>0.50248199999999998</v>
      </c>
      <c r="E1709">
        <v>1.2955E-2</v>
      </c>
      <c r="F1709">
        <v>-4.1550000000000002</v>
      </c>
      <c r="G1709">
        <v>-4.0842660000000004</v>
      </c>
      <c r="H1709">
        <v>-4.111103</v>
      </c>
      <c r="I1709">
        <v>1.7767999999999999E-2</v>
      </c>
      <c r="J1709">
        <v>0</v>
      </c>
      <c r="K1709">
        <v>2386.6088420000001</v>
      </c>
      <c r="L1709">
        <v>247.685452</v>
      </c>
      <c r="M1709">
        <v>1.3715329999999999</v>
      </c>
    </row>
    <row r="1710" spans="1:13">
      <c r="A1710">
        <v>2169</v>
      </c>
      <c r="B1710" t="s">
        <v>13</v>
      </c>
      <c r="C1710" t="s">
        <v>14</v>
      </c>
      <c r="D1710">
        <v>0.14746600000000001</v>
      </c>
      <c r="E1710">
        <v>1.4920000000000001E-3</v>
      </c>
      <c r="F1710">
        <v>-4.1530019999999999</v>
      </c>
      <c r="G1710">
        <v>-4.1241810000000001</v>
      </c>
      <c r="H1710">
        <v>-4.141254</v>
      </c>
      <c r="I1710">
        <v>1.8220000000000001E-3</v>
      </c>
      <c r="J1710">
        <v>15.696156</v>
      </c>
      <c r="K1710">
        <v>244.07305600000001</v>
      </c>
      <c r="L1710">
        <v>69.847302999999997</v>
      </c>
      <c r="M1710">
        <v>1.2212419999999999</v>
      </c>
    </row>
    <row r="1711" spans="1:13">
      <c r="A1711">
        <v>2170</v>
      </c>
      <c r="B1711" t="s">
        <v>13</v>
      </c>
      <c r="C1711" t="s">
        <v>14</v>
      </c>
      <c r="D1711">
        <v>0.20106499999999999</v>
      </c>
      <c r="E1711">
        <v>2.2599999999999999E-3</v>
      </c>
      <c r="F1711">
        <v>-4.1940359999999997</v>
      </c>
      <c r="G1711">
        <v>-4.1720610000000002</v>
      </c>
      <c r="H1711">
        <v>-4.1850350000000001</v>
      </c>
      <c r="I1711">
        <v>2.5349999999999999E-3</v>
      </c>
      <c r="J1711">
        <v>0</v>
      </c>
      <c r="K1711">
        <v>158.03503599999999</v>
      </c>
      <c r="L1711">
        <v>46.550814000000003</v>
      </c>
      <c r="M1711">
        <v>1.121596</v>
      </c>
    </row>
    <row r="1712" spans="1:13">
      <c r="A1712">
        <v>2171</v>
      </c>
      <c r="B1712" t="s">
        <v>13</v>
      </c>
      <c r="C1712" t="s">
        <v>14</v>
      </c>
      <c r="D1712">
        <v>0.301844</v>
      </c>
      <c r="E1712">
        <v>5.7930000000000004E-3</v>
      </c>
      <c r="F1712">
        <v>-4.2276699999999998</v>
      </c>
      <c r="G1712">
        <v>-4.1929999999999996</v>
      </c>
      <c r="H1712">
        <v>-4.2069679999999998</v>
      </c>
      <c r="I1712">
        <v>6.6109999999999997E-3</v>
      </c>
      <c r="J1712">
        <v>0</v>
      </c>
      <c r="K1712">
        <v>172.780002</v>
      </c>
      <c r="L1712">
        <v>50.372720000000001</v>
      </c>
      <c r="M1712">
        <v>1.141375</v>
      </c>
    </row>
    <row r="1713" spans="1:13">
      <c r="A1713">
        <v>2172</v>
      </c>
      <c r="B1713" t="s">
        <v>13</v>
      </c>
      <c r="C1713" t="s">
        <v>14</v>
      </c>
      <c r="D1713">
        <v>0.406281</v>
      </c>
      <c r="E1713">
        <v>6.9800000000000001E-3</v>
      </c>
      <c r="F1713">
        <v>-4.185041</v>
      </c>
      <c r="G1713">
        <v>-4.1208299999999998</v>
      </c>
      <c r="H1713">
        <v>-4.1502939999999997</v>
      </c>
      <c r="I1713">
        <v>9.3790000000000002E-3</v>
      </c>
      <c r="J1713">
        <v>10.529078999999999</v>
      </c>
      <c r="K1713">
        <v>652.73975399999995</v>
      </c>
      <c r="L1713">
        <v>105.92058</v>
      </c>
      <c r="M1713">
        <v>1.3437790000000001</v>
      </c>
    </row>
    <row r="1714" spans="1:13">
      <c r="A1714">
        <v>2173</v>
      </c>
      <c r="B1714" t="s">
        <v>13</v>
      </c>
      <c r="C1714" t="s">
        <v>14</v>
      </c>
      <c r="D1714">
        <v>1.3896710000000001</v>
      </c>
      <c r="E1714">
        <v>4.2186000000000001E-2</v>
      </c>
      <c r="F1714">
        <v>-4.2603309999999999</v>
      </c>
      <c r="G1714">
        <v>-4.1538649999999997</v>
      </c>
      <c r="H1714">
        <v>-4.204618</v>
      </c>
      <c r="I1714">
        <v>5.4295999999999997E-2</v>
      </c>
      <c r="J1714">
        <v>0</v>
      </c>
      <c r="K1714">
        <v>764.12925199999995</v>
      </c>
      <c r="L1714">
        <v>87.031428000000005</v>
      </c>
      <c r="M1714">
        <v>1.287066</v>
      </c>
    </row>
    <row r="1715" spans="1:13">
      <c r="A1715">
        <v>2174</v>
      </c>
      <c r="B1715" t="s">
        <v>13</v>
      </c>
      <c r="C1715" t="s">
        <v>14</v>
      </c>
      <c r="D1715">
        <v>0.24232300000000001</v>
      </c>
      <c r="E1715">
        <v>3.882E-3</v>
      </c>
      <c r="F1715">
        <v>-4.1915579999999997</v>
      </c>
      <c r="G1715">
        <v>-4.1445999999999996</v>
      </c>
      <c r="H1715">
        <v>-4.1710690000000001</v>
      </c>
      <c r="I1715">
        <v>5.0239999999999998E-3</v>
      </c>
      <c r="J1715">
        <v>0</v>
      </c>
      <c r="K1715">
        <v>868.06732699999998</v>
      </c>
      <c r="L1715">
        <v>103.18819499999999</v>
      </c>
      <c r="M1715">
        <v>1.2941499999999999</v>
      </c>
    </row>
    <row r="1716" spans="1:13">
      <c r="A1716">
        <v>2175</v>
      </c>
      <c r="B1716" t="s">
        <v>13</v>
      </c>
      <c r="C1716" t="s">
        <v>14</v>
      </c>
      <c r="D1716">
        <v>1.6044179999999999</v>
      </c>
      <c r="E1716">
        <v>4.5279E-2</v>
      </c>
      <c r="F1716">
        <v>-4.4231069999999999</v>
      </c>
      <c r="G1716">
        <v>-4.2169999999999996</v>
      </c>
      <c r="H1716">
        <v>-4.2734920000000001</v>
      </c>
      <c r="I1716">
        <v>6.5882999999999997E-2</v>
      </c>
      <c r="J1716">
        <v>0</v>
      </c>
      <c r="K1716">
        <v>3813.1851430000002</v>
      </c>
      <c r="L1716">
        <v>252.62737000000001</v>
      </c>
      <c r="M1716">
        <v>1.455036</v>
      </c>
    </row>
    <row r="1717" spans="1:13">
      <c r="A1717">
        <v>2176</v>
      </c>
      <c r="B1717" t="s">
        <v>13</v>
      </c>
      <c r="C1717" t="s">
        <v>14</v>
      </c>
      <c r="D1717">
        <v>0.22370599999999999</v>
      </c>
      <c r="E1717">
        <v>3.6440000000000001E-3</v>
      </c>
      <c r="F1717">
        <v>-4.2850000000000001</v>
      </c>
      <c r="G1717">
        <v>-4.2365519999999997</v>
      </c>
      <c r="H1717">
        <v>-4.2524439999999997</v>
      </c>
      <c r="I1717">
        <v>4.9259999999999998E-3</v>
      </c>
      <c r="J1717">
        <v>0</v>
      </c>
      <c r="K1717">
        <v>2170.3332359999999</v>
      </c>
      <c r="L1717">
        <v>176.955139</v>
      </c>
      <c r="M1717">
        <v>1.351694</v>
      </c>
    </row>
    <row r="1718" spans="1:13">
      <c r="A1718">
        <v>2177</v>
      </c>
      <c r="B1718" t="s">
        <v>13</v>
      </c>
      <c r="C1718" t="s">
        <v>14</v>
      </c>
      <c r="D1718">
        <v>9.5334000000000002E-2</v>
      </c>
      <c r="E1718">
        <v>5.9800000000000001E-4</v>
      </c>
      <c r="F1718">
        <v>-4.2920780000000001</v>
      </c>
      <c r="G1718">
        <v>-4.2700449999999996</v>
      </c>
      <c r="H1718">
        <v>-4.2792630000000003</v>
      </c>
      <c r="I1718">
        <v>8.0900000000000004E-4</v>
      </c>
      <c r="J1718">
        <v>43.826484000000001</v>
      </c>
      <c r="K1718">
        <v>293.22323799999998</v>
      </c>
      <c r="L1718">
        <v>93.426022000000003</v>
      </c>
      <c r="M1718">
        <v>1.352304</v>
      </c>
    </row>
    <row r="1719" spans="1:13">
      <c r="A1719">
        <v>2178</v>
      </c>
      <c r="B1719" t="s">
        <v>13</v>
      </c>
      <c r="C1719" t="s">
        <v>14</v>
      </c>
      <c r="D1719">
        <v>0.29346800000000001</v>
      </c>
      <c r="E1719">
        <v>5.6429999999999996E-3</v>
      </c>
      <c r="F1719">
        <v>-4.3170000000000002</v>
      </c>
      <c r="G1719">
        <v>-4.2768139999999999</v>
      </c>
      <c r="H1719">
        <v>-4.2940670000000001</v>
      </c>
      <c r="I1719">
        <v>6.7299999999999999E-3</v>
      </c>
      <c r="J1719">
        <v>0</v>
      </c>
      <c r="K1719">
        <v>396.89599900000002</v>
      </c>
      <c r="L1719">
        <v>65.307687000000001</v>
      </c>
      <c r="M1719">
        <v>1.192545</v>
      </c>
    </row>
    <row r="1720" spans="1:13">
      <c r="A1720">
        <v>2179</v>
      </c>
      <c r="B1720" t="s">
        <v>13</v>
      </c>
      <c r="C1720" t="s">
        <v>14</v>
      </c>
      <c r="D1720">
        <v>0.40130300000000002</v>
      </c>
      <c r="E1720">
        <v>4.7159999999999997E-3</v>
      </c>
      <c r="F1720">
        <v>-4.5367490000000004</v>
      </c>
      <c r="G1720">
        <v>-4.3601960000000002</v>
      </c>
      <c r="H1720">
        <v>-4.3969399999999998</v>
      </c>
      <c r="I1720">
        <v>8.1440000000000002E-3</v>
      </c>
      <c r="J1720">
        <v>0</v>
      </c>
      <c r="K1720">
        <v>7893.9017130000002</v>
      </c>
      <c r="L1720">
        <v>1845.842292</v>
      </c>
      <c r="M1720">
        <v>1.7268190000000001</v>
      </c>
    </row>
    <row r="1721" spans="1:13">
      <c r="A1721">
        <v>2180</v>
      </c>
      <c r="B1721" t="s">
        <v>13</v>
      </c>
      <c r="C1721" t="s">
        <v>15</v>
      </c>
      <c r="D1721">
        <v>6.2372639999999997</v>
      </c>
      <c r="E1721">
        <v>0.54210899999999995</v>
      </c>
      <c r="F1721">
        <v>-5.0259999999999998</v>
      </c>
      <c r="G1721">
        <v>-3.6156380000000001</v>
      </c>
      <c r="H1721">
        <v>-4.0040570000000004</v>
      </c>
      <c r="I1721">
        <v>2.945506</v>
      </c>
      <c r="J1721">
        <v>0</v>
      </c>
      <c r="K1721">
        <v>10000</v>
      </c>
      <c r="L1721">
        <v>4394.0171389999996</v>
      </c>
      <c r="M1721">
        <v>5.4334150000000001</v>
      </c>
    </row>
    <row r="1722" spans="1:13">
      <c r="A1722">
        <v>2181</v>
      </c>
      <c r="B1722" t="s">
        <v>13</v>
      </c>
      <c r="C1722" t="s">
        <v>14</v>
      </c>
      <c r="D1722">
        <v>0.61895199999999995</v>
      </c>
      <c r="E1722">
        <v>1.7128000000000001E-2</v>
      </c>
      <c r="F1722">
        <v>-4.3330000000000002</v>
      </c>
      <c r="G1722">
        <v>-3.984181</v>
      </c>
      <c r="H1722">
        <v>-4.042084</v>
      </c>
      <c r="I1722">
        <v>3.4624000000000002E-2</v>
      </c>
      <c r="J1722">
        <v>0</v>
      </c>
      <c r="K1722">
        <v>10000</v>
      </c>
      <c r="L1722">
        <v>1131.3365659999999</v>
      </c>
      <c r="M1722">
        <v>2.021458</v>
      </c>
    </row>
    <row r="1723" spans="1:13">
      <c r="A1723">
        <v>2182</v>
      </c>
      <c r="B1723" t="s">
        <v>13</v>
      </c>
      <c r="C1723" t="s">
        <v>17</v>
      </c>
      <c r="D1723">
        <v>0.54869400000000002</v>
      </c>
      <c r="E1723">
        <v>1.7266E-2</v>
      </c>
      <c r="F1723">
        <v>-4.1580000000000004</v>
      </c>
      <c r="G1723">
        <v>-3.9830000000000001</v>
      </c>
      <c r="H1723">
        <v>-4.0487310000000001</v>
      </c>
      <c r="I1723">
        <v>3.8566999999999997E-2</v>
      </c>
      <c r="J1723">
        <v>0</v>
      </c>
      <c r="K1723">
        <v>4968.4452030000002</v>
      </c>
      <c r="L1723">
        <v>1027.985743</v>
      </c>
      <c r="M1723">
        <v>2.2337259999999999</v>
      </c>
    </row>
    <row r="1724" spans="1:13">
      <c r="A1724">
        <v>2183</v>
      </c>
      <c r="B1724" t="s">
        <v>13</v>
      </c>
      <c r="C1724" t="s">
        <v>14</v>
      </c>
      <c r="D1724">
        <v>1.9460649999999999</v>
      </c>
      <c r="E1724">
        <v>0.127438</v>
      </c>
      <c r="F1724">
        <v>-4.0810000000000004</v>
      </c>
      <c r="G1724">
        <v>-3.6789999999999998</v>
      </c>
      <c r="H1724">
        <v>-3.8487629999999999</v>
      </c>
      <c r="I1724">
        <v>0.56569499999999995</v>
      </c>
      <c r="J1724">
        <v>0</v>
      </c>
      <c r="K1724">
        <v>10000</v>
      </c>
      <c r="L1724">
        <v>3772.7546349999998</v>
      </c>
      <c r="M1724">
        <v>4.4389760000000003</v>
      </c>
    </row>
    <row r="1725" spans="1:13">
      <c r="A1725">
        <v>2184</v>
      </c>
      <c r="B1725" t="s">
        <v>13</v>
      </c>
      <c r="C1725" t="s">
        <v>14</v>
      </c>
      <c r="D1725">
        <v>0.26562999999999998</v>
      </c>
      <c r="E1725">
        <v>3.1150000000000001E-3</v>
      </c>
      <c r="F1725">
        <v>-4.0005100000000002</v>
      </c>
      <c r="G1725">
        <v>-3.9620030000000002</v>
      </c>
      <c r="H1725">
        <v>-3.9837069999999999</v>
      </c>
      <c r="I1725">
        <v>3.9129999999999998E-3</v>
      </c>
      <c r="J1725">
        <v>0</v>
      </c>
      <c r="K1725">
        <v>158.03312500000001</v>
      </c>
      <c r="L1725">
        <v>75.917168000000004</v>
      </c>
      <c r="M1725">
        <v>1.256208</v>
      </c>
    </row>
    <row r="1726" spans="1:13">
      <c r="A1726">
        <v>2185</v>
      </c>
      <c r="B1726" t="s">
        <v>13</v>
      </c>
      <c r="C1726" t="s">
        <v>14</v>
      </c>
      <c r="D1726">
        <v>1.319089</v>
      </c>
      <c r="E1726">
        <v>4.4877E-2</v>
      </c>
      <c r="F1726">
        <v>-4.0119999999999996</v>
      </c>
      <c r="G1726">
        <v>-3.580273</v>
      </c>
      <c r="H1726">
        <v>-3.8223799999999999</v>
      </c>
      <c r="I1726">
        <v>0.17662600000000001</v>
      </c>
      <c r="J1726">
        <v>0</v>
      </c>
      <c r="K1726">
        <v>10000</v>
      </c>
      <c r="L1726">
        <v>2945.8925949999998</v>
      </c>
      <c r="M1726">
        <v>3.9357739999999999</v>
      </c>
    </row>
    <row r="1727" spans="1:13">
      <c r="A1727">
        <v>2186</v>
      </c>
      <c r="B1727" t="s">
        <v>13</v>
      </c>
      <c r="C1727" t="s">
        <v>14</v>
      </c>
      <c r="D1727">
        <v>0.72184899999999996</v>
      </c>
      <c r="E1727">
        <v>1.2676E-2</v>
      </c>
      <c r="F1727">
        <v>-3.534583</v>
      </c>
      <c r="G1727">
        <v>-3.3841610000000002</v>
      </c>
      <c r="H1727">
        <v>-3.4743900000000001</v>
      </c>
      <c r="I1727">
        <v>1.7569000000000001E-2</v>
      </c>
      <c r="J1727">
        <v>0</v>
      </c>
      <c r="K1727">
        <v>2154.798241</v>
      </c>
      <c r="L1727">
        <v>172.57209499999999</v>
      </c>
      <c r="M1727">
        <v>1.3860950000000001</v>
      </c>
    </row>
    <row r="1728" spans="1:13">
      <c r="A1728">
        <v>2187</v>
      </c>
      <c r="B1728" t="s">
        <v>13</v>
      </c>
      <c r="C1728" t="s">
        <v>14</v>
      </c>
      <c r="D1728">
        <v>0.26031100000000001</v>
      </c>
      <c r="E1728">
        <v>4.5799999999999999E-3</v>
      </c>
      <c r="F1728">
        <v>-4.0284209999999998</v>
      </c>
      <c r="G1728">
        <v>-3.9550000000000001</v>
      </c>
      <c r="H1728">
        <v>-3.9731619999999999</v>
      </c>
      <c r="I1728">
        <v>7.6220000000000003E-3</v>
      </c>
      <c r="J1728">
        <v>0</v>
      </c>
      <c r="K1728">
        <v>2351.265519</v>
      </c>
      <c r="L1728">
        <v>337.19599299999999</v>
      </c>
      <c r="M1728">
        <v>1.664145</v>
      </c>
    </row>
    <row r="1729" spans="1:13">
      <c r="A1729">
        <v>2188</v>
      </c>
      <c r="B1729" t="s">
        <v>13</v>
      </c>
      <c r="C1729" t="s">
        <v>14</v>
      </c>
      <c r="D1729">
        <v>0.19018299999999999</v>
      </c>
      <c r="E1729">
        <v>2.415E-3</v>
      </c>
      <c r="F1729">
        <v>-3.982078</v>
      </c>
      <c r="G1729">
        <v>-3.9580000000000002</v>
      </c>
      <c r="H1729">
        <v>-3.9683069999999998</v>
      </c>
      <c r="I1729">
        <v>3.029E-3</v>
      </c>
      <c r="J1729">
        <v>0</v>
      </c>
      <c r="K1729">
        <v>404.08968399999998</v>
      </c>
      <c r="L1729">
        <v>78.077899000000002</v>
      </c>
      <c r="M1729">
        <v>1.25437</v>
      </c>
    </row>
    <row r="1730" spans="1:13">
      <c r="A1730">
        <v>2189</v>
      </c>
      <c r="B1730" t="s">
        <v>13</v>
      </c>
      <c r="C1730" t="s">
        <v>14</v>
      </c>
      <c r="D1730">
        <v>1.0827040000000001</v>
      </c>
      <c r="E1730">
        <v>2.6831000000000001E-2</v>
      </c>
      <c r="F1730">
        <v>-4.0419999999999998</v>
      </c>
      <c r="G1730">
        <v>-3.911</v>
      </c>
      <c r="H1730">
        <v>-3.976321</v>
      </c>
      <c r="I1730">
        <v>5.1334999999999999E-2</v>
      </c>
      <c r="J1730">
        <v>0</v>
      </c>
      <c r="K1730">
        <v>5154.9785359999996</v>
      </c>
      <c r="L1730">
        <v>780.91433800000004</v>
      </c>
      <c r="M1730">
        <v>1.913252</v>
      </c>
    </row>
    <row r="1731" spans="1:13">
      <c r="A1731">
        <v>2190</v>
      </c>
      <c r="B1731" t="s">
        <v>13</v>
      </c>
      <c r="C1731" t="s">
        <v>14</v>
      </c>
      <c r="D1731">
        <v>0.34275899999999998</v>
      </c>
      <c r="E1731">
        <v>7.9579999999999998E-3</v>
      </c>
      <c r="F1731">
        <v>-3.9802919999999999</v>
      </c>
      <c r="G1731">
        <v>-3.9249999999999998</v>
      </c>
      <c r="H1731">
        <v>-3.94502</v>
      </c>
      <c r="I1731">
        <v>1.0167000000000001E-2</v>
      </c>
      <c r="J1731">
        <v>0</v>
      </c>
      <c r="K1731">
        <v>1593.391339</v>
      </c>
      <c r="L1731">
        <v>99.735308000000003</v>
      </c>
      <c r="M1731">
        <v>1.2776540000000001</v>
      </c>
    </row>
    <row r="1732" spans="1:13">
      <c r="A1732">
        <v>2191</v>
      </c>
      <c r="B1732" t="s">
        <v>13</v>
      </c>
      <c r="C1732" t="s">
        <v>14</v>
      </c>
      <c r="D1732">
        <v>0.19611300000000001</v>
      </c>
      <c r="E1732">
        <v>2.6099999999999999E-3</v>
      </c>
      <c r="F1732">
        <v>-3.9912700000000001</v>
      </c>
      <c r="G1732">
        <v>-3.9660000000000002</v>
      </c>
      <c r="H1732">
        <v>-3.9752869999999998</v>
      </c>
      <c r="I1732">
        <v>3.192E-3</v>
      </c>
      <c r="J1732">
        <v>0</v>
      </c>
      <c r="K1732">
        <v>219.15540799999999</v>
      </c>
      <c r="L1732">
        <v>70.341241999999994</v>
      </c>
      <c r="M1732">
        <v>1.2229840000000001</v>
      </c>
    </row>
    <row r="1733" spans="1:13">
      <c r="A1733">
        <v>2192</v>
      </c>
      <c r="B1733" t="s">
        <v>13</v>
      </c>
      <c r="C1733" t="s">
        <v>14</v>
      </c>
      <c r="D1733">
        <v>0.13935</v>
      </c>
      <c r="E1733">
        <v>1.3060000000000001E-3</v>
      </c>
      <c r="F1733">
        <v>-4.0199759999999998</v>
      </c>
      <c r="G1733">
        <v>-4.0016590000000001</v>
      </c>
      <c r="H1733">
        <v>-4.0103359999999997</v>
      </c>
      <c r="I1733">
        <v>1.616E-3</v>
      </c>
      <c r="J1733">
        <v>0</v>
      </c>
      <c r="K1733">
        <v>407.11133899999999</v>
      </c>
      <c r="L1733">
        <v>76.251614000000004</v>
      </c>
      <c r="M1733">
        <v>1.2374350000000001</v>
      </c>
    </row>
    <row r="1734" spans="1:13">
      <c r="A1734">
        <v>2193</v>
      </c>
      <c r="B1734" t="s">
        <v>13</v>
      </c>
      <c r="C1734" t="s">
        <v>14</v>
      </c>
      <c r="D1734">
        <v>0.536389</v>
      </c>
      <c r="E1734">
        <v>1.0212000000000001E-2</v>
      </c>
      <c r="F1734">
        <v>-4.0739999999999998</v>
      </c>
      <c r="G1734">
        <v>-3.9590000000000001</v>
      </c>
      <c r="H1734">
        <v>-3.9982419999999999</v>
      </c>
      <c r="I1734">
        <v>1.941E-2</v>
      </c>
      <c r="J1734">
        <v>0</v>
      </c>
      <c r="K1734">
        <v>5362.4683880000002</v>
      </c>
      <c r="L1734">
        <v>670.15639799999997</v>
      </c>
      <c r="M1734">
        <v>1.900741</v>
      </c>
    </row>
    <row r="1735" spans="1:13">
      <c r="A1735">
        <v>2194</v>
      </c>
      <c r="B1735" t="s">
        <v>13</v>
      </c>
      <c r="C1735" t="s">
        <v>14</v>
      </c>
      <c r="D1735">
        <v>0.283273</v>
      </c>
      <c r="E1735">
        <v>2.539E-3</v>
      </c>
      <c r="F1735">
        <v>-4.043501</v>
      </c>
      <c r="G1735">
        <v>-4.0030000000000001</v>
      </c>
      <c r="H1735">
        <v>-4.0166009999999996</v>
      </c>
      <c r="I1735">
        <v>3.5929999999999998E-3</v>
      </c>
      <c r="J1735">
        <v>0</v>
      </c>
      <c r="K1735">
        <v>600.00623099999996</v>
      </c>
      <c r="L1735">
        <v>108.35834199999999</v>
      </c>
      <c r="M1735">
        <v>1.415063</v>
      </c>
    </row>
    <row r="1736" spans="1:13">
      <c r="A1736">
        <v>2195</v>
      </c>
      <c r="B1736" t="s">
        <v>13</v>
      </c>
      <c r="C1736" t="s">
        <v>14</v>
      </c>
      <c r="D1736">
        <v>0.33296999999999999</v>
      </c>
      <c r="E1736">
        <v>5.3689999999999996E-3</v>
      </c>
      <c r="F1736">
        <v>-4.1026319999999998</v>
      </c>
      <c r="G1736">
        <v>-4.0289999999999999</v>
      </c>
      <c r="H1736">
        <v>-4.0612810000000001</v>
      </c>
      <c r="I1736">
        <v>6.9239999999999996E-3</v>
      </c>
      <c r="J1736">
        <v>0</v>
      </c>
      <c r="K1736">
        <v>196.48389900000001</v>
      </c>
      <c r="L1736">
        <v>82.084469999999996</v>
      </c>
      <c r="M1736">
        <v>1.28949</v>
      </c>
    </row>
    <row r="1737" spans="1:13">
      <c r="A1737">
        <v>2196</v>
      </c>
      <c r="B1737" t="s">
        <v>13</v>
      </c>
      <c r="C1737" t="s">
        <v>14</v>
      </c>
      <c r="D1737">
        <v>0.83356600000000003</v>
      </c>
      <c r="E1737">
        <v>1.9559E-2</v>
      </c>
      <c r="F1737">
        <v>-4.0860000000000003</v>
      </c>
      <c r="G1737">
        <v>-3.9889999999999999</v>
      </c>
      <c r="H1737">
        <v>-4.0210759999999999</v>
      </c>
      <c r="I1737">
        <v>2.7497000000000001E-2</v>
      </c>
      <c r="J1737">
        <v>0</v>
      </c>
      <c r="K1737">
        <v>2035.3430249999999</v>
      </c>
      <c r="L1737">
        <v>168.640849</v>
      </c>
      <c r="M1737">
        <v>1.405875</v>
      </c>
    </row>
    <row r="1738" spans="1:13">
      <c r="A1738">
        <v>2197</v>
      </c>
      <c r="B1738" t="s">
        <v>13</v>
      </c>
      <c r="C1738" t="s">
        <v>14</v>
      </c>
      <c r="D1738">
        <v>0.15243499999999999</v>
      </c>
      <c r="E1738">
        <v>1.4729999999999999E-3</v>
      </c>
      <c r="F1738">
        <v>-4.15639</v>
      </c>
      <c r="G1738">
        <v>-4.0576910000000002</v>
      </c>
      <c r="H1738">
        <v>-4.0878009999999998</v>
      </c>
      <c r="I1738">
        <v>5.868E-3</v>
      </c>
      <c r="J1738">
        <v>0</v>
      </c>
      <c r="K1738">
        <v>5144.7248650000001</v>
      </c>
      <c r="L1738">
        <v>1447.816041</v>
      </c>
      <c r="M1738">
        <v>3.982453</v>
      </c>
    </row>
    <row r="1739" spans="1:13">
      <c r="A1739">
        <v>2198</v>
      </c>
      <c r="B1739" t="s">
        <v>13</v>
      </c>
      <c r="C1739" t="s">
        <v>14</v>
      </c>
      <c r="D1739">
        <v>0.19328799999999999</v>
      </c>
      <c r="E1739">
        <v>2.4009999999999999E-3</v>
      </c>
      <c r="F1739">
        <v>-4.1321580000000004</v>
      </c>
      <c r="G1739">
        <v>-4.0410000000000004</v>
      </c>
      <c r="H1739">
        <v>-4.0744980000000002</v>
      </c>
      <c r="I1739">
        <v>6.8649999999999996E-3</v>
      </c>
      <c r="J1739">
        <v>0</v>
      </c>
      <c r="K1739">
        <v>4657.6698269999997</v>
      </c>
      <c r="L1739">
        <v>1460.5244680000001</v>
      </c>
      <c r="M1739">
        <v>2.8587189999999998</v>
      </c>
    </row>
    <row r="1740" spans="1:13">
      <c r="A1740">
        <v>2199</v>
      </c>
      <c r="B1740" t="s">
        <v>13</v>
      </c>
      <c r="C1740" t="s">
        <v>14</v>
      </c>
      <c r="D1740">
        <v>0.18539600000000001</v>
      </c>
      <c r="E1740">
        <v>2.0839999999999999E-3</v>
      </c>
      <c r="F1740">
        <v>-4.0860329999999996</v>
      </c>
      <c r="G1740">
        <v>-4.0410000000000004</v>
      </c>
      <c r="H1740">
        <v>-4.0556359999999998</v>
      </c>
      <c r="I1740">
        <v>2.7789999999999998E-3</v>
      </c>
      <c r="J1740">
        <v>0</v>
      </c>
      <c r="K1740">
        <v>1036.943571</v>
      </c>
      <c r="L1740">
        <v>137.708855</v>
      </c>
      <c r="M1740">
        <v>1.3331770000000001</v>
      </c>
    </row>
    <row r="1741" spans="1:13">
      <c r="A1741">
        <v>2200</v>
      </c>
      <c r="B1741" t="s">
        <v>13</v>
      </c>
      <c r="C1741" t="s">
        <v>14</v>
      </c>
      <c r="D1741">
        <v>1.0043880000000001</v>
      </c>
      <c r="E1741">
        <v>2.0027E-2</v>
      </c>
      <c r="F1741">
        <v>-4.6078479999999997</v>
      </c>
      <c r="G1741">
        <v>-4.49</v>
      </c>
      <c r="H1741">
        <v>-4.5304060000000002</v>
      </c>
      <c r="I1741">
        <v>2.6353999999999999E-2</v>
      </c>
      <c r="J1741">
        <v>0</v>
      </c>
      <c r="K1741">
        <v>1830.9059259999999</v>
      </c>
      <c r="L1741">
        <v>123.080119</v>
      </c>
      <c r="M1741">
        <v>1.3159179999999999</v>
      </c>
    </row>
    <row r="1742" spans="1:13">
      <c r="A1742">
        <v>2201</v>
      </c>
      <c r="B1742" t="s">
        <v>13</v>
      </c>
      <c r="C1742" t="s">
        <v>14</v>
      </c>
      <c r="D1742">
        <v>0.25602900000000001</v>
      </c>
      <c r="E1742">
        <v>4.9779999999999998E-3</v>
      </c>
      <c r="F1742">
        <v>-4.5296989999999999</v>
      </c>
      <c r="G1742">
        <v>-4.492578</v>
      </c>
      <c r="H1742">
        <v>-4.5110000000000001</v>
      </c>
      <c r="I1742">
        <v>6.0309999999999999E-3</v>
      </c>
      <c r="J1742">
        <v>0</v>
      </c>
      <c r="K1742">
        <v>1348.981309</v>
      </c>
      <c r="L1742">
        <v>96.797093000000004</v>
      </c>
      <c r="M1742">
        <v>1.2114</v>
      </c>
    </row>
    <row r="1743" spans="1:13">
      <c r="A1743">
        <v>2202</v>
      </c>
      <c r="B1743" t="s">
        <v>13</v>
      </c>
      <c r="C1743" t="s">
        <v>14</v>
      </c>
      <c r="D1743">
        <v>0.35247000000000001</v>
      </c>
      <c r="E1743">
        <v>4.8320000000000004E-3</v>
      </c>
      <c r="F1743">
        <v>-4.4870000000000001</v>
      </c>
      <c r="G1743">
        <v>-4.3949999999999996</v>
      </c>
      <c r="H1743">
        <v>-4.4254179999999996</v>
      </c>
      <c r="I1743">
        <v>9.2069999999999999E-3</v>
      </c>
      <c r="J1743">
        <v>0</v>
      </c>
      <c r="K1743">
        <v>3348.609778</v>
      </c>
      <c r="L1743">
        <v>532.21696999999995</v>
      </c>
      <c r="M1743">
        <v>1.905597</v>
      </c>
    </row>
    <row r="1744" spans="1:13">
      <c r="A1744">
        <v>2203</v>
      </c>
      <c r="B1744" t="s">
        <v>13</v>
      </c>
      <c r="C1744" t="s">
        <v>14</v>
      </c>
      <c r="D1744">
        <v>0.23218</v>
      </c>
      <c r="E1744">
        <v>2.2569999999999999E-3</v>
      </c>
      <c r="F1744">
        <v>-4.4430329999999998</v>
      </c>
      <c r="G1744">
        <v>-4.4039999999999999</v>
      </c>
      <c r="H1744">
        <v>-4.4235559999999996</v>
      </c>
      <c r="I1744">
        <v>2.7339999999999999E-3</v>
      </c>
      <c r="J1744">
        <v>0</v>
      </c>
      <c r="K1744">
        <v>139.40357900000001</v>
      </c>
      <c r="L1744">
        <v>66.888874999999999</v>
      </c>
      <c r="M1744">
        <v>1.2110749999999999</v>
      </c>
    </row>
    <row r="1745" spans="1:13">
      <c r="A1745">
        <v>2204</v>
      </c>
      <c r="B1745" t="s">
        <v>13</v>
      </c>
      <c r="C1745" t="s">
        <v>14</v>
      </c>
      <c r="D1745">
        <v>0.51258800000000004</v>
      </c>
      <c r="E1745">
        <v>8.9589999999999999E-3</v>
      </c>
      <c r="F1745">
        <v>-4.4221019999999998</v>
      </c>
      <c r="G1745">
        <v>-4.366206</v>
      </c>
      <c r="H1745">
        <v>-4.3863989999999999</v>
      </c>
      <c r="I1745">
        <v>1.0133E-2</v>
      </c>
      <c r="J1745">
        <v>0</v>
      </c>
      <c r="K1745">
        <v>145.80595299999999</v>
      </c>
      <c r="L1745">
        <v>48.370756</v>
      </c>
      <c r="M1745">
        <v>1.1310610000000001</v>
      </c>
    </row>
    <row r="1746" spans="1:13">
      <c r="A1746">
        <v>2205</v>
      </c>
      <c r="B1746" t="s">
        <v>13</v>
      </c>
      <c r="C1746" t="s">
        <v>14</v>
      </c>
      <c r="D1746">
        <v>0.98899400000000004</v>
      </c>
      <c r="E1746">
        <v>2.3133000000000001E-2</v>
      </c>
      <c r="F1746">
        <v>-4.4186620000000003</v>
      </c>
      <c r="G1746">
        <v>-4.3488020000000001</v>
      </c>
      <c r="H1746">
        <v>-4.3818460000000004</v>
      </c>
      <c r="I1746">
        <v>2.7888E-2</v>
      </c>
      <c r="J1746">
        <v>0</v>
      </c>
      <c r="K1746">
        <v>961.24890900000003</v>
      </c>
      <c r="L1746">
        <v>84.278169000000005</v>
      </c>
      <c r="M1746">
        <v>1.205554</v>
      </c>
    </row>
    <row r="1747" spans="1:13">
      <c r="A1747">
        <v>2206</v>
      </c>
      <c r="B1747" t="s">
        <v>13</v>
      </c>
      <c r="C1747" t="s">
        <v>14</v>
      </c>
      <c r="D1747">
        <v>8.4622000000000003E-2</v>
      </c>
      <c r="E1747">
        <v>4.9200000000000003E-4</v>
      </c>
      <c r="F1747">
        <v>-4.4080000000000004</v>
      </c>
      <c r="G1747">
        <v>-4.3969769999999997</v>
      </c>
      <c r="H1747">
        <v>-4.4016869999999999</v>
      </c>
      <c r="I1747">
        <v>5.5500000000000005E-4</v>
      </c>
      <c r="J1747">
        <v>0</v>
      </c>
      <c r="K1747">
        <v>98.027037000000007</v>
      </c>
      <c r="L1747">
        <v>49.322440999999998</v>
      </c>
      <c r="M1747">
        <v>1.1274219999999999</v>
      </c>
    </row>
    <row r="1748" spans="1:13">
      <c r="A1748">
        <v>2207</v>
      </c>
      <c r="B1748" t="s">
        <v>13</v>
      </c>
      <c r="C1748" t="s">
        <v>14</v>
      </c>
      <c r="D1748">
        <v>0.34079599999999999</v>
      </c>
      <c r="E1748">
        <v>6.8060000000000004E-3</v>
      </c>
      <c r="F1748">
        <v>-4.4735069999999997</v>
      </c>
      <c r="G1748">
        <v>-4.3470000000000004</v>
      </c>
      <c r="H1748">
        <v>-4.3962580000000004</v>
      </c>
      <c r="I1748">
        <v>2.3855999999999999E-2</v>
      </c>
      <c r="J1748">
        <v>0</v>
      </c>
      <c r="K1748">
        <v>10000</v>
      </c>
      <c r="L1748">
        <v>2054.9363990000002</v>
      </c>
      <c r="M1748">
        <v>3.5051320000000001</v>
      </c>
    </row>
    <row r="1749" spans="1:13">
      <c r="A1749">
        <v>2208</v>
      </c>
      <c r="B1749" t="s">
        <v>13</v>
      </c>
      <c r="C1749" t="s">
        <v>14</v>
      </c>
      <c r="D1749">
        <v>0.16863400000000001</v>
      </c>
      <c r="E1749">
        <v>1.518E-3</v>
      </c>
      <c r="F1749">
        <v>-4.423</v>
      </c>
      <c r="G1749">
        <v>-4.3609999999999998</v>
      </c>
      <c r="H1749">
        <v>-4.3805990000000001</v>
      </c>
      <c r="I1749">
        <v>3.0829999999999998E-3</v>
      </c>
      <c r="J1749">
        <v>0</v>
      </c>
      <c r="K1749">
        <v>3193.5603879999999</v>
      </c>
      <c r="L1749">
        <v>848.41559099999995</v>
      </c>
      <c r="M1749">
        <v>2.0307059999999999</v>
      </c>
    </row>
    <row r="1750" spans="1:13">
      <c r="A1750">
        <v>2209</v>
      </c>
      <c r="B1750" t="s">
        <v>13</v>
      </c>
      <c r="C1750" t="s">
        <v>14</v>
      </c>
      <c r="D1750">
        <v>0.45818900000000001</v>
      </c>
      <c r="E1750">
        <v>5.0809999999999996E-3</v>
      </c>
      <c r="F1750">
        <v>-4.3786899999999997</v>
      </c>
      <c r="G1750">
        <v>-4.2110000000000003</v>
      </c>
      <c r="H1750">
        <v>-4.2658160000000001</v>
      </c>
      <c r="I1750">
        <v>1.427E-2</v>
      </c>
      <c r="J1750">
        <v>0</v>
      </c>
      <c r="K1750">
        <v>10000</v>
      </c>
      <c r="L1750">
        <v>874.06521399999997</v>
      </c>
      <c r="M1750">
        <v>2.8082699999999998</v>
      </c>
    </row>
    <row r="1751" spans="1:13">
      <c r="A1751">
        <v>2210</v>
      </c>
      <c r="B1751" t="s">
        <v>13</v>
      </c>
      <c r="C1751" t="s">
        <v>19</v>
      </c>
      <c r="D1751">
        <v>0.241202</v>
      </c>
      <c r="E1751">
        <v>2.9429999999999999E-3</v>
      </c>
      <c r="F1751">
        <v>-4.1309259999999997</v>
      </c>
      <c r="G1751">
        <v>-4.0650000000000004</v>
      </c>
      <c r="H1751">
        <v>-4.0859319999999997</v>
      </c>
      <c r="I1751">
        <v>5.2209999999999999E-3</v>
      </c>
      <c r="J1751">
        <v>0</v>
      </c>
      <c r="K1751">
        <v>1550.8432499999999</v>
      </c>
      <c r="L1751">
        <v>280.58966099999998</v>
      </c>
      <c r="M1751">
        <v>1.774049</v>
      </c>
    </row>
    <row r="1752" spans="1:13">
      <c r="A1752">
        <v>2211</v>
      </c>
      <c r="B1752" t="s">
        <v>13</v>
      </c>
      <c r="C1752" t="s">
        <v>14</v>
      </c>
      <c r="D1752">
        <v>0.11598</v>
      </c>
      <c r="E1752">
        <v>6.2600000000000004E-4</v>
      </c>
      <c r="F1752">
        <v>-4.132504</v>
      </c>
      <c r="G1752">
        <v>-4.1098239999999997</v>
      </c>
      <c r="H1752">
        <v>-4.1209350000000002</v>
      </c>
      <c r="I1752">
        <v>7.94E-4</v>
      </c>
      <c r="J1752">
        <v>14.652005000000001</v>
      </c>
      <c r="K1752">
        <v>171.743199</v>
      </c>
      <c r="L1752">
        <v>77.817751000000001</v>
      </c>
      <c r="M1752">
        <v>1.26911</v>
      </c>
    </row>
    <row r="1753" spans="1:13">
      <c r="A1753">
        <v>2212</v>
      </c>
      <c r="B1753" t="s">
        <v>13</v>
      </c>
      <c r="C1753" t="s">
        <v>14</v>
      </c>
      <c r="D1753">
        <v>0.193243</v>
      </c>
      <c r="E1753">
        <v>1.2800000000000001E-3</v>
      </c>
      <c r="F1753">
        <v>-4.1140920000000003</v>
      </c>
      <c r="G1753">
        <v>-4.0869999999999997</v>
      </c>
      <c r="H1753">
        <v>-4.094767</v>
      </c>
      <c r="I1753">
        <v>1.688E-3</v>
      </c>
      <c r="J1753">
        <v>0</v>
      </c>
      <c r="K1753">
        <v>1045.6371119999999</v>
      </c>
      <c r="L1753">
        <v>142.61008899999999</v>
      </c>
      <c r="M1753">
        <v>1.319167</v>
      </c>
    </row>
    <row r="1754" spans="1:13">
      <c r="A1754">
        <v>2213</v>
      </c>
      <c r="B1754" t="s">
        <v>13</v>
      </c>
      <c r="C1754" t="s">
        <v>14</v>
      </c>
      <c r="D1754">
        <v>0.163186</v>
      </c>
      <c r="E1754">
        <v>1.0460000000000001E-3</v>
      </c>
      <c r="F1754">
        <v>-4.2839999999999998</v>
      </c>
      <c r="G1754">
        <v>-4.1550000000000002</v>
      </c>
      <c r="H1754">
        <v>-4.1917850000000003</v>
      </c>
      <c r="I1754">
        <v>5.1250000000000002E-3</v>
      </c>
      <c r="J1754">
        <v>0</v>
      </c>
      <c r="K1754">
        <v>6555.6136969999998</v>
      </c>
      <c r="L1754">
        <v>2948.9933700000001</v>
      </c>
      <c r="M1754">
        <v>4.9013549999999997</v>
      </c>
    </row>
    <row r="1755" spans="1:13">
      <c r="A1755">
        <v>2214</v>
      </c>
      <c r="B1755" t="s">
        <v>13</v>
      </c>
      <c r="C1755" t="s">
        <v>14</v>
      </c>
      <c r="D1755">
        <v>1.1343529999999999</v>
      </c>
      <c r="E1755">
        <v>4.0018999999999999E-2</v>
      </c>
      <c r="F1755">
        <v>-4.5750000000000002</v>
      </c>
      <c r="G1755">
        <v>-4.2649059999999999</v>
      </c>
      <c r="H1755">
        <v>-4.3620760000000001</v>
      </c>
      <c r="I1755">
        <v>0.101853</v>
      </c>
      <c r="J1755">
        <v>0</v>
      </c>
      <c r="K1755">
        <v>10000</v>
      </c>
      <c r="L1755">
        <v>2664.5925470000002</v>
      </c>
      <c r="M1755">
        <v>2.5450949999999999</v>
      </c>
    </row>
    <row r="1756" spans="1:13">
      <c r="A1756">
        <v>2215</v>
      </c>
      <c r="B1756" t="s">
        <v>13</v>
      </c>
      <c r="C1756" t="s">
        <v>14</v>
      </c>
      <c r="D1756">
        <v>0.16664799999999999</v>
      </c>
      <c r="E1756">
        <v>1.591E-3</v>
      </c>
      <c r="F1756">
        <v>-4.338902</v>
      </c>
      <c r="G1756">
        <v>-4.2931559999999998</v>
      </c>
      <c r="H1756">
        <v>-4.3156689999999998</v>
      </c>
      <c r="I1756">
        <v>2.5690000000000001E-3</v>
      </c>
      <c r="J1756">
        <v>0</v>
      </c>
      <c r="K1756">
        <v>280.64274</v>
      </c>
      <c r="L1756">
        <v>134.911484</v>
      </c>
      <c r="M1756">
        <v>1.6143970000000001</v>
      </c>
    </row>
    <row r="1757" spans="1:13">
      <c r="A1757">
        <v>2216</v>
      </c>
      <c r="B1757" t="s">
        <v>13</v>
      </c>
      <c r="C1757" t="s">
        <v>14</v>
      </c>
      <c r="D1757">
        <v>0.12356499999999999</v>
      </c>
      <c r="E1757">
        <v>9.5799999999999998E-4</v>
      </c>
      <c r="F1757">
        <v>-4.3090820000000001</v>
      </c>
      <c r="G1757">
        <v>-4.2813720000000002</v>
      </c>
      <c r="H1757">
        <v>-4.2989139999999999</v>
      </c>
      <c r="I1757">
        <v>1.193E-3</v>
      </c>
      <c r="J1757">
        <v>0</v>
      </c>
      <c r="K1757">
        <v>196.01555400000001</v>
      </c>
      <c r="L1757">
        <v>73.910376999999997</v>
      </c>
      <c r="M1757">
        <v>1.245036</v>
      </c>
    </row>
    <row r="1758" spans="1:13">
      <c r="A1758">
        <v>2217</v>
      </c>
      <c r="B1758" t="s">
        <v>13</v>
      </c>
      <c r="C1758" t="s">
        <v>14</v>
      </c>
      <c r="D1758">
        <v>8.7175000000000002E-2</v>
      </c>
      <c r="E1758">
        <v>3.8299999999999999E-4</v>
      </c>
      <c r="F1758">
        <v>-4.2910000000000004</v>
      </c>
      <c r="G1758">
        <v>-4.266</v>
      </c>
      <c r="H1758">
        <v>-4.2781739999999999</v>
      </c>
      <c r="I1758">
        <v>1.2869999999999999E-3</v>
      </c>
      <c r="J1758">
        <v>25.015170999999999</v>
      </c>
      <c r="K1758">
        <v>1357.8922</v>
      </c>
      <c r="L1758">
        <v>551.95079699999997</v>
      </c>
      <c r="M1758">
        <v>3.356255</v>
      </c>
    </row>
    <row r="1759" spans="1:13">
      <c r="A1759">
        <v>2218</v>
      </c>
      <c r="B1759" t="s">
        <v>13</v>
      </c>
      <c r="C1759" t="s">
        <v>14</v>
      </c>
      <c r="D1759">
        <v>0.19322800000000001</v>
      </c>
      <c r="E1759">
        <v>2.6159999999999998E-3</v>
      </c>
      <c r="F1759">
        <v>-4.5205960000000003</v>
      </c>
      <c r="G1759">
        <v>-4.3760000000000003</v>
      </c>
      <c r="H1759">
        <v>-4.4073409999999997</v>
      </c>
      <c r="I1759">
        <v>5.1390000000000003E-3</v>
      </c>
      <c r="J1759">
        <v>0</v>
      </c>
      <c r="K1759">
        <v>7624.3397789999999</v>
      </c>
      <c r="L1759">
        <v>2110.338996</v>
      </c>
      <c r="M1759">
        <v>1.9644550000000001</v>
      </c>
    </row>
    <row r="1760" spans="1:13">
      <c r="A1760">
        <v>2219</v>
      </c>
      <c r="B1760" t="s">
        <v>13</v>
      </c>
      <c r="C1760" t="s">
        <v>14</v>
      </c>
      <c r="D1760">
        <v>0.98404999999999998</v>
      </c>
      <c r="E1760">
        <v>2.0486999999999998E-2</v>
      </c>
      <c r="F1760">
        <v>-4.5149999999999997</v>
      </c>
      <c r="G1760">
        <v>-4.2870900000000001</v>
      </c>
      <c r="H1760">
        <v>-4.3716929999999996</v>
      </c>
      <c r="I1760">
        <v>4.6845999999999999E-2</v>
      </c>
      <c r="J1760">
        <v>0</v>
      </c>
      <c r="K1760">
        <v>7194.4715349999997</v>
      </c>
      <c r="L1760">
        <v>1318.007578</v>
      </c>
      <c r="M1760">
        <v>2.2865890000000002</v>
      </c>
    </row>
    <row r="1761" spans="1:13">
      <c r="A1761">
        <v>2220</v>
      </c>
      <c r="B1761" t="s">
        <v>13</v>
      </c>
      <c r="C1761" t="s">
        <v>14</v>
      </c>
      <c r="D1761">
        <v>1.073248</v>
      </c>
      <c r="E1761">
        <v>2.963E-2</v>
      </c>
      <c r="F1761">
        <v>-4.4870000000000001</v>
      </c>
      <c r="G1761">
        <v>-4.2480000000000002</v>
      </c>
      <c r="H1761">
        <v>-4.3124599999999997</v>
      </c>
      <c r="I1761">
        <v>6.2049E-2</v>
      </c>
      <c r="J1761">
        <v>0</v>
      </c>
      <c r="K1761">
        <v>10000</v>
      </c>
      <c r="L1761">
        <v>1558.8343400000001</v>
      </c>
      <c r="M1761">
        <v>2.0941209999999999</v>
      </c>
    </row>
    <row r="1762" spans="1:13">
      <c r="A1762">
        <v>2221</v>
      </c>
      <c r="B1762" t="s">
        <v>13</v>
      </c>
      <c r="C1762" t="s">
        <v>16</v>
      </c>
      <c r="D1762">
        <v>0.63062600000000002</v>
      </c>
      <c r="E1762">
        <v>1.7408E-2</v>
      </c>
      <c r="F1762">
        <v>-3.9468049999999999</v>
      </c>
      <c r="G1762">
        <v>-3.7704360000000001</v>
      </c>
      <c r="H1762">
        <v>-3.845898</v>
      </c>
      <c r="I1762">
        <v>3.5664000000000001E-2</v>
      </c>
      <c r="J1762">
        <v>0</v>
      </c>
      <c r="K1762">
        <v>2480.1450140000002</v>
      </c>
      <c r="L1762">
        <v>465.44585599999999</v>
      </c>
      <c r="M1762">
        <v>2.0486849999999999</v>
      </c>
    </row>
    <row r="1763" spans="1:13">
      <c r="A1763">
        <v>2222</v>
      </c>
      <c r="B1763" t="s">
        <v>13</v>
      </c>
      <c r="C1763" t="s">
        <v>14</v>
      </c>
      <c r="D1763">
        <v>2.7217950000000002</v>
      </c>
      <c r="E1763">
        <v>8.5731000000000002E-2</v>
      </c>
      <c r="F1763">
        <v>-4.124644</v>
      </c>
      <c r="G1763">
        <v>-3.7370000000000001</v>
      </c>
      <c r="H1763">
        <v>-3.9272209999999999</v>
      </c>
      <c r="I1763">
        <v>0.145371</v>
      </c>
      <c r="J1763">
        <v>0</v>
      </c>
      <c r="K1763">
        <v>7156.9673849999999</v>
      </c>
      <c r="L1763">
        <v>510.26458200000002</v>
      </c>
      <c r="M1763">
        <v>1.6956560000000001</v>
      </c>
    </row>
    <row r="1764" spans="1:13">
      <c r="A1764">
        <v>2223</v>
      </c>
      <c r="B1764" t="s">
        <v>13</v>
      </c>
      <c r="C1764" t="s">
        <v>14</v>
      </c>
      <c r="D1764">
        <v>0.42974800000000002</v>
      </c>
      <c r="E1764">
        <v>9.9389999999999999E-3</v>
      </c>
      <c r="F1764">
        <v>-4.1459999999999999</v>
      </c>
      <c r="G1764">
        <v>-4.032</v>
      </c>
      <c r="H1764">
        <v>-4.0708979999999997</v>
      </c>
      <c r="I1764">
        <v>2.8013E-2</v>
      </c>
      <c r="J1764">
        <v>0</v>
      </c>
      <c r="K1764">
        <v>5176.5352890000004</v>
      </c>
      <c r="L1764">
        <v>1556.1814199999999</v>
      </c>
      <c r="M1764">
        <v>2.8185120000000001</v>
      </c>
    </row>
    <row r="1765" spans="1:13">
      <c r="A1765">
        <v>2224</v>
      </c>
      <c r="B1765" t="s">
        <v>13</v>
      </c>
      <c r="C1765" t="s">
        <v>14</v>
      </c>
      <c r="D1765">
        <v>0.78454199999999996</v>
      </c>
      <c r="E1765">
        <v>2.0017E-2</v>
      </c>
      <c r="F1765">
        <v>-4.15855</v>
      </c>
      <c r="G1765">
        <v>-3.983946</v>
      </c>
      <c r="H1765">
        <v>-4.0744389999999999</v>
      </c>
      <c r="I1765">
        <v>5.8162999999999999E-2</v>
      </c>
      <c r="J1765">
        <v>0</v>
      </c>
      <c r="K1765">
        <v>5764.9026260000001</v>
      </c>
      <c r="L1765">
        <v>1143.994103</v>
      </c>
      <c r="M1765">
        <v>2.9057080000000002</v>
      </c>
    </row>
    <row r="1766" spans="1:13">
      <c r="A1766">
        <v>2226</v>
      </c>
      <c r="B1766" t="s">
        <v>13</v>
      </c>
      <c r="C1766" t="s">
        <v>14</v>
      </c>
      <c r="D1766">
        <v>2.7917480000000001</v>
      </c>
      <c r="E1766">
        <v>0.165768</v>
      </c>
      <c r="F1766">
        <v>-4.0972609999999996</v>
      </c>
      <c r="G1766">
        <v>-3.669</v>
      </c>
      <c r="H1766">
        <v>-3.8922500000000002</v>
      </c>
      <c r="I1766">
        <v>0.30837700000000001</v>
      </c>
      <c r="J1766">
        <v>0</v>
      </c>
      <c r="K1766">
        <v>10000</v>
      </c>
      <c r="L1766">
        <v>786.94219999999996</v>
      </c>
      <c r="M1766">
        <v>1.860293</v>
      </c>
    </row>
    <row r="1767" spans="1:13">
      <c r="A1767">
        <v>2227</v>
      </c>
      <c r="B1767" t="s">
        <v>13</v>
      </c>
      <c r="C1767" t="s">
        <v>15</v>
      </c>
      <c r="D1767">
        <v>0.35232799999999997</v>
      </c>
      <c r="E1767">
        <v>8.4600000000000005E-3</v>
      </c>
      <c r="F1767">
        <v>-3.8445490000000002</v>
      </c>
      <c r="G1767">
        <v>-3.7029999999999998</v>
      </c>
      <c r="H1767">
        <v>-3.7924989999999998</v>
      </c>
      <c r="I1767">
        <v>2.2224000000000001E-2</v>
      </c>
      <c r="J1767">
        <v>0</v>
      </c>
      <c r="K1767">
        <v>4030.8953860000001</v>
      </c>
      <c r="L1767">
        <v>985.95854299999996</v>
      </c>
      <c r="M1767">
        <v>2.6269230000000001</v>
      </c>
    </row>
    <row r="1768" spans="1:13">
      <c r="A1768">
        <v>2228</v>
      </c>
      <c r="B1768" t="s">
        <v>13</v>
      </c>
      <c r="C1768" t="s">
        <v>14</v>
      </c>
      <c r="D1768">
        <v>0.43840899999999999</v>
      </c>
      <c r="E1768">
        <v>7.4520000000000003E-3</v>
      </c>
      <c r="F1768">
        <v>-3.7411189999999999</v>
      </c>
      <c r="G1768">
        <v>-3.661959</v>
      </c>
      <c r="H1768">
        <v>-3.6980379999999999</v>
      </c>
      <c r="I1768">
        <v>1.2343E-2</v>
      </c>
      <c r="J1768">
        <v>0</v>
      </c>
      <c r="K1768">
        <v>2211.121369</v>
      </c>
      <c r="L1768">
        <v>323.368675</v>
      </c>
      <c r="M1768">
        <v>1.656215</v>
      </c>
    </row>
    <row r="1769" spans="1:13">
      <c r="A1769">
        <v>2229</v>
      </c>
      <c r="B1769" t="s">
        <v>13</v>
      </c>
      <c r="C1769" t="s">
        <v>14</v>
      </c>
      <c r="D1769">
        <v>0.56894599999999995</v>
      </c>
      <c r="E1769">
        <v>1.1134E-2</v>
      </c>
      <c r="F1769">
        <v>-3.7870400000000002</v>
      </c>
      <c r="G1769">
        <v>-3.6749999999999998</v>
      </c>
      <c r="H1769">
        <v>-3.7265419999999998</v>
      </c>
      <c r="I1769">
        <v>1.6071999999999999E-2</v>
      </c>
      <c r="J1769">
        <v>0</v>
      </c>
      <c r="K1769">
        <v>1980.1079810000001</v>
      </c>
      <c r="L1769">
        <v>159.24107799999999</v>
      </c>
      <c r="M1769">
        <v>1.443532</v>
      </c>
    </row>
    <row r="1770" spans="1:13">
      <c r="A1770">
        <v>2230</v>
      </c>
      <c r="B1770" t="s">
        <v>13</v>
      </c>
      <c r="C1770" t="s">
        <v>14</v>
      </c>
      <c r="D1770">
        <v>0.18820700000000001</v>
      </c>
      <c r="E1770">
        <v>2.3939999999999999E-3</v>
      </c>
      <c r="F1770">
        <v>-3.665</v>
      </c>
      <c r="G1770">
        <v>-3.625</v>
      </c>
      <c r="H1770">
        <v>-3.6369910000000001</v>
      </c>
      <c r="I1770">
        <v>3.7360000000000002E-3</v>
      </c>
      <c r="J1770">
        <v>0</v>
      </c>
      <c r="K1770">
        <v>1859.533232</v>
      </c>
      <c r="L1770">
        <v>276.69750199999999</v>
      </c>
      <c r="M1770">
        <v>1.5606260000000001</v>
      </c>
    </row>
    <row r="1771" spans="1:13">
      <c r="A1771">
        <v>2231</v>
      </c>
      <c r="B1771" t="s">
        <v>13</v>
      </c>
      <c r="C1771" t="s">
        <v>14</v>
      </c>
      <c r="D1771">
        <v>0.23547599999999999</v>
      </c>
      <c r="E1771">
        <v>4.1339999999999997E-3</v>
      </c>
      <c r="F1771">
        <v>-3.755423</v>
      </c>
      <c r="G1771">
        <v>-3.6965859999999999</v>
      </c>
      <c r="H1771">
        <v>-3.7214160000000001</v>
      </c>
      <c r="I1771">
        <v>7.659E-3</v>
      </c>
      <c r="J1771">
        <v>0</v>
      </c>
      <c r="K1771">
        <v>2899.0791079999999</v>
      </c>
      <c r="L1771">
        <v>277.43796400000002</v>
      </c>
      <c r="M1771">
        <v>1.8524309999999999</v>
      </c>
    </row>
    <row r="1772" spans="1:13">
      <c r="A1772">
        <v>2232</v>
      </c>
      <c r="B1772" t="s">
        <v>13</v>
      </c>
      <c r="C1772" t="s">
        <v>14</v>
      </c>
      <c r="D1772">
        <v>0.21393699999999999</v>
      </c>
      <c r="E1772">
        <v>2.4290000000000002E-3</v>
      </c>
      <c r="F1772">
        <v>-3.7457379999999998</v>
      </c>
      <c r="G1772">
        <v>-3.6930000000000001</v>
      </c>
      <c r="H1772">
        <v>-3.7155879999999999</v>
      </c>
      <c r="I1772">
        <v>5.3990000000000002E-3</v>
      </c>
      <c r="J1772">
        <v>0</v>
      </c>
      <c r="K1772">
        <v>1394.990661</v>
      </c>
      <c r="L1772">
        <v>365.79682600000001</v>
      </c>
      <c r="M1772">
        <v>2.2224840000000001</v>
      </c>
    </row>
    <row r="1773" spans="1:13">
      <c r="A1773">
        <v>2233</v>
      </c>
      <c r="B1773" t="s">
        <v>13</v>
      </c>
      <c r="C1773" t="s">
        <v>14</v>
      </c>
      <c r="D1773">
        <v>0.158022</v>
      </c>
      <c r="E1773">
        <v>1.652E-3</v>
      </c>
      <c r="F1773">
        <v>-3.6469939999999998</v>
      </c>
      <c r="G1773">
        <v>-3.6080000000000001</v>
      </c>
      <c r="H1773">
        <v>-3.6218210000000002</v>
      </c>
      <c r="I1773">
        <v>2.3999999999999998E-3</v>
      </c>
      <c r="J1773">
        <v>0</v>
      </c>
      <c r="K1773">
        <v>280.64110799999997</v>
      </c>
      <c r="L1773">
        <v>112.294932</v>
      </c>
      <c r="M1773">
        <v>1.45316</v>
      </c>
    </row>
    <row r="1774" spans="1:13">
      <c r="A1774">
        <v>2234</v>
      </c>
      <c r="B1774" t="s">
        <v>13</v>
      </c>
      <c r="C1774" t="s">
        <v>14</v>
      </c>
      <c r="D1774">
        <v>0.14355999999999999</v>
      </c>
      <c r="E1774">
        <v>1.5070000000000001E-3</v>
      </c>
      <c r="F1774">
        <v>-3.5914570000000001</v>
      </c>
      <c r="G1774">
        <v>-3.5462159999999998</v>
      </c>
      <c r="H1774">
        <v>-3.576244</v>
      </c>
      <c r="I1774">
        <v>2.2169999999999998E-3</v>
      </c>
      <c r="J1774">
        <v>0</v>
      </c>
      <c r="K1774">
        <v>841.94617100000005</v>
      </c>
      <c r="L1774">
        <v>160.11802900000001</v>
      </c>
      <c r="M1774">
        <v>1.4710289999999999</v>
      </c>
    </row>
    <row r="1775" spans="1:13">
      <c r="A1775">
        <v>2235</v>
      </c>
      <c r="B1775" t="s">
        <v>13</v>
      </c>
      <c r="C1775" t="s">
        <v>14</v>
      </c>
      <c r="D1775">
        <v>0.21438699999999999</v>
      </c>
      <c r="E1775">
        <v>3.0850000000000001E-3</v>
      </c>
      <c r="F1775">
        <v>-3.6175139999999999</v>
      </c>
      <c r="G1775">
        <v>-3.593</v>
      </c>
      <c r="H1775">
        <v>-3.601896</v>
      </c>
      <c r="I1775">
        <v>3.4989999999999999E-3</v>
      </c>
      <c r="J1775">
        <v>0</v>
      </c>
      <c r="K1775">
        <v>152.02795</v>
      </c>
      <c r="L1775">
        <v>48.494805999999997</v>
      </c>
      <c r="M1775">
        <v>1.1341190000000001</v>
      </c>
    </row>
    <row r="1776" spans="1:13">
      <c r="A1776">
        <v>2236</v>
      </c>
      <c r="B1776" t="s">
        <v>13</v>
      </c>
      <c r="C1776" t="s">
        <v>14</v>
      </c>
      <c r="D1776">
        <v>0.77276500000000004</v>
      </c>
      <c r="E1776">
        <v>1.6818E-2</v>
      </c>
      <c r="F1776">
        <v>-3.7189999999999999</v>
      </c>
      <c r="G1776">
        <v>-3.5695109999999999</v>
      </c>
      <c r="H1776">
        <v>-3.6452849999999999</v>
      </c>
      <c r="I1776">
        <v>3.9392000000000003E-2</v>
      </c>
      <c r="J1776">
        <v>0</v>
      </c>
      <c r="K1776">
        <v>4990.6188579999998</v>
      </c>
      <c r="L1776">
        <v>828.41086499999994</v>
      </c>
      <c r="M1776">
        <v>2.3422459999999998</v>
      </c>
    </row>
    <row r="1777" spans="1:13">
      <c r="A1777">
        <v>2237</v>
      </c>
      <c r="B1777" t="s">
        <v>13</v>
      </c>
      <c r="C1777" t="s">
        <v>14</v>
      </c>
      <c r="D1777">
        <v>0.44622000000000001</v>
      </c>
      <c r="E1777">
        <v>7.9279999999999993E-3</v>
      </c>
      <c r="F1777">
        <v>-3.661616</v>
      </c>
      <c r="G1777">
        <v>-3.5939999999999999</v>
      </c>
      <c r="H1777">
        <v>-3.6230630000000001</v>
      </c>
      <c r="I1777">
        <v>1.1448E-2</v>
      </c>
      <c r="J1777">
        <v>0</v>
      </c>
      <c r="K1777">
        <v>1085.166618</v>
      </c>
      <c r="L1777">
        <v>142.99818300000001</v>
      </c>
      <c r="M1777">
        <v>1.443978</v>
      </c>
    </row>
    <row r="1778" spans="1:13">
      <c r="A1778">
        <v>2238</v>
      </c>
      <c r="B1778" t="s">
        <v>13</v>
      </c>
      <c r="C1778" t="s">
        <v>14</v>
      </c>
      <c r="D1778">
        <v>0.40184500000000001</v>
      </c>
      <c r="E1778">
        <v>7.1739999999999998E-3</v>
      </c>
      <c r="F1778">
        <v>-3.707214</v>
      </c>
      <c r="G1778">
        <v>-3.648463</v>
      </c>
      <c r="H1778">
        <v>-3.6733539999999998</v>
      </c>
      <c r="I1778">
        <v>9.2879999999999994E-3</v>
      </c>
      <c r="J1778">
        <v>0</v>
      </c>
      <c r="K1778">
        <v>277.743424</v>
      </c>
      <c r="L1778">
        <v>83.890634000000006</v>
      </c>
      <c r="M1778">
        <v>1.294683</v>
      </c>
    </row>
    <row r="1779" spans="1:13">
      <c r="A1779">
        <v>2239</v>
      </c>
      <c r="B1779" t="s">
        <v>13</v>
      </c>
      <c r="C1779" t="s">
        <v>14</v>
      </c>
      <c r="D1779">
        <v>0.135241</v>
      </c>
      <c r="E1779">
        <v>1.2080000000000001E-3</v>
      </c>
      <c r="F1779">
        <v>-3.8157770000000002</v>
      </c>
      <c r="G1779">
        <v>-3.7441439999999999</v>
      </c>
      <c r="H1779">
        <v>-3.7825169999999999</v>
      </c>
      <c r="I1779">
        <v>3.725E-3</v>
      </c>
      <c r="J1779">
        <v>8.0397149999999993</v>
      </c>
      <c r="K1779">
        <v>1811.925414</v>
      </c>
      <c r="L1779">
        <v>667.86509799999999</v>
      </c>
      <c r="M1779">
        <v>3.082449</v>
      </c>
    </row>
    <row r="1780" spans="1:13">
      <c r="A1780">
        <v>2240</v>
      </c>
      <c r="B1780" t="s">
        <v>13</v>
      </c>
      <c r="C1780" t="s">
        <v>14</v>
      </c>
      <c r="D1780">
        <v>3.6087549999999999</v>
      </c>
      <c r="E1780">
        <v>0.119272</v>
      </c>
      <c r="F1780">
        <v>-4.0721439999999998</v>
      </c>
      <c r="G1780">
        <v>-3.601</v>
      </c>
      <c r="H1780">
        <v>-3.8027299999999999</v>
      </c>
      <c r="I1780">
        <v>0.274196</v>
      </c>
      <c r="J1780">
        <v>0</v>
      </c>
      <c r="K1780">
        <v>10000</v>
      </c>
      <c r="L1780">
        <v>1622.0994700000001</v>
      </c>
      <c r="M1780">
        <v>2.2989199999999999</v>
      </c>
    </row>
    <row r="1781" spans="1:13">
      <c r="A1781">
        <v>2241</v>
      </c>
      <c r="B1781" t="s">
        <v>13</v>
      </c>
      <c r="C1781" t="s">
        <v>14</v>
      </c>
      <c r="D1781">
        <v>0.108306</v>
      </c>
      <c r="E1781">
        <v>5.6899999999999995E-4</v>
      </c>
      <c r="F1781">
        <v>-4.0126030000000004</v>
      </c>
      <c r="G1781">
        <v>-3.9809999999999999</v>
      </c>
      <c r="H1781">
        <v>-3.9904829999999998</v>
      </c>
      <c r="I1781">
        <v>8.0900000000000004E-4</v>
      </c>
      <c r="J1781">
        <v>0</v>
      </c>
      <c r="K1781">
        <v>342.32315199999999</v>
      </c>
      <c r="L1781">
        <v>112.353132</v>
      </c>
      <c r="M1781">
        <v>1.4222410000000001</v>
      </c>
    </row>
    <row r="1782" spans="1:13">
      <c r="A1782">
        <v>2242</v>
      </c>
      <c r="B1782" t="s">
        <v>13</v>
      </c>
      <c r="C1782" t="s">
        <v>14</v>
      </c>
      <c r="D1782">
        <v>0.89468099999999995</v>
      </c>
      <c r="E1782">
        <v>2.3116000000000001E-2</v>
      </c>
      <c r="F1782">
        <v>-3.6290079999999998</v>
      </c>
      <c r="G1782">
        <v>-3.4660000000000002</v>
      </c>
      <c r="H1782">
        <v>-3.5575299999999999</v>
      </c>
      <c r="I1782">
        <v>4.0233999999999999E-2</v>
      </c>
      <c r="J1782">
        <v>0</v>
      </c>
      <c r="K1782">
        <v>7407.733835</v>
      </c>
      <c r="L1782">
        <v>740.23304399999995</v>
      </c>
      <c r="M1782">
        <v>1.740507</v>
      </c>
    </row>
    <row r="1783" spans="1:13">
      <c r="A1783">
        <v>2243</v>
      </c>
      <c r="B1783" t="s">
        <v>13</v>
      </c>
      <c r="C1783" t="s">
        <v>14</v>
      </c>
      <c r="D1783">
        <v>0.30476900000000001</v>
      </c>
      <c r="E1783">
        <v>4.7530000000000003E-3</v>
      </c>
      <c r="F1783">
        <v>-3.5246400000000002</v>
      </c>
      <c r="G1783">
        <v>-3.47</v>
      </c>
      <c r="H1783">
        <v>-3.491387</v>
      </c>
      <c r="I1783">
        <v>7.43E-3</v>
      </c>
      <c r="J1783">
        <v>0</v>
      </c>
      <c r="K1783">
        <v>1797.5532250000001</v>
      </c>
      <c r="L1783">
        <v>286.70038699999998</v>
      </c>
      <c r="M1783">
        <v>1.5632699999999999</v>
      </c>
    </row>
    <row r="1784" spans="1:13">
      <c r="A1784">
        <v>2244</v>
      </c>
      <c r="B1784" t="s">
        <v>13</v>
      </c>
      <c r="C1784" t="s">
        <v>14</v>
      </c>
      <c r="D1784">
        <v>0.208928</v>
      </c>
      <c r="E1784">
        <v>2.689E-3</v>
      </c>
      <c r="F1784">
        <v>-3.581</v>
      </c>
      <c r="G1784">
        <v>-3.4697040000000001</v>
      </c>
      <c r="H1784">
        <v>-3.5045380000000002</v>
      </c>
      <c r="I1784">
        <v>7.6649999999999999E-3</v>
      </c>
      <c r="J1784">
        <v>0</v>
      </c>
      <c r="K1784">
        <v>6167.5393880000001</v>
      </c>
      <c r="L1784">
        <v>2241.0415370000001</v>
      </c>
      <c r="M1784">
        <v>2.8510390000000001</v>
      </c>
    </row>
    <row r="1785" spans="1:13">
      <c r="A1785">
        <v>2245</v>
      </c>
      <c r="B1785" t="s">
        <v>13</v>
      </c>
      <c r="C1785" t="s">
        <v>14</v>
      </c>
      <c r="D1785">
        <v>0.14269399999999999</v>
      </c>
      <c r="E1785">
        <v>1.276E-3</v>
      </c>
      <c r="F1785">
        <v>-3.5314260000000002</v>
      </c>
      <c r="G1785">
        <v>-3.51294</v>
      </c>
      <c r="H1785">
        <v>-3.523876</v>
      </c>
      <c r="I1785">
        <v>1.653E-3</v>
      </c>
      <c r="J1785">
        <v>0</v>
      </c>
      <c r="K1785">
        <v>587.72184800000002</v>
      </c>
      <c r="L1785">
        <v>100.260845</v>
      </c>
      <c r="M1785">
        <v>1.295606</v>
      </c>
    </row>
    <row r="1786" spans="1:13">
      <c r="A1786">
        <v>2246</v>
      </c>
      <c r="B1786" t="s">
        <v>13</v>
      </c>
      <c r="C1786" t="s">
        <v>14</v>
      </c>
      <c r="D1786">
        <v>0.65069399999999999</v>
      </c>
      <c r="E1786">
        <v>1.4954E-2</v>
      </c>
      <c r="F1786">
        <v>-3.4265590000000001</v>
      </c>
      <c r="G1786">
        <v>-3.2490000000000001</v>
      </c>
      <c r="H1786">
        <v>-3.360201</v>
      </c>
      <c r="I1786">
        <v>3.3616E-2</v>
      </c>
      <c r="J1786">
        <v>0</v>
      </c>
      <c r="K1786">
        <v>5769.8838999999998</v>
      </c>
      <c r="L1786">
        <v>778.15355999999997</v>
      </c>
      <c r="M1786">
        <v>2.247932</v>
      </c>
    </row>
    <row r="1787" spans="1:13">
      <c r="A1787">
        <v>2247</v>
      </c>
      <c r="B1787" t="s">
        <v>13</v>
      </c>
      <c r="C1787" t="s">
        <v>14</v>
      </c>
      <c r="D1787">
        <v>0.244278</v>
      </c>
      <c r="E1787">
        <v>3.522E-3</v>
      </c>
      <c r="F1787">
        <v>-3.499012</v>
      </c>
      <c r="G1787">
        <v>-3.4409230000000002</v>
      </c>
      <c r="H1787">
        <v>-3.4671880000000002</v>
      </c>
      <c r="I1787">
        <v>5.025E-3</v>
      </c>
      <c r="J1787">
        <v>0</v>
      </c>
      <c r="K1787">
        <v>277.20615199999997</v>
      </c>
      <c r="L1787">
        <v>108.346953</v>
      </c>
      <c r="M1787">
        <v>1.4267669999999999</v>
      </c>
    </row>
    <row r="1788" spans="1:13">
      <c r="A1788">
        <v>2248</v>
      </c>
      <c r="B1788" t="s">
        <v>13</v>
      </c>
      <c r="C1788" t="s">
        <v>14</v>
      </c>
      <c r="D1788">
        <v>0.192583</v>
      </c>
      <c r="E1788">
        <v>5.7200000000000003E-4</v>
      </c>
      <c r="F1788">
        <v>-5.367</v>
      </c>
      <c r="G1788">
        <v>-5.1642479999999997</v>
      </c>
      <c r="H1788">
        <v>-5.2546210000000002</v>
      </c>
      <c r="I1788">
        <v>3.2043000000000002E-2</v>
      </c>
      <c r="J1788">
        <v>0</v>
      </c>
      <c r="K1788">
        <v>3600.6966590000002</v>
      </c>
      <c r="L1788">
        <v>494.08953300000002</v>
      </c>
      <c r="M1788">
        <v>2.3179539999999998</v>
      </c>
    </row>
    <row r="1789" spans="1:13">
      <c r="A1789">
        <v>2252</v>
      </c>
      <c r="B1789" t="s">
        <v>13</v>
      </c>
      <c r="C1789" t="s">
        <v>14</v>
      </c>
      <c r="D1789">
        <v>0.13608200000000001</v>
      </c>
      <c r="E1789">
        <v>1.245E-3</v>
      </c>
      <c r="F1789">
        <v>-4.9646239999999997</v>
      </c>
      <c r="G1789">
        <v>-4.9237729999999997</v>
      </c>
      <c r="H1789">
        <v>-4.946555</v>
      </c>
      <c r="I1789">
        <v>1.9E-3</v>
      </c>
      <c r="J1789">
        <v>20.133778</v>
      </c>
      <c r="K1789">
        <v>196.01668699999999</v>
      </c>
      <c r="L1789">
        <v>119.249813</v>
      </c>
      <c r="M1789">
        <v>1.5262070000000001</v>
      </c>
    </row>
    <row r="1790" spans="1:13">
      <c r="A1790">
        <v>2253</v>
      </c>
      <c r="B1790" t="s">
        <v>13</v>
      </c>
      <c r="C1790" t="s">
        <v>14</v>
      </c>
      <c r="D1790">
        <v>0.46281699999999998</v>
      </c>
      <c r="E1790">
        <v>6.6389999999999999E-3</v>
      </c>
      <c r="F1790">
        <v>-4.9642929999999996</v>
      </c>
      <c r="G1790">
        <v>-4.8639999999999999</v>
      </c>
      <c r="H1790">
        <v>-4.9071639999999999</v>
      </c>
      <c r="I1790">
        <v>9.7850000000000003E-3</v>
      </c>
      <c r="J1790">
        <v>0</v>
      </c>
      <c r="K1790">
        <v>252.27273099999999</v>
      </c>
      <c r="L1790">
        <v>115.21259999999999</v>
      </c>
      <c r="M1790">
        <v>1.4738039999999999</v>
      </c>
    </row>
    <row r="1791" spans="1:13">
      <c r="A1791">
        <v>2254</v>
      </c>
      <c r="B1791" t="s">
        <v>13</v>
      </c>
      <c r="C1791" t="s">
        <v>14</v>
      </c>
      <c r="D1791">
        <v>0.22662599999999999</v>
      </c>
      <c r="E1791">
        <v>3.2369999999999999E-3</v>
      </c>
      <c r="F1791">
        <v>-4.91404</v>
      </c>
      <c r="G1791">
        <v>-4.8380000000000001</v>
      </c>
      <c r="H1791">
        <v>-4.8731869999999997</v>
      </c>
      <c r="I1791">
        <v>5.5589999999999997E-3</v>
      </c>
      <c r="J1791">
        <v>0</v>
      </c>
      <c r="K1791">
        <v>294.02503000000002</v>
      </c>
      <c r="L1791">
        <v>149.48352199999999</v>
      </c>
      <c r="M1791">
        <v>1.717463</v>
      </c>
    </row>
    <row r="1792" spans="1:13">
      <c r="A1792">
        <v>2255</v>
      </c>
      <c r="B1792" t="s">
        <v>13</v>
      </c>
      <c r="C1792" t="s">
        <v>14</v>
      </c>
      <c r="D1792">
        <v>0.13777800000000001</v>
      </c>
      <c r="E1792">
        <v>3.3100000000000002E-4</v>
      </c>
      <c r="F1792">
        <v>-5.1867989999999997</v>
      </c>
      <c r="G1792">
        <v>-4.9302599999999996</v>
      </c>
      <c r="H1792">
        <v>-5.0092730000000003</v>
      </c>
      <c r="I1792">
        <v>1.8090999999999999E-2</v>
      </c>
      <c r="J1792">
        <v>0</v>
      </c>
      <c r="K1792">
        <v>9107.2143460000007</v>
      </c>
      <c r="L1792">
        <v>1961.3143600000001</v>
      </c>
      <c r="M1792">
        <v>2.1329600000000002</v>
      </c>
    </row>
    <row r="1793" spans="1:13">
      <c r="A1793">
        <v>2256</v>
      </c>
      <c r="B1793" t="s">
        <v>13</v>
      </c>
      <c r="C1793" t="s">
        <v>14</v>
      </c>
      <c r="D1793">
        <v>0.42353600000000002</v>
      </c>
      <c r="E1793">
        <v>5.1370000000000001E-3</v>
      </c>
      <c r="F1793">
        <v>-4.9368730000000003</v>
      </c>
      <c r="G1793">
        <v>-4.8216000000000001</v>
      </c>
      <c r="H1793">
        <v>-4.8838460000000001</v>
      </c>
      <c r="I1793">
        <v>9.4970000000000002E-3</v>
      </c>
      <c r="J1793">
        <v>0</v>
      </c>
      <c r="K1793">
        <v>3057.1344530000001</v>
      </c>
      <c r="L1793">
        <v>338.22006399999998</v>
      </c>
      <c r="M1793">
        <v>1.848805</v>
      </c>
    </row>
    <row r="1794" spans="1:13">
      <c r="A1794">
        <v>2257</v>
      </c>
      <c r="B1794" t="s">
        <v>13</v>
      </c>
      <c r="C1794" t="s">
        <v>14</v>
      </c>
      <c r="D1794">
        <v>1.224701</v>
      </c>
      <c r="E1794">
        <v>2.2298999999999999E-2</v>
      </c>
      <c r="F1794">
        <v>-4.8150589999999998</v>
      </c>
      <c r="G1794">
        <v>-4.6420000000000003</v>
      </c>
      <c r="H1794">
        <v>-4.733911</v>
      </c>
      <c r="I1794">
        <v>3.576E-2</v>
      </c>
      <c r="J1794">
        <v>0</v>
      </c>
      <c r="K1794">
        <v>1962.5786720000001</v>
      </c>
      <c r="L1794">
        <v>224.176537</v>
      </c>
      <c r="M1794">
        <v>1.6036859999999999</v>
      </c>
    </row>
    <row r="1795" spans="1:13">
      <c r="A1795">
        <v>2258</v>
      </c>
      <c r="B1795" t="s">
        <v>13</v>
      </c>
      <c r="C1795" t="s">
        <v>14</v>
      </c>
      <c r="D1795">
        <v>0.18886</v>
      </c>
      <c r="E1795">
        <v>1.8090000000000001E-3</v>
      </c>
      <c r="F1795">
        <v>-4.722429</v>
      </c>
      <c r="G1795">
        <v>-4.6810239999999999</v>
      </c>
      <c r="H1795">
        <v>-4.7069169999999998</v>
      </c>
      <c r="I1795">
        <v>2.5249999999999999E-3</v>
      </c>
      <c r="J1795">
        <v>17.077024999999999</v>
      </c>
      <c r="K1795">
        <v>338.03038199999997</v>
      </c>
      <c r="L1795">
        <v>111.70879499999999</v>
      </c>
      <c r="M1795">
        <v>1.395907</v>
      </c>
    </row>
    <row r="1796" spans="1:13">
      <c r="A1796">
        <v>2259</v>
      </c>
      <c r="B1796" t="s">
        <v>13</v>
      </c>
      <c r="C1796" t="s">
        <v>14</v>
      </c>
      <c r="D1796">
        <v>4.0083140000000004</v>
      </c>
      <c r="E1796">
        <v>0.122089</v>
      </c>
      <c r="F1796">
        <v>-5.022265</v>
      </c>
      <c r="G1796">
        <v>-4.6324509999999997</v>
      </c>
      <c r="H1796">
        <v>-4.8525260000000001</v>
      </c>
      <c r="I1796">
        <v>0.24795500000000001</v>
      </c>
      <c r="J1796">
        <v>0</v>
      </c>
      <c r="K1796">
        <v>8246.0438990000002</v>
      </c>
      <c r="L1796">
        <v>550.74820499999998</v>
      </c>
      <c r="M1796">
        <v>1.6980580000000001</v>
      </c>
    </row>
    <row r="1797" spans="1:13">
      <c r="A1797">
        <v>2260</v>
      </c>
      <c r="B1797" t="s">
        <v>13</v>
      </c>
      <c r="C1797" t="s">
        <v>14</v>
      </c>
      <c r="D1797">
        <v>0.25047000000000003</v>
      </c>
      <c r="E1797">
        <v>4.4079999999999996E-3</v>
      </c>
      <c r="F1797">
        <v>-5.0352449999999997</v>
      </c>
      <c r="G1797">
        <v>-4.9495230000000001</v>
      </c>
      <c r="H1797">
        <v>-4.9842930000000001</v>
      </c>
      <c r="I1797">
        <v>7.3749999999999996E-3</v>
      </c>
      <c r="J1797">
        <v>0</v>
      </c>
      <c r="K1797">
        <v>1075.987856</v>
      </c>
      <c r="L1797">
        <v>188.76114999999999</v>
      </c>
      <c r="M1797">
        <v>1.673055</v>
      </c>
    </row>
    <row r="1798" spans="1:13">
      <c r="A1798">
        <v>2261</v>
      </c>
      <c r="B1798" t="s">
        <v>13</v>
      </c>
      <c r="C1798" t="s">
        <v>14</v>
      </c>
      <c r="D1798">
        <v>0.23237099999999999</v>
      </c>
      <c r="E1798">
        <v>3.679E-3</v>
      </c>
      <c r="F1798">
        <v>-5.1332639999999996</v>
      </c>
      <c r="G1798">
        <v>-5.0771050000000004</v>
      </c>
      <c r="H1798">
        <v>-5.1022129999999999</v>
      </c>
      <c r="I1798">
        <v>5.1789999999999996E-3</v>
      </c>
      <c r="J1798">
        <v>0</v>
      </c>
      <c r="K1798">
        <v>328.34067900000002</v>
      </c>
      <c r="L1798">
        <v>103.730352</v>
      </c>
      <c r="M1798">
        <v>1.4078459999999999</v>
      </c>
    </row>
    <row r="1799" spans="1:13">
      <c r="A1799">
        <v>2262</v>
      </c>
      <c r="B1799" t="s">
        <v>13</v>
      </c>
      <c r="C1799" t="s">
        <v>14</v>
      </c>
      <c r="D1799">
        <v>0.379556</v>
      </c>
      <c r="E1799">
        <v>7.2240000000000004E-3</v>
      </c>
      <c r="F1799">
        <v>-5.0392720000000004</v>
      </c>
      <c r="G1799">
        <v>-4.9820700000000002</v>
      </c>
      <c r="H1799">
        <v>-5.0009329999999999</v>
      </c>
      <c r="I1799">
        <v>8.7880000000000007E-3</v>
      </c>
      <c r="J1799">
        <v>0</v>
      </c>
      <c r="K1799">
        <v>718.25473599999998</v>
      </c>
      <c r="L1799">
        <v>70.393827000000002</v>
      </c>
      <c r="M1799">
        <v>1.216472</v>
      </c>
    </row>
    <row r="1800" spans="1:13">
      <c r="A1800">
        <v>2263</v>
      </c>
      <c r="B1800" t="s">
        <v>13</v>
      </c>
      <c r="C1800" t="s">
        <v>14</v>
      </c>
      <c r="D1800">
        <v>0.76004899999999997</v>
      </c>
      <c r="E1800">
        <v>1.3476E-2</v>
      </c>
      <c r="F1800">
        <v>-5.1060220000000003</v>
      </c>
      <c r="G1800">
        <v>-4.9980000000000002</v>
      </c>
      <c r="H1800">
        <v>-5.0330529999999998</v>
      </c>
      <c r="I1800">
        <v>1.8752000000000001E-2</v>
      </c>
      <c r="J1800">
        <v>0</v>
      </c>
      <c r="K1800">
        <v>527.78240300000004</v>
      </c>
      <c r="L1800">
        <v>110.924684</v>
      </c>
      <c r="M1800">
        <v>1.391521</v>
      </c>
    </row>
    <row r="1801" spans="1:13">
      <c r="A1801">
        <v>2264</v>
      </c>
      <c r="B1801" t="s">
        <v>13</v>
      </c>
      <c r="C1801" t="s">
        <v>14</v>
      </c>
      <c r="D1801">
        <v>1.090611</v>
      </c>
      <c r="E1801">
        <v>1.7371999999999999E-2</v>
      </c>
      <c r="F1801">
        <v>-5.2153169999999998</v>
      </c>
      <c r="G1801">
        <v>-5.077</v>
      </c>
      <c r="H1801">
        <v>-5.1378370000000002</v>
      </c>
      <c r="I1801">
        <v>2.7934E-2</v>
      </c>
      <c r="J1801">
        <v>0</v>
      </c>
      <c r="K1801">
        <v>667.59176400000001</v>
      </c>
      <c r="L1801">
        <v>155.85021699999999</v>
      </c>
      <c r="M1801">
        <v>1.608015</v>
      </c>
    </row>
    <row r="1802" spans="1:13">
      <c r="A1802">
        <v>2269</v>
      </c>
      <c r="B1802" t="s">
        <v>13</v>
      </c>
      <c r="C1802" t="s">
        <v>14</v>
      </c>
      <c r="D1802">
        <v>0.42014499999999999</v>
      </c>
      <c r="E1802">
        <v>3.6470000000000001E-3</v>
      </c>
      <c r="F1802">
        <v>-5.3816360000000003</v>
      </c>
      <c r="G1802">
        <v>-5.1339110000000003</v>
      </c>
      <c r="H1802">
        <v>-5.2511830000000002</v>
      </c>
      <c r="I1802">
        <v>2.1933999999999999E-2</v>
      </c>
      <c r="J1802">
        <v>0</v>
      </c>
      <c r="K1802">
        <v>10000</v>
      </c>
      <c r="L1802">
        <v>4628.0168549999999</v>
      </c>
      <c r="M1802">
        <v>6.0140500000000001</v>
      </c>
    </row>
    <row r="1803" spans="1:13">
      <c r="A1803">
        <v>2270</v>
      </c>
      <c r="B1803" t="s">
        <v>13</v>
      </c>
      <c r="C1803" t="s">
        <v>14</v>
      </c>
      <c r="D1803">
        <v>0.25477100000000003</v>
      </c>
      <c r="E1803">
        <v>2.163E-3</v>
      </c>
      <c r="F1803">
        <v>-5.0886420000000001</v>
      </c>
      <c r="G1803">
        <v>-5.0460000000000003</v>
      </c>
      <c r="H1803">
        <v>-5.0627329999999997</v>
      </c>
      <c r="I1803">
        <v>2.9689999999999999E-3</v>
      </c>
      <c r="J1803">
        <v>0</v>
      </c>
      <c r="K1803">
        <v>294.02503000000002</v>
      </c>
      <c r="L1803">
        <v>101.383493</v>
      </c>
      <c r="M1803">
        <v>1.3723650000000001</v>
      </c>
    </row>
    <row r="1804" spans="1:13">
      <c r="A1804">
        <v>2271</v>
      </c>
      <c r="B1804" t="s">
        <v>13</v>
      </c>
      <c r="C1804" t="s">
        <v>14</v>
      </c>
      <c r="D1804">
        <v>8.4703000000000001E-2</v>
      </c>
      <c r="E1804">
        <v>5.0900000000000001E-4</v>
      </c>
      <c r="F1804">
        <v>-5.0491820000000001</v>
      </c>
      <c r="G1804">
        <v>-5.0369999999999999</v>
      </c>
      <c r="H1804">
        <v>-5.0424810000000004</v>
      </c>
      <c r="I1804">
        <v>5.7499999999999999E-4</v>
      </c>
      <c r="J1804">
        <v>0</v>
      </c>
      <c r="K1804">
        <v>97.998997000000003</v>
      </c>
      <c r="L1804">
        <v>50.032004999999998</v>
      </c>
      <c r="M1804">
        <v>1.128654</v>
      </c>
    </row>
    <row r="1805" spans="1:13">
      <c r="A1805">
        <v>2272</v>
      </c>
      <c r="B1805" t="s">
        <v>13</v>
      </c>
      <c r="C1805" t="s">
        <v>14</v>
      </c>
      <c r="D1805">
        <v>0.24210200000000001</v>
      </c>
      <c r="E1805">
        <v>1.4859999999999999E-3</v>
      </c>
      <c r="F1805">
        <v>-5.0352079999999999</v>
      </c>
      <c r="G1805">
        <v>-5.0210860000000004</v>
      </c>
      <c r="H1805">
        <v>-5.0287179999999996</v>
      </c>
      <c r="I1805">
        <v>1.6410000000000001E-3</v>
      </c>
      <c r="J1805">
        <v>0</v>
      </c>
      <c r="K1805">
        <v>98.027037000000007</v>
      </c>
      <c r="L1805">
        <v>43.074477999999999</v>
      </c>
      <c r="M1805">
        <v>1.1039490000000001</v>
      </c>
    </row>
    <row r="1806" spans="1:13">
      <c r="A1806">
        <v>2273</v>
      </c>
      <c r="B1806" t="s">
        <v>13</v>
      </c>
      <c r="C1806" t="s">
        <v>14</v>
      </c>
      <c r="D1806">
        <v>0.28071400000000002</v>
      </c>
      <c r="E1806">
        <v>3.7290000000000001E-3</v>
      </c>
      <c r="F1806">
        <v>-5.0375360000000002</v>
      </c>
      <c r="G1806">
        <v>-4.9927900000000003</v>
      </c>
      <c r="H1806">
        <v>-5.0106970000000004</v>
      </c>
      <c r="I1806">
        <v>4.2579999999999996E-3</v>
      </c>
      <c r="J1806">
        <v>0</v>
      </c>
      <c r="K1806">
        <v>101.567038</v>
      </c>
      <c r="L1806">
        <v>53.712268000000002</v>
      </c>
      <c r="M1806">
        <v>1.1418759999999999</v>
      </c>
    </row>
    <row r="1807" spans="1:13">
      <c r="A1807">
        <v>2274</v>
      </c>
      <c r="B1807" t="s">
        <v>13</v>
      </c>
      <c r="C1807" t="s">
        <v>14</v>
      </c>
      <c r="D1807">
        <v>0.165522</v>
      </c>
      <c r="E1807">
        <v>1.8979999999999999E-3</v>
      </c>
      <c r="F1807">
        <v>-5.0047009999999998</v>
      </c>
      <c r="G1807">
        <v>-4.968</v>
      </c>
      <c r="H1807">
        <v>-4.9817989999999996</v>
      </c>
      <c r="I1807">
        <v>2.7320000000000001E-3</v>
      </c>
      <c r="J1807">
        <v>0</v>
      </c>
      <c r="K1807">
        <v>280.43912999999998</v>
      </c>
      <c r="L1807">
        <v>111.505495</v>
      </c>
      <c r="M1807">
        <v>1.439263</v>
      </c>
    </row>
    <row r="1808" spans="1:13">
      <c r="A1808">
        <v>2275</v>
      </c>
      <c r="B1808" t="s">
        <v>13</v>
      </c>
      <c r="C1808" t="s">
        <v>14</v>
      </c>
      <c r="D1808">
        <v>7.7473E-2</v>
      </c>
      <c r="E1808">
        <v>4.1800000000000002E-4</v>
      </c>
      <c r="F1808">
        <v>-4.9830680000000003</v>
      </c>
      <c r="G1808">
        <v>-4.9760520000000001</v>
      </c>
      <c r="H1808">
        <v>-4.9801260000000003</v>
      </c>
      <c r="I1808">
        <v>4.4200000000000001E-4</v>
      </c>
      <c r="J1808">
        <v>5.1957899999999997</v>
      </c>
      <c r="K1808">
        <v>108.924391</v>
      </c>
      <c r="L1808">
        <v>32.494096999999996</v>
      </c>
      <c r="M1808">
        <v>1.0578540000000001</v>
      </c>
    </row>
    <row r="1809" spans="1:13">
      <c r="A1809">
        <v>2276</v>
      </c>
      <c r="B1809" t="s">
        <v>13</v>
      </c>
      <c r="C1809" t="s">
        <v>14</v>
      </c>
      <c r="D1809">
        <v>0.219862</v>
      </c>
      <c r="E1809">
        <v>2.3340000000000001E-3</v>
      </c>
      <c r="F1809">
        <v>-4.980524</v>
      </c>
      <c r="G1809">
        <v>-4.9491149999999999</v>
      </c>
      <c r="H1809">
        <v>-4.9637549999999999</v>
      </c>
      <c r="I1809">
        <v>3.346E-3</v>
      </c>
      <c r="J1809">
        <v>0</v>
      </c>
      <c r="K1809">
        <v>255.57879199999999</v>
      </c>
      <c r="L1809">
        <v>108.21275799999999</v>
      </c>
      <c r="M1809">
        <v>1.433522</v>
      </c>
    </row>
    <row r="1810" spans="1:13">
      <c r="A1810">
        <v>2277</v>
      </c>
      <c r="B1810" t="s">
        <v>13</v>
      </c>
      <c r="C1810" t="s">
        <v>14</v>
      </c>
      <c r="D1810">
        <v>0.17318</v>
      </c>
      <c r="E1810">
        <v>1.5219999999999999E-3</v>
      </c>
      <c r="F1810">
        <v>-5.0241300000000004</v>
      </c>
      <c r="G1810">
        <v>-5.0018989999999999</v>
      </c>
      <c r="H1810">
        <v>-5.0112170000000003</v>
      </c>
      <c r="I1810">
        <v>1.7589999999999999E-3</v>
      </c>
      <c r="J1810">
        <v>0</v>
      </c>
      <c r="K1810">
        <v>99.391459999999995</v>
      </c>
      <c r="L1810">
        <v>56.110365999999999</v>
      </c>
      <c r="M1810">
        <v>1.1556979999999999</v>
      </c>
    </row>
    <row r="1811" spans="1:13">
      <c r="A1811">
        <v>2278</v>
      </c>
      <c r="B1811" t="s">
        <v>13</v>
      </c>
      <c r="C1811" t="s">
        <v>14</v>
      </c>
      <c r="D1811">
        <v>7.7679999999999999E-2</v>
      </c>
      <c r="E1811">
        <v>3.39E-4</v>
      </c>
      <c r="F1811">
        <v>-5.0339999999999998</v>
      </c>
      <c r="G1811">
        <v>-5.0289999999999999</v>
      </c>
      <c r="H1811">
        <v>-5.0315399999999997</v>
      </c>
      <c r="I1811">
        <v>3.6499999999999998E-4</v>
      </c>
      <c r="J1811">
        <v>0</v>
      </c>
      <c r="K1811">
        <v>98.002048000000002</v>
      </c>
      <c r="L1811">
        <v>32.084049</v>
      </c>
      <c r="M1811">
        <v>1.0756870000000001</v>
      </c>
    </row>
    <row r="1812" spans="1:13">
      <c r="A1812">
        <v>2280</v>
      </c>
      <c r="B1812" t="s">
        <v>13</v>
      </c>
      <c r="C1812" t="s">
        <v>14</v>
      </c>
      <c r="D1812">
        <v>0.41574699999999998</v>
      </c>
      <c r="E1812">
        <v>4.2129999999999997E-3</v>
      </c>
      <c r="F1812">
        <v>-5</v>
      </c>
      <c r="G1812">
        <v>-4.9594719999999999</v>
      </c>
      <c r="H1812">
        <v>-4.9773319999999996</v>
      </c>
      <c r="I1812">
        <v>4.8510000000000003E-3</v>
      </c>
      <c r="J1812">
        <v>0</v>
      </c>
      <c r="K1812">
        <v>138.61133699999999</v>
      </c>
      <c r="L1812">
        <v>54.113286000000002</v>
      </c>
      <c r="M1812">
        <v>1.1513549999999999</v>
      </c>
    </row>
    <row r="1813" spans="1:13">
      <c r="A1813">
        <v>2281</v>
      </c>
      <c r="B1813" t="s">
        <v>13</v>
      </c>
      <c r="C1813" t="s">
        <v>14</v>
      </c>
      <c r="D1813">
        <v>0.34975899999999999</v>
      </c>
      <c r="E1813">
        <v>4.7629999999999999E-3</v>
      </c>
      <c r="F1813">
        <v>-4.4743339999999998</v>
      </c>
      <c r="G1813">
        <v>-4.4221029999999999</v>
      </c>
      <c r="H1813">
        <v>-4.4563360000000003</v>
      </c>
      <c r="I1813">
        <v>7.3400000000000002E-3</v>
      </c>
      <c r="J1813">
        <v>0</v>
      </c>
      <c r="K1813">
        <v>1885.6291510000001</v>
      </c>
      <c r="L1813">
        <v>266.68888199999998</v>
      </c>
      <c r="M1813">
        <v>1.541275</v>
      </c>
    </row>
    <row r="1814" spans="1:13">
      <c r="A1814">
        <v>2282</v>
      </c>
      <c r="B1814" t="s">
        <v>13</v>
      </c>
      <c r="C1814" t="s">
        <v>14</v>
      </c>
      <c r="D1814">
        <v>0.213231</v>
      </c>
      <c r="E1814">
        <v>1.5560000000000001E-3</v>
      </c>
      <c r="F1814">
        <v>-4.5741829999999997</v>
      </c>
      <c r="G1814">
        <v>-4.4138070000000003</v>
      </c>
      <c r="H1814">
        <v>-4.5209890000000001</v>
      </c>
      <c r="I1814">
        <v>6.0289999999999996E-3</v>
      </c>
      <c r="J1814">
        <v>14.320751</v>
      </c>
      <c r="K1814">
        <v>4402.2706390000003</v>
      </c>
      <c r="L1814">
        <v>587.14193799999998</v>
      </c>
      <c r="M1814">
        <v>3.8755380000000001</v>
      </c>
    </row>
    <row r="1815" spans="1:13">
      <c r="A1815">
        <v>2283</v>
      </c>
      <c r="B1815" t="s">
        <v>13</v>
      </c>
      <c r="C1815" t="s">
        <v>14</v>
      </c>
      <c r="D1815">
        <v>0.10398300000000001</v>
      </c>
      <c r="E1815">
        <v>5.0600000000000005E-4</v>
      </c>
      <c r="F1815">
        <v>-4.6196650000000004</v>
      </c>
      <c r="G1815">
        <v>-4.5437209999999997</v>
      </c>
      <c r="H1815">
        <v>-4.5739700000000001</v>
      </c>
      <c r="I1815">
        <v>1.273E-3</v>
      </c>
      <c r="J1815">
        <v>87.207705000000004</v>
      </c>
      <c r="K1815">
        <v>1989.7959639999999</v>
      </c>
      <c r="L1815">
        <v>472.972487</v>
      </c>
      <c r="M1815">
        <v>2.5163769999999999</v>
      </c>
    </row>
    <row r="1816" spans="1:13">
      <c r="A1816">
        <v>2284</v>
      </c>
      <c r="B1816" t="s">
        <v>13</v>
      </c>
      <c r="C1816" t="s">
        <v>14</v>
      </c>
      <c r="D1816">
        <v>0.122115</v>
      </c>
      <c r="E1816">
        <v>9.7300000000000002E-4</v>
      </c>
      <c r="F1816">
        <v>-4.6450259999999997</v>
      </c>
      <c r="G1816">
        <v>-4.5922729999999996</v>
      </c>
      <c r="H1816">
        <v>-4.6255949999999997</v>
      </c>
      <c r="I1816">
        <v>1.866E-3</v>
      </c>
      <c r="J1816">
        <v>0</v>
      </c>
      <c r="K1816">
        <v>871.67252900000005</v>
      </c>
      <c r="L1816">
        <v>264.74559299999999</v>
      </c>
      <c r="M1816">
        <v>1.9174599999999999</v>
      </c>
    </row>
    <row r="1817" spans="1:13">
      <c r="A1817">
        <v>2285</v>
      </c>
      <c r="B1817" t="s">
        <v>13</v>
      </c>
      <c r="C1817" t="s">
        <v>14</v>
      </c>
      <c r="D1817">
        <v>9.9574999999999997E-2</v>
      </c>
      <c r="E1817">
        <v>6.4899999999999995E-4</v>
      </c>
      <c r="F1817">
        <v>-4.5503169999999997</v>
      </c>
      <c r="G1817">
        <v>-4.4980000000000002</v>
      </c>
      <c r="H1817">
        <v>-4.5129840000000003</v>
      </c>
      <c r="I1817">
        <v>1.292E-3</v>
      </c>
      <c r="J1817">
        <v>0</v>
      </c>
      <c r="K1817">
        <v>1666.769524</v>
      </c>
      <c r="L1817">
        <v>474.26589000000001</v>
      </c>
      <c r="M1817">
        <v>1.9892909999999999</v>
      </c>
    </row>
    <row r="1818" spans="1:13">
      <c r="A1818">
        <v>2286</v>
      </c>
      <c r="B1818" t="s">
        <v>13</v>
      </c>
      <c r="C1818" t="s">
        <v>14</v>
      </c>
      <c r="D1818">
        <v>0.39479999999999998</v>
      </c>
      <c r="E1818">
        <v>3.1440000000000001E-3</v>
      </c>
      <c r="F1818">
        <v>-4.7510000000000003</v>
      </c>
      <c r="G1818">
        <v>-4.51</v>
      </c>
      <c r="H1818">
        <v>-4.6067520000000002</v>
      </c>
      <c r="I1818">
        <v>2.6123E-2</v>
      </c>
      <c r="J1818">
        <v>0</v>
      </c>
      <c r="K1818">
        <v>7534.2417750000004</v>
      </c>
      <c r="L1818">
        <v>3292.598121</v>
      </c>
      <c r="M1818">
        <v>8.3097089999999998</v>
      </c>
    </row>
    <row r="1819" spans="1:13">
      <c r="A1819">
        <v>2287</v>
      </c>
      <c r="B1819" t="s">
        <v>13</v>
      </c>
      <c r="C1819" t="s">
        <v>14</v>
      </c>
      <c r="D1819">
        <v>0.51774100000000001</v>
      </c>
      <c r="E1819">
        <v>9.6469999999999993E-3</v>
      </c>
      <c r="F1819">
        <v>-4.5161350000000002</v>
      </c>
      <c r="G1819">
        <v>-4.390326</v>
      </c>
      <c r="H1819">
        <v>-4.4726929999999996</v>
      </c>
      <c r="I1819">
        <v>1.3146E-2</v>
      </c>
      <c r="J1819">
        <v>0</v>
      </c>
      <c r="K1819">
        <v>5213.3459480000001</v>
      </c>
      <c r="L1819">
        <v>318.85833200000002</v>
      </c>
      <c r="M1819">
        <v>1.362606</v>
      </c>
    </row>
    <row r="1820" spans="1:13">
      <c r="A1820">
        <v>2288</v>
      </c>
      <c r="B1820" t="s">
        <v>13</v>
      </c>
      <c r="C1820" t="s">
        <v>14</v>
      </c>
      <c r="D1820">
        <v>9.7529000000000005E-2</v>
      </c>
      <c r="E1820">
        <v>5.5699999999999999E-4</v>
      </c>
      <c r="F1820">
        <v>-4.5045200000000003</v>
      </c>
      <c r="G1820">
        <v>-4.4669999999999996</v>
      </c>
      <c r="H1820">
        <v>-4.4891819999999996</v>
      </c>
      <c r="I1820">
        <v>1.186E-3</v>
      </c>
      <c r="J1820">
        <v>11.008436</v>
      </c>
      <c r="K1820">
        <v>2680.0082870000001</v>
      </c>
      <c r="L1820">
        <v>365.66261500000002</v>
      </c>
      <c r="M1820">
        <v>2.127713</v>
      </c>
    </row>
    <row r="1821" spans="1:13">
      <c r="A1821">
        <v>2289</v>
      </c>
      <c r="B1821" t="s">
        <v>13</v>
      </c>
      <c r="C1821" t="s">
        <v>14</v>
      </c>
      <c r="D1821">
        <v>0.16876099999999999</v>
      </c>
      <c r="E1821">
        <v>2.016E-3</v>
      </c>
      <c r="F1821">
        <v>-4.7021610000000003</v>
      </c>
      <c r="G1821">
        <v>-4.6510790000000002</v>
      </c>
      <c r="H1821">
        <v>-4.6754119999999997</v>
      </c>
      <c r="I1821">
        <v>3.039E-3</v>
      </c>
      <c r="J1821">
        <v>33.796886999999998</v>
      </c>
      <c r="K1821">
        <v>247.603812</v>
      </c>
      <c r="L1821">
        <v>114.80503</v>
      </c>
      <c r="M1821">
        <v>1.5076020000000001</v>
      </c>
    </row>
    <row r="1822" spans="1:13">
      <c r="A1822">
        <v>2290</v>
      </c>
      <c r="B1822" t="s">
        <v>13</v>
      </c>
      <c r="C1822" t="s">
        <v>14</v>
      </c>
      <c r="D1822">
        <v>0.17185500000000001</v>
      </c>
      <c r="E1822">
        <v>1.0679999999999999E-3</v>
      </c>
      <c r="F1822">
        <v>-4.5779949999999996</v>
      </c>
      <c r="G1822">
        <v>-4.4945930000000001</v>
      </c>
      <c r="H1822">
        <v>-4.5363439999999997</v>
      </c>
      <c r="I1822">
        <v>3.4719999999999998E-3</v>
      </c>
      <c r="J1822">
        <v>71.529646</v>
      </c>
      <c r="K1822">
        <v>1592.1046449999999</v>
      </c>
      <c r="L1822">
        <v>448.85114399999998</v>
      </c>
      <c r="M1822">
        <v>3.252027</v>
      </c>
    </row>
    <row r="1823" spans="1:13">
      <c r="A1823">
        <v>2291</v>
      </c>
      <c r="B1823" t="s">
        <v>13</v>
      </c>
      <c r="C1823" t="s">
        <v>14</v>
      </c>
      <c r="D1823">
        <v>0.127557</v>
      </c>
      <c r="E1823">
        <v>6.69E-4</v>
      </c>
      <c r="F1823">
        <v>-4.6636749999999996</v>
      </c>
      <c r="G1823">
        <v>-4.6016320000000004</v>
      </c>
      <c r="H1823">
        <v>-4.6322710000000002</v>
      </c>
      <c r="I1823">
        <v>2.336E-3</v>
      </c>
      <c r="J1823">
        <v>97.987218999999996</v>
      </c>
      <c r="K1823">
        <v>1186.5846039999999</v>
      </c>
      <c r="L1823">
        <v>522.98712699999999</v>
      </c>
      <c r="M1823">
        <v>3.4931580000000002</v>
      </c>
    </row>
    <row r="1824" spans="1:13">
      <c r="A1824">
        <v>2292</v>
      </c>
      <c r="B1824" t="s">
        <v>13</v>
      </c>
      <c r="C1824" t="s">
        <v>14</v>
      </c>
      <c r="D1824">
        <v>0.271125</v>
      </c>
      <c r="E1824">
        <v>4.6730000000000001E-3</v>
      </c>
      <c r="F1824">
        <v>-4.5374689999999998</v>
      </c>
      <c r="G1824">
        <v>-4.4504149999999996</v>
      </c>
      <c r="H1824">
        <v>-4.4978170000000004</v>
      </c>
      <c r="I1824">
        <v>7.1989999999999997E-3</v>
      </c>
      <c r="J1824">
        <v>0</v>
      </c>
      <c r="K1824">
        <v>1543.3899409999999</v>
      </c>
      <c r="L1824">
        <v>198.646659</v>
      </c>
      <c r="M1824">
        <v>1.540578</v>
      </c>
    </row>
    <row r="1825" spans="1:13">
      <c r="A1825">
        <v>2293</v>
      </c>
      <c r="B1825" t="s">
        <v>13</v>
      </c>
      <c r="C1825" t="s">
        <v>14</v>
      </c>
      <c r="D1825">
        <v>0.27877099999999999</v>
      </c>
      <c r="E1825">
        <v>4.0990000000000002E-3</v>
      </c>
      <c r="F1825">
        <v>-4.5799120000000002</v>
      </c>
      <c r="G1825">
        <v>-4.4960000000000004</v>
      </c>
      <c r="H1825">
        <v>-4.5263960000000001</v>
      </c>
      <c r="I1825">
        <v>6.8219999999999999E-3</v>
      </c>
      <c r="J1825">
        <v>0</v>
      </c>
      <c r="K1825">
        <v>353.368923</v>
      </c>
      <c r="L1825">
        <v>151.33485400000001</v>
      </c>
      <c r="M1825">
        <v>1.664239</v>
      </c>
    </row>
    <row r="1826" spans="1:13">
      <c r="A1826">
        <v>2294</v>
      </c>
      <c r="B1826" t="s">
        <v>13</v>
      </c>
      <c r="C1826" t="s">
        <v>14</v>
      </c>
      <c r="D1826">
        <v>0.203151</v>
      </c>
      <c r="E1826">
        <v>1.7030000000000001E-3</v>
      </c>
      <c r="F1826">
        <v>-4.6470000000000002</v>
      </c>
      <c r="G1826">
        <v>-4.5557489999999996</v>
      </c>
      <c r="H1826">
        <v>-4.5995629999999998</v>
      </c>
      <c r="I1826">
        <v>6.764E-3</v>
      </c>
      <c r="J1826">
        <v>0</v>
      </c>
      <c r="K1826">
        <v>3379.4259379999999</v>
      </c>
      <c r="L1826">
        <v>952.86487699999998</v>
      </c>
      <c r="M1826">
        <v>3.9710930000000002</v>
      </c>
    </row>
    <row r="1827" spans="1:13">
      <c r="A1827">
        <v>2295</v>
      </c>
      <c r="B1827" t="s">
        <v>13</v>
      </c>
      <c r="C1827" t="s">
        <v>14</v>
      </c>
      <c r="D1827">
        <v>0.28940399999999999</v>
      </c>
      <c r="E1827">
        <v>4.986E-3</v>
      </c>
      <c r="F1827">
        <v>-4.5057410000000004</v>
      </c>
      <c r="G1827">
        <v>-4.391</v>
      </c>
      <c r="H1827">
        <v>-4.4450510000000003</v>
      </c>
      <c r="I1827">
        <v>1.6173E-2</v>
      </c>
      <c r="J1827">
        <v>0</v>
      </c>
      <c r="K1827">
        <v>7229.449235</v>
      </c>
      <c r="L1827">
        <v>719.155081</v>
      </c>
      <c r="M1827">
        <v>3.2435610000000001</v>
      </c>
    </row>
    <row r="1828" spans="1:13">
      <c r="A1828">
        <v>2297</v>
      </c>
      <c r="B1828" t="s">
        <v>13</v>
      </c>
      <c r="C1828" t="s">
        <v>14</v>
      </c>
      <c r="D1828">
        <v>0.42263800000000001</v>
      </c>
      <c r="E1828">
        <v>9.5840000000000005E-3</v>
      </c>
      <c r="F1828">
        <v>-4.5430000000000001</v>
      </c>
      <c r="G1828">
        <v>-4.4969999999999999</v>
      </c>
      <c r="H1828">
        <v>-4.5204440000000004</v>
      </c>
      <c r="I1828">
        <v>1.2233000000000001E-2</v>
      </c>
      <c r="J1828">
        <v>0</v>
      </c>
      <c r="K1828">
        <v>329.70801899999998</v>
      </c>
      <c r="L1828">
        <v>80.863369000000006</v>
      </c>
      <c r="M1828">
        <v>1.2764470000000001</v>
      </c>
    </row>
    <row r="1829" spans="1:13">
      <c r="A1829">
        <v>2298</v>
      </c>
      <c r="B1829" t="s">
        <v>13</v>
      </c>
      <c r="C1829" t="s">
        <v>14</v>
      </c>
      <c r="D1829">
        <v>0.18868299999999999</v>
      </c>
      <c r="E1829">
        <v>1.9949999999999998E-3</v>
      </c>
      <c r="F1829">
        <v>-4.57165</v>
      </c>
      <c r="G1829">
        <v>-4.5170000000000003</v>
      </c>
      <c r="H1829">
        <v>-4.5355270000000001</v>
      </c>
      <c r="I1829">
        <v>3.3319999999999999E-3</v>
      </c>
      <c r="J1829">
        <v>0</v>
      </c>
      <c r="K1829">
        <v>533.81901900000003</v>
      </c>
      <c r="L1829">
        <v>154.45452499999999</v>
      </c>
      <c r="M1829">
        <v>1.6700600000000001</v>
      </c>
    </row>
    <row r="1830" spans="1:13">
      <c r="A1830">
        <v>2299</v>
      </c>
      <c r="B1830" t="s">
        <v>13</v>
      </c>
      <c r="C1830" t="s">
        <v>14</v>
      </c>
      <c r="D1830">
        <v>0.16064000000000001</v>
      </c>
      <c r="E1830">
        <v>1.4220000000000001E-3</v>
      </c>
      <c r="F1830">
        <v>-4.6303400000000003</v>
      </c>
      <c r="G1830">
        <v>-4.5949169999999997</v>
      </c>
      <c r="H1830">
        <v>-4.6106220000000002</v>
      </c>
      <c r="I1830">
        <v>1.9629999999999999E-3</v>
      </c>
      <c r="J1830">
        <v>10.288486000000001</v>
      </c>
      <c r="K1830">
        <v>173.78265500000001</v>
      </c>
      <c r="L1830">
        <v>97.039229000000006</v>
      </c>
      <c r="M1830">
        <v>1.380649</v>
      </c>
    </row>
    <row r="1831" spans="1:13">
      <c r="A1831">
        <v>2300</v>
      </c>
      <c r="B1831" t="s">
        <v>13</v>
      </c>
      <c r="C1831" t="s">
        <v>14</v>
      </c>
      <c r="D1831">
        <v>0.35111799999999999</v>
      </c>
      <c r="E1831">
        <v>5.3049999999999998E-3</v>
      </c>
      <c r="F1831">
        <v>-4.660615</v>
      </c>
      <c r="G1831">
        <v>-4.5709999999999997</v>
      </c>
      <c r="H1831">
        <v>-4.6095119999999996</v>
      </c>
      <c r="I1831">
        <v>7.796E-3</v>
      </c>
      <c r="J1831">
        <v>0</v>
      </c>
      <c r="K1831">
        <v>404.08061700000002</v>
      </c>
      <c r="L1831">
        <v>117.997359</v>
      </c>
      <c r="M1831">
        <v>1.4696020000000001</v>
      </c>
    </row>
    <row r="1832" spans="1:13">
      <c r="A1832">
        <v>2301</v>
      </c>
      <c r="B1832" t="s">
        <v>13</v>
      </c>
      <c r="C1832" t="s">
        <v>14</v>
      </c>
      <c r="D1832">
        <v>0.101093</v>
      </c>
      <c r="E1832">
        <v>6.2500000000000001E-4</v>
      </c>
      <c r="F1832">
        <v>-4.7072050000000001</v>
      </c>
      <c r="G1832">
        <v>-4.6799280000000003</v>
      </c>
      <c r="H1832">
        <v>-4.6915529999999999</v>
      </c>
      <c r="I1832">
        <v>9.7300000000000002E-4</v>
      </c>
      <c r="J1832">
        <v>0</v>
      </c>
      <c r="K1832">
        <v>197.26875799999999</v>
      </c>
      <c r="L1832">
        <v>124.176844</v>
      </c>
      <c r="M1832">
        <v>1.5559210000000001</v>
      </c>
    </row>
    <row r="1833" spans="1:13">
      <c r="A1833">
        <v>2302</v>
      </c>
      <c r="B1833" t="s">
        <v>13</v>
      </c>
      <c r="C1833" t="s">
        <v>14</v>
      </c>
      <c r="D1833">
        <v>0.25197000000000003</v>
      </c>
      <c r="E1833">
        <v>3.1120000000000002E-3</v>
      </c>
      <c r="F1833">
        <v>-4.6688260000000001</v>
      </c>
      <c r="G1833">
        <v>-4.5813980000000001</v>
      </c>
      <c r="H1833">
        <v>-4.6232569999999997</v>
      </c>
      <c r="I1833">
        <v>5.6410000000000002E-3</v>
      </c>
      <c r="J1833">
        <v>0</v>
      </c>
      <c r="K1833">
        <v>811.13644199999999</v>
      </c>
      <c r="L1833">
        <v>189.59464700000001</v>
      </c>
      <c r="M1833">
        <v>1.812675</v>
      </c>
    </row>
    <row r="1834" spans="1:13">
      <c r="A1834">
        <v>2303</v>
      </c>
      <c r="B1834" t="s">
        <v>13</v>
      </c>
      <c r="C1834" t="s">
        <v>14</v>
      </c>
      <c r="D1834">
        <v>0.12923499999999999</v>
      </c>
      <c r="E1834">
        <v>1.018E-3</v>
      </c>
      <c r="F1834">
        <v>-4.5655060000000001</v>
      </c>
      <c r="G1834">
        <v>-4.532</v>
      </c>
      <c r="H1834">
        <v>-4.5430679999999999</v>
      </c>
      <c r="I1834">
        <v>1.555E-3</v>
      </c>
      <c r="J1834">
        <v>0</v>
      </c>
      <c r="K1834">
        <v>879.44871699999999</v>
      </c>
      <c r="L1834">
        <v>180.82033699999999</v>
      </c>
      <c r="M1834">
        <v>1.526408</v>
      </c>
    </row>
    <row r="1835" spans="1:13">
      <c r="A1835">
        <v>2304</v>
      </c>
      <c r="B1835" t="s">
        <v>13</v>
      </c>
      <c r="C1835" t="s">
        <v>14</v>
      </c>
      <c r="D1835">
        <v>0.119367</v>
      </c>
      <c r="E1835">
        <v>9.77E-4</v>
      </c>
      <c r="F1835">
        <v>-4.5370080000000002</v>
      </c>
      <c r="G1835">
        <v>-4.5211290000000002</v>
      </c>
      <c r="H1835">
        <v>-4.5288500000000003</v>
      </c>
      <c r="I1835">
        <v>1.103E-3</v>
      </c>
      <c r="J1835">
        <v>2.7144330000000001</v>
      </c>
      <c r="K1835">
        <v>199.094109</v>
      </c>
      <c r="L1835">
        <v>50.938757000000003</v>
      </c>
      <c r="M1835">
        <v>1.12886</v>
      </c>
    </row>
    <row r="1836" spans="1:13">
      <c r="A1836">
        <v>2306</v>
      </c>
      <c r="B1836" t="s">
        <v>13</v>
      </c>
      <c r="C1836" t="s">
        <v>14</v>
      </c>
      <c r="D1836">
        <v>0.18962899999999999</v>
      </c>
      <c r="E1836">
        <v>2.3210000000000001E-3</v>
      </c>
      <c r="F1836">
        <v>-4.6163959999999999</v>
      </c>
      <c r="G1836">
        <v>-4.5571130000000002</v>
      </c>
      <c r="H1836">
        <v>-4.5844880000000003</v>
      </c>
      <c r="I1836">
        <v>4.1790000000000004E-3</v>
      </c>
      <c r="J1836">
        <v>0</v>
      </c>
      <c r="K1836">
        <v>498.14474000000001</v>
      </c>
      <c r="L1836">
        <v>163.844843</v>
      </c>
      <c r="M1836">
        <v>1.800486</v>
      </c>
    </row>
    <row r="1837" spans="1:13">
      <c r="A1837">
        <v>2307</v>
      </c>
      <c r="B1837" t="s">
        <v>13</v>
      </c>
      <c r="C1837" t="s">
        <v>14</v>
      </c>
      <c r="D1837">
        <v>0.19245999999999999</v>
      </c>
      <c r="E1837">
        <v>1.526E-3</v>
      </c>
      <c r="F1837">
        <v>-4.7124499999999996</v>
      </c>
      <c r="G1837">
        <v>-4.6630130000000003</v>
      </c>
      <c r="H1837">
        <v>-4.6829010000000002</v>
      </c>
      <c r="I1837">
        <v>2.8709999999999999E-3</v>
      </c>
      <c r="J1837">
        <v>0</v>
      </c>
      <c r="K1837">
        <v>474.10227400000002</v>
      </c>
      <c r="L1837">
        <v>211.129648</v>
      </c>
      <c r="M1837">
        <v>1.881211</v>
      </c>
    </row>
    <row r="1838" spans="1:13">
      <c r="A1838">
        <v>2308</v>
      </c>
      <c r="B1838" t="s">
        <v>13</v>
      </c>
      <c r="C1838" t="s">
        <v>14</v>
      </c>
      <c r="D1838">
        <v>0.20455799999999999</v>
      </c>
      <c r="E1838">
        <v>1.15E-3</v>
      </c>
      <c r="F1838">
        <v>-4.7707300000000004</v>
      </c>
      <c r="G1838">
        <v>-4.7129630000000002</v>
      </c>
      <c r="H1838">
        <v>-4.7440619999999996</v>
      </c>
      <c r="I1838">
        <v>3.104E-3</v>
      </c>
      <c r="J1838">
        <v>44.175668999999999</v>
      </c>
      <c r="K1838">
        <v>1090.3173529999999</v>
      </c>
      <c r="L1838">
        <v>279.808559</v>
      </c>
      <c r="M1838">
        <v>2.6992919999999998</v>
      </c>
    </row>
    <row r="1839" spans="1:13">
      <c r="A1839">
        <v>2309</v>
      </c>
      <c r="B1839" t="s">
        <v>13</v>
      </c>
      <c r="C1839" t="s">
        <v>14</v>
      </c>
      <c r="D1839">
        <v>2.2270999999999999E-2</v>
      </c>
      <c r="E1839">
        <v>9.0000000000000002E-6</v>
      </c>
      <c r="F1839">
        <v>-5.0460000000000003</v>
      </c>
      <c r="G1839">
        <v>-4.6007660000000001</v>
      </c>
      <c r="H1839">
        <v>-4.7877320000000001</v>
      </c>
      <c r="I1839">
        <v>9.9644999999999997E-2</v>
      </c>
      <c r="J1839">
        <v>0</v>
      </c>
      <c r="K1839">
        <v>10000</v>
      </c>
      <c r="L1839">
        <v>6453.0951320000004</v>
      </c>
      <c r="M1839">
        <v>4.6486229999999997</v>
      </c>
    </row>
    <row r="1840" spans="1:13">
      <c r="A1840">
        <v>2310</v>
      </c>
      <c r="B1840" t="s">
        <v>13</v>
      </c>
      <c r="C1840" t="s">
        <v>14</v>
      </c>
      <c r="D1840">
        <v>0.159578</v>
      </c>
      <c r="E1840">
        <v>6.5899999999999997E-4</v>
      </c>
      <c r="F1840">
        <v>-4.9790000000000001</v>
      </c>
      <c r="G1840">
        <v>-4.6111890000000004</v>
      </c>
      <c r="H1840">
        <v>-4.7523869999999997</v>
      </c>
      <c r="I1840">
        <v>2.4667999999999999E-2</v>
      </c>
      <c r="J1840">
        <v>0</v>
      </c>
      <c r="K1840">
        <v>10000</v>
      </c>
      <c r="L1840">
        <v>6027.6976420000001</v>
      </c>
      <c r="M1840">
        <v>5.585566</v>
      </c>
    </row>
    <row r="1841" spans="1:13">
      <c r="A1841">
        <v>2311</v>
      </c>
      <c r="B1841" t="s">
        <v>13</v>
      </c>
      <c r="C1841" t="s">
        <v>14</v>
      </c>
      <c r="D1841">
        <v>0.33954499999999999</v>
      </c>
      <c r="E1841">
        <v>4.9779999999999998E-3</v>
      </c>
      <c r="F1841">
        <v>-4.5357289999999999</v>
      </c>
      <c r="G1841">
        <v>-4.468394</v>
      </c>
      <c r="H1841">
        <v>-4.494637</v>
      </c>
      <c r="I1841">
        <v>9.9430000000000004E-3</v>
      </c>
      <c r="J1841">
        <v>0</v>
      </c>
      <c r="K1841">
        <v>2450.167457</v>
      </c>
      <c r="L1841">
        <v>446.27584100000001</v>
      </c>
      <c r="M1841">
        <v>1.997563</v>
      </c>
    </row>
    <row r="1842" spans="1:13">
      <c r="A1842">
        <v>2312</v>
      </c>
      <c r="B1842" t="s">
        <v>13</v>
      </c>
      <c r="C1842" t="s">
        <v>14</v>
      </c>
      <c r="D1842">
        <v>0.208203</v>
      </c>
      <c r="E1842">
        <v>2.049E-3</v>
      </c>
      <c r="F1842">
        <v>-4.4944930000000003</v>
      </c>
      <c r="G1842">
        <v>-4.4438740000000001</v>
      </c>
      <c r="H1842">
        <v>-4.4699270000000002</v>
      </c>
      <c r="I1842">
        <v>3.7130000000000002E-3</v>
      </c>
      <c r="J1842">
        <v>0</v>
      </c>
      <c r="K1842">
        <v>1303.143607</v>
      </c>
      <c r="L1842">
        <v>222.50846000000001</v>
      </c>
      <c r="M1842">
        <v>1.812403</v>
      </c>
    </row>
    <row r="1843" spans="1:13">
      <c r="A1843">
        <v>2313</v>
      </c>
      <c r="B1843" t="s">
        <v>13</v>
      </c>
      <c r="C1843" t="s">
        <v>14</v>
      </c>
      <c r="D1843">
        <v>0.20071</v>
      </c>
      <c r="E1843">
        <v>2.4429999999999999E-3</v>
      </c>
      <c r="F1843">
        <v>-4.4688480000000004</v>
      </c>
      <c r="G1843">
        <v>-4.3849999999999998</v>
      </c>
      <c r="H1843">
        <v>-4.4214029999999998</v>
      </c>
      <c r="I1843">
        <v>7.293E-3</v>
      </c>
      <c r="J1843">
        <v>0</v>
      </c>
      <c r="K1843">
        <v>4920.6583419999997</v>
      </c>
      <c r="L1843">
        <v>951.16725899999994</v>
      </c>
      <c r="M1843">
        <v>2.985195</v>
      </c>
    </row>
    <row r="1844" spans="1:13">
      <c r="A1844">
        <v>2314</v>
      </c>
      <c r="B1844" t="s">
        <v>13</v>
      </c>
      <c r="C1844" t="s">
        <v>14</v>
      </c>
      <c r="D1844">
        <v>0.75739999999999996</v>
      </c>
      <c r="E1844">
        <v>1.1826E-2</v>
      </c>
      <c r="F1844">
        <v>-4.5740109999999996</v>
      </c>
      <c r="G1844">
        <v>-4.4969999999999999</v>
      </c>
      <c r="H1844">
        <v>-4.5323929999999999</v>
      </c>
      <c r="I1844">
        <v>1.3795E-2</v>
      </c>
      <c r="J1844">
        <v>0</v>
      </c>
      <c r="K1844">
        <v>197.882519</v>
      </c>
      <c r="L1844">
        <v>57.046235000000003</v>
      </c>
      <c r="M1844">
        <v>1.166434</v>
      </c>
    </row>
    <row r="1845" spans="1:13">
      <c r="A1845">
        <v>2315</v>
      </c>
      <c r="B1845" t="s">
        <v>13</v>
      </c>
      <c r="C1845" t="s">
        <v>14</v>
      </c>
      <c r="D1845">
        <v>0.15615899999999999</v>
      </c>
      <c r="E1845">
        <v>1.217E-3</v>
      </c>
      <c r="F1845">
        <v>-4.5951259999999996</v>
      </c>
      <c r="G1845">
        <v>-4.565315</v>
      </c>
      <c r="H1845">
        <v>-4.5766960000000001</v>
      </c>
      <c r="I1845">
        <v>1.8389999999999999E-3</v>
      </c>
      <c r="J1845">
        <v>0</v>
      </c>
      <c r="K1845">
        <v>285.15134799999998</v>
      </c>
      <c r="L1845">
        <v>123.982579</v>
      </c>
      <c r="M1845">
        <v>1.510796</v>
      </c>
    </row>
    <row r="1846" spans="1:13">
      <c r="A1846">
        <v>2316</v>
      </c>
      <c r="B1846" t="s">
        <v>13</v>
      </c>
      <c r="C1846" t="s">
        <v>14</v>
      </c>
      <c r="D1846">
        <v>0.506907</v>
      </c>
      <c r="E1846">
        <v>2.2070000000000002E-3</v>
      </c>
      <c r="F1846">
        <v>-4.9139999999999997</v>
      </c>
      <c r="G1846">
        <v>-4.5270000000000001</v>
      </c>
      <c r="H1846">
        <v>-4.7081850000000003</v>
      </c>
      <c r="I1846">
        <v>0.20210900000000001</v>
      </c>
      <c r="J1846">
        <v>0</v>
      </c>
      <c r="K1846">
        <v>10000</v>
      </c>
      <c r="L1846">
        <v>3374.7256299999999</v>
      </c>
      <c r="M1846">
        <v>3.4298630000000001</v>
      </c>
    </row>
    <row r="1847" spans="1:13">
      <c r="A1847">
        <v>2317</v>
      </c>
      <c r="B1847" t="s">
        <v>13</v>
      </c>
      <c r="C1847" t="s">
        <v>14</v>
      </c>
      <c r="D1847">
        <v>0.65720000000000001</v>
      </c>
      <c r="E1847">
        <v>1.069E-2</v>
      </c>
      <c r="F1847">
        <v>-4.4867739999999996</v>
      </c>
      <c r="G1847">
        <v>-4.4084950000000003</v>
      </c>
      <c r="H1847">
        <v>-4.4424830000000002</v>
      </c>
      <c r="I1847">
        <v>1.3572000000000001E-2</v>
      </c>
      <c r="J1847">
        <v>0</v>
      </c>
      <c r="K1847">
        <v>323.24679900000001</v>
      </c>
      <c r="L1847">
        <v>80.466956999999994</v>
      </c>
      <c r="M1847">
        <v>1.2696400000000001</v>
      </c>
    </row>
    <row r="1848" spans="1:13">
      <c r="A1848">
        <v>2318</v>
      </c>
      <c r="B1848" t="s">
        <v>13</v>
      </c>
      <c r="C1848" t="s">
        <v>14</v>
      </c>
      <c r="D1848">
        <v>0.58799900000000005</v>
      </c>
      <c r="E1848">
        <v>7.3140000000000002E-3</v>
      </c>
      <c r="F1848">
        <v>-4.6399999999999997</v>
      </c>
      <c r="G1848">
        <v>-4.4009999999999998</v>
      </c>
      <c r="H1848">
        <v>-4.4896019999999996</v>
      </c>
      <c r="I1848">
        <v>4.2443000000000002E-2</v>
      </c>
      <c r="J1848">
        <v>0</v>
      </c>
      <c r="K1848">
        <v>8863.9933490000003</v>
      </c>
      <c r="L1848">
        <v>2534.613394</v>
      </c>
      <c r="M1848">
        <v>5.8032459999999997</v>
      </c>
    </row>
    <row r="1849" spans="1:13">
      <c r="A1849">
        <v>2320</v>
      </c>
      <c r="B1849" t="s">
        <v>13</v>
      </c>
      <c r="C1849" t="s">
        <v>14</v>
      </c>
      <c r="D1849">
        <v>7.5703999999999994E-2</v>
      </c>
      <c r="E1849">
        <v>2.42E-4</v>
      </c>
      <c r="F1849">
        <v>-4.5617760000000001</v>
      </c>
      <c r="G1849">
        <v>-4.5509899999999996</v>
      </c>
      <c r="H1849">
        <v>-4.5555089999999998</v>
      </c>
      <c r="I1849">
        <v>3.0499999999999999E-4</v>
      </c>
      <c r="J1849">
        <v>0</v>
      </c>
      <c r="K1849">
        <v>158.01863399999999</v>
      </c>
      <c r="L1849">
        <v>77.327093000000005</v>
      </c>
      <c r="M1849">
        <v>1.260346</v>
      </c>
    </row>
    <row r="1850" spans="1:13">
      <c r="A1850">
        <v>2321</v>
      </c>
      <c r="B1850" t="s">
        <v>13</v>
      </c>
      <c r="C1850" t="s">
        <v>14</v>
      </c>
      <c r="D1850">
        <v>0.172483</v>
      </c>
      <c r="E1850">
        <v>2.0720000000000001E-3</v>
      </c>
      <c r="F1850">
        <v>-4.5910000000000002</v>
      </c>
      <c r="G1850">
        <v>-4.4663089999999999</v>
      </c>
      <c r="H1850">
        <v>-4.5131129999999997</v>
      </c>
      <c r="I1850">
        <v>6.9540000000000001E-3</v>
      </c>
      <c r="J1850">
        <v>0</v>
      </c>
      <c r="K1850">
        <v>7066.5100510000002</v>
      </c>
      <c r="L1850">
        <v>2901.236414</v>
      </c>
      <c r="M1850">
        <v>3.35561</v>
      </c>
    </row>
    <row r="1851" spans="1:13">
      <c r="A1851">
        <v>2322</v>
      </c>
      <c r="B1851" t="s">
        <v>13</v>
      </c>
      <c r="C1851" t="s">
        <v>14</v>
      </c>
      <c r="D1851">
        <v>0.15237999999999999</v>
      </c>
      <c r="E1851">
        <v>1.622E-3</v>
      </c>
      <c r="F1851">
        <v>-4.4703790000000003</v>
      </c>
      <c r="G1851">
        <v>-4.4370000000000003</v>
      </c>
      <c r="H1851">
        <v>-4.4488009999999996</v>
      </c>
      <c r="I1851">
        <v>2.0760000000000002E-3</v>
      </c>
      <c r="J1851">
        <v>0</v>
      </c>
      <c r="K1851">
        <v>266.60725600000001</v>
      </c>
      <c r="L1851">
        <v>81.591815999999994</v>
      </c>
      <c r="M1851">
        <v>1.279525</v>
      </c>
    </row>
    <row r="1852" spans="1:13">
      <c r="A1852">
        <v>2323</v>
      </c>
      <c r="B1852" t="s">
        <v>13</v>
      </c>
      <c r="C1852" t="s">
        <v>14</v>
      </c>
      <c r="D1852">
        <v>0.11923300000000001</v>
      </c>
      <c r="E1852">
        <v>9.0499999999999999E-4</v>
      </c>
      <c r="F1852">
        <v>-4.4288499999999997</v>
      </c>
      <c r="G1852">
        <v>-4.3939510000000004</v>
      </c>
      <c r="H1852">
        <v>-4.4089109999999998</v>
      </c>
      <c r="I1852">
        <v>1.4250000000000001E-3</v>
      </c>
      <c r="J1852">
        <v>43.780810000000002</v>
      </c>
      <c r="K1852">
        <v>388.373063</v>
      </c>
      <c r="L1852">
        <v>129.19680299999999</v>
      </c>
      <c r="M1852">
        <v>1.574039</v>
      </c>
    </row>
    <row r="1853" spans="1:13">
      <c r="A1853">
        <v>2324</v>
      </c>
      <c r="B1853" t="s">
        <v>13</v>
      </c>
      <c r="C1853" t="s">
        <v>14</v>
      </c>
      <c r="D1853">
        <v>0.37094199999999999</v>
      </c>
      <c r="E1853">
        <v>4.64E-3</v>
      </c>
      <c r="F1853">
        <v>-4.4269280000000002</v>
      </c>
      <c r="G1853">
        <v>-4.3742669999999997</v>
      </c>
      <c r="H1853">
        <v>-4.3952419999999996</v>
      </c>
      <c r="I1853">
        <v>6.051E-3</v>
      </c>
      <c r="J1853">
        <v>0</v>
      </c>
      <c r="K1853">
        <v>465.92713199999997</v>
      </c>
      <c r="L1853">
        <v>87.650514999999999</v>
      </c>
      <c r="M1853">
        <v>1.3041689999999999</v>
      </c>
    </row>
    <row r="1854" spans="1:13">
      <c r="A1854">
        <v>2325</v>
      </c>
      <c r="B1854" t="s">
        <v>13</v>
      </c>
      <c r="C1854" t="s">
        <v>14</v>
      </c>
      <c r="D1854">
        <v>0.30955700000000003</v>
      </c>
      <c r="E1854">
        <v>5.8440000000000002E-3</v>
      </c>
      <c r="F1854">
        <v>-4.3501620000000001</v>
      </c>
      <c r="G1854">
        <v>-4.2990000000000004</v>
      </c>
      <c r="H1854">
        <v>-4.3215510000000004</v>
      </c>
      <c r="I1854">
        <v>7.7990000000000004E-3</v>
      </c>
      <c r="J1854">
        <v>0</v>
      </c>
      <c r="K1854">
        <v>236.032242</v>
      </c>
      <c r="L1854">
        <v>90.435477000000006</v>
      </c>
      <c r="M1854">
        <v>1.3345469999999999</v>
      </c>
    </row>
    <row r="1855" spans="1:13">
      <c r="A1855">
        <v>2326</v>
      </c>
      <c r="B1855" t="s">
        <v>13</v>
      </c>
      <c r="C1855" t="s">
        <v>14</v>
      </c>
      <c r="D1855">
        <v>0.20466799999999999</v>
      </c>
      <c r="E1855">
        <v>2.3749999999999999E-3</v>
      </c>
      <c r="F1855">
        <v>-4.3640970000000001</v>
      </c>
      <c r="G1855">
        <v>-4.335</v>
      </c>
      <c r="H1855">
        <v>-4.3455830000000004</v>
      </c>
      <c r="I1855">
        <v>3.1689999999999999E-3</v>
      </c>
      <c r="J1855">
        <v>0</v>
      </c>
      <c r="K1855">
        <v>196.02603300000001</v>
      </c>
      <c r="L1855">
        <v>88.793501000000006</v>
      </c>
      <c r="M1855">
        <v>1.3342320000000001</v>
      </c>
    </row>
    <row r="1856" spans="1:13">
      <c r="A1856">
        <v>2327</v>
      </c>
      <c r="B1856" t="s">
        <v>13</v>
      </c>
      <c r="C1856" t="s">
        <v>14</v>
      </c>
      <c r="D1856">
        <v>0.60142099999999998</v>
      </c>
      <c r="E1856">
        <v>1.1091999999999999E-2</v>
      </c>
      <c r="F1856">
        <v>-4.3529999999999998</v>
      </c>
      <c r="G1856">
        <v>-4.2350000000000003</v>
      </c>
      <c r="H1856">
        <v>-4.2843840000000002</v>
      </c>
      <c r="I1856">
        <v>2.0674999999999999E-2</v>
      </c>
      <c r="J1856">
        <v>0</v>
      </c>
      <c r="K1856">
        <v>2913.2672520000001</v>
      </c>
      <c r="L1856">
        <v>555.34556599999996</v>
      </c>
      <c r="M1856">
        <v>1.863966</v>
      </c>
    </row>
    <row r="1857" spans="1:13">
      <c r="A1857">
        <v>2328</v>
      </c>
      <c r="B1857" t="s">
        <v>13</v>
      </c>
      <c r="C1857" t="s">
        <v>14</v>
      </c>
      <c r="D1857">
        <v>0.10845299999999999</v>
      </c>
      <c r="E1857">
        <v>6.8999999999999997E-4</v>
      </c>
      <c r="F1857">
        <v>-4.3514379999999999</v>
      </c>
      <c r="G1857">
        <v>-4.3311669999999998</v>
      </c>
      <c r="H1857">
        <v>-4.3442230000000004</v>
      </c>
      <c r="I1857">
        <v>8.7200000000000005E-4</v>
      </c>
      <c r="J1857">
        <v>17.770523000000001</v>
      </c>
      <c r="K1857">
        <v>259.321483</v>
      </c>
      <c r="L1857">
        <v>83.217423999999994</v>
      </c>
      <c r="M1857">
        <v>1.2637210000000001</v>
      </c>
    </row>
    <row r="1858" spans="1:13">
      <c r="A1858">
        <v>2329</v>
      </c>
      <c r="B1858" t="s">
        <v>13</v>
      </c>
      <c r="C1858" t="s">
        <v>16</v>
      </c>
      <c r="D1858">
        <v>0.48816300000000001</v>
      </c>
      <c r="E1858">
        <v>1.0777999999999999E-2</v>
      </c>
      <c r="F1858">
        <v>-4.3313449999999998</v>
      </c>
      <c r="G1858">
        <v>-4.264081</v>
      </c>
      <c r="H1858">
        <v>-4.3008860000000002</v>
      </c>
      <c r="I1858">
        <v>1.2791E-2</v>
      </c>
      <c r="J1858">
        <v>0</v>
      </c>
      <c r="K1858">
        <v>219.16167799999999</v>
      </c>
      <c r="L1858">
        <v>61.32967</v>
      </c>
      <c r="M1858">
        <v>1.18668</v>
      </c>
    </row>
    <row r="1859" spans="1:13">
      <c r="A1859">
        <v>2330</v>
      </c>
      <c r="B1859" t="s">
        <v>13</v>
      </c>
      <c r="C1859" t="s">
        <v>14</v>
      </c>
      <c r="D1859">
        <v>0.23219600000000001</v>
      </c>
      <c r="E1859">
        <v>3.6610000000000002E-3</v>
      </c>
      <c r="F1859">
        <v>-4.3483159999999996</v>
      </c>
      <c r="G1859">
        <v>-4.3109999999999999</v>
      </c>
      <c r="H1859">
        <v>-4.3295029999999999</v>
      </c>
      <c r="I1859">
        <v>4.47E-3</v>
      </c>
      <c r="J1859">
        <v>0</v>
      </c>
      <c r="K1859">
        <v>196.01668699999999</v>
      </c>
      <c r="L1859">
        <v>69.166314</v>
      </c>
      <c r="M1859">
        <v>1.2210559999999999</v>
      </c>
    </row>
    <row r="1860" spans="1:13">
      <c r="A1860">
        <v>2331</v>
      </c>
      <c r="B1860" t="s">
        <v>13</v>
      </c>
      <c r="C1860" t="s">
        <v>14</v>
      </c>
      <c r="D1860">
        <v>0.29192099999999999</v>
      </c>
      <c r="E1860">
        <v>4.8999999999999998E-3</v>
      </c>
      <c r="F1860">
        <v>-4.396369</v>
      </c>
      <c r="G1860">
        <v>-4.3625509999999998</v>
      </c>
      <c r="H1860">
        <v>-4.3780469999999996</v>
      </c>
      <c r="I1860">
        <v>5.6750000000000004E-3</v>
      </c>
      <c r="J1860">
        <v>0</v>
      </c>
      <c r="K1860">
        <v>123.989572</v>
      </c>
      <c r="L1860">
        <v>55.334190999999997</v>
      </c>
      <c r="M1860">
        <v>1.1581429999999999</v>
      </c>
    </row>
    <row r="1861" spans="1:13">
      <c r="A1861">
        <v>2332</v>
      </c>
      <c r="B1861" t="s">
        <v>13</v>
      </c>
      <c r="C1861" t="s">
        <v>14</v>
      </c>
      <c r="D1861">
        <v>0.11787599999999999</v>
      </c>
      <c r="E1861">
        <v>8.7299999999999997E-4</v>
      </c>
      <c r="F1861">
        <v>-4.4407899999999998</v>
      </c>
      <c r="G1861">
        <v>-4.4139699999999999</v>
      </c>
      <c r="H1861">
        <v>-4.4253489999999998</v>
      </c>
      <c r="I1861">
        <v>1.0889999999999999E-3</v>
      </c>
      <c r="J1861">
        <v>29.214303999999998</v>
      </c>
      <c r="K1861">
        <v>184.35795400000001</v>
      </c>
      <c r="L1861">
        <v>74.700485</v>
      </c>
      <c r="M1861">
        <v>1.247099</v>
      </c>
    </row>
    <row r="1862" spans="1:13">
      <c r="A1862">
        <v>2333</v>
      </c>
      <c r="B1862" t="s">
        <v>13</v>
      </c>
      <c r="C1862" t="s">
        <v>14</v>
      </c>
      <c r="D1862">
        <v>0.55091100000000004</v>
      </c>
      <c r="E1862">
        <v>6.842E-3</v>
      </c>
      <c r="F1862">
        <v>-4.4569999999999999</v>
      </c>
      <c r="G1862">
        <v>-4.3769999999999998</v>
      </c>
      <c r="H1862">
        <v>-4.3959640000000002</v>
      </c>
      <c r="I1862">
        <v>8.4679999999999998E-3</v>
      </c>
      <c r="J1862">
        <v>0</v>
      </c>
      <c r="K1862">
        <v>244.309923</v>
      </c>
      <c r="L1862">
        <v>74.361383000000004</v>
      </c>
      <c r="M1862">
        <v>1.2376119999999999</v>
      </c>
    </row>
    <row r="1863" spans="1:13">
      <c r="A1863">
        <v>2334</v>
      </c>
      <c r="B1863" t="s">
        <v>13</v>
      </c>
      <c r="C1863" t="s">
        <v>14</v>
      </c>
      <c r="D1863">
        <v>0.17985899999999999</v>
      </c>
      <c r="E1863">
        <v>1.126E-3</v>
      </c>
      <c r="F1863">
        <v>-4.4552339999999999</v>
      </c>
      <c r="G1863">
        <v>-4.4229000000000003</v>
      </c>
      <c r="H1863">
        <v>-4.4425540000000003</v>
      </c>
      <c r="I1863">
        <v>1.3519999999999999E-3</v>
      </c>
      <c r="J1863">
        <v>0</v>
      </c>
      <c r="K1863">
        <v>158.047617</v>
      </c>
      <c r="L1863">
        <v>64.145944999999998</v>
      </c>
      <c r="M1863">
        <v>1.2001390000000001</v>
      </c>
    </row>
    <row r="1864" spans="1:13">
      <c r="A1864">
        <v>2335</v>
      </c>
      <c r="B1864" t="s">
        <v>13</v>
      </c>
      <c r="C1864" t="s">
        <v>14</v>
      </c>
      <c r="D1864">
        <v>4.8528000000000002E-2</v>
      </c>
      <c r="E1864">
        <v>1.5200000000000001E-4</v>
      </c>
      <c r="F1864">
        <v>-4.4584380000000001</v>
      </c>
      <c r="G1864">
        <v>-4.4543699999999999</v>
      </c>
      <c r="H1864">
        <v>-4.4561999999999999</v>
      </c>
      <c r="I1864">
        <v>1.6200000000000001E-4</v>
      </c>
      <c r="J1864">
        <v>17.929639000000002</v>
      </c>
      <c r="K1864">
        <v>78.568096999999995</v>
      </c>
      <c r="L1864">
        <v>34.548304999999999</v>
      </c>
      <c r="M1864">
        <v>1.0613919999999999</v>
      </c>
    </row>
    <row r="1865" spans="1:13">
      <c r="A1865">
        <v>2336</v>
      </c>
      <c r="B1865" t="s">
        <v>13</v>
      </c>
      <c r="C1865" t="s">
        <v>14</v>
      </c>
      <c r="D1865">
        <v>0.25945299999999999</v>
      </c>
      <c r="E1865">
        <v>2.836E-3</v>
      </c>
      <c r="F1865">
        <v>-4.4456360000000004</v>
      </c>
      <c r="G1865">
        <v>-4.4030399999999998</v>
      </c>
      <c r="H1865">
        <v>-4.4142609999999998</v>
      </c>
      <c r="I1865">
        <v>3.9560000000000003E-3</v>
      </c>
      <c r="J1865">
        <v>0</v>
      </c>
      <c r="K1865">
        <v>1397.7097659999999</v>
      </c>
      <c r="L1865">
        <v>180.97426100000001</v>
      </c>
      <c r="M1865">
        <v>1.394968</v>
      </c>
    </row>
    <row r="1866" spans="1:13">
      <c r="A1866">
        <v>2339</v>
      </c>
      <c r="B1866" t="s">
        <v>13</v>
      </c>
      <c r="C1866" t="s">
        <v>14</v>
      </c>
      <c r="D1866">
        <v>9.1090000000000004E-2</v>
      </c>
      <c r="E1866">
        <v>5.0600000000000005E-4</v>
      </c>
      <c r="F1866">
        <v>-4.5352259999999998</v>
      </c>
      <c r="G1866">
        <v>-4.4916720000000003</v>
      </c>
      <c r="H1866">
        <v>-4.5130679999999996</v>
      </c>
      <c r="I1866">
        <v>1.072E-3</v>
      </c>
      <c r="J1866">
        <v>65.410276999999994</v>
      </c>
      <c r="K1866">
        <v>2686.0833480000001</v>
      </c>
      <c r="L1866">
        <v>356.19879300000002</v>
      </c>
      <c r="M1866">
        <v>2.1176599999999999</v>
      </c>
    </row>
    <row r="1867" spans="1:13">
      <c r="A1867">
        <v>2341</v>
      </c>
      <c r="B1867" t="s">
        <v>13</v>
      </c>
      <c r="C1867" t="s">
        <v>14</v>
      </c>
      <c r="D1867">
        <v>0.34098499999999998</v>
      </c>
      <c r="E1867">
        <v>3.2039999999999998E-3</v>
      </c>
      <c r="F1867">
        <v>-4.5012999999999996</v>
      </c>
      <c r="G1867">
        <v>-4.4507899999999996</v>
      </c>
      <c r="H1867">
        <v>-4.4773180000000004</v>
      </c>
      <c r="I1867">
        <v>4.4299999999999999E-3</v>
      </c>
      <c r="J1867">
        <v>0</v>
      </c>
      <c r="K1867">
        <v>220.379907</v>
      </c>
      <c r="L1867">
        <v>97.761933999999997</v>
      </c>
      <c r="M1867">
        <v>1.382636</v>
      </c>
    </row>
    <row r="1868" spans="1:13">
      <c r="A1868">
        <v>2342</v>
      </c>
      <c r="B1868" t="s">
        <v>13</v>
      </c>
      <c r="C1868" t="s">
        <v>14</v>
      </c>
      <c r="D1868">
        <v>0.23465</v>
      </c>
      <c r="E1868">
        <v>1.9319999999999999E-3</v>
      </c>
      <c r="F1868">
        <v>-4.4578379999999997</v>
      </c>
      <c r="G1868">
        <v>-4.4333210000000003</v>
      </c>
      <c r="H1868">
        <v>-4.4419940000000002</v>
      </c>
      <c r="I1868">
        <v>2.127E-3</v>
      </c>
      <c r="J1868">
        <v>0</v>
      </c>
      <c r="K1868">
        <v>123.989572</v>
      </c>
      <c r="L1868">
        <v>39.739314999999998</v>
      </c>
      <c r="M1868">
        <v>1.1008640000000001</v>
      </c>
    </row>
    <row r="1869" spans="1:13">
      <c r="A1869">
        <v>2343</v>
      </c>
      <c r="B1869" t="s">
        <v>13</v>
      </c>
      <c r="C1869" t="s">
        <v>14</v>
      </c>
      <c r="D1869">
        <v>0.25519500000000001</v>
      </c>
      <c r="E1869">
        <v>2.4109999999999999E-3</v>
      </c>
      <c r="F1869">
        <v>-4.4954159999999996</v>
      </c>
      <c r="G1869">
        <v>-4.41</v>
      </c>
      <c r="H1869">
        <v>-4.4350899999999998</v>
      </c>
      <c r="I1869">
        <v>5.3629999999999997E-3</v>
      </c>
      <c r="J1869">
        <v>0</v>
      </c>
      <c r="K1869">
        <v>4432.870696</v>
      </c>
      <c r="L1869">
        <v>1328.928684</v>
      </c>
      <c r="M1869">
        <v>2.2247159999999999</v>
      </c>
    </row>
    <row r="1870" spans="1:13">
      <c r="A1870">
        <v>2344</v>
      </c>
      <c r="B1870" t="s">
        <v>13</v>
      </c>
      <c r="C1870" t="s">
        <v>14</v>
      </c>
      <c r="D1870">
        <v>0.159137</v>
      </c>
      <c r="E1870">
        <v>1.0219999999999999E-3</v>
      </c>
      <c r="F1870">
        <v>-4.449954</v>
      </c>
      <c r="G1870">
        <v>-4.4390000000000001</v>
      </c>
      <c r="H1870">
        <v>-4.4438110000000002</v>
      </c>
      <c r="I1870">
        <v>1.1119999999999999E-3</v>
      </c>
      <c r="J1870">
        <v>0</v>
      </c>
      <c r="K1870">
        <v>97.998997000000003</v>
      </c>
      <c r="L1870">
        <v>39.161656000000001</v>
      </c>
      <c r="M1870">
        <v>1.0883579999999999</v>
      </c>
    </row>
    <row r="1871" spans="1:13">
      <c r="A1871">
        <v>2345</v>
      </c>
      <c r="B1871" t="s">
        <v>13</v>
      </c>
      <c r="C1871" t="s">
        <v>14</v>
      </c>
      <c r="D1871">
        <v>0.31525300000000001</v>
      </c>
      <c r="E1871">
        <v>4.0340000000000003E-3</v>
      </c>
      <c r="F1871">
        <v>-4.4099659999999998</v>
      </c>
      <c r="G1871">
        <v>-4.3449999999999998</v>
      </c>
      <c r="H1871">
        <v>-4.3667699999999998</v>
      </c>
      <c r="I1871">
        <v>7.7359999999999998E-3</v>
      </c>
      <c r="J1871">
        <v>0</v>
      </c>
      <c r="K1871">
        <v>2789.307237</v>
      </c>
      <c r="L1871">
        <v>433.47510299999999</v>
      </c>
      <c r="M1871">
        <v>1.917672</v>
      </c>
    </row>
    <row r="1872" spans="1:13">
      <c r="A1872">
        <v>2346</v>
      </c>
      <c r="B1872" t="s">
        <v>13</v>
      </c>
      <c r="C1872" t="s">
        <v>14</v>
      </c>
      <c r="D1872">
        <v>0.160829</v>
      </c>
      <c r="E1872">
        <v>1.7949999999999999E-3</v>
      </c>
      <c r="F1872">
        <v>-4.4151629999999997</v>
      </c>
      <c r="G1872">
        <v>-4.4009999999999998</v>
      </c>
      <c r="H1872">
        <v>-4.4059879999999998</v>
      </c>
      <c r="I1872">
        <v>2.0010000000000002E-3</v>
      </c>
      <c r="J1872">
        <v>0</v>
      </c>
      <c r="K1872">
        <v>98.027037000000007</v>
      </c>
      <c r="L1872">
        <v>44.638486</v>
      </c>
      <c r="M1872">
        <v>1.1147899999999999</v>
      </c>
    </row>
    <row r="1873" spans="1:13">
      <c r="A1873">
        <v>2347</v>
      </c>
      <c r="B1873" t="s">
        <v>13</v>
      </c>
      <c r="C1873" t="s">
        <v>14</v>
      </c>
      <c r="D1873">
        <v>0.243446</v>
      </c>
      <c r="E1873">
        <v>3.774E-3</v>
      </c>
      <c r="F1873">
        <v>-4.4119999999999999</v>
      </c>
      <c r="G1873">
        <v>-4.3440000000000003</v>
      </c>
      <c r="H1873">
        <v>-4.3717009999999998</v>
      </c>
      <c r="I1873">
        <v>6.7279999999999996E-3</v>
      </c>
      <c r="J1873">
        <v>0</v>
      </c>
      <c r="K1873">
        <v>2697.939558</v>
      </c>
      <c r="L1873">
        <v>506.38188500000001</v>
      </c>
      <c r="M1873">
        <v>1.782799</v>
      </c>
    </row>
    <row r="1874" spans="1:13">
      <c r="A1874">
        <v>2348</v>
      </c>
      <c r="B1874" t="s">
        <v>13</v>
      </c>
      <c r="C1874" t="s">
        <v>16</v>
      </c>
      <c r="D1874">
        <v>0.68439099999999997</v>
      </c>
      <c r="E1874">
        <v>6.3080000000000002E-3</v>
      </c>
      <c r="F1874">
        <v>-4.4419890000000004</v>
      </c>
      <c r="G1874">
        <v>-4.3680870000000001</v>
      </c>
      <c r="H1874">
        <v>-4.4077770000000003</v>
      </c>
      <c r="I1874">
        <v>9.299E-3</v>
      </c>
      <c r="J1874">
        <v>0</v>
      </c>
      <c r="K1874">
        <v>3440.281367</v>
      </c>
      <c r="L1874">
        <v>259.12022000000002</v>
      </c>
      <c r="M1874">
        <v>1.4741120000000001</v>
      </c>
    </row>
    <row r="1875" spans="1:13">
      <c r="A1875">
        <v>2349</v>
      </c>
      <c r="B1875" t="s">
        <v>13</v>
      </c>
      <c r="C1875" t="s">
        <v>16</v>
      </c>
      <c r="D1875">
        <v>0.230017</v>
      </c>
      <c r="E1875">
        <v>1.8699999999999999E-3</v>
      </c>
      <c r="F1875">
        <v>-4.4487480000000001</v>
      </c>
      <c r="G1875">
        <v>-4.384665</v>
      </c>
      <c r="H1875">
        <v>-4.412839</v>
      </c>
      <c r="I1875">
        <v>2.6770000000000001E-3</v>
      </c>
      <c r="J1875">
        <v>10.382099999999999</v>
      </c>
      <c r="K1875">
        <v>431.51796400000001</v>
      </c>
      <c r="L1875">
        <v>118.272732</v>
      </c>
      <c r="M1875">
        <v>1.4317530000000001</v>
      </c>
    </row>
    <row r="1876" spans="1:13">
      <c r="A1876">
        <v>2350</v>
      </c>
      <c r="B1876" t="s">
        <v>13</v>
      </c>
      <c r="C1876" t="s">
        <v>16</v>
      </c>
      <c r="D1876">
        <v>8.0144000000000007E-2</v>
      </c>
      <c r="E1876">
        <v>3.1E-4</v>
      </c>
      <c r="F1876">
        <v>-4.4627949999999998</v>
      </c>
      <c r="G1876">
        <v>-4.4454919999999998</v>
      </c>
      <c r="H1876">
        <v>-4.4540199999999999</v>
      </c>
      <c r="I1876">
        <v>4.8000000000000001E-4</v>
      </c>
      <c r="J1876">
        <v>0</v>
      </c>
      <c r="K1876">
        <v>359.115971</v>
      </c>
      <c r="L1876">
        <v>128.089451</v>
      </c>
      <c r="M1876">
        <v>1.5467919999999999</v>
      </c>
    </row>
    <row r="1877" spans="1:13">
      <c r="A1877">
        <v>2351</v>
      </c>
      <c r="B1877" t="s">
        <v>13</v>
      </c>
      <c r="C1877" t="s">
        <v>16</v>
      </c>
      <c r="D1877">
        <v>0.169795</v>
      </c>
      <c r="E1877">
        <v>1.165E-3</v>
      </c>
      <c r="F1877">
        <v>-4.4123739999999998</v>
      </c>
      <c r="G1877">
        <v>-4.3915899999999999</v>
      </c>
      <c r="H1877">
        <v>-4.4018790000000001</v>
      </c>
      <c r="I1877">
        <v>1.444E-3</v>
      </c>
      <c r="J1877">
        <v>0</v>
      </c>
      <c r="K1877">
        <v>193.675861</v>
      </c>
      <c r="L1877">
        <v>71.462103999999997</v>
      </c>
      <c r="M1877">
        <v>1.2389190000000001</v>
      </c>
    </row>
    <row r="1878" spans="1:13">
      <c r="A1878">
        <v>2352</v>
      </c>
      <c r="B1878" t="s">
        <v>13</v>
      </c>
      <c r="C1878" t="s">
        <v>14</v>
      </c>
      <c r="D1878">
        <v>0.42551499999999998</v>
      </c>
      <c r="E1878">
        <v>5.2659999999999998E-3</v>
      </c>
      <c r="F1878">
        <v>-4.3938459999999999</v>
      </c>
      <c r="G1878">
        <v>-4.2832049999999997</v>
      </c>
      <c r="H1878">
        <v>-4.3194520000000001</v>
      </c>
      <c r="I1878">
        <v>9.8469999999999999E-3</v>
      </c>
      <c r="J1878">
        <v>0</v>
      </c>
      <c r="K1878">
        <v>2034.505077</v>
      </c>
      <c r="L1878">
        <v>384.74545899999998</v>
      </c>
      <c r="M1878">
        <v>1.8698889999999999</v>
      </c>
    </row>
    <row r="1879" spans="1:13">
      <c r="A1879">
        <v>2353</v>
      </c>
      <c r="B1879" t="s">
        <v>13</v>
      </c>
      <c r="C1879" t="s">
        <v>14</v>
      </c>
      <c r="D1879">
        <v>0.28331800000000001</v>
      </c>
      <c r="E1879">
        <v>1.9859999999999999E-3</v>
      </c>
      <c r="F1879">
        <v>-4.4269999999999996</v>
      </c>
      <c r="G1879">
        <v>-4.3654599999999997</v>
      </c>
      <c r="H1879">
        <v>-4.3908950000000004</v>
      </c>
      <c r="I1879">
        <v>3.3140000000000001E-3</v>
      </c>
      <c r="J1879">
        <v>0</v>
      </c>
      <c r="K1879">
        <v>2448.583756</v>
      </c>
      <c r="L1879">
        <v>351.573286</v>
      </c>
      <c r="M1879">
        <v>1.668631</v>
      </c>
    </row>
    <row r="1880" spans="1:13">
      <c r="A1880">
        <v>2354</v>
      </c>
      <c r="B1880" t="s">
        <v>13</v>
      </c>
      <c r="C1880" t="s">
        <v>15</v>
      </c>
      <c r="D1880">
        <v>1.6278539999999999</v>
      </c>
      <c r="E1880">
        <v>0.10281</v>
      </c>
      <c r="F1880">
        <v>-4.4841620000000004</v>
      </c>
      <c r="G1880">
        <v>-4.0389999999999997</v>
      </c>
      <c r="H1880">
        <v>-4.1779479999999998</v>
      </c>
      <c r="I1880">
        <v>0.35766399999999998</v>
      </c>
      <c r="J1880">
        <v>0</v>
      </c>
      <c r="K1880">
        <v>10000</v>
      </c>
      <c r="L1880">
        <v>1517.5883839999999</v>
      </c>
      <c r="M1880">
        <v>3.4788869999999998</v>
      </c>
    </row>
    <row r="1881" spans="1:13">
      <c r="A1881">
        <v>2355</v>
      </c>
      <c r="B1881" t="s">
        <v>13</v>
      </c>
      <c r="C1881" t="s">
        <v>14</v>
      </c>
      <c r="D1881">
        <v>0.409748</v>
      </c>
      <c r="E1881">
        <v>5.875E-3</v>
      </c>
      <c r="F1881">
        <v>-4.3080309999999997</v>
      </c>
      <c r="G1881">
        <v>-4.2203780000000002</v>
      </c>
      <c r="H1881">
        <v>-4.2664549999999997</v>
      </c>
      <c r="I1881">
        <v>8.6320000000000008E-3</v>
      </c>
      <c r="J1881">
        <v>0</v>
      </c>
      <c r="K1881">
        <v>2295.538395</v>
      </c>
      <c r="L1881">
        <v>192.58417800000001</v>
      </c>
      <c r="M1881">
        <v>1.469163</v>
      </c>
    </row>
    <row r="1882" spans="1:13">
      <c r="A1882">
        <v>2356</v>
      </c>
      <c r="B1882" t="s">
        <v>13</v>
      </c>
      <c r="C1882" t="s">
        <v>14</v>
      </c>
      <c r="D1882">
        <v>0.237682</v>
      </c>
      <c r="E1882">
        <v>3.1319999999999998E-3</v>
      </c>
      <c r="F1882">
        <v>-4.1565750000000001</v>
      </c>
      <c r="G1882">
        <v>-4.101</v>
      </c>
      <c r="H1882">
        <v>-4.1185559999999999</v>
      </c>
      <c r="I1882">
        <v>4.6730000000000001E-3</v>
      </c>
      <c r="J1882">
        <v>0</v>
      </c>
      <c r="K1882">
        <v>706.72181899999998</v>
      </c>
      <c r="L1882">
        <v>136.45469900000001</v>
      </c>
      <c r="M1882">
        <v>1.4920070000000001</v>
      </c>
    </row>
    <row r="1883" spans="1:13">
      <c r="A1883">
        <v>2357</v>
      </c>
      <c r="B1883" t="s">
        <v>13</v>
      </c>
      <c r="C1883" t="s">
        <v>14</v>
      </c>
      <c r="D1883">
        <v>0.227404</v>
      </c>
      <c r="E1883">
        <v>3.1189999999999998E-3</v>
      </c>
      <c r="F1883">
        <v>-4.1466099999999999</v>
      </c>
      <c r="G1883">
        <v>-4.0549999999999997</v>
      </c>
      <c r="H1883">
        <v>-4.0857320000000001</v>
      </c>
      <c r="I1883">
        <v>4.6639999999999997E-3</v>
      </c>
      <c r="J1883">
        <v>0</v>
      </c>
      <c r="K1883">
        <v>1639.8620209999999</v>
      </c>
      <c r="L1883">
        <v>156.05330499999999</v>
      </c>
      <c r="M1883">
        <v>1.495123</v>
      </c>
    </row>
    <row r="1884" spans="1:13">
      <c r="A1884">
        <v>2358</v>
      </c>
      <c r="B1884" t="s">
        <v>13</v>
      </c>
      <c r="C1884" t="s">
        <v>14</v>
      </c>
      <c r="D1884">
        <v>2.4953569999999998</v>
      </c>
      <c r="E1884">
        <v>6.4854999999999996E-2</v>
      </c>
      <c r="F1884">
        <v>-4.24</v>
      </c>
      <c r="G1884">
        <v>-3.9260000000000002</v>
      </c>
      <c r="H1884">
        <v>-4.1040809999999999</v>
      </c>
      <c r="I1884">
        <v>0.11148</v>
      </c>
      <c r="J1884">
        <v>0</v>
      </c>
      <c r="K1884">
        <v>10000</v>
      </c>
      <c r="L1884">
        <v>773.71102599999995</v>
      </c>
      <c r="M1884">
        <v>1.7189110000000001</v>
      </c>
    </row>
    <row r="1885" spans="1:13">
      <c r="A1885">
        <v>2359</v>
      </c>
      <c r="B1885" t="s">
        <v>13</v>
      </c>
      <c r="C1885" t="s">
        <v>14</v>
      </c>
      <c r="D1885">
        <v>0.35428399999999999</v>
      </c>
      <c r="E1885">
        <v>4.5360000000000001E-3</v>
      </c>
      <c r="F1885">
        <v>-4.101</v>
      </c>
      <c r="G1885">
        <v>-3.9895459999999998</v>
      </c>
      <c r="H1885">
        <v>-4.0458559999999997</v>
      </c>
      <c r="I1885">
        <v>7.2199999999999999E-3</v>
      </c>
      <c r="J1885">
        <v>0</v>
      </c>
      <c r="K1885">
        <v>1473.3412209999999</v>
      </c>
      <c r="L1885">
        <v>208.89291399999999</v>
      </c>
      <c r="M1885">
        <v>1.591852</v>
      </c>
    </row>
    <row r="1886" spans="1:13">
      <c r="A1886">
        <v>2360</v>
      </c>
      <c r="B1886" t="s">
        <v>13</v>
      </c>
      <c r="C1886" t="s">
        <v>14</v>
      </c>
      <c r="D1886">
        <v>0.13184899999999999</v>
      </c>
      <c r="E1886">
        <v>8.6300000000000005E-4</v>
      </c>
      <c r="F1886">
        <v>-4.0824689999999997</v>
      </c>
      <c r="G1886">
        <v>-4.0250000000000004</v>
      </c>
      <c r="H1886">
        <v>-4.0533520000000003</v>
      </c>
      <c r="I1886">
        <v>3.7499999999999999E-3</v>
      </c>
      <c r="J1886">
        <v>28.409157</v>
      </c>
      <c r="K1886">
        <v>2510.5589220000002</v>
      </c>
      <c r="L1886">
        <v>904.96745299999998</v>
      </c>
      <c r="M1886">
        <v>4.3459089999999998</v>
      </c>
    </row>
    <row r="1887" spans="1:13">
      <c r="A1887">
        <v>2361</v>
      </c>
      <c r="B1887" t="s">
        <v>13</v>
      </c>
      <c r="C1887" t="s">
        <v>14</v>
      </c>
      <c r="D1887">
        <v>1.9429829999999999</v>
      </c>
      <c r="E1887">
        <v>2.9454000000000001E-2</v>
      </c>
      <c r="F1887">
        <v>-4.0880000000000001</v>
      </c>
      <c r="G1887">
        <v>-3.9380700000000002</v>
      </c>
      <c r="H1887">
        <v>-4.0190760000000001</v>
      </c>
      <c r="I1887">
        <v>4.0887E-2</v>
      </c>
      <c r="J1887">
        <v>0</v>
      </c>
      <c r="K1887">
        <v>3317.477421</v>
      </c>
      <c r="L1887">
        <v>173.50682699999999</v>
      </c>
      <c r="M1887">
        <v>1.388164</v>
      </c>
    </row>
    <row r="1888" spans="1:13">
      <c r="A1888">
        <v>2362</v>
      </c>
      <c r="B1888" t="s">
        <v>13</v>
      </c>
      <c r="C1888" t="s">
        <v>14</v>
      </c>
      <c r="D1888">
        <v>7.0349820000000003</v>
      </c>
      <c r="E1888">
        <v>0.23914099999999999</v>
      </c>
      <c r="F1888">
        <v>-4.2498579999999997</v>
      </c>
      <c r="G1888">
        <v>-3.907</v>
      </c>
      <c r="H1888">
        <v>-4.0256600000000002</v>
      </c>
      <c r="I1888">
        <v>0.44040099999999999</v>
      </c>
      <c r="J1888">
        <v>0</v>
      </c>
      <c r="K1888">
        <v>10000</v>
      </c>
      <c r="L1888">
        <v>521.12851000000001</v>
      </c>
      <c r="M1888">
        <v>1.697697</v>
      </c>
    </row>
    <row r="1889" spans="1:13">
      <c r="A1889">
        <v>2363</v>
      </c>
      <c r="B1889" t="s">
        <v>13</v>
      </c>
      <c r="C1889" t="s">
        <v>14</v>
      </c>
      <c r="D1889">
        <v>0.17444100000000001</v>
      </c>
      <c r="E1889">
        <v>2.0920000000000001E-3</v>
      </c>
      <c r="F1889">
        <v>-4.1749999999999998</v>
      </c>
      <c r="G1889">
        <v>-4.1149230000000001</v>
      </c>
      <c r="H1889">
        <v>-4.1464340000000002</v>
      </c>
      <c r="I1889">
        <v>6.8349999999999999E-3</v>
      </c>
      <c r="J1889">
        <v>0</v>
      </c>
      <c r="K1889">
        <v>2355.4176280000001</v>
      </c>
      <c r="L1889">
        <v>920.71164299999998</v>
      </c>
      <c r="M1889">
        <v>3.2680199999999999</v>
      </c>
    </row>
    <row r="1890" spans="1:13">
      <c r="A1890">
        <v>2364</v>
      </c>
      <c r="B1890" t="s">
        <v>13</v>
      </c>
      <c r="C1890" t="s">
        <v>15</v>
      </c>
      <c r="D1890">
        <v>1.1001559999999999</v>
      </c>
      <c r="E1890">
        <v>3.2800999999999997E-2</v>
      </c>
      <c r="F1890">
        <v>-4.2572450000000002</v>
      </c>
      <c r="G1890">
        <v>-4.03</v>
      </c>
      <c r="H1890">
        <v>-4.1559059999999999</v>
      </c>
      <c r="I1890">
        <v>0.116326</v>
      </c>
      <c r="J1890">
        <v>0</v>
      </c>
      <c r="K1890">
        <v>10000</v>
      </c>
      <c r="L1890">
        <v>1680.960605</v>
      </c>
      <c r="M1890">
        <v>3.5464530000000001</v>
      </c>
    </row>
    <row r="1891" spans="1:13">
      <c r="A1891">
        <v>2365</v>
      </c>
      <c r="B1891" t="s">
        <v>13</v>
      </c>
      <c r="C1891" t="s">
        <v>14</v>
      </c>
      <c r="D1891">
        <v>0.36055799999999999</v>
      </c>
      <c r="E1891">
        <v>5.2469999999999999E-3</v>
      </c>
      <c r="F1891">
        <v>-4.271147</v>
      </c>
      <c r="G1891">
        <v>-4.2160000000000002</v>
      </c>
      <c r="H1891">
        <v>-4.2384829999999996</v>
      </c>
      <c r="I1891">
        <v>8.1550000000000008E-3</v>
      </c>
      <c r="J1891">
        <v>0</v>
      </c>
      <c r="K1891">
        <v>1427.005044</v>
      </c>
      <c r="L1891">
        <v>210.43010599999999</v>
      </c>
      <c r="M1891">
        <v>1.554295</v>
      </c>
    </row>
    <row r="1892" spans="1:13">
      <c r="A1892">
        <v>2366</v>
      </c>
      <c r="B1892" t="s">
        <v>13</v>
      </c>
      <c r="C1892" t="s">
        <v>14</v>
      </c>
      <c r="D1892">
        <v>0.26571099999999997</v>
      </c>
      <c r="E1892">
        <v>2.3440000000000002E-3</v>
      </c>
      <c r="F1892">
        <v>-4.2931119999999998</v>
      </c>
      <c r="G1892">
        <v>-4.1883480000000004</v>
      </c>
      <c r="H1892">
        <v>-4.2287109999999997</v>
      </c>
      <c r="I1892">
        <v>6.79E-3</v>
      </c>
      <c r="J1892">
        <v>46.965603000000002</v>
      </c>
      <c r="K1892">
        <v>3424.1401799999999</v>
      </c>
      <c r="L1892">
        <v>475.28182500000003</v>
      </c>
      <c r="M1892">
        <v>2.8963100000000002</v>
      </c>
    </row>
    <row r="1893" spans="1:13">
      <c r="A1893">
        <v>2367</v>
      </c>
      <c r="B1893" t="s">
        <v>13</v>
      </c>
      <c r="C1893" t="s">
        <v>14</v>
      </c>
      <c r="D1893">
        <v>0.24648800000000001</v>
      </c>
      <c r="E1893">
        <v>2.6749999999999999E-3</v>
      </c>
      <c r="F1893">
        <v>-4.609451</v>
      </c>
      <c r="G1893">
        <v>-4.2320000000000002</v>
      </c>
      <c r="H1893">
        <v>-4.2914139999999996</v>
      </c>
      <c r="I1893">
        <v>8.4270000000000005E-3</v>
      </c>
      <c r="J1893">
        <v>0</v>
      </c>
      <c r="K1893">
        <v>10000</v>
      </c>
      <c r="L1893">
        <v>3489.9802869999999</v>
      </c>
      <c r="M1893">
        <v>3.1503589999999999</v>
      </c>
    </row>
    <row r="1894" spans="1:13">
      <c r="A1894">
        <v>2368</v>
      </c>
      <c r="B1894" t="s">
        <v>13</v>
      </c>
      <c r="C1894" t="s">
        <v>14</v>
      </c>
      <c r="D1894">
        <v>0.30549100000000001</v>
      </c>
      <c r="E1894">
        <v>4.0639999999999999E-3</v>
      </c>
      <c r="F1894">
        <v>-4.2967490000000002</v>
      </c>
      <c r="G1894">
        <v>-4.2221690000000001</v>
      </c>
      <c r="H1894">
        <v>-4.2522529999999996</v>
      </c>
      <c r="I1894">
        <v>7.502E-3</v>
      </c>
      <c r="J1894">
        <v>0</v>
      </c>
      <c r="K1894">
        <v>1769.008701</v>
      </c>
      <c r="L1894">
        <v>332.17042400000003</v>
      </c>
      <c r="M1894">
        <v>1.845866</v>
      </c>
    </row>
    <row r="1895" spans="1:13">
      <c r="A1895">
        <v>2369</v>
      </c>
      <c r="B1895" t="s">
        <v>13</v>
      </c>
      <c r="C1895" t="s">
        <v>16</v>
      </c>
      <c r="D1895">
        <v>1.169127</v>
      </c>
      <c r="E1895">
        <v>2.9794999999999999E-2</v>
      </c>
      <c r="F1895">
        <v>-4.5454059999999998</v>
      </c>
      <c r="G1895">
        <v>-4.2830000000000004</v>
      </c>
      <c r="H1895">
        <v>-4.4359510000000002</v>
      </c>
      <c r="I1895">
        <v>7.1370000000000003E-2</v>
      </c>
      <c r="J1895">
        <v>0</v>
      </c>
      <c r="K1895">
        <v>10000</v>
      </c>
      <c r="L1895">
        <v>716.74427000000003</v>
      </c>
      <c r="M1895">
        <v>2.395365</v>
      </c>
    </row>
    <row r="1896" spans="1:13">
      <c r="A1896">
        <v>2370</v>
      </c>
      <c r="B1896" t="s">
        <v>13</v>
      </c>
      <c r="C1896" t="s">
        <v>15</v>
      </c>
      <c r="D1896">
        <v>0.48028500000000002</v>
      </c>
      <c r="E1896">
        <v>1.1042E-2</v>
      </c>
      <c r="F1896">
        <v>-4.5718500000000004</v>
      </c>
      <c r="G1896">
        <v>-4.4249999999999998</v>
      </c>
      <c r="H1896">
        <v>-4.5129000000000001</v>
      </c>
      <c r="I1896">
        <v>2.1676999999999998E-2</v>
      </c>
      <c r="J1896">
        <v>0</v>
      </c>
      <c r="K1896">
        <v>10000</v>
      </c>
      <c r="L1896">
        <v>401.18378200000001</v>
      </c>
      <c r="M1896">
        <v>1.9630829999999999</v>
      </c>
    </row>
    <row r="1897" spans="1:13">
      <c r="A1897">
        <v>2371</v>
      </c>
      <c r="B1897" t="s">
        <v>13</v>
      </c>
      <c r="C1897" t="s">
        <v>14</v>
      </c>
      <c r="D1897">
        <v>7.9153000000000001E-2</v>
      </c>
      <c r="E1897">
        <v>4.0099999999999999E-4</v>
      </c>
      <c r="F1897">
        <v>-4.4706299999999999</v>
      </c>
      <c r="G1897">
        <v>-4.4568560000000002</v>
      </c>
      <c r="H1897">
        <v>-4.4620129999999998</v>
      </c>
      <c r="I1897">
        <v>4.75E-4</v>
      </c>
      <c r="J1897">
        <v>0</v>
      </c>
      <c r="K1897">
        <v>104.40358000000001</v>
      </c>
      <c r="L1897">
        <v>62.097574999999999</v>
      </c>
      <c r="M1897">
        <v>1.1851719999999999</v>
      </c>
    </row>
    <row r="1898" spans="1:13">
      <c r="A1898">
        <v>2372</v>
      </c>
      <c r="B1898" t="s">
        <v>13</v>
      </c>
      <c r="C1898" t="s">
        <v>14</v>
      </c>
      <c r="D1898">
        <v>0.198326</v>
      </c>
      <c r="E1898">
        <v>1.127E-3</v>
      </c>
      <c r="F1898">
        <v>-4.4650359999999996</v>
      </c>
      <c r="G1898">
        <v>-4.443873</v>
      </c>
      <c r="H1898">
        <v>-4.4554929999999997</v>
      </c>
      <c r="I1898">
        <v>1.4519999999999999E-3</v>
      </c>
      <c r="J1898">
        <v>0</v>
      </c>
      <c r="K1898">
        <v>343.226699</v>
      </c>
      <c r="L1898">
        <v>82.670209</v>
      </c>
      <c r="M1898">
        <v>1.288235</v>
      </c>
    </row>
    <row r="1899" spans="1:13">
      <c r="A1899">
        <v>2373</v>
      </c>
      <c r="B1899" t="s">
        <v>13</v>
      </c>
      <c r="C1899" t="s">
        <v>14</v>
      </c>
      <c r="D1899">
        <v>0.14130499999999999</v>
      </c>
      <c r="E1899">
        <v>1.2310000000000001E-3</v>
      </c>
      <c r="F1899">
        <v>-4.3999990000000002</v>
      </c>
      <c r="G1899">
        <v>-4.3467859999999998</v>
      </c>
      <c r="H1899">
        <v>-4.3769340000000003</v>
      </c>
      <c r="I1899">
        <v>1.861E-3</v>
      </c>
      <c r="J1899">
        <v>0</v>
      </c>
      <c r="K1899">
        <v>342.32521500000001</v>
      </c>
      <c r="L1899">
        <v>125.226905</v>
      </c>
      <c r="M1899">
        <v>1.511789</v>
      </c>
    </row>
    <row r="1900" spans="1:13">
      <c r="A1900">
        <v>2374</v>
      </c>
      <c r="B1900" t="s">
        <v>13</v>
      </c>
      <c r="C1900" t="s">
        <v>14</v>
      </c>
      <c r="D1900">
        <v>0.13411000000000001</v>
      </c>
      <c r="E1900">
        <v>9.8499999999999998E-4</v>
      </c>
      <c r="F1900">
        <v>-4.2583310000000001</v>
      </c>
      <c r="G1900">
        <v>-4.2450000000000001</v>
      </c>
      <c r="H1900">
        <v>-4.2513170000000002</v>
      </c>
      <c r="I1900">
        <v>1.059E-3</v>
      </c>
      <c r="J1900">
        <v>0</v>
      </c>
      <c r="K1900">
        <v>65.312827999999996</v>
      </c>
      <c r="L1900">
        <v>33.347887999999998</v>
      </c>
      <c r="M1900">
        <v>1.075399</v>
      </c>
    </row>
    <row r="1901" spans="1:13">
      <c r="A1901">
        <v>2375</v>
      </c>
      <c r="B1901" t="s">
        <v>13</v>
      </c>
      <c r="C1901" t="s">
        <v>14</v>
      </c>
      <c r="D1901">
        <v>6.8032999999999996E-2</v>
      </c>
      <c r="E1901">
        <v>2.9599999999999998E-4</v>
      </c>
      <c r="F1901">
        <v>-4.3023639999999999</v>
      </c>
      <c r="G1901">
        <v>-4.281174</v>
      </c>
      <c r="H1901">
        <v>-4.2891789999999999</v>
      </c>
      <c r="I1901">
        <v>4.8799999999999999E-4</v>
      </c>
      <c r="J1901">
        <v>34.025212000000003</v>
      </c>
      <c r="K1901">
        <v>227.58574899999999</v>
      </c>
      <c r="L1901">
        <v>139.97869399999999</v>
      </c>
      <c r="M1901">
        <v>1.6516709999999999</v>
      </c>
    </row>
    <row r="1902" spans="1:13">
      <c r="A1902">
        <v>2376</v>
      </c>
      <c r="B1902" t="s">
        <v>13</v>
      </c>
      <c r="C1902" t="s">
        <v>14</v>
      </c>
      <c r="D1902">
        <v>6.1901999999999999E-2</v>
      </c>
      <c r="E1902">
        <v>2.1900000000000001E-4</v>
      </c>
      <c r="F1902">
        <v>-4.3818339999999996</v>
      </c>
      <c r="G1902">
        <v>-4.3315530000000004</v>
      </c>
      <c r="H1902">
        <v>-4.3511360000000003</v>
      </c>
      <c r="I1902">
        <v>7.1100000000000004E-4</v>
      </c>
      <c r="J1902">
        <v>11.746226</v>
      </c>
      <c r="K1902">
        <v>2151.0669549999998</v>
      </c>
      <c r="L1902">
        <v>1071.756181</v>
      </c>
      <c r="M1902">
        <v>3.2466849999999998</v>
      </c>
    </row>
    <row r="1903" spans="1:13">
      <c r="A1903">
        <v>2377</v>
      </c>
      <c r="B1903" t="s">
        <v>13</v>
      </c>
      <c r="C1903" t="s">
        <v>14</v>
      </c>
      <c r="D1903">
        <v>4.3881000000000003E-2</v>
      </c>
      <c r="E1903">
        <v>1.12E-4</v>
      </c>
      <c r="F1903">
        <v>-4.3169880000000003</v>
      </c>
      <c r="G1903">
        <v>-4.2942999999999998</v>
      </c>
      <c r="H1903">
        <v>-4.3047930000000001</v>
      </c>
      <c r="I1903">
        <v>2.2599999999999999E-4</v>
      </c>
      <c r="J1903">
        <v>79.512271999999996</v>
      </c>
      <c r="K1903">
        <v>280.65579600000001</v>
      </c>
      <c r="L1903">
        <v>183.672168</v>
      </c>
      <c r="M1903">
        <v>2.0192760000000001</v>
      </c>
    </row>
    <row r="1904" spans="1:13">
      <c r="A1904">
        <v>2378</v>
      </c>
      <c r="B1904" t="s">
        <v>13</v>
      </c>
      <c r="C1904" t="s">
        <v>14</v>
      </c>
      <c r="D1904">
        <v>0.36732900000000002</v>
      </c>
      <c r="E1904">
        <v>3.4810000000000002E-3</v>
      </c>
      <c r="F1904">
        <v>-4.5282340000000003</v>
      </c>
      <c r="G1904">
        <v>-4.3719999999999999</v>
      </c>
      <c r="H1904">
        <v>-4.4473700000000003</v>
      </c>
      <c r="I1904">
        <v>2.5402000000000001E-2</v>
      </c>
      <c r="J1904">
        <v>0</v>
      </c>
      <c r="K1904">
        <v>8647.3315340000008</v>
      </c>
      <c r="L1904">
        <v>4115.8287780000001</v>
      </c>
      <c r="M1904">
        <v>7.2982639999999996</v>
      </c>
    </row>
    <row r="1905" spans="1:13">
      <c r="A1905">
        <v>2379</v>
      </c>
      <c r="B1905" t="s">
        <v>13</v>
      </c>
      <c r="C1905" t="s">
        <v>14</v>
      </c>
      <c r="D1905">
        <v>8.3890000000000006E-2</v>
      </c>
      <c r="E1905">
        <v>3.8299999999999999E-4</v>
      </c>
      <c r="F1905">
        <v>-4.4550859999999997</v>
      </c>
      <c r="G1905">
        <v>-4.4269999999999996</v>
      </c>
      <c r="H1905">
        <v>-4.4372860000000003</v>
      </c>
      <c r="I1905">
        <v>7.6199999999999998E-4</v>
      </c>
      <c r="J1905">
        <v>0</v>
      </c>
      <c r="K1905">
        <v>1296.034498</v>
      </c>
      <c r="L1905">
        <v>321.94115900000003</v>
      </c>
      <c r="M1905">
        <v>1.9883729999999999</v>
      </c>
    </row>
    <row r="1906" spans="1:13">
      <c r="A1906">
        <v>2380</v>
      </c>
      <c r="B1906" t="s">
        <v>13</v>
      </c>
      <c r="C1906" t="s">
        <v>14</v>
      </c>
      <c r="D1906">
        <v>1.0113760000000001</v>
      </c>
      <c r="E1906">
        <v>2.0567999999999999E-2</v>
      </c>
      <c r="F1906">
        <v>-4.5408650000000002</v>
      </c>
      <c r="G1906">
        <v>-4.4649999999999999</v>
      </c>
      <c r="H1906">
        <v>-4.4870219999999996</v>
      </c>
      <c r="I1906">
        <v>2.8118000000000001E-2</v>
      </c>
      <c r="J1906">
        <v>0</v>
      </c>
      <c r="K1906">
        <v>2014.736382</v>
      </c>
      <c r="L1906">
        <v>164.27001999999999</v>
      </c>
      <c r="M1906">
        <v>1.367108</v>
      </c>
    </row>
    <row r="1907" spans="1:13">
      <c r="A1907">
        <v>2381</v>
      </c>
      <c r="B1907" t="s">
        <v>13</v>
      </c>
      <c r="C1907" t="s">
        <v>15</v>
      </c>
      <c r="D1907">
        <v>0.244612</v>
      </c>
      <c r="E1907">
        <v>1.431E-3</v>
      </c>
      <c r="F1907">
        <v>-4.5243849999999997</v>
      </c>
      <c r="G1907">
        <v>-4.4710859999999997</v>
      </c>
      <c r="H1907">
        <v>-4.4915000000000003</v>
      </c>
      <c r="I1907">
        <v>2.1180000000000001E-3</v>
      </c>
      <c r="J1907">
        <v>0</v>
      </c>
      <c r="K1907">
        <v>1748.044621</v>
      </c>
      <c r="L1907">
        <v>180.874537</v>
      </c>
      <c r="M1907">
        <v>1.480118</v>
      </c>
    </row>
    <row r="1908" spans="1:13">
      <c r="A1908">
        <v>2382</v>
      </c>
      <c r="B1908" t="s">
        <v>13</v>
      </c>
      <c r="C1908" t="s">
        <v>14</v>
      </c>
      <c r="D1908">
        <v>1.3988400000000001</v>
      </c>
      <c r="E1908">
        <v>2.9013000000000001E-2</v>
      </c>
      <c r="F1908">
        <v>-4.8109999999999999</v>
      </c>
      <c r="G1908">
        <v>-4.343</v>
      </c>
      <c r="H1908">
        <v>-4.4606640000000004</v>
      </c>
      <c r="I1908">
        <v>0.122846</v>
      </c>
      <c r="J1908">
        <v>0</v>
      </c>
      <c r="K1908">
        <v>10000</v>
      </c>
      <c r="L1908">
        <v>3806.435469</v>
      </c>
      <c r="M1908">
        <v>4.2341100000000003</v>
      </c>
    </row>
    <row r="1909" spans="1:13">
      <c r="A1909">
        <v>2383</v>
      </c>
      <c r="B1909" t="s">
        <v>13</v>
      </c>
      <c r="C1909" t="s">
        <v>14</v>
      </c>
      <c r="D1909">
        <v>0.18551300000000001</v>
      </c>
      <c r="E1909">
        <v>2.5699999999999998E-3</v>
      </c>
      <c r="F1909">
        <v>-4.5517750000000001</v>
      </c>
      <c r="G1909">
        <v>-4.3979629999999998</v>
      </c>
      <c r="H1909">
        <v>-4.5129250000000001</v>
      </c>
      <c r="I1909">
        <v>8.463E-3</v>
      </c>
      <c r="J1909">
        <v>0</v>
      </c>
      <c r="K1909">
        <v>10000</v>
      </c>
      <c r="L1909">
        <v>1806.696025</v>
      </c>
      <c r="M1909">
        <v>3.292951</v>
      </c>
    </row>
    <row r="1910" spans="1:13">
      <c r="A1910">
        <v>2384</v>
      </c>
      <c r="B1910" t="s">
        <v>13</v>
      </c>
      <c r="C1910" t="s">
        <v>14</v>
      </c>
      <c r="D1910">
        <v>0.15553400000000001</v>
      </c>
      <c r="E1910">
        <v>1.5659999999999999E-3</v>
      </c>
      <c r="F1910">
        <v>-4.4790000000000001</v>
      </c>
      <c r="G1910">
        <v>-4.234</v>
      </c>
      <c r="H1910">
        <v>-4.3990980000000004</v>
      </c>
      <c r="I1910">
        <v>9.3939999999999996E-3</v>
      </c>
      <c r="J1910">
        <v>0</v>
      </c>
      <c r="K1910">
        <v>10000</v>
      </c>
      <c r="L1910">
        <v>5033.6723009999996</v>
      </c>
      <c r="M1910">
        <v>6.0000239999999998</v>
      </c>
    </row>
    <row r="1911" spans="1:13">
      <c r="A1911">
        <v>2385</v>
      </c>
      <c r="B1911" t="s">
        <v>13</v>
      </c>
      <c r="C1911" t="s">
        <v>14</v>
      </c>
      <c r="D1911">
        <v>0.22090699999999999</v>
      </c>
      <c r="E1911">
        <v>1.075E-3</v>
      </c>
      <c r="F1911">
        <v>-4.6040000000000001</v>
      </c>
      <c r="G1911">
        <v>-4.47417</v>
      </c>
      <c r="H1911">
        <v>-4.5372219999999999</v>
      </c>
      <c r="I1911">
        <v>3.9069999999999999E-3</v>
      </c>
      <c r="J1911">
        <v>43.825926000000003</v>
      </c>
      <c r="K1911">
        <v>2171.0469680000001</v>
      </c>
      <c r="L1911">
        <v>840.95156499999996</v>
      </c>
      <c r="M1911">
        <v>3.6354419999999998</v>
      </c>
    </row>
    <row r="1912" spans="1:13">
      <c r="A1912">
        <v>2386</v>
      </c>
      <c r="B1912" t="s">
        <v>13</v>
      </c>
      <c r="C1912" t="s">
        <v>14</v>
      </c>
      <c r="D1912">
        <v>0.62064900000000001</v>
      </c>
      <c r="E1912">
        <v>8.6309999999999998E-3</v>
      </c>
      <c r="F1912">
        <v>-4.558014</v>
      </c>
      <c r="G1912">
        <v>-4.4315660000000001</v>
      </c>
      <c r="H1912">
        <v>-4.4947059999999999</v>
      </c>
      <c r="I1912">
        <v>1.4853E-2</v>
      </c>
      <c r="J1912">
        <v>0</v>
      </c>
      <c r="K1912">
        <v>1550.857426</v>
      </c>
      <c r="L1912">
        <v>206.728286</v>
      </c>
      <c r="M1912">
        <v>1.720842</v>
      </c>
    </row>
    <row r="1913" spans="1:13">
      <c r="A1913">
        <v>2387</v>
      </c>
      <c r="B1913" t="s">
        <v>13</v>
      </c>
      <c r="C1913" t="s">
        <v>15</v>
      </c>
      <c r="D1913">
        <v>0.140153</v>
      </c>
      <c r="E1913">
        <v>1.0169999999999999E-3</v>
      </c>
      <c r="F1913">
        <v>-4.5750520000000003</v>
      </c>
      <c r="G1913">
        <v>-4.5515829999999999</v>
      </c>
      <c r="H1913">
        <v>-4.5637179999999997</v>
      </c>
      <c r="I1913">
        <v>1.2639999999999999E-3</v>
      </c>
      <c r="J1913">
        <v>0</v>
      </c>
      <c r="K1913">
        <v>157.83275599999999</v>
      </c>
      <c r="L1913">
        <v>73.482850999999997</v>
      </c>
      <c r="M1913">
        <v>1.2428710000000001</v>
      </c>
    </row>
    <row r="1914" spans="1:13">
      <c r="A1914">
        <v>2388</v>
      </c>
      <c r="B1914" t="s">
        <v>13</v>
      </c>
      <c r="C1914" t="s">
        <v>14</v>
      </c>
      <c r="D1914">
        <v>0.12964899999999999</v>
      </c>
      <c r="E1914">
        <v>1.1789999999999999E-3</v>
      </c>
      <c r="F1914">
        <v>-4.4422009999999998</v>
      </c>
      <c r="G1914">
        <v>-4.4109999999999996</v>
      </c>
      <c r="H1914">
        <v>-4.4236199999999997</v>
      </c>
      <c r="I1914">
        <v>1.4809999999999999E-3</v>
      </c>
      <c r="J1914">
        <v>0</v>
      </c>
      <c r="K1914">
        <v>158.047617</v>
      </c>
      <c r="L1914">
        <v>76.344178999999997</v>
      </c>
      <c r="M1914">
        <v>1.255792</v>
      </c>
    </row>
    <row r="1915" spans="1:13">
      <c r="A1915">
        <v>2389</v>
      </c>
      <c r="B1915" t="s">
        <v>13</v>
      </c>
      <c r="C1915" t="s">
        <v>14</v>
      </c>
      <c r="D1915">
        <v>1.0698350000000001</v>
      </c>
      <c r="E1915">
        <v>1.9081999999999998E-2</v>
      </c>
      <c r="F1915">
        <v>-4.471463</v>
      </c>
      <c r="G1915">
        <v>-4.1935310000000001</v>
      </c>
      <c r="H1915">
        <v>-4.3471209999999996</v>
      </c>
      <c r="I1915">
        <v>4.2679000000000002E-2</v>
      </c>
      <c r="J1915">
        <v>0</v>
      </c>
      <c r="K1915">
        <v>5300.490288</v>
      </c>
      <c r="L1915">
        <v>858.34087799999998</v>
      </c>
      <c r="M1915">
        <v>2.2365439999999999</v>
      </c>
    </row>
    <row r="1916" spans="1:13">
      <c r="A1916">
        <v>2390</v>
      </c>
      <c r="B1916" t="s">
        <v>13</v>
      </c>
      <c r="C1916" t="s">
        <v>18</v>
      </c>
      <c r="D1916">
        <v>0.25900400000000001</v>
      </c>
      <c r="E1916">
        <v>4.5370000000000002E-3</v>
      </c>
      <c r="F1916">
        <v>-4.214442</v>
      </c>
      <c r="G1916">
        <v>-4.149</v>
      </c>
      <c r="H1916">
        <v>-4.1748519999999996</v>
      </c>
      <c r="I1916">
        <v>9.2270000000000008E-3</v>
      </c>
      <c r="J1916">
        <v>0</v>
      </c>
      <c r="K1916">
        <v>1860.5806419999999</v>
      </c>
      <c r="L1916">
        <v>401.50336099999998</v>
      </c>
      <c r="M1916">
        <v>2.0338630000000002</v>
      </c>
    </row>
    <row r="1917" spans="1:13">
      <c r="A1917">
        <v>2391</v>
      </c>
      <c r="B1917" t="s">
        <v>13</v>
      </c>
      <c r="C1917" t="s">
        <v>14</v>
      </c>
      <c r="D1917">
        <v>0.11304599999999999</v>
      </c>
      <c r="E1917">
        <v>9.1600000000000004E-4</v>
      </c>
      <c r="F1917">
        <v>-4.3499999999999996</v>
      </c>
      <c r="G1917">
        <v>-4.3019999999999996</v>
      </c>
      <c r="H1917">
        <v>-4.321917</v>
      </c>
      <c r="I1917">
        <v>3.973E-3</v>
      </c>
      <c r="J1917">
        <v>0</v>
      </c>
      <c r="K1917">
        <v>2824.5366450000001</v>
      </c>
      <c r="L1917">
        <v>1056.6426819999999</v>
      </c>
      <c r="M1917">
        <v>4.3379079999999997</v>
      </c>
    </row>
    <row r="1918" spans="1:13">
      <c r="A1918">
        <v>2392</v>
      </c>
      <c r="B1918" t="s">
        <v>13</v>
      </c>
      <c r="C1918" t="s">
        <v>14</v>
      </c>
      <c r="D1918">
        <v>1.3914489999999999</v>
      </c>
      <c r="E1918">
        <v>2.5680000000000001E-2</v>
      </c>
      <c r="F1918">
        <v>-4.45</v>
      </c>
      <c r="G1918">
        <v>-4.2328200000000002</v>
      </c>
      <c r="H1918">
        <v>-4.3700539999999997</v>
      </c>
      <c r="I1918">
        <v>4.1856999999999998E-2</v>
      </c>
      <c r="J1918">
        <v>0</v>
      </c>
      <c r="K1918">
        <v>2007.5757619999999</v>
      </c>
      <c r="L1918">
        <v>193.26372599999999</v>
      </c>
      <c r="M1918">
        <v>1.62992</v>
      </c>
    </row>
    <row r="1919" spans="1:13">
      <c r="A1919">
        <v>2393</v>
      </c>
      <c r="B1919" t="s">
        <v>13</v>
      </c>
      <c r="C1919" t="s">
        <v>14</v>
      </c>
      <c r="D1919">
        <v>0.45290799999999998</v>
      </c>
      <c r="E1919">
        <v>4.5110000000000003E-3</v>
      </c>
      <c r="F1919">
        <v>-4.6130000000000004</v>
      </c>
      <c r="G1919">
        <v>-4.4773139999999998</v>
      </c>
      <c r="H1919">
        <v>-4.5514700000000001</v>
      </c>
      <c r="I1919">
        <v>1.0758999999999999E-2</v>
      </c>
      <c r="J1919">
        <v>0</v>
      </c>
      <c r="K1919">
        <v>1710.361678</v>
      </c>
      <c r="L1919">
        <v>425.74128400000001</v>
      </c>
      <c r="M1919">
        <v>2.3852570000000002</v>
      </c>
    </row>
    <row r="1920" spans="1:13">
      <c r="A1920">
        <v>2394</v>
      </c>
      <c r="B1920" t="s">
        <v>13</v>
      </c>
      <c r="C1920" t="s">
        <v>14</v>
      </c>
      <c r="D1920">
        <v>0.33572000000000002</v>
      </c>
      <c r="E1920">
        <v>2.9719999999999998E-3</v>
      </c>
      <c r="F1920">
        <v>-4.5231870000000001</v>
      </c>
      <c r="G1920">
        <v>-4.3082690000000001</v>
      </c>
      <c r="H1920">
        <v>-4.4203609999999998</v>
      </c>
      <c r="I1920">
        <v>1.2961E-2</v>
      </c>
      <c r="J1920">
        <v>0</v>
      </c>
      <c r="K1920">
        <v>5144.7248650000001</v>
      </c>
      <c r="L1920">
        <v>1432.0074979999999</v>
      </c>
      <c r="M1920">
        <v>4.3607500000000003</v>
      </c>
    </row>
    <row r="1921" spans="1:13">
      <c r="A1921">
        <v>2395</v>
      </c>
      <c r="B1921" t="s">
        <v>13</v>
      </c>
      <c r="C1921" t="s">
        <v>14</v>
      </c>
      <c r="D1921">
        <v>0.19218199999999999</v>
      </c>
      <c r="E1921">
        <v>2.2780000000000001E-3</v>
      </c>
      <c r="F1921">
        <v>-4.5086339999999998</v>
      </c>
      <c r="G1921">
        <v>-4.295661</v>
      </c>
      <c r="H1921">
        <v>-4.4380660000000001</v>
      </c>
      <c r="I1921">
        <v>5.5859999999999998E-3</v>
      </c>
      <c r="J1921">
        <v>0</v>
      </c>
      <c r="K1921">
        <v>6929.9835970000004</v>
      </c>
      <c r="L1921">
        <v>1692.0762890000001</v>
      </c>
      <c r="M1921">
        <v>2.4518789999999999</v>
      </c>
    </row>
    <row r="1922" spans="1:13">
      <c r="A1922">
        <v>2396</v>
      </c>
      <c r="B1922" t="s">
        <v>13</v>
      </c>
      <c r="C1922" t="s">
        <v>14</v>
      </c>
      <c r="D1922">
        <v>0.21257300000000001</v>
      </c>
      <c r="E1922">
        <v>2.1909999999999998E-3</v>
      </c>
      <c r="F1922">
        <v>-4.5681380000000003</v>
      </c>
      <c r="G1922">
        <v>-4.4724349999999999</v>
      </c>
      <c r="H1922">
        <v>-4.5133359999999998</v>
      </c>
      <c r="I1922">
        <v>6.698E-3</v>
      </c>
      <c r="J1922">
        <v>0</v>
      </c>
      <c r="K1922">
        <v>2322.2411400000001</v>
      </c>
      <c r="L1922">
        <v>578.23424399999999</v>
      </c>
      <c r="M1922">
        <v>3.0567259999999998</v>
      </c>
    </row>
    <row r="1923" spans="1:13">
      <c r="A1923">
        <v>2397</v>
      </c>
      <c r="B1923" t="s">
        <v>13</v>
      </c>
      <c r="C1923" t="s">
        <v>14</v>
      </c>
      <c r="D1923">
        <v>1.025801</v>
      </c>
      <c r="E1923">
        <v>1.5155E-2</v>
      </c>
      <c r="F1923">
        <v>-4.7643570000000004</v>
      </c>
      <c r="G1923">
        <v>-4.4689629999999996</v>
      </c>
      <c r="H1923">
        <v>-4.5904489999999996</v>
      </c>
      <c r="I1923">
        <v>6.5405000000000005E-2</v>
      </c>
      <c r="J1923">
        <v>0</v>
      </c>
      <c r="K1923">
        <v>9329.1195729999999</v>
      </c>
      <c r="L1923">
        <v>2910.2284669999999</v>
      </c>
      <c r="M1923">
        <v>4.3156090000000003</v>
      </c>
    </row>
    <row r="1924" spans="1:13">
      <c r="A1924">
        <v>2398</v>
      </c>
      <c r="B1924" t="s">
        <v>13</v>
      </c>
      <c r="C1924" t="s">
        <v>14</v>
      </c>
      <c r="D1924">
        <v>0.95105799999999996</v>
      </c>
      <c r="E1924">
        <v>1.7741E-2</v>
      </c>
      <c r="F1924">
        <v>-4.4969999999999999</v>
      </c>
      <c r="G1924">
        <v>-4.2109170000000002</v>
      </c>
      <c r="H1924">
        <v>-4.3940200000000003</v>
      </c>
      <c r="I1924">
        <v>3.5949000000000002E-2</v>
      </c>
      <c r="J1924">
        <v>0</v>
      </c>
      <c r="K1924">
        <v>5216.4854720000003</v>
      </c>
      <c r="L1924">
        <v>588.84100999999998</v>
      </c>
      <c r="M1924">
        <v>2.0263360000000001</v>
      </c>
    </row>
    <row r="1925" spans="1:13">
      <c r="A1925">
        <v>2399</v>
      </c>
      <c r="B1925" t="s">
        <v>13</v>
      </c>
      <c r="C1925" t="s">
        <v>14</v>
      </c>
      <c r="D1925">
        <v>0.12565799999999999</v>
      </c>
      <c r="E1925">
        <v>9.4499999999999998E-4</v>
      </c>
      <c r="F1925">
        <v>-4.367</v>
      </c>
      <c r="G1925">
        <v>-4.3491840000000002</v>
      </c>
      <c r="H1925">
        <v>-4.3586489999999998</v>
      </c>
      <c r="I1925">
        <v>1.1429999999999999E-3</v>
      </c>
      <c r="J1925">
        <v>0</v>
      </c>
      <c r="K1925">
        <v>175.32683399999999</v>
      </c>
      <c r="L1925">
        <v>67.119658999999999</v>
      </c>
      <c r="M1925">
        <v>1.209279</v>
      </c>
    </row>
    <row r="1926" spans="1:13">
      <c r="A1926">
        <v>2400</v>
      </c>
      <c r="B1926" t="s">
        <v>13</v>
      </c>
      <c r="C1926" t="s">
        <v>14</v>
      </c>
      <c r="D1926">
        <v>0.32860699999999998</v>
      </c>
      <c r="E1926">
        <v>4.248E-3</v>
      </c>
      <c r="F1926">
        <v>-4.3625499999999997</v>
      </c>
      <c r="G1926">
        <v>-4.1932330000000002</v>
      </c>
      <c r="H1926">
        <v>-4.3319369999999999</v>
      </c>
      <c r="I1926">
        <v>7.2220000000000001E-3</v>
      </c>
      <c r="J1926">
        <v>0</v>
      </c>
      <c r="K1926">
        <v>10000</v>
      </c>
      <c r="L1926">
        <v>2214.4858439999998</v>
      </c>
      <c r="M1926">
        <v>1.7000740000000001</v>
      </c>
    </row>
    <row r="1927" spans="1:13">
      <c r="A1927">
        <v>2401</v>
      </c>
      <c r="B1927" t="s">
        <v>13</v>
      </c>
      <c r="C1927" t="s">
        <v>14</v>
      </c>
      <c r="D1927">
        <v>6.3391000000000003E-2</v>
      </c>
      <c r="E1927">
        <v>2.5500000000000002E-4</v>
      </c>
      <c r="F1927">
        <v>-4.4050000000000002</v>
      </c>
      <c r="G1927">
        <v>-4.3796569999999999</v>
      </c>
      <c r="H1927">
        <v>-4.3898910000000004</v>
      </c>
      <c r="I1927">
        <v>5.4199999999999995E-4</v>
      </c>
      <c r="J1927">
        <v>2.866479</v>
      </c>
      <c r="K1927">
        <v>1101.3441319999999</v>
      </c>
      <c r="L1927">
        <v>460.32860699999998</v>
      </c>
      <c r="M1927">
        <v>2.1209419999999999</v>
      </c>
    </row>
    <row r="1928" spans="1:13">
      <c r="A1928">
        <v>2402</v>
      </c>
      <c r="B1928" t="s">
        <v>13</v>
      </c>
      <c r="C1928" t="s">
        <v>14</v>
      </c>
      <c r="D1928">
        <v>7.3979000000000003E-2</v>
      </c>
      <c r="E1928">
        <v>3.9199999999999999E-4</v>
      </c>
      <c r="F1928">
        <v>-4.349361</v>
      </c>
      <c r="G1928">
        <v>-4.18</v>
      </c>
      <c r="H1928">
        <v>-4.2358779999999996</v>
      </c>
      <c r="I1928">
        <v>1.2110000000000001E-3</v>
      </c>
      <c r="J1928">
        <v>0</v>
      </c>
      <c r="K1928">
        <v>9377.0405410000003</v>
      </c>
      <c r="L1928">
        <v>3901.8380000000002</v>
      </c>
      <c r="M1928">
        <v>3.0889769999999999</v>
      </c>
    </row>
    <row r="1929" spans="1:13">
      <c r="A1929">
        <v>2403</v>
      </c>
      <c r="B1929" t="s">
        <v>13</v>
      </c>
      <c r="C1929" t="s">
        <v>14</v>
      </c>
      <c r="D1929">
        <v>0.16583800000000001</v>
      </c>
      <c r="E1929">
        <v>1.851E-3</v>
      </c>
      <c r="F1929">
        <v>-4.1909999999999998</v>
      </c>
      <c r="G1929">
        <v>-4.1509999999999998</v>
      </c>
      <c r="H1929">
        <v>-4.1655069999999998</v>
      </c>
      <c r="I1929">
        <v>3.13E-3</v>
      </c>
      <c r="J1929">
        <v>0</v>
      </c>
      <c r="K1929">
        <v>1023.228192</v>
      </c>
      <c r="L1929">
        <v>221.78042300000001</v>
      </c>
      <c r="M1929">
        <v>1.6912400000000001</v>
      </c>
    </row>
    <row r="1930" spans="1:13">
      <c r="A1930">
        <v>2404</v>
      </c>
      <c r="B1930" t="s">
        <v>13</v>
      </c>
      <c r="C1930" t="s">
        <v>14</v>
      </c>
      <c r="D1930">
        <v>0.22587099999999999</v>
      </c>
      <c r="E1930">
        <v>1.428E-3</v>
      </c>
      <c r="F1930">
        <v>-4.1859999999999999</v>
      </c>
      <c r="G1930">
        <v>-4.1120000000000001</v>
      </c>
      <c r="H1930">
        <v>-4.1399160000000004</v>
      </c>
      <c r="I1930">
        <v>4.6020000000000002E-3</v>
      </c>
      <c r="J1930">
        <v>0</v>
      </c>
      <c r="K1930">
        <v>4246.0687340000004</v>
      </c>
      <c r="L1930">
        <v>1359.3609819999999</v>
      </c>
      <c r="M1930">
        <v>3.2230850000000002</v>
      </c>
    </row>
    <row r="1931" spans="1:13">
      <c r="A1931">
        <v>2405</v>
      </c>
      <c r="B1931" t="s">
        <v>13</v>
      </c>
      <c r="C1931" t="s">
        <v>14</v>
      </c>
      <c r="D1931">
        <v>4.1749000000000001E-2</v>
      </c>
      <c r="E1931">
        <v>4.6E-5</v>
      </c>
      <c r="F1931">
        <v>-5.4121860000000002</v>
      </c>
      <c r="G1931">
        <v>-5.35</v>
      </c>
      <c r="H1931">
        <v>-5.3667680000000004</v>
      </c>
      <c r="I1931">
        <v>2.212E-3</v>
      </c>
      <c r="J1931">
        <v>0</v>
      </c>
      <c r="K1931">
        <v>1187.1141769999999</v>
      </c>
      <c r="L1931">
        <v>170.81236999999999</v>
      </c>
      <c r="M1931">
        <v>1.5175540000000001</v>
      </c>
    </row>
    <row r="1932" spans="1:13">
      <c r="A1932">
        <v>2406</v>
      </c>
      <c r="B1932" t="s">
        <v>13</v>
      </c>
      <c r="C1932" t="s">
        <v>14</v>
      </c>
      <c r="D1932">
        <v>0.113895</v>
      </c>
      <c r="E1932">
        <v>2.13E-4</v>
      </c>
      <c r="F1932">
        <v>-5.5620820000000002</v>
      </c>
      <c r="G1932">
        <v>-5.3490929999999999</v>
      </c>
      <c r="H1932">
        <v>-5.4361899999999999</v>
      </c>
      <c r="I1932">
        <v>1.1533E-2</v>
      </c>
      <c r="J1932">
        <v>0</v>
      </c>
      <c r="K1932">
        <v>10000</v>
      </c>
      <c r="L1932">
        <v>6639.0096329999997</v>
      </c>
      <c r="M1932">
        <v>7.817596</v>
      </c>
    </row>
    <row r="1933" spans="1:13">
      <c r="A1933">
        <v>2407</v>
      </c>
      <c r="B1933" t="s">
        <v>13</v>
      </c>
      <c r="C1933" t="s">
        <v>14</v>
      </c>
      <c r="D1933">
        <v>6.0521999999999999E-2</v>
      </c>
      <c r="E1933">
        <v>2.4899999999999998E-4</v>
      </c>
      <c r="F1933">
        <v>-5.3613590000000002</v>
      </c>
      <c r="G1933">
        <v>-5.3429270000000004</v>
      </c>
      <c r="H1933">
        <v>-5.350784</v>
      </c>
      <c r="I1933">
        <v>3.3599999999999998E-4</v>
      </c>
      <c r="J1933">
        <v>42.274462999999997</v>
      </c>
      <c r="K1933">
        <v>138.61133699999999</v>
      </c>
      <c r="L1933">
        <v>91.330438000000001</v>
      </c>
      <c r="M1933">
        <v>1.345496</v>
      </c>
    </row>
    <row r="1934" spans="1:13">
      <c r="A1934">
        <v>2408</v>
      </c>
      <c r="B1934" t="s">
        <v>13</v>
      </c>
      <c r="C1934" t="s">
        <v>14</v>
      </c>
      <c r="D1934">
        <v>3.8941999999999997E-2</v>
      </c>
      <c r="E1934">
        <v>4.3999999999999999E-5</v>
      </c>
      <c r="F1934">
        <v>-5.56</v>
      </c>
      <c r="G1934">
        <v>-5.322578</v>
      </c>
      <c r="H1934">
        <v>-5.4180520000000003</v>
      </c>
      <c r="I1934">
        <v>1.5824000000000001E-2</v>
      </c>
      <c r="J1934">
        <v>0</v>
      </c>
      <c r="K1934">
        <v>9517.0987220000006</v>
      </c>
      <c r="L1934">
        <v>2776.1968919999999</v>
      </c>
      <c r="M1934">
        <v>2.7821769999999999</v>
      </c>
    </row>
    <row r="1935" spans="1:13">
      <c r="A1935">
        <v>2409</v>
      </c>
      <c r="B1935" t="s">
        <v>13</v>
      </c>
      <c r="C1935" t="s">
        <v>14</v>
      </c>
      <c r="D1935">
        <v>0.109967</v>
      </c>
      <c r="E1935">
        <v>3.6200000000000002E-4</v>
      </c>
      <c r="F1935">
        <v>-5.5246579999999996</v>
      </c>
      <c r="G1935">
        <v>-4.8559999999999999</v>
      </c>
      <c r="H1935">
        <v>-5.0930689999999998</v>
      </c>
      <c r="I1935">
        <v>0.28265899999999999</v>
      </c>
      <c r="J1935">
        <v>0</v>
      </c>
      <c r="K1935">
        <v>10000</v>
      </c>
      <c r="L1935">
        <v>5703.844865</v>
      </c>
      <c r="M1935">
        <v>4.4131390000000001</v>
      </c>
    </row>
    <row r="1936" spans="1:13">
      <c r="A1936">
        <v>2410</v>
      </c>
      <c r="B1936" t="s">
        <v>13</v>
      </c>
      <c r="C1936" t="s">
        <v>14</v>
      </c>
      <c r="D1936">
        <v>7.4689000000000005E-2</v>
      </c>
      <c r="E1936">
        <v>3.5300000000000002E-4</v>
      </c>
      <c r="F1936">
        <v>-5.1024620000000001</v>
      </c>
      <c r="G1936">
        <v>-5.0781499999999999</v>
      </c>
      <c r="H1936">
        <v>-5.0917789999999998</v>
      </c>
      <c r="I1936">
        <v>5.9900000000000003E-4</v>
      </c>
      <c r="J1936">
        <v>43.826484000000001</v>
      </c>
      <c r="K1936">
        <v>378.20655199999999</v>
      </c>
      <c r="L1936">
        <v>146.10142099999999</v>
      </c>
      <c r="M1936">
        <v>1.697838</v>
      </c>
    </row>
    <row r="1937" spans="1:13">
      <c r="A1937">
        <v>2411</v>
      </c>
      <c r="B1937" t="s">
        <v>13</v>
      </c>
      <c r="C1937" t="s">
        <v>14</v>
      </c>
      <c r="D1937">
        <v>0.32927299999999998</v>
      </c>
      <c r="E1937">
        <v>3.2450000000000001E-3</v>
      </c>
      <c r="F1937">
        <v>-4.8540479999999997</v>
      </c>
      <c r="G1937">
        <v>-4.7361950000000004</v>
      </c>
      <c r="H1937">
        <v>-4.7925630000000004</v>
      </c>
      <c r="I1937">
        <v>9.2200000000000008E-3</v>
      </c>
      <c r="J1937">
        <v>0</v>
      </c>
      <c r="K1937">
        <v>1666.1044489999999</v>
      </c>
      <c r="L1937">
        <v>419.30960399999998</v>
      </c>
      <c r="M1937">
        <v>2.8415940000000002</v>
      </c>
    </row>
    <row r="1938" spans="1:13">
      <c r="A1938">
        <v>2412</v>
      </c>
      <c r="B1938" t="s">
        <v>13</v>
      </c>
      <c r="C1938" t="s">
        <v>14</v>
      </c>
      <c r="D1938">
        <v>0.12810299999999999</v>
      </c>
      <c r="E1938">
        <v>5.4000000000000001E-4</v>
      </c>
      <c r="F1938">
        <v>-5.0972090000000003</v>
      </c>
      <c r="G1938">
        <v>-4.9104840000000003</v>
      </c>
      <c r="H1938">
        <v>-4.9836919999999996</v>
      </c>
      <c r="I1938">
        <v>6.9839999999999998E-3</v>
      </c>
      <c r="J1938">
        <v>40.706381</v>
      </c>
      <c r="K1938">
        <v>9367.8086540000004</v>
      </c>
      <c r="L1938">
        <v>3371.5075400000001</v>
      </c>
      <c r="M1938">
        <v>12.929019</v>
      </c>
    </row>
    <row r="1939" spans="1:13">
      <c r="A1939">
        <v>2414</v>
      </c>
      <c r="B1939" t="s">
        <v>13</v>
      </c>
      <c r="C1939" t="s">
        <v>14</v>
      </c>
      <c r="D1939">
        <v>0.20059399999999999</v>
      </c>
      <c r="E1939">
        <v>1.1969999999999999E-3</v>
      </c>
      <c r="F1939">
        <v>-4.9279999999999999</v>
      </c>
      <c r="G1939">
        <v>-4.8460000000000001</v>
      </c>
      <c r="H1939">
        <v>-4.8911740000000004</v>
      </c>
      <c r="I1939">
        <v>3.999E-3</v>
      </c>
      <c r="J1939">
        <v>0</v>
      </c>
      <c r="K1939">
        <v>3287.5147229999998</v>
      </c>
      <c r="L1939">
        <v>805.48731899999996</v>
      </c>
      <c r="M1939">
        <v>3.3405900000000002</v>
      </c>
    </row>
    <row r="1940" spans="1:13">
      <c r="A1940">
        <v>2415</v>
      </c>
      <c r="B1940" t="s">
        <v>13</v>
      </c>
      <c r="C1940" t="s">
        <v>14</v>
      </c>
      <c r="D1940">
        <v>0.90534400000000004</v>
      </c>
      <c r="E1940">
        <v>1.1575E-2</v>
      </c>
      <c r="F1940">
        <v>-5.2516959999999999</v>
      </c>
      <c r="G1940">
        <v>-4.7807690000000003</v>
      </c>
      <c r="H1940">
        <v>-4.9369490000000003</v>
      </c>
      <c r="I1940">
        <v>5.0984000000000002E-2</v>
      </c>
      <c r="J1940">
        <v>0</v>
      </c>
      <c r="K1940">
        <v>10000</v>
      </c>
      <c r="L1940">
        <v>2060.9083890000002</v>
      </c>
      <c r="M1940">
        <v>4.4047720000000004</v>
      </c>
    </row>
    <row r="1941" spans="1:13">
      <c r="A1941">
        <v>2416</v>
      </c>
      <c r="B1941" t="s">
        <v>13</v>
      </c>
      <c r="C1941" t="s">
        <v>14</v>
      </c>
      <c r="D1941">
        <v>0.47606399999999999</v>
      </c>
      <c r="E1941">
        <v>3.9839999999999997E-3</v>
      </c>
      <c r="F1941">
        <v>-4.8959999999999999</v>
      </c>
      <c r="G1941">
        <v>-4.5821560000000003</v>
      </c>
      <c r="H1941">
        <v>-4.7292670000000001</v>
      </c>
      <c r="I1941">
        <v>2.2955E-2</v>
      </c>
      <c r="J1941">
        <v>0</v>
      </c>
      <c r="K1941">
        <v>10000</v>
      </c>
      <c r="L1941">
        <v>1891.8800389999999</v>
      </c>
      <c r="M1941">
        <v>5.7615819999999998</v>
      </c>
    </row>
    <row r="1942" spans="1:13">
      <c r="A1942">
        <v>2417</v>
      </c>
      <c r="B1942" t="s">
        <v>13</v>
      </c>
      <c r="C1942" t="s">
        <v>14</v>
      </c>
      <c r="D1942">
        <v>1.402458</v>
      </c>
      <c r="E1942">
        <v>1.959E-2</v>
      </c>
      <c r="F1942">
        <v>-4.3453970000000002</v>
      </c>
      <c r="G1942">
        <v>-4.101</v>
      </c>
      <c r="H1942">
        <v>-4.1880360000000003</v>
      </c>
      <c r="I1942">
        <v>4.1243000000000002E-2</v>
      </c>
      <c r="J1942">
        <v>0</v>
      </c>
      <c r="K1942">
        <v>10000</v>
      </c>
      <c r="L1942">
        <v>839.31292699999995</v>
      </c>
      <c r="M1942">
        <v>2.1052719999999998</v>
      </c>
    </row>
    <row r="1943" spans="1:13">
      <c r="A1943">
        <v>2418</v>
      </c>
      <c r="B1943" t="s">
        <v>13</v>
      </c>
      <c r="C1943" t="s">
        <v>14</v>
      </c>
      <c r="D1943">
        <v>0.56770900000000002</v>
      </c>
      <c r="E1943">
        <v>8.0730000000000003E-3</v>
      </c>
      <c r="F1943">
        <v>-4.1866760000000003</v>
      </c>
      <c r="G1943">
        <v>-4.0660319999999999</v>
      </c>
      <c r="H1943">
        <v>-4.1342569999999998</v>
      </c>
      <c r="I1943">
        <v>1.2886999999999999E-2</v>
      </c>
      <c r="J1943">
        <v>5.5829339999999998</v>
      </c>
      <c r="K1943">
        <v>2270.7174329999998</v>
      </c>
      <c r="L1943">
        <v>248.89186599999999</v>
      </c>
      <c r="M1943">
        <v>1.5963350000000001</v>
      </c>
    </row>
    <row r="1944" spans="1:13">
      <c r="A1944">
        <v>2419</v>
      </c>
      <c r="B1944" t="s">
        <v>13</v>
      </c>
      <c r="C1944" t="s">
        <v>14</v>
      </c>
      <c r="D1944">
        <v>0.191161</v>
      </c>
      <c r="E1944">
        <v>2.398E-3</v>
      </c>
      <c r="F1944">
        <v>-4.1493599999999997</v>
      </c>
      <c r="G1944">
        <v>-4.0916360000000003</v>
      </c>
      <c r="H1944">
        <v>-4.118366</v>
      </c>
      <c r="I1944">
        <v>3.8E-3</v>
      </c>
      <c r="J1944">
        <v>23.304942</v>
      </c>
      <c r="K1944">
        <v>1938.447359</v>
      </c>
      <c r="L1944">
        <v>183.32652999999999</v>
      </c>
      <c r="M1944">
        <v>1.585116</v>
      </c>
    </row>
    <row r="1945" spans="1:13">
      <c r="A1945">
        <v>2420</v>
      </c>
      <c r="B1945" t="s">
        <v>13</v>
      </c>
      <c r="C1945" t="s">
        <v>14</v>
      </c>
      <c r="D1945">
        <v>0.105425</v>
      </c>
      <c r="E1945">
        <v>6.7000000000000002E-4</v>
      </c>
      <c r="F1945">
        <v>-4.3010000000000002</v>
      </c>
      <c r="G1945">
        <v>-4.28</v>
      </c>
      <c r="H1945">
        <v>-4.2910139999999997</v>
      </c>
      <c r="I1945">
        <v>9.990000000000001E-4</v>
      </c>
      <c r="J1945">
        <v>0</v>
      </c>
      <c r="K1945">
        <v>464.32727499999999</v>
      </c>
      <c r="L1945">
        <v>121.132367</v>
      </c>
      <c r="M1945">
        <v>1.491217</v>
      </c>
    </row>
    <row r="1946" spans="1:13">
      <c r="A1946">
        <v>2421</v>
      </c>
      <c r="B1946" t="s">
        <v>13</v>
      </c>
      <c r="C1946" t="s">
        <v>14</v>
      </c>
      <c r="D1946">
        <v>0.57180500000000001</v>
      </c>
      <c r="E1946">
        <v>5.1669999999999997E-3</v>
      </c>
      <c r="F1946">
        <v>-4.2533099999999999</v>
      </c>
      <c r="G1946">
        <v>-4.0955139999999997</v>
      </c>
      <c r="H1946">
        <v>-4.1661729999999997</v>
      </c>
      <c r="I1946">
        <v>1.2848E-2</v>
      </c>
      <c r="J1946">
        <v>0</v>
      </c>
      <c r="K1946">
        <v>2995.0643920000002</v>
      </c>
      <c r="L1946">
        <v>463.25437399999998</v>
      </c>
      <c r="M1946">
        <v>2.4865729999999999</v>
      </c>
    </row>
    <row r="1947" spans="1:13">
      <c r="A1947">
        <v>2422</v>
      </c>
      <c r="B1947" t="s">
        <v>13</v>
      </c>
      <c r="C1947" t="s">
        <v>14</v>
      </c>
      <c r="D1947">
        <v>6.7161999999999999E-2</v>
      </c>
      <c r="E1947">
        <v>2.7999999999999998E-4</v>
      </c>
      <c r="F1947">
        <v>-4.1699120000000001</v>
      </c>
      <c r="G1947">
        <v>-4.1608619999999998</v>
      </c>
      <c r="H1947">
        <v>-4.1659230000000003</v>
      </c>
      <c r="I1947">
        <v>3.4099999999999999E-4</v>
      </c>
      <c r="J1947">
        <v>10.878116</v>
      </c>
      <c r="K1947">
        <v>180.353227</v>
      </c>
      <c r="L1947">
        <v>67.857626999999994</v>
      </c>
      <c r="M1947">
        <v>1.215681</v>
      </c>
    </row>
    <row r="1948" spans="1:13">
      <c r="A1948">
        <v>2423</v>
      </c>
      <c r="B1948" t="s">
        <v>13</v>
      </c>
      <c r="C1948" t="s">
        <v>14</v>
      </c>
      <c r="D1948">
        <v>0.75608500000000001</v>
      </c>
      <c r="E1948">
        <v>1.1417E-2</v>
      </c>
      <c r="F1948">
        <v>-4.1477409999999999</v>
      </c>
      <c r="G1948">
        <v>-3.9465189999999999</v>
      </c>
      <c r="H1948">
        <v>-4.0505719999999998</v>
      </c>
      <c r="I1948">
        <v>2.6869000000000001E-2</v>
      </c>
      <c r="J1948">
        <v>0</v>
      </c>
      <c r="K1948">
        <v>5622.455046</v>
      </c>
      <c r="L1948">
        <v>592.03783499999997</v>
      </c>
      <c r="M1948">
        <v>2.3534060000000001</v>
      </c>
    </row>
    <row r="1949" spans="1:13">
      <c r="A1949">
        <v>2424</v>
      </c>
      <c r="B1949" t="s">
        <v>13</v>
      </c>
      <c r="C1949" t="s">
        <v>14</v>
      </c>
      <c r="D1949">
        <v>0.25089299999999998</v>
      </c>
      <c r="E1949">
        <v>3.5270000000000002E-3</v>
      </c>
      <c r="F1949">
        <v>-4.0792400000000004</v>
      </c>
      <c r="G1949">
        <v>-4.0540000000000003</v>
      </c>
      <c r="H1949">
        <v>-4.0645899999999999</v>
      </c>
      <c r="I1949">
        <v>4.4720000000000003E-3</v>
      </c>
      <c r="J1949">
        <v>0</v>
      </c>
      <c r="K1949">
        <v>1901.188195</v>
      </c>
      <c r="L1949">
        <v>100.643248</v>
      </c>
      <c r="M1949">
        <v>1.267685</v>
      </c>
    </row>
    <row r="1950" spans="1:13">
      <c r="A1950">
        <v>2425</v>
      </c>
      <c r="B1950" t="s">
        <v>13</v>
      </c>
      <c r="C1950" t="s">
        <v>14</v>
      </c>
      <c r="D1950">
        <v>0.60190299999999997</v>
      </c>
      <c r="E1950">
        <v>7.9909999999999998E-3</v>
      </c>
      <c r="F1950">
        <v>-4.1338929999999996</v>
      </c>
      <c r="G1950">
        <v>-4.0149999999999997</v>
      </c>
      <c r="H1950">
        <v>-4.0698920000000003</v>
      </c>
      <c r="I1950">
        <v>1.8405999999999999E-2</v>
      </c>
      <c r="J1950">
        <v>0</v>
      </c>
      <c r="K1950">
        <v>3471.69974</v>
      </c>
      <c r="L1950">
        <v>955.82499299999995</v>
      </c>
      <c r="M1950">
        <v>2.3033359999999998</v>
      </c>
    </row>
    <row r="1951" spans="1:13">
      <c r="A1951">
        <v>2426</v>
      </c>
      <c r="B1951" t="s">
        <v>13</v>
      </c>
      <c r="C1951" t="s">
        <v>14</v>
      </c>
      <c r="D1951">
        <v>9.9393999999999996E-2</v>
      </c>
      <c r="E1951">
        <v>6.7199999999999996E-4</v>
      </c>
      <c r="F1951">
        <v>-4.0374629999999998</v>
      </c>
      <c r="G1951">
        <v>-3.9369999999999998</v>
      </c>
      <c r="H1951">
        <v>-3.9661230000000001</v>
      </c>
      <c r="I1951">
        <v>2.111E-3</v>
      </c>
      <c r="J1951">
        <v>0</v>
      </c>
      <c r="K1951">
        <v>4536.5074549999999</v>
      </c>
      <c r="L1951">
        <v>1906.3883940000001</v>
      </c>
      <c r="M1951">
        <v>3.141864</v>
      </c>
    </row>
    <row r="1952" spans="1:13">
      <c r="A1952">
        <v>2427</v>
      </c>
      <c r="B1952" t="s">
        <v>13</v>
      </c>
      <c r="C1952" t="s">
        <v>14</v>
      </c>
      <c r="D1952">
        <v>0.22603999999999999</v>
      </c>
      <c r="E1952">
        <v>2.8210000000000002E-3</v>
      </c>
      <c r="F1952">
        <v>-4.2069369999999999</v>
      </c>
      <c r="G1952">
        <v>-4.1710000000000003</v>
      </c>
      <c r="H1952">
        <v>-4.1814970000000002</v>
      </c>
      <c r="I1952">
        <v>4.2249999999999996E-3</v>
      </c>
      <c r="J1952">
        <v>0</v>
      </c>
      <c r="K1952">
        <v>525.43969000000004</v>
      </c>
      <c r="L1952">
        <v>129.89272600000001</v>
      </c>
      <c r="M1952">
        <v>1.4974529999999999</v>
      </c>
    </row>
    <row r="1953" spans="1:13">
      <c r="A1953">
        <v>2428</v>
      </c>
      <c r="B1953" t="s">
        <v>13</v>
      </c>
      <c r="C1953" t="s">
        <v>14</v>
      </c>
      <c r="D1953">
        <v>0.41333599999999998</v>
      </c>
      <c r="E1953">
        <v>6.4510000000000001E-3</v>
      </c>
      <c r="F1953">
        <v>-4.1894910000000003</v>
      </c>
      <c r="G1953">
        <v>-4.096088</v>
      </c>
      <c r="H1953">
        <v>-4.135764</v>
      </c>
      <c r="I1953">
        <v>9.9349999999999994E-3</v>
      </c>
      <c r="J1953">
        <v>0</v>
      </c>
      <c r="K1953">
        <v>912.04537700000003</v>
      </c>
      <c r="L1953">
        <v>152.838401</v>
      </c>
      <c r="M1953">
        <v>1.540079</v>
      </c>
    </row>
    <row r="1954" spans="1:13">
      <c r="A1954">
        <v>2429</v>
      </c>
      <c r="B1954" t="s">
        <v>13</v>
      </c>
      <c r="C1954" t="s">
        <v>14</v>
      </c>
      <c r="D1954">
        <v>9.1132000000000005E-2</v>
      </c>
      <c r="E1954">
        <v>5.0699999999999996E-4</v>
      </c>
      <c r="F1954">
        <v>-4.0770160000000004</v>
      </c>
      <c r="G1954">
        <v>-4.0610720000000002</v>
      </c>
      <c r="H1954">
        <v>-4.0676699999999997</v>
      </c>
      <c r="I1954">
        <v>6.4400000000000004E-4</v>
      </c>
      <c r="J1954">
        <v>13.580309</v>
      </c>
      <c r="K1954">
        <v>311.64742200000001</v>
      </c>
      <c r="L1954">
        <v>78.805642000000006</v>
      </c>
      <c r="M1954">
        <v>1.269323</v>
      </c>
    </row>
    <row r="1955" spans="1:13">
      <c r="A1955">
        <v>2430</v>
      </c>
      <c r="B1955" t="s">
        <v>13</v>
      </c>
      <c r="C1955" t="s">
        <v>14</v>
      </c>
      <c r="D1955">
        <v>0.121308</v>
      </c>
      <c r="E1955">
        <v>7.4600000000000003E-4</v>
      </c>
      <c r="F1955">
        <v>-4.077</v>
      </c>
      <c r="G1955">
        <v>-4.0578580000000004</v>
      </c>
      <c r="H1955">
        <v>-4.0665930000000001</v>
      </c>
      <c r="I1955">
        <v>8.8599999999999996E-4</v>
      </c>
      <c r="J1955">
        <v>0</v>
      </c>
      <c r="K1955">
        <v>158.04482200000001</v>
      </c>
      <c r="L1955">
        <v>63.479934999999998</v>
      </c>
      <c r="M1955">
        <v>1.18872</v>
      </c>
    </row>
    <row r="1956" spans="1:13">
      <c r="A1956">
        <v>2431</v>
      </c>
      <c r="B1956" t="s">
        <v>13</v>
      </c>
      <c r="C1956" t="s">
        <v>14</v>
      </c>
      <c r="D1956">
        <v>0.25778800000000002</v>
      </c>
      <c r="E1956">
        <v>3.0469999999999998E-3</v>
      </c>
      <c r="F1956">
        <v>-4.1390000000000002</v>
      </c>
      <c r="G1956">
        <v>-4.0570000000000004</v>
      </c>
      <c r="H1956">
        <v>-4.0862160000000003</v>
      </c>
      <c r="I1956">
        <v>7.2989999999999999E-3</v>
      </c>
      <c r="J1956">
        <v>0</v>
      </c>
      <c r="K1956">
        <v>4024.5091010000001</v>
      </c>
      <c r="L1956">
        <v>1033.1547410000001</v>
      </c>
      <c r="M1956">
        <v>2.3952939999999998</v>
      </c>
    </row>
    <row r="1957" spans="1:13">
      <c r="A1957">
        <v>2432</v>
      </c>
      <c r="B1957" t="s">
        <v>13</v>
      </c>
      <c r="C1957" t="s">
        <v>14</v>
      </c>
      <c r="D1957">
        <v>0.34953200000000001</v>
      </c>
      <c r="E1957">
        <v>3.846E-3</v>
      </c>
      <c r="F1957">
        <v>-4.0369979999999996</v>
      </c>
      <c r="G1957">
        <v>-3.9557519999999999</v>
      </c>
      <c r="H1957">
        <v>-3.9898349999999998</v>
      </c>
      <c r="I1957">
        <v>7.4330000000000004E-3</v>
      </c>
      <c r="J1957">
        <v>0</v>
      </c>
      <c r="K1957">
        <v>1750.4126839999999</v>
      </c>
      <c r="L1957">
        <v>286.80460900000003</v>
      </c>
      <c r="M1957">
        <v>1.932723</v>
      </c>
    </row>
    <row r="1958" spans="1:13">
      <c r="A1958">
        <v>2433</v>
      </c>
      <c r="B1958" t="s">
        <v>13</v>
      </c>
      <c r="C1958" t="s">
        <v>14</v>
      </c>
      <c r="D1958">
        <v>4.2988999999999999E-2</v>
      </c>
      <c r="E1958">
        <v>7.6000000000000004E-5</v>
      </c>
      <c r="F1958">
        <v>-3.9965109999999999</v>
      </c>
      <c r="G1958">
        <v>-3.975641</v>
      </c>
      <c r="H1958">
        <v>-3.9842330000000001</v>
      </c>
      <c r="I1958">
        <v>2.0699999999999999E-4</v>
      </c>
      <c r="J1958">
        <v>170.627804</v>
      </c>
      <c r="K1958">
        <v>536.29918899999996</v>
      </c>
      <c r="L1958">
        <v>271.72215899999998</v>
      </c>
      <c r="M1958">
        <v>2.7140610000000001</v>
      </c>
    </row>
    <row r="1959" spans="1:13">
      <c r="A1959">
        <v>2434</v>
      </c>
      <c r="B1959" t="s">
        <v>13</v>
      </c>
      <c r="C1959" t="s">
        <v>14</v>
      </c>
      <c r="D1959">
        <v>0.13348199999999999</v>
      </c>
      <c r="E1959">
        <v>9.01E-4</v>
      </c>
      <c r="F1959">
        <v>-3.9305460000000001</v>
      </c>
      <c r="G1959">
        <v>-3.8849999999999998</v>
      </c>
      <c r="H1959">
        <v>-3.9010229999999999</v>
      </c>
      <c r="I1959">
        <v>1.7160000000000001E-3</v>
      </c>
      <c r="J1959">
        <v>0</v>
      </c>
      <c r="K1959">
        <v>1249.5585960000001</v>
      </c>
      <c r="L1959">
        <v>311.524765</v>
      </c>
      <c r="M1959">
        <v>1.90534</v>
      </c>
    </row>
    <row r="1960" spans="1:13">
      <c r="A1960">
        <v>2435</v>
      </c>
      <c r="B1960" t="s">
        <v>13</v>
      </c>
      <c r="C1960" t="s">
        <v>14</v>
      </c>
      <c r="D1960">
        <v>0.13331000000000001</v>
      </c>
      <c r="E1960">
        <v>7.9000000000000001E-4</v>
      </c>
      <c r="F1960">
        <v>-3.9049999999999998</v>
      </c>
      <c r="G1960">
        <v>-3.8820000000000001</v>
      </c>
      <c r="H1960">
        <v>-3.8905270000000001</v>
      </c>
      <c r="I1960">
        <v>1.06E-3</v>
      </c>
      <c r="J1960">
        <v>0</v>
      </c>
      <c r="K1960">
        <v>446.97493200000002</v>
      </c>
      <c r="L1960">
        <v>119.828277</v>
      </c>
      <c r="M1960">
        <v>1.3416490000000001</v>
      </c>
    </row>
    <row r="1961" spans="1:13">
      <c r="A1961">
        <v>2436</v>
      </c>
      <c r="B1961" t="s">
        <v>13</v>
      </c>
      <c r="C1961" t="s">
        <v>14</v>
      </c>
      <c r="D1961">
        <v>0.18124299999999999</v>
      </c>
      <c r="E1961">
        <v>1.5989999999999999E-3</v>
      </c>
      <c r="F1961">
        <v>-3.9269280000000002</v>
      </c>
      <c r="G1961">
        <v>-3.8610000000000002</v>
      </c>
      <c r="H1961">
        <v>-3.8777439999999999</v>
      </c>
      <c r="I1961">
        <v>2.6909999999999998E-3</v>
      </c>
      <c r="J1961">
        <v>0</v>
      </c>
      <c r="K1961">
        <v>1687.5620759999999</v>
      </c>
      <c r="L1961">
        <v>295.95811700000002</v>
      </c>
      <c r="M1961">
        <v>1.6829019999999999</v>
      </c>
    </row>
    <row r="1962" spans="1:13">
      <c r="A1962">
        <v>2437</v>
      </c>
      <c r="B1962" t="s">
        <v>13</v>
      </c>
      <c r="C1962" t="s">
        <v>14</v>
      </c>
      <c r="D1962">
        <v>0.117395</v>
      </c>
      <c r="E1962">
        <v>6.2799999999999998E-4</v>
      </c>
      <c r="F1962">
        <v>-3.861056</v>
      </c>
      <c r="G1962">
        <v>-3.801542</v>
      </c>
      <c r="H1962">
        <v>-3.8232080000000002</v>
      </c>
      <c r="I1962">
        <v>1.7179999999999999E-3</v>
      </c>
      <c r="J1962">
        <v>0</v>
      </c>
      <c r="K1962">
        <v>1930.5029870000001</v>
      </c>
      <c r="L1962">
        <v>758.34965799999998</v>
      </c>
      <c r="M1962">
        <v>2.7368380000000001</v>
      </c>
    </row>
    <row r="1963" spans="1:13">
      <c r="A1963">
        <v>2438</v>
      </c>
      <c r="B1963" t="s">
        <v>13</v>
      </c>
      <c r="C1963" t="s">
        <v>14</v>
      </c>
      <c r="D1963">
        <v>0.44296099999999999</v>
      </c>
      <c r="E1963">
        <v>5.4790000000000004E-3</v>
      </c>
      <c r="F1963">
        <v>-3.9462030000000001</v>
      </c>
      <c r="G1963">
        <v>-3.822101</v>
      </c>
      <c r="H1963">
        <v>-3.8735729999999999</v>
      </c>
      <c r="I1963">
        <v>1.307E-2</v>
      </c>
      <c r="J1963">
        <v>9.6267720000000008</v>
      </c>
      <c r="K1963">
        <v>7403.2635730000002</v>
      </c>
      <c r="L1963">
        <v>657.19773199999997</v>
      </c>
      <c r="M1963">
        <v>2.385675</v>
      </c>
    </row>
    <row r="1964" spans="1:13">
      <c r="A1964">
        <v>2439</v>
      </c>
      <c r="B1964" t="s">
        <v>13</v>
      </c>
      <c r="C1964" t="s">
        <v>14</v>
      </c>
      <c r="D1964">
        <v>0.59962099999999996</v>
      </c>
      <c r="E1964">
        <v>6.5009999999999998E-3</v>
      </c>
      <c r="F1964">
        <v>-3.8660000000000001</v>
      </c>
      <c r="G1964">
        <v>-3.7370000000000001</v>
      </c>
      <c r="H1964">
        <v>-3.7903060000000002</v>
      </c>
      <c r="I1964">
        <v>1.0366E-2</v>
      </c>
      <c r="J1964">
        <v>0</v>
      </c>
      <c r="K1964">
        <v>1708.2428649999999</v>
      </c>
      <c r="L1964">
        <v>183.495788</v>
      </c>
      <c r="M1964">
        <v>1.5945990000000001</v>
      </c>
    </row>
    <row r="1965" spans="1:13">
      <c r="A1965">
        <v>2440</v>
      </c>
      <c r="B1965" t="s">
        <v>13</v>
      </c>
      <c r="C1965" t="s">
        <v>14</v>
      </c>
      <c r="D1965">
        <v>0.16480600000000001</v>
      </c>
      <c r="E1965">
        <v>1.7819999999999999E-3</v>
      </c>
      <c r="F1965">
        <v>-3.829494</v>
      </c>
      <c r="G1965">
        <v>-3.8082880000000001</v>
      </c>
      <c r="H1965">
        <v>-3.818676</v>
      </c>
      <c r="I1965">
        <v>2.1540000000000001E-3</v>
      </c>
      <c r="J1965">
        <v>0</v>
      </c>
      <c r="K1965">
        <v>335.00509199999999</v>
      </c>
      <c r="L1965">
        <v>68.187612999999999</v>
      </c>
      <c r="M1965">
        <v>1.2089449999999999</v>
      </c>
    </row>
    <row r="1966" spans="1:13">
      <c r="A1966">
        <v>2441</v>
      </c>
      <c r="B1966" t="s">
        <v>13</v>
      </c>
      <c r="C1966" t="s">
        <v>14</v>
      </c>
      <c r="D1966">
        <v>0.72625799999999996</v>
      </c>
      <c r="E1966">
        <v>1.3422E-2</v>
      </c>
      <c r="F1966">
        <v>-4.1120000000000001</v>
      </c>
      <c r="G1966">
        <v>-3.8170000000000002</v>
      </c>
      <c r="H1966">
        <v>-3.91601</v>
      </c>
      <c r="I1966">
        <v>3.4784000000000002E-2</v>
      </c>
      <c r="J1966">
        <v>0</v>
      </c>
      <c r="K1966">
        <v>10000</v>
      </c>
      <c r="L1966">
        <v>2681.7026519999999</v>
      </c>
      <c r="M1966">
        <v>2.5914809999999999</v>
      </c>
    </row>
    <row r="1967" spans="1:13">
      <c r="A1967">
        <v>2442</v>
      </c>
      <c r="B1967" t="s">
        <v>13</v>
      </c>
      <c r="C1967" t="s">
        <v>17</v>
      </c>
      <c r="D1967">
        <v>0.27507300000000001</v>
      </c>
      <c r="E1967">
        <v>4.2709999999999996E-3</v>
      </c>
      <c r="F1967">
        <v>-4.2809309999999998</v>
      </c>
      <c r="G1967">
        <v>-4.2421410000000002</v>
      </c>
      <c r="H1967">
        <v>-4.2643050000000002</v>
      </c>
      <c r="I1967">
        <v>5.4440000000000001E-3</v>
      </c>
      <c r="J1967">
        <v>0</v>
      </c>
      <c r="K1967">
        <v>757.01296600000001</v>
      </c>
      <c r="L1967">
        <v>94.646553999999995</v>
      </c>
      <c r="M1967">
        <v>1.274472</v>
      </c>
    </row>
    <row r="1968" spans="1:13">
      <c r="A1968">
        <v>2443</v>
      </c>
      <c r="B1968" t="s">
        <v>13</v>
      </c>
      <c r="C1968" t="s">
        <v>14</v>
      </c>
      <c r="D1968">
        <v>0.27967799999999998</v>
      </c>
      <c r="E1968">
        <v>2.372E-3</v>
      </c>
      <c r="F1968">
        <v>-4.407</v>
      </c>
      <c r="G1968">
        <v>-4.307607</v>
      </c>
      <c r="H1968">
        <v>-4.3479190000000001</v>
      </c>
      <c r="I1968">
        <v>8.5050000000000004E-3</v>
      </c>
      <c r="J1968">
        <v>0</v>
      </c>
      <c r="K1968">
        <v>4712.4515190000002</v>
      </c>
      <c r="L1968">
        <v>1880.8765739999999</v>
      </c>
      <c r="M1968">
        <v>3.586303</v>
      </c>
    </row>
    <row r="1969" spans="1:13">
      <c r="A1969">
        <v>2444</v>
      </c>
      <c r="B1969" t="s">
        <v>13</v>
      </c>
      <c r="C1969" t="s">
        <v>14</v>
      </c>
      <c r="D1969">
        <v>1.5274799999999999</v>
      </c>
      <c r="E1969">
        <v>5.7482999999999999E-2</v>
      </c>
      <c r="F1969">
        <v>-3.8742429999999999</v>
      </c>
      <c r="G1969">
        <v>-3.596876</v>
      </c>
      <c r="H1969">
        <v>-3.7070319999999999</v>
      </c>
      <c r="I1969">
        <v>0.114275</v>
      </c>
      <c r="J1969">
        <v>0</v>
      </c>
      <c r="K1969">
        <v>9173.9155200000005</v>
      </c>
      <c r="L1969">
        <v>1382.038235</v>
      </c>
      <c r="M1969">
        <v>1.98797</v>
      </c>
    </row>
    <row r="1970" spans="1:13">
      <c r="A1970">
        <v>2445</v>
      </c>
      <c r="B1970" t="s">
        <v>13</v>
      </c>
      <c r="C1970" t="s">
        <v>14</v>
      </c>
      <c r="D1970">
        <v>0.419043</v>
      </c>
      <c r="E1970">
        <v>8.0809999999999996E-3</v>
      </c>
      <c r="F1970">
        <v>-3.942015</v>
      </c>
      <c r="G1970">
        <v>-3.8719999999999999</v>
      </c>
      <c r="H1970">
        <v>-3.902447</v>
      </c>
      <c r="I1970">
        <v>1.4746E-2</v>
      </c>
      <c r="J1970">
        <v>0</v>
      </c>
      <c r="K1970">
        <v>1886.7123240000001</v>
      </c>
      <c r="L1970">
        <v>299.90719100000001</v>
      </c>
      <c r="M1970">
        <v>1.824735</v>
      </c>
    </row>
    <row r="1971" spans="1:13">
      <c r="A1971">
        <v>2446</v>
      </c>
      <c r="B1971" t="s">
        <v>13</v>
      </c>
      <c r="C1971" t="s">
        <v>14</v>
      </c>
      <c r="D1971">
        <v>0.29594300000000001</v>
      </c>
      <c r="E1971">
        <v>2.4020000000000001E-3</v>
      </c>
      <c r="F1971">
        <v>-3.9763120000000001</v>
      </c>
      <c r="G1971">
        <v>-3.8439999999999999</v>
      </c>
      <c r="H1971">
        <v>-3.90394</v>
      </c>
      <c r="I1971">
        <v>1.1920999999999999E-2</v>
      </c>
      <c r="J1971">
        <v>0</v>
      </c>
      <c r="K1971">
        <v>5705.2567639999997</v>
      </c>
      <c r="L1971">
        <v>2082.5918040000001</v>
      </c>
      <c r="M1971">
        <v>4.9632540000000001</v>
      </c>
    </row>
    <row r="1972" spans="1:13">
      <c r="A1972">
        <v>2447</v>
      </c>
      <c r="B1972" t="s">
        <v>13</v>
      </c>
      <c r="C1972" t="s">
        <v>14</v>
      </c>
      <c r="D1972">
        <v>0.94022799999999995</v>
      </c>
      <c r="E1972">
        <v>1.9642E-2</v>
      </c>
      <c r="F1972">
        <v>-3.931</v>
      </c>
      <c r="G1972">
        <v>-3.7440000000000002</v>
      </c>
      <c r="H1972">
        <v>-3.8170060000000001</v>
      </c>
      <c r="I1972">
        <v>4.2791999999999997E-2</v>
      </c>
      <c r="J1972">
        <v>0</v>
      </c>
      <c r="K1972">
        <v>5578.958772</v>
      </c>
      <c r="L1972">
        <v>998.11458400000004</v>
      </c>
      <c r="M1972">
        <v>2.1786240000000001</v>
      </c>
    </row>
    <row r="1973" spans="1:13">
      <c r="A1973">
        <v>2448</v>
      </c>
      <c r="B1973" t="s">
        <v>13</v>
      </c>
      <c r="C1973" t="s">
        <v>14</v>
      </c>
      <c r="D1973">
        <v>0.465783</v>
      </c>
      <c r="E1973">
        <v>6.2579999999999997E-3</v>
      </c>
      <c r="F1973">
        <v>-3.831521</v>
      </c>
      <c r="G1973">
        <v>-3.7589999999999999</v>
      </c>
      <c r="H1973">
        <v>-3.7790530000000002</v>
      </c>
      <c r="I1973">
        <v>8.7770000000000001E-3</v>
      </c>
      <c r="J1973">
        <v>0</v>
      </c>
      <c r="K1973">
        <v>3284.6024830000001</v>
      </c>
      <c r="L1973">
        <v>326.61598600000002</v>
      </c>
      <c r="M1973">
        <v>1.402482</v>
      </c>
    </row>
    <row r="1974" spans="1:13">
      <c r="A1974">
        <v>2449</v>
      </c>
      <c r="B1974" t="s">
        <v>13</v>
      </c>
      <c r="C1974" t="s">
        <v>14</v>
      </c>
      <c r="D1974">
        <v>0.10305499999999999</v>
      </c>
      <c r="E1974">
        <v>6.0499999999999996E-4</v>
      </c>
      <c r="F1974">
        <v>-3.7694960000000002</v>
      </c>
      <c r="G1974">
        <v>-3.7610000000000001</v>
      </c>
      <c r="H1974">
        <v>-3.7643450000000001</v>
      </c>
      <c r="I1974">
        <v>6.9399999999999996E-4</v>
      </c>
      <c r="J1974">
        <v>0</v>
      </c>
      <c r="K1974">
        <v>106.98932600000001</v>
      </c>
      <c r="L1974">
        <v>53.333002</v>
      </c>
      <c r="M1974">
        <v>1.1465099999999999</v>
      </c>
    </row>
    <row r="1975" spans="1:13">
      <c r="A1975">
        <v>2450</v>
      </c>
      <c r="B1975" t="s">
        <v>13</v>
      </c>
      <c r="C1975" t="s">
        <v>14</v>
      </c>
      <c r="D1975">
        <v>0.63208900000000001</v>
      </c>
      <c r="E1975">
        <v>1.2612999999999999E-2</v>
      </c>
      <c r="F1975">
        <v>-4.0309280000000003</v>
      </c>
      <c r="G1975">
        <v>-3.743271</v>
      </c>
      <c r="H1975">
        <v>-3.8435220000000001</v>
      </c>
      <c r="I1975">
        <v>4.4040999999999997E-2</v>
      </c>
      <c r="J1975">
        <v>0</v>
      </c>
      <c r="K1975">
        <v>10000</v>
      </c>
      <c r="L1975">
        <v>4072.1030179999998</v>
      </c>
      <c r="M1975">
        <v>3.4915579999999999</v>
      </c>
    </row>
    <row r="1976" spans="1:13">
      <c r="A1976">
        <v>2451</v>
      </c>
      <c r="B1976" t="s">
        <v>13</v>
      </c>
      <c r="C1976" t="s">
        <v>14</v>
      </c>
      <c r="D1976">
        <v>0.14313899999999999</v>
      </c>
      <c r="E1976">
        <v>1.1820000000000001E-3</v>
      </c>
      <c r="F1976">
        <v>-3.8408929999999999</v>
      </c>
      <c r="G1976">
        <v>-3.7789999999999999</v>
      </c>
      <c r="H1976">
        <v>-3.804233</v>
      </c>
      <c r="I1976">
        <v>3.3400000000000001E-3</v>
      </c>
      <c r="J1976">
        <v>0</v>
      </c>
      <c r="K1976">
        <v>2668.2211940000002</v>
      </c>
      <c r="L1976">
        <v>946.43540199999995</v>
      </c>
      <c r="M1976">
        <v>2.8253509999999999</v>
      </c>
    </row>
    <row r="1977" spans="1:13">
      <c r="A1977">
        <v>2452</v>
      </c>
      <c r="B1977" t="s">
        <v>13</v>
      </c>
      <c r="C1977" t="s">
        <v>14</v>
      </c>
      <c r="D1977">
        <v>4.8961999999999999E-2</v>
      </c>
      <c r="E1977">
        <v>1.5100000000000001E-4</v>
      </c>
      <c r="F1977">
        <v>-3.8179099999999999</v>
      </c>
      <c r="G1977">
        <v>-3.8076590000000001</v>
      </c>
      <c r="H1977">
        <v>-3.8115359999999998</v>
      </c>
      <c r="I1977">
        <v>1.73E-4</v>
      </c>
      <c r="J1977">
        <v>22.044453000000001</v>
      </c>
      <c r="K1977">
        <v>153.10239799999999</v>
      </c>
      <c r="L1977">
        <v>55.872759000000002</v>
      </c>
      <c r="M1977">
        <v>1.149211</v>
      </c>
    </row>
    <row r="1978" spans="1:13">
      <c r="A1978">
        <v>2453</v>
      </c>
      <c r="B1978" t="s">
        <v>13</v>
      </c>
      <c r="C1978" t="s">
        <v>14</v>
      </c>
      <c r="D1978">
        <v>0.233374</v>
      </c>
      <c r="E1978">
        <v>3.421E-3</v>
      </c>
      <c r="F1978">
        <v>-3.7782719999999999</v>
      </c>
      <c r="G1978">
        <v>-3.7429999999999999</v>
      </c>
      <c r="H1978">
        <v>-3.753466</v>
      </c>
      <c r="I1978">
        <v>4.7099999999999998E-3</v>
      </c>
      <c r="J1978">
        <v>0</v>
      </c>
      <c r="K1978">
        <v>929.17728899999997</v>
      </c>
      <c r="L1978">
        <v>133.89297400000001</v>
      </c>
      <c r="M1978">
        <v>1.37704</v>
      </c>
    </row>
    <row r="1979" spans="1:13">
      <c r="A1979">
        <v>2454</v>
      </c>
      <c r="B1979" t="s">
        <v>13</v>
      </c>
      <c r="C1979" t="s">
        <v>14</v>
      </c>
      <c r="D1979">
        <v>0.32083</v>
      </c>
      <c r="E1979">
        <v>3.1619999999999999E-3</v>
      </c>
      <c r="F1979">
        <v>-3.8820000000000001</v>
      </c>
      <c r="G1979">
        <v>-3.7269999999999999</v>
      </c>
      <c r="H1979">
        <v>-3.807283</v>
      </c>
      <c r="I1979">
        <v>1.6605000000000002E-2</v>
      </c>
      <c r="J1979">
        <v>0</v>
      </c>
      <c r="K1979">
        <v>7226.5806439999997</v>
      </c>
      <c r="L1979">
        <v>2358.2737090000001</v>
      </c>
      <c r="M1979">
        <v>5.2511950000000001</v>
      </c>
    </row>
    <row r="1980" spans="1:13">
      <c r="A1980">
        <v>2455</v>
      </c>
      <c r="B1980" t="s">
        <v>13</v>
      </c>
      <c r="C1980" t="s">
        <v>14</v>
      </c>
      <c r="D1980">
        <v>0.64041700000000001</v>
      </c>
      <c r="E1980">
        <v>9.469E-3</v>
      </c>
      <c r="F1980">
        <v>-3.7991929999999998</v>
      </c>
      <c r="G1980">
        <v>-3.7178339999999999</v>
      </c>
      <c r="H1980">
        <v>-3.7643629999999999</v>
      </c>
      <c r="I1980">
        <v>1.6983999999999999E-2</v>
      </c>
      <c r="J1980">
        <v>0</v>
      </c>
      <c r="K1980">
        <v>2448.583756</v>
      </c>
      <c r="L1980">
        <v>278.29885100000001</v>
      </c>
      <c r="M1980">
        <v>1.793655</v>
      </c>
    </row>
    <row r="1981" spans="1:13">
      <c r="A1981">
        <v>2456</v>
      </c>
      <c r="B1981" t="s">
        <v>13</v>
      </c>
      <c r="C1981" t="s">
        <v>14</v>
      </c>
      <c r="D1981">
        <v>0.19070699999999999</v>
      </c>
      <c r="E1981">
        <v>9.810000000000001E-4</v>
      </c>
      <c r="F1981">
        <v>-3.8476859999999999</v>
      </c>
      <c r="G1981">
        <v>-3.794</v>
      </c>
      <c r="H1981">
        <v>-3.8127249999999999</v>
      </c>
      <c r="I1981">
        <v>2.6519999999999998E-3</v>
      </c>
      <c r="J1981">
        <v>0</v>
      </c>
      <c r="K1981">
        <v>1984.4690000000001</v>
      </c>
      <c r="L1981">
        <v>665.69208600000002</v>
      </c>
      <c r="M1981">
        <v>2.702359</v>
      </c>
    </row>
    <row r="1982" spans="1:13">
      <c r="A1982">
        <v>2457</v>
      </c>
      <c r="B1982" t="s">
        <v>13</v>
      </c>
      <c r="C1982" t="s">
        <v>14</v>
      </c>
      <c r="D1982">
        <v>0.78569199999999995</v>
      </c>
      <c r="E1982">
        <v>1.2524E-2</v>
      </c>
      <c r="F1982">
        <v>-3.745571</v>
      </c>
      <c r="G1982">
        <v>-3.5527500000000001</v>
      </c>
      <c r="H1982">
        <v>-3.6360700000000001</v>
      </c>
      <c r="I1982">
        <v>3.4782E-2</v>
      </c>
      <c r="J1982">
        <v>0</v>
      </c>
      <c r="K1982">
        <v>3781.0612500000002</v>
      </c>
      <c r="L1982">
        <v>991.37210200000004</v>
      </c>
      <c r="M1982">
        <v>2.7773020000000002</v>
      </c>
    </row>
    <row r="1983" spans="1:13">
      <c r="A1983">
        <v>2458</v>
      </c>
      <c r="B1983" t="s">
        <v>13</v>
      </c>
      <c r="C1983" t="s">
        <v>14</v>
      </c>
      <c r="D1983">
        <v>0.34499800000000003</v>
      </c>
      <c r="E1983">
        <v>4.9059999999999998E-3</v>
      </c>
      <c r="F1983">
        <v>-3.6300949999999998</v>
      </c>
      <c r="G1983">
        <v>-3.5373329999999998</v>
      </c>
      <c r="H1983">
        <v>-3.5843159999999998</v>
      </c>
      <c r="I1983">
        <v>1.2451E-2</v>
      </c>
      <c r="J1983">
        <v>0</v>
      </c>
      <c r="K1983">
        <v>2316.6585340000001</v>
      </c>
      <c r="L1983">
        <v>517.98809700000004</v>
      </c>
      <c r="M1983">
        <v>2.5378579999999999</v>
      </c>
    </row>
    <row r="1984" spans="1:13">
      <c r="A1984">
        <v>2459</v>
      </c>
      <c r="B1984" t="s">
        <v>13</v>
      </c>
      <c r="C1984" t="s">
        <v>14</v>
      </c>
      <c r="D1984">
        <v>0.20169699999999999</v>
      </c>
      <c r="E1984">
        <v>2.0999999999999999E-3</v>
      </c>
      <c r="F1984">
        <v>-3.85</v>
      </c>
      <c r="G1984">
        <v>-3.7719999999999998</v>
      </c>
      <c r="H1984">
        <v>-3.8129569999999999</v>
      </c>
      <c r="I1984">
        <v>4.3489999999999996E-3</v>
      </c>
      <c r="J1984">
        <v>0</v>
      </c>
      <c r="K1984">
        <v>2046.426841</v>
      </c>
      <c r="L1984">
        <v>441.96140700000001</v>
      </c>
      <c r="M1984">
        <v>2.0709149999999998</v>
      </c>
    </row>
    <row r="1985" spans="1:13">
      <c r="A1985">
        <v>2460</v>
      </c>
      <c r="B1985" t="s">
        <v>13</v>
      </c>
      <c r="C1985" t="s">
        <v>14</v>
      </c>
      <c r="D1985">
        <v>1.304403</v>
      </c>
      <c r="E1985">
        <v>3.6558E-2</v>
      </c>
      <c r="F1985">
        <v>-3.8370660000000001</v>
      </c>
      <c r="G1985">
        <v>-3.6566149999999999</v>
      </c>
      <c r="H1985">
        <v>-3.7591160000000001</v>
      </c>
      <c r="I1985">
        <v>6.3676999999999997E-2</v>
      </c>
      <c r="J1985">
        <v>0</v>
      </c>
      <c r="K1985">
        <v>2542.1281130000002</v>
      </c>
      <c r="L1985">
        <v>392.44371599999999</v>
      </c>
      <c r="M1985">
        <v>1.7418</v>
      </c>
    </row>
    <row r="1986" spans="1:13">
      <c r="A1986">
        <v>2461</v>
      </c>
      <c r="B1986" t="s">
        <v>13</v>
      </c>
      <c r="C1986" t="s">
        <v>14</v>
      </c>
      <c r="D1986">
        <v>0.28940500000000002</v>
      </c>
      <c r="E1986">
        <v>4.8960000000000002E-3</v>
      </c>
      <c r="F1986">
        <v>-3.6922000000000001</v>
      </c>
      <c r="G1986">
        <v>-3.6427619999999998</v>
      </c>
      <c r="H1986">
        <v>-3.6622710000000001</v>
      </c>
      <c r="I1986">
        <v>6.692E-3</v>
      </c>
      <c r="J1986">
        <v>0</v>
      </c>
      <c r="K1986">
        <v>358.08224899999999</v>
      </c>
      <c r="L1986">
        <v>101.236351</v>
      </c>
      <c r="M1986">
        <v>1.366781</v>
      </c>
    </row>
    <row r="1987" spans="1:13">
      <c r="A1987">
        <v>2462</v>
      </c>
      <c r="B1987" t="s">
        <v>13</v>
      </c>
      <c r="C1987" t="s">
        <v>15</v>
      </c>
      <c r="D1987">
        <v>0.332094</v>
      </c>
      <c r="E1987">
        <v>3.277E-3</v>
      </c>
      <c r="F1987">
        <v>-3.932931</v>
      </c>
      <c r="G1987">
        <v>-3.8519999999999999</v>
      </c>
      <c r="H1987">
        <v>-3.8980229999999998</v>
      </c>
      <c r="I1987">
        <v>5.0489999999999997E-3</v>
      </c>
      <c r="J1987">
        <v>0</v>
      </c>
      <c r="K1987">
        <v>843.00399700000003</v>
      </c>
      <c r="L1987">
        <v>149.004458</v>
      </c>
      <c r="M1987">
        <v>1.5408299999999999</v>
      </c>
    </row>
    <row r="1988" spans="1:13">
      <c r="A1988">
        <v>2463</v>
      </c>
      <c r="B1988" t="s">
        <v>13</v>
      </c>
      <c r="C1988" t="s">
        <v>14</v>
      </c>
      <c r="D1988">
        <v>0.74955899999999998</v>
      </c>
      <c r="E1988">
        <v>2.0119999999999999E-2</v>
      </c>
      <c r="F1988">
        <v>-4.0289999999999999</v>
      </c>
      <c r="G1988">
        <v>-3.8246349999999998</v>
      </c>
      <c r="H1988">
        <v>-3.8909720000000001</v>
      </c>
      <c r="I1988">
        <v>5.6165E-2</v>
      </c>
      <c r="J1988">
        <v>0</v>
      </c>
      <c r="K1988">
        <v>7173.6187399999999</v>
      </c>
      <c r="L1988">
        <v>1335.3204720000001</v>
      </c>
      <c r="M1988">
        <v>2.7915230000000002</v>
      </c>
    </row>
    <row r="1989" spans="1:13">
      <c r="A1989">
        <v>2464</v>
      </c>
      <c r="B1989" t="s">
        <v>13</v>
      </c>
      <c r="C1989" t="s">
        <v>14</v>
      </c>
      <c r="D1989">
        <v>0.70938400000000001</v>
      </c>
      <c r="E1989">
        <v>1.5207E-2</v>
      </c>
      <c r="F1989">
        <v>-3.8849999999999998</v>
      </c>
      <c r="G1989">
        <v>-3.7989999999999999</v>
      </c>
      <c r="H1989">
        <v>-3.8260529999999999</v>
      </c>
      <c r="I1989">
        <v>2.9703E-2</v>
      </c>
      <c r="J1989">
        <v>0</v>
      </c>
      <c r="K1989">
        <v>2070.7645109999999</v>
      </c>
      <c r="L1989">
        <v>398.67599100000001</v>
      </c>
      <c r="M1989">
        <v>1.95326</v>
      </c>
    </row>
    <row r="1990" spans="1:13">
      <c r="A1990">
        <v>2465</v>
      </c>
      <c r="B1990" t="s">
        <v>13</v>
      </c>
      <c r="C1990" t="s">
        <v>14</v>
      </c>
      <c r="D1990">
        <v>0.59050199999999997</v>
      </c>
      <c r="E1990">
        <v>1.8412999999999999E-2</v>
      </c>
      <c r="F1990">
        <v>-4.0286010000000001</v>
      </c>
      <c r="G1990">
        <v>-3.8489740000000001</v>
      </c>
      <c r="H1990">
        <v>-3.9297170000000001</v>
      </c>
      <c r="I1990">
        <v>4.9706E-2</v>
      </c>
      <c r="J1990">
        <v>0</v>
      </c>
      <c r="K1990">
        <v>3261.1255040000001</v>
      </c>
      <c r="L1990">
        <v>793.29204200000004</v>
      </c>
      <c r="M1990">
        <v>2.6995480000000001</v>
      </c>
    </row>
    <row r="1991" spans="1:13">
      <c r="A1991">
        <v>2466</v>
      </c>
      <c r="B1991" t="s">
        <v>13</v>
      </c>
      <c r="C1991" t="s">
        <v>14</v>
      </c>
      <c r="D1991">
        <v>0.28932000000000002</v>
      </c>
      <c r="E1991">
        <v>2.1099999999999999E-3</v>
      </c>
      <c r="F1991">
        <v>-3.6760000000000002</v>
      </c>
      <c r="G1991">
        <v>-3.4769890000000001</v>
      </c>
      <c r="H1991">
        <v>-3.5350380000000001</v>
      </c>
      <c r="I1991">
        <v>5.6420000000000003E-3</v>
      </c>
      <c r="J1991">
        <v>0</v>
      </c>
      <c r="K1991">
        <v>9886.9724669999996</v>
      </c>
      <c r="L1991">
        <v>2248.004895</v>
      </c>
      <c r="M1991">
        <v>2.6735959999999999</v>
      </c>
    </row>
    <row r="1992" spans="1:13">
      <c r="A1992">
        <v>2467</v>
      </c>
      <c r="B1992" t="s">
        <v>13</v>
      </c>
      <c r="C1992" t="s">
        <v>14</v>
      </c>
      <c r="D1992">
        <v>0.12439799999999999</v>
      </c>
      <c r="E1992">
        <v>9.6599999999999995E-4</v>
      </c>
      <c r="F1992">
        <v>-3.5158149999999999</v>
      </c>
      <c r="G1992">
        <v>-3.4946139999999999</v>
      </c>
      <c r="H1992">
        <v>-3.5070480000000002</v>
      </c>
      <c r="I1992">
        <v>1.217E-3</v>
      </c>
      <c r="J1992">
        <v>0</v>
      </c>
      <c r="K1992">
        <v>338.17744800000003</v>
      </c>
      <c r="L1992">
        <v>85.628055000000003</v>
      </c>
      <c r="M1992">
        <v>1.2602100000000001</v>
      </c>
    </row>
    <row r="1993" spans="1:13">
      <c r="A1993">
        <v>2468</v>
      </c>
      <c r="B1993" t="s">
        <v>13</v>
      </c>
      <c r="C1993" t="s">
        <v>14</v>
      </c>
      <c r="D1993">
        <v>0.21331700000000001</v>
      </c>
      <c r="E1993">
        <v>2.8960000000000001E-3</v>
      </c>
      <c r="F1993">
        <v>-3.58</v>
      </c>
      <c r="G1993">
        <v>-3.5070000000000001</v>
      </c>
      <c r="H1993">
        <v>-3.5240109999999998</v>
      </c>
      <c r="I1993">
        <v>6.3489999999999996E-3</v>
      </c>
      <c r="J1993">
        <v>0</v>
      </c>
      <c r="K1993">
        <v>4029.46549</v>
      </c>
      <c r="L1993">
        <v>838.68197999999995</v>
      </c>
      <c r="M1993">
        <v>2.1921270000000002</v>
      </c>
    </row>
    <row r="1994" spans="1:13">
      <c r="A1994">
        <v>2469</v>
      </c>
      <c r="B1994" t="s">
        <v>13</v>
      </c>
      <c r="C1994" t="s">
        <v>14</v>
      </c>
      <c r="D1994">
        <v>0.18062900000000001</v>
      </c>
      <c r="E1994">
        <v>1.941E-3</v>
      </c>
      <c r="F1994">
        <v>-3.5816530000000002</v>
      </c>
      <c r="G1994">
        <v>-3.513846</v>
      </c>
      <c r="H1994">
        <v>-3.5530119999999998</v>
      </c>
      <c r="I1994">
        <v>5.0260000000000001E-3</v>
      </c>
      <c r="J1994">
        <v>0</v>
      </c>
      <c r="K1994">
        <v>10000</v>
      </c>
      <c r="L1994">
        <v>762.89230799999996</v>
      </c>
      <c r="M1994">
        <v>2.589788</v>
      </c>
    </row>
    <row r="1995" spans="1:13">
      <c r="A1995">
        <v>2470</v>
      </c>
      <c r="B1995" t="s">
        <v>13</v>
      </c>
      <c r="C1995" t="s">
        <v>14</v>
      </c>
      <c r="D1995">
        <v>5.9281E-2</v>
      </c>
      <c r="E1995">
        <v>2.1000000000000001E-4</v>
      </c>
      <c r="F1995">
        <v>-3.5476709999999998</v>
      </c>
      <c r="G1995">
        <v>-3.52535</v>
      </c>
      <c r="H1995">
        <v>-3.5323959999999999</v>
      </c>
      <c r="I1995">
        <v>2.9599999999999998E-4</v>
      </c>
      <c r="J1995">
        <v>28.757798000000001</v>
      </c>
      <c r="K1995">
        <v>313.51460700000001</v>
      </c>
      <c r="L1995">
        <v>120.54830699999999</v>
      </c>
      <c r="M1995">
        <v>1.4072420000000001</v>
      </c>
    </row>
    <row r="1996" spans="1:13">
      <c r="A1996">
        <v>2471</v>
      </c>
      <c r="B1996" t="s">
        <v>13</v>
      </c>
      <c r="C1996" t="s">
        <v>15</v>
      </c>
      <c r="D1996">
        <v>0.73303399999999996</v>
      </c>
      <c r="E1996">
        <v>1.6469000000000001E-2</v>
      </c>
      <c r="F1996">
        <v>-3.7919999999999998</v>
      </c>
      <c r="G1996">
        <v>-3.5430000000000001</v>
      </c>
      <c r="H1996">
        <v>-3.649451</v>
      </c>
      <c r="I1996">
        <v>7.4063000000000004E-2</v>
      </c>
      <c r="J1996">
        <v>0</v>
      </c>
      <c r="K1996">
        <v>10000</v>
      </c>
      <c r="L1996">
        <v>2324.46398</v>
      </c>
      <c r="M1996">
        <v>4.4971870000000003</v>
      </c>
    </row>
    <row r="1997" spans="1:13">
      <c r="A1997">
        <v>2472</v>
      </c>
      <c r="B1997" t="s">
        <v>13</v>
      </c>
      <c r="C1997" t="s">
        <v>14</v>
      </c>
      <c r="D1997">
        <v>0.16975599999999999</v>
      </c>
      <c r="E1997">
        <v>2.0569999999999998E-3</v>
      </c>
      <c r="F1997">
        <v>-3.4418329999999999</v>
      </c>
      <c r="G1997">
        <v>-3.362079</v>
      </c>
      <c r="H1997">
        <v>-3.3944130000000001</v>
      </c>
      <c r="I1997">
        <v>3.5950000000000001E-3</v>
      </c>
      <c r="J1997">
        <v>0</v>
      </c>
      <c r="K1997">
        <v>2019.801856</v>
      </c>
      <c r="L1997">
        <v>299.05486100000002</v>
      </c>
      <c r="M1997">
        <v>1.7478750000000001</v>
      </c>
    </row>
    <row r="1998" spans="1:13">
      <c r="A1998">
        <v>2473</v>
      </c>
      <c r="B1998" t="s">
        <v>13</v>
      </c>
      <c r="C1998" t="s">
        <v>14</v>
      </c>
      <c r="D1998">
        <v>0.53526399999999996</v>
      </c>
      <c r="E1998">
        <v>1.1483999999999999E-2</v>
      </c>
      <c r="F1998">
        <v>-3.6657630000000001</v>
      </c>
      <c r="G1998">
        <v>-3.474243</v>
      </c>
      <c r="H1998">
        <v>-3.5597259999999999</v>
      </c>
      <c r="I1998">
        <v>3.0072999999999999E-2</v>
      </c>
      <c r="J1998">
        <v>0</v>
      </c>
      <c r="K1998">
        <v>6757.4531040000002</v>
      </c>
      <c r="L1998">
        <v>1765.2003099999999</v>
      </c>
      <c r="M1998">
        <v>2.6186699999999998</v>
      </c>
    </row>
    <row r="1999" spans="1:13">
      <c r="A1999">
        <v>2474</v>
      </c>
      <c r="B1999" t="s">
        <v>13</v>
      </c>
      <c r="C1999" t="s">
        <v>14</v>
      </c>
      <c r="D1999">
        <v>0.26532699999999998</v>
      </c>
      <c r="E1999">
        <v>3.1329999999999999E-3</v>
      </c>
      <c r="F1999">
        <v>-3.59</v>
      </c>
      <c r="G1999">
        <v>-3.4082520000000001</v>
      </c>
      <c r="H1999">
        <v>-3.491206</v>
      </c>
      <c r="I1999">
        <v>1.2028E-2</v>
      </c>
      <c r="J1999">
        <v>0</v>
      </c>
      <c r="K1999">
        <v>6911.3354300000001</v>
      </c>
      <c r="L1999">
        <v>2535.0514659999999</v>
      </c>
      <c r="M1999">
        <v>3.8393329999999999</v>
      </c>
    </row>
    <row r="2000" spans="1:13">
      <c r="A2000">
        <v>2475</v>
      </c>
      <c r="B2000" t="s">
        <v>13</v>
      </c>
      <c r="C2000" t="s">
        <v>14</v>
      </c>
      <c r="D2000">
        <v>0.39837499999999998</v>
      </c>
      <c r="E2000">
        <v>7.4729999999999996E-3</v>
      </c>
      <c r="F2000">
        <v>-3.4830000000000001</v>
      </c>
      <c r="G2000">
        <v>-3.3420000000000001</v>
      </c>
      <c r="H2000">
        <v>-3.4006240000000001</v>
      </c>
      <c r="I2000">
        <v>1.8960999999999999E-2</v>
      </c>
      <c r="J2000">
        <v>0</v>
      </c>
      <c r="K2000">
        <v>5802.2525900000001</v>
      </c>
      <c r="L2000">
        <v>1491.2869430000001</v>
      </c>
      <c r="M2000">
        <v>2.5372279999999998</v>
      </c>
    </row>
    <row r="2001" spans="1:13">
      <c r="A2001">
        <v>2476</v>
      </c>
      <c r="B2001" t="s">
        <v>13</v>
      </c>
      <c r="C2001" t="s">
        <v>14</v>
      </c>
      <c r="D2001">
        <v>0.51644500000000004</v>
      </c>
      <c r="E2001">
        <v>8.8999999999999999E-3</v>
      </c>
      <c r="F2001">
        <v>-3.45</v>
      </c>
      <c r="G2001">
        <v>-3.3290000000000002</v>
      </c>
      <c r="H2001">
        <v>-3.3727969999999998</v>
      </c>
      <c r="I2001">
        <v>1.6660999999999999E-2</v>
      </c>
      <c r="J2001">
        <v>0</v>
      </c>
      <c r="K2001">
        <v>2758.4840100000001</v>
      </c>
      <c r="L2001">
        <v>419.41216700000001</v>
      </c>
      <c r="M2001">
        <v>1.87198</v>
      </c>
    </row>
    <row r="2002" spans="1:13">
      <c r="A2002">
        <v>2477</v>
      </c>
      <c r="B2002" t="s">
        <v>13</v>
      </c>
      <c r="C2002" t="s">
        <v>15</v>
      </c>
      <c r="D2002">
        <v>1.663842</v>
      </c>
      <c r="E2002">
        <v>7.9879000000000006E-2</v>
      </c>
      <c r="F2002">
        <v>-3.8330000000000002</v>
      </c>
      <c r="G2002">
        <v>-3.5009999999999999</v>
      </c>
      <c r="H2002">
        <v>-3.6365639999999999</v>
      </c>
      <c r="I2002">
        <v>0.33531</v>
      </c>
      <c r="J2002">
        <v>0</v>
      </c>
      <c r="K2002">
        <v>10000</v>
      </c>
      <c r="L2002">
        <v>2492.6002020000001</v>
      </c>
      <c r="M2002">
        <v>4.1977209999999996</v>
      </c>
    </row>
    <row r="2003" spans="1:13">
      <c r="A2003">
        <v>2478</v>
      </c>
      <c r="B2003" t="s">
        <v>13</v>
      </c>
      <c r="C2003" t="s">
        <v>14</v>
      </c>
      <c r="D2003">
        <v>0.185166</v>
      </c>
      <c r="E2003">
        <v>2.2100000000000002E-3</v>
      </c>
      <c r="F2003">
        <v>-3.87459</v>
      </c>
      <c r="G2003">
        <v>-3.8149999999999999</v>
      </c>
      <c r="H2003">
        <v>-3.8371369999999998</v>
      </c>
      <c r="I2003">
        <v>4.169E-3</v>
      </c>
      <c r="J2003">
        <v>0</v>
      </c>
      <c r="K2003">
        <v>993.69669199999998</v>
      </c>
      <c r="L2003">
        <v>203.58612600000001</v>
      </c>
      <c r="M2003">
        <v>1.8866229999999999</v>
      </c>
    </row>
    <row r="2004" spans="1:13">
      <c r="A2004">
        <v>2479</v>
      </c>
      <c r="B2004" t="s">
        <v>13</v>
      </c>
      <c r="C2004" t="s">
        <v>16</v>
      </c>
      <c r="D2004">
        <v>0.219558</v>
      </c>
      <c r="E2004">
        <v>1.206E-3</v>
      </c>
      <c r="F2004">
        <v>-3.8895029999999999</v>
      </c>
      <c r="G2004">
        <v>-3.8290540000000002</v>
      </c>
      <c r="H2004">
        <v>-3.8496610000000002</v>
      </c>
      <c r="I2004">
        <v>2.2590000000000002E-3</v>
      </c>
      <c r="J2004">
        <v>0</v>
      </c>
      <c r="K2004">
        <v>1239.694733</v>
      </c>
      <c r="L2004">
        <v>344.934459</v>
      </c>
      <c r="M2004">
        <v>1.873818</v>
      </c>
    </row>
    <row r="2005" spans="1:13">
      <c r="A2005">
        <v>2480</v>
      </c>
      <c r="B2005" t="s">
        <v>13</v>
      </c>
      <c r="C2005" t="s">
        <v>14</v>
      </c>
      <c r="D2005">
        <v>0.57332700000000003</v>
      </c>
      <c r="E2005">
        <v>1.1169E-2</v>
      </c>
      <c r="F2005">
        <v>-3.82</v>
      </c>
      <c r="G2005">
        <v>-3.6629999999999998</v>
      </c>
      <c r="H2005">
        <v>-3.7441849999999999</v>
      </c>
      <c r="I2005">
        <v>5.4697000000000003E-2</v>
      </c>
      <c r="J2005">
        <v>0</v>
      </c>
      <c r="K2005">
        <v>10000</v>
      </c>
      <c r="L2005">
        <v>2453.2690160000002</v>
      </c>
      <c r="M2005">
        <v>4.8970510000000003</v>
      </c>
    </row>
    <row r="2006" spans="1:13">
      <c r="A2006">
        <v>2481</v>
      </c>
      <c r="B2006" t="s">
        <v>13</v>
      </c>
      <c r="C2006" t="s">
        <v>14</v>
      </c>
      <c r="D2006">
        <v>0.58790799999999999</v>
      </c>
      <c r="E2006">
        <v>1.5178000000000001E-2</v>
      </c>
      <c r="F2006">
        <v>-3.863</v>
      </c>
      <c r="G2006">
        <v>-3.5550000000000002</v>
      </c>
      <c r="H2006">
        <v>-3.7197100000000001</v>
      </c>
      <c r="I2006">
        <v>4.9255E-2</v>
      </c>
      <c r="J2006">
        <v>0</v>
      </c>
      <c r="K2006">
        <v>7276.2551869999998</v>
      </c>
      <c r="L2006">
        <v>1389.318925</v>
      </c>
      <c r="M2006">
        <v>3.245161</v>
      </c>
    </row>
    <row r="2007" spans="1:13">
      <c r="A2007">
        <v>2482</v>
      </c>
      <c r="B2007" t="s">
        <v>13</v>
      </c>
      <c r="C2007" t="s">
        <v>14</v>
      </c>
      <c r="D2007">
        <v>0.2404</v>
      </c>
      <c r="E2007">
        <v>3.0430000000000001E-3</v>
      </c>
      <c r="F2007">
        <v>-3.7350720000000002</v>
      </c>
      <c r="G2007">
        <v>-3.6019999999999999</v>
      </c>
      <c r="H2007">
        <v>-3.648927</v>
      </c>
      <c r="I2007">
        <v>1.0623E-2</v>
      </c>
      <c r="J2007">
        <v>0</v>
      </c>
      <c r="K2007">
        <v>6851.0385550000001</v>
      </c>
      <c r="L2007">
        <v>2700.8139040000001</v>
      </c>
      <c r="M2007">
        <v>3.490672</v>
      </c>
    </row>
    <row r="2008" spans="1:13">
      <c r="A2008">
        <v>2484</v>
      </c>
      <c r="B2008" t="s">
        <v>13</v>
      </c>
      <c r="C2008" t="s">
        <v>14</v>
      </c>
      <c r="D2008">
        <v>0.76089700000000005</v>
      </c>
      <c r="E2008">
        <v>1.7468000000000001E-2</v>
      </c>
      <c r="F2008">
        <v>-3.8519999999999999</v>
      </c>
      <c r="G2008">
        <v>-3.59</v>
      </c>
      <c r="H2008">
        <v>-3.7083110000000001</v>
      </c>
      <c r="I2008">
        <v>5.2901999999999998E-2</v>
      </c>
      <c r="J2008">
        <v>0</v>
      </c>
      <c r="K2008">
        <v>9329.1268880000007</v>
      </c>
      <c r="L2008">
        <v>3265.872359</v>
      </c>
      <c r="M2008">
        <v>3.0284979999999999</v>
      </c>
    </row>
    <row r="2009" spans="1:13">
      <c r="A2009">
        <v>2485</v>
      </c>
      <c r="B2009" t="s">
        <v>13</v>
      </c>
      <c r="C2009" t="s">
        <v>14</v>
      </c>
      <c r="D2009">
        <v>0.47499999999999998</v>
      </c>
      <c r="E2009">
        <v>6.1479999999999998E-3</v>
      </c>
      <c r="F2009">
        <v>-3.6539999999999999</v>
      </c>
      <c r="G2009">
        <v>-3.5487950000000001</v>
      </c>
      <c r="H2009">
        <v>-3.5988120000000001</v>
      </c>
      <c r="I2009">
        <v>1.7944999999999999E-2</v>
      </c>
      <c r="J2009">
        <v>0</v>
      </c>
      <c r="K2009">
        <v>9750.2248330000002</v>
      </c>
      <c r="L2009">
        <v>880.33164699999998</v>
      </c>
      <c r="M2009">
        <v>2.9189530000000001</v>
      </c>
    </row>
    <row r="2010" spans="1:13">
      <c r="A2010">
        <v>2486</v>
      </c>
      <c r="B2010" t="s">
        <v>13</v>
      </c>
      <c r="C2010" t="s">
        <v>14</v>
      </c>
      <c r="D2010">
        <v>1.498219</v>
      </c>
      <c r="E2010">
        <v>5.6254999999999999E-2</v>
      </c>
      <c r="F2010">
        <v>-3.629302</v>
      </c>
      <c r="G2010">
        <v>-3.2208399999999999</v>
      </c>
      <c r="H2010">
        <v>-3.4480680000000001</v>
      </c>
      <c r="I2010">
        <v>0.121007</v>
      </c>
      <c r="J2010">
        <v>0</v>
      </c>
      <c r="K2010">
        <v>10000</v>
      </c>
      <c r="L2010">
        <v>1166.5165750000001</v>
      </c>
      <c r="M2010">
        <v>2.151033</v>
      </c>
    </row>
    <row r="2011" spans="1:13">
      <c r="A2011">
        <v>2487</v>
      </c>
      <c r="B2011" t="s">
        <v>13</v>
      </c>
      <c r="C2011" t="s">
        <v>14</v>
      </c>
      <c r="D2011">
        <v>0.50719400000000003</v>
      </c>
      <c r="E2011">
        <v>5.587E-3</v>
      </c>
      <c r="F2011">
        <v>-3.4452929999999999</v>
      </c>
      <c r="G2011">
        <v>-3.3740000000000001</v>
      </c>
      <c r="H2011">
        <v>-3.3909910000000001</v>
      </c>
      <c r="I2011">
        <v>8.933E-3</v>
      </c>
      <c r="J2011">
        <v>0</v>
      </c>
      <c r="K2011">
        <v>3813.177576</v>
      </c>
      <c r="L2011">
        <v>655.82053599999995</v>
      </c>
      <c r="M2011">
        <v>1.5988819999999999</v>
      </c>
    </row>
    <row r="2012" spans="1:13">
      <c r="A2012">
        <v>2488</v>
      </c>
      <c r="B2012" t="s">
        <v>13</v>
      </c>
      <c r="C2012" t="s">
        <v>14</v>
      </c>
      <c r="D2012">
        <v>0.31728699999999999</v>
      </c>
      <c r="E2012">
        <v>1.9740000000000001E-3</v>
      </c>
      <c r="F2012">
        <v>-3.402482</v>
      </c>
      <c r="G2012">
        <v>-3.3470749999999998</v>
      </c>
      <c r="H2012">
        <v>-3.3704580000000002</v>
      </c>
      <c r="I2012">
        <v>3.4329999999999999E-3</v>
      </c>
      <c r="J2012">
        <v>0</v>
      </c>
      <c r="K2012">
        <v>2422.4726620000001</v>
      </c>
      <c r="L2012">
        <v>226.923485</v>
      </c>
      <c r="M2012">
        <v>1.7391970000000001</v>
      </c>
    </row>
    <row r="2013" spans="1:13">
      <c r="A2013">
        <v>2489</v>
      </c>
      <c r="B2013" t="s">
        <v>13</v>
      </c>
      <c r="C2013" t="s">
        <v>14</v>
      </c>
      <c r="D2013">
        <v>0.30513200000000001</v>
      </c>
      <c r="E2013">
        <v>1.9659999999999999E-3</v>
      </c>
      <c r="F2013">
        <v>-3.2949999999999999</v>
      </c>
      <c r="G2013">
        <v>-3.1734110000000002</v>
      </c>
      <c r="H2013">
        <v>-3.223617</v>
      </c>
      <c r="I2013">
        <v>4.9410000000000001E-3</v>
      </c>
      <c r="J2013">
        <v>0</v>
      </c>
      <c r="K2013">
        <v>10000</v>
      </c>
      <c r="L2013">
        <v>879.91994599999998</v>
      </c>
      <c r="M2013">
        <v>2.5137930000000002</v>
      </c>
    </row>
    <row r="2014" spans="1:13">
      <c r="A2014">
        <v>2490</v>
      </c>
      <c r="B2014" t="s">
        <v>13</v>
      </c>
      <c r="C2014" t="s">
        <v>14</v>
      </c>
      <c r="D2014">
        <v>9.5787999999999998E-2</v>
      </c>
      <c r="E2014">
        <v>5.9500000000000004E-4</v>
      </c>
      <c r="F2014">
        <v>-3.5893640000000002</v>
      </c>
      <c r="G2014">
        <v>-3.5635219999999999</v>
      </c>
      <c r="H2014">
        <v>-3.5744030000000002</v>
      </c>
      <c r="I2014">
        <v>8.6799999999999996E-4</v>
      </c>
      <c r="J2014">
        <v>0</v>
      </c>
      <c r="K2014">
        <v>196.02135999999999</v>
      </c>
      <c r="L2014">
        <v>110.29749099999999</v>
      </c>
      <c r="M2014">
        <v>1.4584649999999999</v>
      </c>
    </row>
    <row r="2015" spans="1:13">
      <c r="A2015">
        <v>2491</v>
      </c>
      <c r="B2015" t="s">
        <v>13</v>
      </c>
      <c r="C2015" t="s">
        <v>14</v>
      </c>
      <c r="D2015">
        <v>0.484018</v>
      </c>
      <c r="E2015">
        <v>7.0860000000000003E-3</v>
      </c>
      <c r="F2015">
        <v>-3.5059999999999998</v>
      </c>
      <c r="G2015">
        <v>-3.3039999999999998</v>
      </c>
      <c r="H2015">
        <v>-3.4053399999999998</v>
      </c>
      <c r="I2015">
        <v>3.3709999999999997E-2</v>
      </c>
      <c r="J2015">
        <v>0</v>
      </c>
      <c r="K2015">
        <v>8587.5924689999993</v>
      </c>
      <c r="L2015">
        <v>2881.9453800000001</v>
      </c>
      <c r="M2015">
        <v>4.757568</v>
      </c>
    </row>
    <row r="2016" spans="1:13">
      <c r="A2016">
        <v>2492</v>
      </c>
      <c r="B2016" t="s">
        <v>13</v>
      </c>
      <c r="C2016" t="s">
        <v>14</v>
      </c>
      <c r="D2016">
        <v>1.6606179999999999</v>
      </c>
      <c r="E2016">
        <v>2.4215E-2</v>
      </c>
      <c r="F2016">
        <v>-3.6200269999999999</v>
      </c>
      <c r="G2016">
        <v>-3.0688339999999998</v>
      </c>
      <c r="H2016">
        <v>-3.2087059999999998</v>
      </c>
      <c r="I2016">
        <v>8.9663999999999994E-2</v>
      </c>
      <c r="J2016">
        <v>0</v>
      </c>
      <c r="K2016">
        <v>10000</v>
      </c>
      <c r="L2016">
        <v>2506.7352989999999</v>
      </c>
      <c r="M2016">
        <v>3.7028539999999999</v>
      </c>
    </row>
    <row r="2017" spans="1:13">
      <c r="A2017">
        <v>2493</v>
      </c>
      <c r="B2017" t="s">
        <v>13</v>
      </c>
      <c r="C2017" t="s">
        <v>14</v>
      </c>
      <c r="D2017">
        <v>0.102523</v>
      </c>
      <c r="E2017">
        <v>5.5000000000000003E-4</v>
      </c>
      <c r="F2017">
        <v>-3.2381090000000001</v>
      </c>
      <c r="G2017">
        <v>-3.2079650000000002</v>
      </c>
      <c r="H2017">
        <v>-3.2199840000000002</v>
      </c>
      <c r="I2017">
        <v>8.6200000000000003E-4</v>
      </c>
      <c r="J2017">
        <v>0</v>
      </c>
      <c r="K2017">
        <v>923.88998100000003</v>
      </c>
      <c r="L2017">
        <v>155.27298400000001</v>
      </c>
      <c r="M2017">
        <v>1.5685359999999999</v>
      </c>
    </row>
    <row r="2018" spans="1:13">
      <c r="A2018">
        <v>2495</v>
      </c>
      <c r="B2018" t="s">
        <v>13</v>
      </c>
      <c r="C2018" t="s">
        <v>14</v>
      </c>
      <c r="D2018">
        <v>0.63191299999999995</v>
      </c>
      <c r="E2018">
        <v>2.0589E-2</v>
      </c>
      <c r="F2018">
        <v>-3.8541699999999999</v>
      </c>
      <c r="G2018">
        <v>-3.6739999999999999</v>
      </c>
      <c r="H2018">
        <v>-3.7624759999999999</v>
      </c>
      <c r="I2018">
        <v>0.109111</v>
      </c>
      <c r="J2018">
        <v>0</v>
      </c>
      <c r="K2018">
        <v>9364.7980819999993</v>
      </c>
      <c r="L2018">
        <v>2639.9305570000001</v>
      </c>
      <c r="M2018">
        <v>5.29941</v>
      </c>
    </row>
    <row r="2019" spans="1:13">
      <c r="A2019">
        <v>2496</v>
      </c>
      <c r="B2019" t="s">
        <v>13</v>
      </c>
      <c r="C2019" t="s">
        <v>17</v>
      </c>
      <c r="D2019">
        <v>0.29488500000000001</v>
      </c>
      <c r="E2019">
        <v>3.29E-3</v>
      </c>
      <c r="F2019">
        <v>-3.9898690000000001</v>
      </c>
      <c r="G2019">
        <v>-3.9215100000000001</v>
      </c>
      <c r="H2019">
        <v>-3.9493100000000001</v>
      </c>
      <c r="I2019">
        <v>5.1149999999999998E-3</v>
      </c>
      <c r="J2019">
        <v>0</v>
      </c>
      <c r="K2019">
        <v>1193.343147</v>
      </c>
      <c r="L2019">
        <v>160.83411599999999</v>
      </c>
      <c r="M2019">
        <v>1.554727</v>
      </c>
    </row>
    <row r="2020" spans="1:13">
      <c r="A2020">
        <v>2497</v>
      </c>
      <c r="B2020" t="s">
        <v>13</v>
      </c>
      <c r="C2020" t="s">
        <v>14</v>
      </c>
      <c r="D2020">
        <v>0.10981299999999999</v>
      </c>
      <c r="E2020">
        <v>8.6399999999999997E-4</v>
      </c>
      <c r="F2020">
        <v>-4.05945</v>
      </c>
      <c r="G2020">
        <v>-4.0339999999999998</v>
      </c>
      <c r="H2020">
        <v>-4.0427879999999998</v>
      </c>
      <c r="I2020">
        <v>1.181E-3</v>
      </c>
      <c r="J2020">
        <v>0</v>
      </c>
      <c r="K2020">
        <v>223.496689</v>
      </c>
      <c r="L2020">
        <v>97.420578000000006</v>
      </c>
      <c r="M2020">
        <v>1.3669309999999999</v>
      </c>
    </row>
    <row r="2021" spans="1:13">
      <c r="A2021">
        <v>2498</v>
      </c>
      <c r="B2021" t="s">
        <v>13</v>
      </c>
      <c r="C2021" t="s">
        <v>16</v>
      </c>
      <c r="D2021">
        <v>0.41791099999999998</v>
      </c>
      <c r="E2021">
        <v>6.4799999999999996E-3</v>
      </c>
      <c r="F2021">
        <v>-4.1110420000000003</v>
      </c>
      <c r="G2021">
        <v>-4.0172970000000001</v>
      </c>
      <c r="H2021">
        <v>-4.0706220000000002</v>
      </c>
      <c r="I2021">
        <v>1.0838E-2</v>
      </c>
      <c r="J2021">
        <v>0.63165800000000005</v>
      </c>
      <c r="K2021">
        <v>2241.1650380000001</v>
      </c>
      <c r="L2021">
        <v>238.74735100000001</v>
      </c>
      <c r="M2021">
        <v>1.672523</v>
      </c>
    </row>
    <row r="2022" spans="1:13">
      <c r="A2022">
        <v>2499</v>
      </c>
      <c r="B2022" t="s">
        <v>13</v>
      </c>
      <c r="C2022" t="s">
        <v>14</v>
      </c>
      <c r="D2022">
        <v>0.137933</v>
      </c>
      <c r="E2022">
        <v>1.0640000000000001E-3</v>
      </c>
      <c r="F2022">
        <v>-4.0463969999999998</v>
      </c>
      <c r="G2022">
        <v>-3.9882</v>
      </c>
      <c r="H2022">
        <v>-4.0162620000000002</v>
      </c>
      <c r="I2022">
        <v>3.1189999999999998E-3</v>
      </c>
      <c r="J2022">
        <v>0</v>
      </c>
      <c r="K2022">
        <v>2125.21515</v>
      </c>
      <c r="L2022">
        <v>743.94136700000001</v>
      </c>
      <c r="M2022">
        <v>2.9322460000000001</v>
      </c>
    </row>
    <row r="2023" spans="1:13">
      <c r="A2023">
        <v>2500</v>
      </c>
      <c r="B2023" t="s">
        <v>13</v>
      </c>
      <c r="C2023" t="s">
        <v>14</v>
      </c>
      <c r="D2023">
        <v>3.4667590000000001</v>
      </c>
      <c r="E2023">
        <v>0.17613699999999999</v>
      </c>
      <c r="F2023">
        <v>-3.9614560000000001</v>
      </c>
      <c r="G2023">
        <v>-3.6335660000000001</v>
      </c>
      <c r="H2023">
        <v>-3.7898580000000002</v>
      </c>
      <c r="I2023">
        <v>0.33762500000000001</v>
      </c>
      <c r="J2023">
        <v>0</v>
      </c>
      <c r="K2023">
        <v>10000</v>
      </c>
      <c r="L2023">
        <v>400.026905</v>
      </c>
      <c r="M2023">
        <v>1.9168289999999999</v>
      </c>
    </row>
    <row r="2024" spans="1:13">
      <c r="A2024">
        <v>2501</v>
      </c>
      <c r="B2024" t="s">
        <v>13</v>
      </c>
      <c r="C2024" t="s">
        <v>14</v>
      </c>
      <c r="D2024">
        <v>0.82825000000000004</v>
      </c>
      <c r="E2024">
        <v>4.0358999999999999E-2</v>
      </c>
      <c r="F2024">
        <v>-3.5735749999999999</v>
      </c>
      <c r="G2024">
        <v>-3.3559999999999999</v>
      </c>
      <c r="H2024">
        <v>-3.4720970000000002</v>
      </c>
      <c r="I2024">
        <v>0.10551000000000001</v>
      </c>
      <c r="J2024">
        <v>0</v>
      </c>
      <c r="K2024">
        <v>9275.4454870000009</v>
      </c>
      <c r="L2024">
        <v>1294.399355</v>
      </c>
      <c r="M2024">
        <v>2.614268</v>
      </c>
    </row>
    <row r="2025" spans="1:13">
      <c r="A2025">
        <v>2502</v>
      </c>
      <c r="B2025" t="s">
        <v>13</v>
      </c>
      <c r="C2025" t="s">
        <v>14</v>
      </c>
      <c r="D2025">
        <v>0.71142899999999998</v>
      </c>
      <c r="E2025">
        <v>1.627E-2</v>
      </c>
      <c r="F2025">
        <v>-3.562805</v>
      </c>
      <c r="G2025">
        <v>-3.3809999999999998</v>
      </c>
      <c r="H2025">
        <v>-3.4867789999999999</v>
      </c>
      <c r="I2025">
        <v>2.8378E-2</v>
      </c>
      <c r="J2025">
        <v>0</v>
      </c>
      <c r="K2025">
        <v>4127.6789429999999</v>
      </c>
      <c r="L2025">
        <v>335.95799499999998</v>
      </c>
      <c r="M2025">
        <v>1.7441720000000001</v>
      </c>
    </row>
    <row r="2026" spans="1:13">
      <c r="A2026">
        <v>2503</v>
      </c>
      <c r="B2026" t="s">
        <v>13</v>
      </c>
      <c r="C2026" t="s">
        <v>14</v>
      </c>
      <c r="D2026">
        <v>1.835709</v>
      </c>
      <c r="E2026">
        <v>3.6456000000000002E-2</v>
      </c>
      <c r="F2026">
        <v>-3.5347369999999998</v>
      </c>
      <c r="G2026">
        <v>-3.3889999999999998</v>
      </c>
      <c r="H2026">
        <v>-3.4538139999999999</v>
      </c>
      <c r="I2026">
        <v>5.6089E-2</v>
      </c>
      <c r="J2026">
        <v>0</v>
      </c>
      <c r="K2026">
        <v>3626.228877</v>
      </c>
      <c r="L2026">
        <v>176.503602</v>
      </c>
      <c r="M2026">
        <v>1.5385310000000001</v>
      </c>
    </row>
    <row r="2027" spans="1:13">
      <c r="A2027">
        <v>2504</v>
      </c>
      <c r="B2027" t="s">
        <v>13</v>
      </c>
      <c r="C2027" t="s">
        <v>14</v>
      </c>
      <c r="D2027">
        <v>0.10231</v>
      </c>
      <c r="E2027">
        <v>6.9899999999999997E-4</v>
      </c>
      <c r="F2027">
        <v>-3.547806</v>
      </c>
      <c r="G2027">
        <v>-3.5239760000000002</v>
      </c>
      <c r="H2027">
        <v>-3.5353189999999999</v>
      </c>
      <c r="I2027">
        <v>9.2400000000000002E-4</v>
      </c>
      <c r="J2027">
        <v>0</v>
      </c>
      <c r="K2027">
        <v>158.03312500000001</v>
      </c>
      <c r="L2027">
        <v>87.005448999999999</v>
      </c>
      <c r="M2027">
        <v>1.3216079999999999</v>
      </c>
    </row>
    <row r="2028" spans="1:13">
      <c r="A2028">
        <v>2505</v>
      </c>
      <c r="B2028" t="s">
        <v>13</v>
      </c>
      <c r="C2028" t="s">
        <v>15</v>
      </c>
      <c r="D2028">
        <v>3.3576299999999999</v>
      </c>
      <c r="E2028">
        <v>0.373</v>
      </c>
      <c r="F2028">
        <v>-3.456</v>
      </c>
      <c r="G2028">
        <v>-3.054316</v>
      </c>
      <c r="H2028">
        <v>-3.2525300000000001</v>
      </c>
      <c r="I2028">
        <v>0.64743799999999996</v>
      </c>
      <c r="J2028">
        <v>0</v>
      </c>
      <c r="K2028">
        <v>9394.009763</v>
      </c>
      <c r="L2028">
        <v>361.00150500000001</v>
      </c>
      <c r="M2028">
        <v>1.7357590000000001</v>
      </c>
    </row>
    <row r="2029" spans="1:13">
      <c r="A2029">
        <v>2506</v>
      </c>
      <c r="B2029" t="s">
        <v>13</v>
      </c>
      <c r="C2029" t="s">
        <v>14</v>
      </c>
      <c r="D2029">
        <v>0.86093699999999995</v>
      </c>
      <c r="E2029">
        <v>2.2450999999999999E-2</v>
      </c>
      <c r="F2029">
        <v>-3.3959839999999999</v>
      </c>
      <c r="G2029">
        <v>-3.1170450000000001</v>
      </c>
      <c r="H2029">
        <v>-3.254289</v>
      </c>
      <c r="I2029">
        <v>5.9374000000000003E-2</v>
      </c>
      <c r="J2029">
        <v>0</v>
      </c>
      <c r="K2029">
        <v>10000</v>
      </c>
      <c r="L2029">
        <v>979.28270299999997</v>
      </c>
      <c r="M2029">
        <v>2.6445829999999999</v>
      </c>
    </row>
    <row r="2030" spans="1:13">
      <c r="A2030">
        <v>2507</v>
      </c>
      <c r="B2030" t="s">
        <v>13</v>
      </c>
      <c r="C2030" t="s">
        <v>14</v>
      </c>
      <c r="D2030">
        <v>0.34090999999999999</v>
      </c>
      <c r="E2030">
        <v>6.5519999999999997E-3</v>
      </c>
      <c r="F2030">
        <v>-3.3530000000000002</v>
      </c>
      <c r="G2030">
        <v>-3.0409999999999999</v>
      </c>
      <c r="H2030">
        <v>-3.1936969999999998</v>
      </c>
      <c r="I2030">
        <v>5.6335999999999997E-2</v>
      </c>
      <c r="J2030">
        <v>0</v>
      </c>
      <c r="K2030">
        <v>10000</v>
      </c>
      <c r="L2030">
        <v>8006.1316079999997</v>
      </c>
      <c r="M2030">
        <v>8.5981389999999998</v>
      </c>
    </row>
    <row r="2031" spans="1:13">
      <c r="A2031">
        <v>2508</v>
      </c>
      <c r="B2031" t="s">
        <v>13</v>
      </c>
      <c r="C2031" t="s">
        <v>14</v>
      </c>
      <c r="D2031">
        <v>0.28696100000000002</v>
      </c>
      <c r="E2031">
        <v>3.9230000000000003E-3</v>
      </c>
      <c r="F2031">
        <v>-3.3030569999999999</v>
      </c>
      <c r="G2031">
        <v>-3.1121249999999998</v>
      </c>
      <c r="H2031">
        <v>-3.1930719999999999</v>
      </c>
      <c r="I2031">
        <v>1.5162E-2</v>
      </c>
      <c r="J2031">
        <v>14.60439</v>
      </c>
      <c r="K2031">
        <v>7043.0897430000005</v>
      </c>
      <c r="L2031">
        <v>1403.2601589999999</v>
      </c>
      <c r="M2031">
        <v>3.8647879999999999</v>
      </c>
    </row>
    <row r="2032" spans="1:13">
      <c r="A2032">
        <v>2509</v>
      </c>
      <c r="B2032" t="s">
        <v>13</v>
      </c>
      <c r="C2032" t="s">
        <v>14</v>
      </c>
      <c r="D2032">
        <v>0.13573399999999999</v>
      </c>
      <c r="E2032">
        <v>1.188E-3</v>
      </c>
      <c r="F2032">
        <v>-3.211573</v>
      </c>
      <c r="G2032">
        <v>-3.1511100000000001</v>
      </c>
      <c r="H2032">
        <v>-3.1713079999999998</v>
      </c>
      <c r="I2032">
        <v>2.588E-3</v>
      </c>
      <c r="J2032">
        <v>0</v>
      </c>
      <c r="K2032">
        <v>1439.7275689999999</v>
      </c>
      <c r="L2032">
        <v>309.28297300000003</v>
      </c>
      <c r="M2032">
        <v>2.178633</v>
      </c>
    </row>
    <row r="2033" spans="1:13">
      <c r="A2033">
        <v>2510</v>
      </c>
      <c r="B2033" t="s">
        <v>13</v>
      </c>
      <c r="C2033" t="s">
        <v>14</v>
      </c>
      <c r="D2033">
        <v>0.15640999999999999</v>
      </c>
      <c r="E2033">
        <v>1.353E-3</v>
      </c>
      <c r="F2033">
        <v>-2.9972639999999999</v>
      </c>
      <c r="G2033">
        <v>-2.9660000000000002</v>
      </c>
      <c r="H2033">
        <v>-2.977875</v>
      </c>
      <c r="I2033">
        <v>1.9970000000000001E-3</v>
      </c>
      <c r="J2033">
        <v>0</v>
      </c>
      <c r="K2033">
        <v>281.85879799999998</v>
      </c>
      <c r="L2033">
        <v>123.831698</v>
      </c>
      <c r="M2033">
        <v>1.4763230000000001</v>
      </c>
    </row>
    <row r="2034" spans="1:13">
      <c r="A2034">
        <v>2511</v>
      </c>
      <c r="B2034" t="s">
        <v>13</v>
      </c>
      <c r="C2034" t="s">
        <v>14</v>
      </c>
      <c r="D2034">
        <v>0.21518999999999999</v>
      </c>
      <c r="E2034">
        <v>1.9970000000000001E-3</v>
      </c>
      <c r="F2034">
        <v>-3.1748240000000001</v>
      </c>
      <c r="G2034">
        <v>-3.1469999999999998</v>
      </c>
      <c r="H2034">
        <v>-3.157556</v>
      </c>
      <c r="I2034">
        <v>2.774E-3</v>
      </c>
      <c r="J2034">
        <v>0</v>
      </c>
      <c r="K2034">
        <v>309.91481599999997</v>
      </c>
      <c r="L2034">
        <v>104.06994400000001</v>
      </c>
      <c r="M2034">
        <v>1.388989</v>
      </c>
    </row>
    <row r="2035" spans="1:13">
      <c r="A2035">
        <v>2512</v>
      </c>
      <c r="B2035" t="s">
        <v>13</v>
      </c>
      <c r="C2035" t="s">
        <v>15</v>
      </c>
      <c r="D2035">
        <v>0.65117499999999995</v>
      </c>
      <c r="E2035">
        <v>1.8998999999999999E-2</v>
      </c>
      <c r="F2035">
        <v>-3.1829999999999998</v>
      </c>
      <c r="G2035">
        <v>-3.0489999999999999</v>
      </c>
      <c r="H2035">
        <v>-3.1242549999999998</v>
      </c>
      <c r="I2035">
        <v>4.3914000000000002E-2</v>
      </c>
      <c r="J2035">
        <v>0</v>
      </c>
      <c r="K2035">
        <v>10000</v>
      </c>
      <c r="L2035">
        <v>652.11935100000005</v>
      </c>
      <c r="M2035">
        <v>2.3113589999999999</v>
      </c>
    </row>
    <row r="2036" spans="1:13">
      <c r="A2036">
        <v>2513</v>
      </c>
      <c r="B2036" t="s">
        <v>13</v>
      </c>
      <c r="C2036" t="s">
        <v>14</v>
      </c>
      <c r="D2036">
        <v>0.27321899999999999</v>
      </c>
      <c r="E2036">
        <v>2.0990000000000002E-3</v>
      </c>
      <c r="F2036">
        <v>-3.1392699999999998</v>
      </c>
      <c r="G2036">
        <v>-3.0694430000000001</v>
      </c>
      <c r="H2036">
        <v>-3.1020340000000002</v>
      </c>
      <c r="I2036">
        <v>5.607E-3</v>
      </c>
      <c r="J2036">
        <v>0</v>
      </c>
      <c r="K2036">
        <v>2512.246474</v>
      </c>
      <c r="L2036">
        <v>573.71336699999995</v>
      </c>
      <c r="M2036">
        <v>2.671624</v>
      </c>
    </row>
    <row r="2037" spans="1:13">
      <c r="A2037">
        <v>2514</v>
      </c>
      <c r="B2037" t="s">
        <v>13</v>
      </c>
      <c r="C2037" t="s">
        <v>14</v>
      </c>
      <c r="D2037">
        <v>0.107683</v>
      </c>
      <c r="E2037">
        <v>8.0400000000000003E-4</v>
      </c>
      <c r="F2037">
        <v>-3.149054</v>
      </c>
      <c r="G2037">
        <v>-3.1259999999999999</v>
      </c>
      <c r="H2037">
        <v>-3.1374209999999998</v>
      </c>
      <c r="I2037">
        <v>1.0790000000000001E-3</v>
      </c>
      <c r="J2037">
        <v>0</v>
      </c>
      <c r="K2037">
        <v>280.64110799999997</v>
      </c>
      <c r="L2037">
        <v>93.247327999999996</v>
      </c>
      <c r="M2037">
        <v>1.342042</v>
      </c>
    </row>
    <row r="2038" spans="1:13">
      <c r="A2038">
        <v>2515</v>
      </c>
      <c r="B2038" t="s">
        <v>13</v>
      </c>
      <c r="C2038" t="s">
        <v>14</v>
      </c>
      <c r="D2038">
        <v>0.95248600000000005</v>
      </c>
      <c r="E2038">
        <v>1.5327E-2</v>
      </c>
      <c r="F2038">
        <v>-3.1543939999999999</v>
      </c>
      <c r="G2038">
        <v>-2.9689999999999999</v>
      </c>
      <c r="H2038">
        <v>-3.0530020000000002</v>
      </c>
      <c r="I2038">
        <v>2.3577000000000001E-2</v>
      </c>
      <c r="J2038">
        <v>0</v>
      </c>
      <c r="K2038">
        <v>929.65883699999995</v>
      </c>
      <c r="L2038">
        <v>147.082154</v>
      </c>
      <c r="M2038">
        <v>1.538235</v>
      </c>
    </row>
    <row r="2039" spans="1:13">
      <c r="A2039">
        <v>2516</v>
      </c>
      <c r="B2039" t="s">
        <v>13</v>
      </c>
      <c r="C2039" t="s">
        <v>14</v>
      </c>
      <c r="D2039">
        <v>0.29842400000000002</v>
      </c>
      <c r="E2039">
        <v>3.6289999999999998E-3</v>
      </c>
      <c r="F2039">
        <v>-3.1283120000000002</v>
      </c>
      <c r="G2039">
        <v>-3.081</v>
      </c>
      <c r="H2039">
        <v>-3.1015480000000002</v>
      </c>
      <c r="I2039">
        <v>5.1229999999999999E-3</v>
      </c>
      <c r="J2039">
        <v>0</v>
      </c>
      <c r="K2039">
        <v>374.476879</v>
      </c>
      <c r="L2039">
        <v>107.793488</v>
      </c>
      <c r="M2039">
        <v>1.411635</v>
      </c>
    </row>
    <row r="2040" spans="1:13">
      <c r="A2040">
        <v>2518</v>
      </c>
      <c r="B2040" t="s">
        <v>13</v>
      </c>
      <c r="C2040" t="s">
        <v>14</v>
      </c>
      <c r="D2040">
        <v>9.6809999999999993E-2</v>
      </c>
      <c r="E2040">
        <v>5.8699999999999996E-4</v>
      </c>
      <c r="F2040">
        <v>-3.090646</v>
      </c>
      <c r="G2040">
        <v>-3.0502410000000002</v>
      </c>
      <c r="H2040">
        <v>-3.063094</v>
      </c>
      <c r="I2040">
        <v>1.3090000000000001E-3</v>
      </c>
      <c r="J2040">
        <v>0</v>
      </c>
      <c r="K2040">
        <v>2268.8575129999999</v>
      </c>
      <c r="L2040">
        <v>402.56178399999999</v>
      </c>
      <c r="M2040">
        <v>2.2310050000000001</v>
      </c>
    </row>
    <row r="2041" spans="1:13">
      <c r="A2041">
        <v>2520</v>
      </c>
      <c r="B2041" t="s">
        <v>13</v>
      </c>
      <c r="C2041" t="s">
        <v>14</v>
      </c>
      <c r="D2041">
        <v>0.29481299999999999</v>
      </c>
      <c r="E2041">
        <v>5.7070000000000003E-3</v>
      </c>
      <c r="F2041">
        <v>-3.0896699999999999</v>
      </c>
      <c r="G2041">
        <v>-3.0369999999999999</v>
      </c>
      <c r="H2041">
        <v>-3.0537459999999998</v>
      </c>
      <c r="I2041">
        <v>7.6360000000000004E-3</v>
      </c>
      <c r="J2041">
        <v>0</v>
      </c>
      <c r="K2041">
        <v>929.45407699999998</v>
      </c>
      <c r="L2041">
        <v>100.839237</v>
      </c>
      <c r="M2041">
        <v>1.3381609999999999</v>
      </c>
    </row>
    <row r="2042" spans="1:13">
      <c r="A2042">
        <v>2521</v>
      </c>
      <c r="B2042" t="s">
        <v>13</v>
      </c>
      <c r="C2042" t="s">
        <v>14</v>
      </c>
      <c r="D2042">
        <v>0.145342</v>
      </c>
      <c r="E2042">
        <v>9.6299999999999999E-4</v>
      </c>
      <c r="F2042">
        <v>-3.1237270000000001</v>
      </c>
      <c r="G2042">
        <v>-3.0339999999999998</v>
      </c>
      <c r="H2042">
        <v>-3.0605690000000001</v>
      </c>
      <c r="I2042">
        <v>2.8170000000000001E-3</v>
      </c>
      <c r="J2042">
        <v>0</v>
      </c>
      <c r="K2042">
        <v>3200.7728069999998</v>
      </c>
      <c r="L2042">
        <v>646.30996500000003</v>
      </c>
      <c r="M2042">
        <v>2.9258980000000001</v>
      </c>
    </row>
    <row r="2043" spans="1:13">
      <c r="A2043">
        <v>2522</v>
      </c>
      <c r="B2043" t="s">
        <v>13</v>
      </c>
      <c r="C2043" t="s">
        <v>14</v>
      </c>
      <c r="D2043">
        <v>0.71865500000000004</v>
      </c>
      <c r="E2043">
        <v>1.3055000000000001E-2</v>
      </c>
      <c r="F2043">
        <v>-3.111666</v>
      </c>
      <c r="G2043">
        <v>-3.0104890000000002</v>
      </c>
      <c r="H2043">
        <v>-3.0644089999999999</v>
      </c>
      <c r="I2043">
        <v>1.8515E-2</v>
      </c>
      <c r="J2043">
        <v>0</v>
      </c>
      <c r="K2043">
        <v>2772.577119</v>
      </c>
      <c r="L2043">
        <v>166.81448800000001</v>
      </c>
      <c r="M2043">
        <v>1.418266</v>
      </c>
    </row>
    <row r="2044" spans="1:13">
      <c r="A2044">
        <v>2523</v>
      </c>
      <c r="B2044" t="s">
        <v>13</v>
      </c>
      <c r="C2044" t="s">
        <v>14</v>
      </c>
      <c r="D2044">
        <v>0.27313300000000001</v>
      </c>
      <c r="E2044">
        <v>3.6150000000000002E-3</v>
      </c>
      <c r="F2044">
        <v>-3.0685820000000001</v>
      </c>
      <c r="G2044">
        <v>-3.0089999999999999</v>
      </c>
      <c r="H2044">
        <v>-3.0280849999999999</v>
      </c>
      <c r="I2044">
        <v>6.1809999999999999E-3</v>
      </c>
      <c r="J2044">
        <v>0</v>
      </c>
      <c r="K2044">
        <v>1480.8313169999999</v>
      </c>
      <c r="L2044">
        <v>187.40948399999999</v>
      </c>
      <c r="M2044">
        <v>1.710045</v>
      </c>
    </row>
    <row r="2045" spans="1:13">
      <c r="A2045">
        <v>2525</v>
      </c>
      <c r="B2045" t="s">
        <v>13</v>
      </c>
      <c r="C2045" t="s">
        <v>14</v>
      </c>
      <c r="D2045">
        <v>0.83132600000000001</v>
      </c>
      <c r="E2045">
        <v>1.7007000000000001E-2</v>
      </c>
      <c r="F2045">
        <v>-3.0586120000000001</v>
      </c>
      <c r="G2045">
        <v>-2.8519999999999999</v>
      </c>
      <c r="H2045">
        <v>-2.970942</v>
      </c>
      <c r="I2045">
        <v>3.3291000000000001E-2</v>
      </c>
      <c r="J2045">
        <v>0</v>
      </c>
      <c r="K2045">
        <v>8700.4030359999997</v>
      </c>
      <c r="L2045">
        <v>620.25975400000004</v>
      </c>
      <c r="M2045">
        <v>1.9575130000000001</v>
      </c>
    </row>
    <row r="2046" spans="1:13">
      <c r="A2046">
        <v>2526</v>
      </c>
      <c r="B2046" t="s">
        <v>13</v>
      </c>
      <c r="C2046" t="s">
        <v>14</v>
      </c>
      <c r="D2046">
        <v>9.9280999999999994E-2</v>
      </c>
      <c r="E2046">
        <v>5.9299999999999999E-4</v>
      </c>
      <c r="F2046">
        <v>-2.955543</v>
      </c>
      <c r="G2046">
        <v>-2.8482759999999998</v>
      </c>
      <c r="H2046">
        <v>-2.9117009999999999</v>
      </c>
      <c r="I2046">
        <v>2.6819999999999999E-3</v>
      </c>
      <c r="J2046">
        <v>0</v>
      </c>
      <c r="K2046">
        <v>4711.220902</v>
      </c>
      <c r="L2046">
        <v>2227.8386700000001</v>
      </c>
      <c r="M2046">
        <v>4.5199309999999997</v>
      </c>
    </row>
    <row r="2047" spans="1:13">
      <c r="A2047">
        <v>2527</v>
      </c>
      <c r="B2047" t="s">
        <v>13</v>
      </c>
      <c r="C2047" t="s">
        <v>14</v>
      </c>
      <c r="D2047">
        <v>0.18338199999999999</v>
      </c>
      <c r="E2047">
        <v>2.1940000000000002E-3</v>
      </c>
      <c r="F2047">
        <v>-2.8180000000000001</v>
      </c>
      <c r="G2047">
        <v>-2.7949999999999999</v>
      </c>
      <c r="H2047">
        <v>-2.8055840000000001</v>
      </c>
      <c r="I2047">
        <v>3.0339999999999998E-3</v>
      </c>
      <c r="J2047">
        <v>0</v>
      </c>
      <c r="K2047">
        <v>660.94405800000004</v>
      </c>
      <c r="L2047">
        <v>117.631131</v>
      </c>
      <c r="M2047">
        <v>1.3829880000000001</v>
      </c>
    </row>
    <row r="2048" spans="1:13">
      <c r="A2048">
        <v>2528</v>
      </c>
      <c r="B2048" t="s">
        <v>13</v>
      </c>
      <c r="C2048" t="s">
        <v>14</v>
      </c>
      <c r="D2048">
        <v>0.18688299999999999</v>
      </c>
      <c r="E2048">
        <v>1.949E-3</v>
      </c>
      <c r="F2048">
        <v>-2.8716590000000002</v>
      </c>
      <c r="G2048">
        <v>-2.7109999999999999</v>
      </c>
      <c r="H2048">
        <v>-2.7746949999999999</v>
      </c>
      <c r="I2048">
        <v>6.9540000000000001E-3</v>
      </c>
      <c r="J2048">
        <v>0</v>
      </c>
      <c r="K2048">
        <v>5184.742373</v>
      </c>
      <c r="L2048">
        <v>1951.4925800000001</v>
      </c>
      <c r="M2048">
        <v>3.5678649999999998</v>
      </c>
    </row>
    <row r="2049" spans="1:13">
      <c r="A2049">
        <v>2529</v>
      </c>
      <c r="B2049" t="s">
        <v>13</v>
      </c>
      <c r="C2049" t="s">
        <v>15</v>
      </c>
      <c r="D2049">
        <v>0.58373799999999998</v>
      </c>
      <c r="E2049">
        <v>1.2711999999999999E-2</v>
      </c>
      <c r="F2049">
        <v>-2.9430049999999999</v>
      </c>
      <c r="G2049">
        <v>-2.7770000000000001</v>
      </c>
      <c r="H2049">
        <v>-2.8267030000000002</v>
      </c>
      <c r="I2049">
        <v>3.0084E-2</v>
      </c>
      <c r="J2049">
        <v>0</v>
      </c>
      <c r="K2049">
        <v>10000</v>
      </c>
      <c r="L2049">
        <v>768.16709300000002</v>
      </c>
      <c r="M2049">
        <v>2.366546</v>
      </c>
    </row>
    <row r="2050" spans="1:13">
      <c r="A2050">
        <v>2530</v>
      </c>
      <c r="B2050" t="s">
        <v>13</v>
      </c>
      <c r="C2050" t="s">
        <v>15</v>
      </c>
      <c r="D2050">
        <v>0.315276</v>
      </c>
      <c r="E2050">
        <v>5.5970000000000004E-3</v>
      </c>
      <c r="F2050">
        <v>-3.020931</v>
      </c>
      <c r="G2050">
        <v>-2.9228529999999999</v>
      </c>
      <c r="H2050">
        <v>-2.9756939999999998</v>
      </c>
      <c r="I2050">
        <v>1.1953999999999999E-2</v>
      </c>
      <c r="J2050">
        <v>0</v>
      </c>
      <c r="K2050">
        <v>3688.2066589999999</v>
      </c>
      <c r="L2050">
        <v>461.387676</v>
      </c>
      <c r="M2050">
        <v>2.135948</v>
      </c>
    </row>
    <row r="2051" spans="1:13">
      <c r="A2051">
        <v>2531</v>
      </c>
      <c r="B2051" t="s">
        <v>13</v>
      </c>
      <c r="C2051" t="s">
        <v>14</v>
      </c>
      <c r="D2051">
        <v>7.8486E-2</v>
      </c>
      <c r="E2051">
        <v>4.0999999999999999E-4</v>
      </c>
      <c r="F2051">
        <v>-2.9993300000000001</v>
      </c>
      <c r="G2051">
        <v>-2.988</v>
      </c>
      <c r="H2051">
        <v>-2.9928870000000001</v>
      </c>
      <c r="I2051">
        <v>5.1199999999999998E-4</v>
      </c>
      <c r="J2051">
        <v>0</v>
      </c>
      <c r="K2051">
        <v>180.71967699999999</v>
      </c>
      <c r="L2051">
        <v>76.202209999999994</v>
      </c>
      <c r="M2051">
        <v>1.2478590000000001</v>
      </c>
    </row>
    <row r="2052" spans="1:13">
      <c r="A2052">
        <v>2532</v>
      </c>
      <c r="B2052" t="s">
        <v>13</v>
      </c>
      <c r="C2052" t="s">
        <v>14</v>
      </c>
      <c r="D2052">
        <v>0.35885699999999998</v>
      </c>
      <c r="E2052">
        <v>4.3090000000000003E-3</v>
      </c>
      <c r="F2052">
        <v>-3.003431</v>
      </c>
      <c r="G2052">
        <v>-2.8627180000000001</v>
      </c>
      <c r="H2052">
        <v>-2.9342239999999999</v>
      </c>
      <c r="I2052">
        <v>1.1526E-2</v>
      </c>
      <c r="J2052">
        <v>0</v>
      </c>
      <c r="K2052">
        <v>2656.1562220000001</v>
      </c>
      <c r="L2052">
        <v>579.88046399999996</v>
      </c>
      <c r="M2052">
        <v>2.6746289999999999</v>
      </c>
    </row>
    <row r="2053" spans="1:13">
      <c r="A2053">
        <v>2533</v>
      </c>
      <c r="B2053" t="s">
        <v>13</v>
      </c>
      <c r="C2053" t="s">
        <v>14</v>
      </c>
      <c r="D2053">
        <v>8.8618000000000002E-2</v>
      </c>
      <c r="E2053">
        <v>4.9299999999999995E-4</v>
      </c>
      <c r="F2053">
        <v>-2.907</v>
      </c>
      <c r="G2053">
        <v>-2.8918339999999998</v>
      </c>
      <c r="H2053">
        <v>-2.8984299999999998</v>
      </c>
      <c r="I2053">
        <v>6.4400000000000004E-4</v>
      </c>
      <c r="J2053">
        <v>0</v>
      </c>
      <c r="K2053">
        <v>219.14704800000001</v>
      </c>
      <c r="L2053">
        <v>86.547044999999997</v>
      </c>
      <c r="M2053">
        <v>1.3052919999999999</v>
      </c>
    </row>
    <row r="2054" spans="1:13">
      <c r="A2054">
        <v>2534</v>
      </c>
      <c r="B2054" t="s">
        <v>13</v>
      </c>
      <c r="C2054" t="s">
        <v>14</v>
      </c>
      <c r="D2054">
        <v>0.23858099999999999</v>
      </c>
      <c r="E2054">
        <v>3.5469999999999998E-3</v>
      </c>
      <c r="F2054">
        <v>-2.8977780000000002</v>
      </c>
      <c r="G2054">
        <v>-2.859</v>
      </c>
      <c r="H2054">
        <v>-2.8775149999999998</v>
      </c>
      <c r="I2054">
        <v>4.9179999999999996E-3</v>
      </c>
      <c r="J2054">
        <v>0</v>
      </c>
      <c r="K2054">
        <v>377.03274800000003</v>
      </c>
      <c r="L2054">
        <v>104.114096</v>
      </c>
      <c r="M2054">
        <v>1.3865350000000001</v>
      </c>
    </row>
    <row r="2055" spans="1:13">
      <c r="A2055">
        <v>2535</v>
      </c>
      <c r="B2055" t="s">
        <v>13</v>
      </c>
      <c r="C2055" t="s">
        <v>14</v>
      </c>
      <c r="D2055">
        <v>0.29983900000000002</v>
      </c>
      <c r="E2055">
        <v>3.539E-3</v>
      </c>
      <c r="F2055">
        <v>-3.3359999999999999</v>
      </c>
      <c r="G2055">
        <v>-3.2722850000000001</v>
      </c>
      <c r="H2055">
        <v>-3.2995679999999998</v>
      </c>
      <c r="I2055">
        <v>7.6860000000000001E-3</v>
      </c>
      <c r="J2055">
        <v>0</v>
      </c>
      <c r="K2055">
        <v>1274.0815009999999</v>
      </c>
      <c r="L2055">
        <v>315.69355300000001</v>
      </c>
      <c r="M2055">
        <v>2.1719249999999999</v>
      </c>
    </row>
    <row r="2056" spans="1:13">
      <c r="A2056">
        <v>2536</v>
      </c>
      <c r="B2056" t="s">
        <v>13</v>
      </c>
      <c r="C2056" t="s">
        <v>14</v>
      </c>
      <c r="D2056">
        <v>0.78638699999999995</v>
      </c>
      <c r="E2056">
        <v>1.3377999999999999E-2</v>
      </c>
      <c r="F2056">
        <v>-3.294</v>
      </c>
      <c r="G2056">
        <v>-3.0561889999999998</v>
      </c>
      <c r="H2056">
        <v>-3.1519300000000001</v>
      </c>
      <c r="I2056">
        <v>4.1519E-2</v>
      </c>
      <c r="J2056">
        <v>0</v>
      </c>
      <c r="K2056">
        <v>3884.0525400000001</v>
      </c>
      <c r="L2056">
        <v>773.55838900000003</v>
      </c>
      <c r="M2056">
        <v>3.103526</v>
      </c>
    </row>
    <row r="2057" spans="1:13">
      <c r="A2057">
        <v>2537</v>
      </c>
      <c r="B2057" t="s">
        <v>13</v>
      </c>
      <c r="C2057" t="s">
        <v>14</v>
      </c>
      <c r="D2057">
        <v>0.720777</v>
      </c>
      <c r="E2057">
        <v>2.4465000000000001E-2</v>
      </c>
      <c r="F2057">
        <v>-3.524</v>
      </c>
      <c r="G2057">
        <v>-3.1110000000000002</v>
      </c>
      <c r="H2057">
        <v>-3.3028930000000001</v>
      </c>
      <c r="I2057">
        <v>9.4858999999999999E-2</v>
      </c>
      <c r="J2057">
        <v>0</v>
      </c>
      <c r="K2057">
        <v>10000</v>
      </c>
      <c r="L2057">
        <v>4133.9565050000001</v>
      </c>
      <c r="M2057">
        <v>3.8772989999999998</v>
      </c>
    </row>
    <row r="2058" spans="1:13">
      <c r="A2058">
        <v>2538</v>
      </c>
      <c r="B2058" t="s">
        <v>13</v>
      </c>
      <c r="C2058" t="s">
        <v>15</v>
      </c>
      <c r="D2058">
        <v>9.7628999999999994E-2</v>
      </c>
      <c r="E2058">
        <v>5.0600000000000005E-4</v>
      </c>
      <c r="F2058">
        <v>-3.0378590000000001</v>
      </c>
      <c r="G2058">
        <v>-2.9750000000000001</v>
      </c>
      <c r="H2058">
        <v>-2.9933130000000001</v>
      </c>
      <c r="I2058">
        <v>1.7489999999999999E-3</v>
      </c>
      <c r="J2058">
        <v>0</v>
      </c>
      <c r="K2058">
        <v>2108.751659</v>
      </c>
      <c r="L2058">
        <v>707.06983300000002</v>
      </c>
      <c r="M2058">
        <v>3.4571480000000001</v>
      </c>
    </row>
    <row r="2059" spans="1:13">
      <c r="A2059">
        <v>2539</v>
      </c>
      <c r="B2059" t="s">
        <v>13</v>
      </c>
      <c r="C2059" t="s">
        <v>15</v>
      </c>
      <c r="D2059">
        <v>0.15808900000000001</v>
      </c>
      <c r="E2059">
        <v>1.286E-3</v>
      </c>
      <c r="F2059">
        <v>-3.088829</v>
      </c>
      <c r="G2059">
        <v>-3.0071840000000001</v>
      </c>
      <c r="H2059">
        <v>-3.0379960000000001</v>
      </c>
      <c r="I2059">
        <v>3.9740000000000001E-3</v>
      </c>
      <c r="J2059">
        <v>0</v>
      </c>
      <c r="K2059">
        <v>2668.2064319999999</v>
      </c>
      <c r="L2059">
        <v>815.60005899999999</v>
      </c>
      <c r="M2059">
        <v>3.0911209999999998</v>
      </c>
    </row>
    <row r="2060" spans="1:13">
      <c r="A2060">
        <v>2540</v>
      </c>
      <c r="B2060" t="s">
        <v>13</v>
      </c>
      <c r="C2060" t="s">
        <v>14</v>
      </c>
      <c r="D2060">
        <v>0.247971</v>
      </c>
      <c r="E2060">
        <v>3.1519999999999999E-3</v>
      </c>
      <c r="F2060">
        <v>-3.0289999999999999</v>
      </c>
      <c r="G2060">
        <v>-2.8650000000000002</v>
      </c>
      <c r="H2060">
        <v>-2.9030480000000001</v>
      </c>
      <c r="I2060">
        <v>7.7169999999999999E-3</v>
      </c>
      <c r="J2060">
        <v>0</v>
      </c>
      <c r="K2060">
        <v>6507.683763</v>
      </c>
      <c r="L2060">
        <v>1207.2154479999999</v>
      </c>
      <c r="M2060">
        <v>2.4485790000000001</v>
      </c>
    </row>
    <row r="2061" spans="1:13">
      <c r="A2061">
        <v>2541</v>
      </c>
      <c r="B2061" t="s">
        <v>13</v>
      </c>
      <c r="C2061" t="s">
        <v>14</v>
      </c>
      <c r="D2061">
        <v>0.12632699999999999</v>
      </c>
      <c r="E2061">
        <v>1.114E-3</v>
      </c>
      <c r="F2061">
        <v>-2.951902</v>
      </c>
      <c r="G2061">
        <v>-2.93</v>
      </c>
      <c r="H2061">
        <v>-2.9383279999999998</v>
      </c>
      <c r="I2061">
        <v>1.544E-3</v>
      </c>
      <c r="J2061">
        <v>0</v>
      </c>
      <c r="K2061">
        <v>363.15438699999999</v>
      </c>
      <c r="L2061">
        <v>104.66761700000001</v>
      </c>
      <c r="M2061">
        <v>1.3861209999999999</v>
      </c>
    </row>
    <row r="2062" spans="1:13">
      <c r="A2062">
        <v>2542</v>
      </c>
      <c r="B2062" t="s">
        <v>13</v>
      </c>
      <c r="C2062" t="s">
        <v>14</v>
      </c>
      <c r="D2062">
        <v>0.253556</v>
      </c>
      <c r="E2062">
        <v>3.7680000000000001E-3</v>
      </c>
      <c r="F2062">
        <v>-3.0741459999999998</v>
      </c>
      <c r="G2062">
        <v>-2.964</v>
      </c>
      <c r="H2062">
        <v>-3.0219930000000002</v>
      </c>
      <c r="I2062">
        <v>7.6680000000000003E-3</v>
      </c>
      <c r="J2062">
        <v>0</v>
      </c>
      <c r="K2062">
        <v>1009.034958</v>
      </c>
      <c r="L2062">
        <v>253.147728</v>
      </c>
      <c r="M2062">
        <v>2.0352489999999999</v>
      </c>
    </row>
    <row r="2063" spans="1:13">
      <c r="A2063">
        <v>2543</v>
      </c>
      <c r="B2063" t="s">
        <v>13</v>
      </c>
      <c r="C2063" t="s">
        <v>14</v>
      </c>
      <c r="D2063">
        <v>0.27251900000000001</v>
      </c>
      <c r="E2063">
        <v>3.4629999999999999E-3</v>
      </c>
      <c r="F2063">
        <v>-3.1629209999999999</v>
      </c>
      <c r="G2063">
        <v>-3.1070000000000002</v>
      </c>
      <c r="H2063">
        <v>-3.132155</v>
      </c>
      <c r="I2063">
        <v>4.9719999999999999E-3</v>
      </c>
      <c r="J2063">
        <v>0</v>
      </c>
      <c r="K2063">
        <v>579.01591599999995</v>
      </c>
      <c r="L2063">
        <v>118.50122399999999</v>
      </c>
      <c r="M2063">
        <v>1.4357169999999999</v>
      </c>
    </row>
    <row r="2064" spans="1:13">
      <c r="A2064">
        <v>2544</v>
      </c>
      <c r="B2064" t="s">
        <v>13</v>
      </c>
      <c r="C2064" t="s">
        <v>14</v>
      </c>
      <c r="D2064">
        <v>0.297429</v>
      </c>
      <c r="E2064">
        <v>3.3370000000000001E-3</v>
      </c>
      <c r="F2064">
        <v>-2.791582</v>
      </c>
      <c r="G2064">
        <v>-2.7309999999999999</v>
      </c>
      <c r="H2064">
        <v>-2.7537820000000002</v>
      </c>
      <c r="I2064">
        <v>7.7910000000000002E-3</v>
      </c>
      <c r="J2064">
        <v>0</v>
      </c>
      <c r="K2064">
        <v>10000</v>
      </c>
      <c r="L2064">
        <v>538.01858600000003</v>
      </c>
      <c r="M2064">
        <v>2.3348080000000002</v>
      </c>
    </row>
    <row r="2065" spans="1:13">
      <c r="A2065">
        <v>2545</v>
      </c>
      <c r="B2065" t="s">
        <v>13</v>
      </c>
      <c r="C2065" t="s">
        <v>14</v>
      </c>
      <c r="D2065">
        <v>0.134907</v>
      </c>
      <c r="E2065">
        <v>1.031E-3</v>
      </c>
      <c r="F2065">
        <v>-2.8656320000000002</v>
      </c>
      <c r="G2065">
        <v>-2.8026260000000001</v>
      </c>
      <c r="H2065">
        <v>-2.8318979999999998</v>
      </c>
      <c r="I2065">
        <v>2.1350000000000002E-3</v>
      </c>
      <c r="J2065">
        <v>0</v>
      </c>
      <c r="K2065">
        <v>713.49674500000003</v>
      </c>
      <c r="L2065">
        <v>255.04613599999999</v>
      </c>
      <c r="M2065">
        <v>2.0699190000000001</v>
      </c>
    </row>
    <row r="2066" spans="1:13">
      <c r="A2066">
        <v>2546</v>
      </c>
      <c r="B2066" t="s">
        <v>13</v>
      </c>
      <c r="C2066" t="s">
        <v>14</v>
      </c>
      <c r="D2066">
        <v>0.14151</v>
      </c>
      <c r="E2066">
        <v>1.4090000000000001E-3</v>
      </c>
      <c r="F2066">
        <v>-2.9703189999999999</v>
      </c>
      <c r="G2066">
        <v>-2.9228580000000002</v>
      </c>
      <c r="H2066">
        <v>-2.9396719999999998</v>
      </c>
      <c r="I2066">
        <v>2.5709999999999999E-3</v>
      </c>
      <c r="J2066">
        <v>0</v>
      </c>
      <c r="K2066">
        <v>516.87999200000002</v>
      </c>
      <c r="L2066">
        <v>188.18882600000001</v>
      </c>
      <c r="M2066">
        <v>1.8248960000000001</v>
      </c>
    </row>
    <row r="2067" spans="1:13">
      <c r="A2067">
        <v>2547</v>
      </c>
      <c r="B2067" t="s">
        <v>13</v>
      </c>
      <c r="C2067" t="s">
        <v>14</v>
      </c>
      <c r="D2067">
        <v>0.110947</v>
      </c>
      <c r="E2067">
        <v>8.52E-4</v>
      </c>
      <c r="F2067">
        <v>-3.049353</v>
      </c>
      <c r="G2067">
        <v>-3.0154109999999998</v>
      </c>
      <c r="H2067">
        <v>-3.0314920000000001</v>
      </c>
      <c r="I2067">
        <v>1.3370000000000001E-3</v>
      </c>
      <c r="J2067">
        <v>44.854365999999999</v>
      </c>
      <c r="K2067">
        <v>488.94136400000002</v>
      </c>
      <c r="L2067">
        <v>151.013733</v>
      </c>
      <c r="M2067">
        <v>1.5692090000000001</v>
      </c>
    </row>
    <row r="2068" spans="1:13">
      <c r="A2068">
        <v>2548</v>
      </c>
      <c r="B2068" t="s">
        <v>13</v>
      </c>
      <c r="C2068" t="s">
        <v>14</v>
      </c>
      <c r="D2068">
        <v>0.122081</v>
      </c>
      <c r="E2068">
        <v>1.1019999999999999E-3</v>
      </c>
      <c r="F2068">
        <v>-3.049112</v>
      </c>
      <c r="G2068">
        <v>-3.012</v>
      </c>
      <c r="H2068">
        <v>-3.0225680000000001</v>
      </c>
      <c r="I2068">
        <v>1.9789999999999999E-3</v>
      </c>
      <c r="J2068">
        <v>0</v>
      </c>
      <c r="K2068">
        <v>843.03675899999996</v>
      </c>
      <c r="L2068">
        <v>245.56453200000001</v>
      </c>
      <c r="M2068">
        <v>1.796154</v>
      </c>
    </row>
    <row r="2069" spans="1:13">
      <c r="A2069">
        <v>2549</v>
      </c>
      <c r="B2069" t="s">
        <v>13</v>
      </c>
      <c r="C2069" t="s">
        <v>14</v>
      </c>
      <c r="D2069">
        <v>0.13137599999999999</v>
      </c>
      <c r="E2069">
        <v>1.237E-3</v>
      </c>
      <c r="F2069">
        <v>-2.998964</v>
      </c>
      <c r="G2069">
        <v>-2.9689999999999999</v>
      </c>
      <c r="H2069">
        <v>-2.9793270000000001</v>
      </c>
      <c r="I2069">
        <v>1.8569999999999999E-3</v>
      </c>
      <c r="J2069">
        <v>0</v>
      </c>
      <c r="K2069">
        <v>441.01586200000003</v>
      </c>
      <c r="L2069">
        <v>123.26562800000001</v>
      </c>
      <c r="M2069">
        <v>1.500788</v>
      </c>
    </row>
    <row r="2070" spans="1:13">
      <c r="A2070">
        <v>2550</v>
      </c>
      <c r="B2070" t="s">
        <v>13</v>
      </c>
      <c r="C2070" t="s">
        <v>14</v>
      </c>
      <c r="D2070">
        <v>0.240007</v>
      </c>
      <c r="E2070">
        <v>2.336E-3</v>
      </c>
      <c r="F2070">
        <v>-2.8358469999999998</v>
      </c>
      <c r="G2070">
        <v>-2.7490000000000001</v>
      </c>
      <c r="H2070">
        <v>-2.7907130000000002</v>
      </c>
      <c r="I2070">
        <v>4.006E-3</v>
      </c>
      <c r="J2070">
        <v>6.751023</v>
      </c>
      <c r="K2070">
        <v>1740.8315709999999</v>
      </c>
      <c r="L2070">
        <v>276.45272899999998</v>
      </c>
      <c r="M2070">
        <v>1.715014</v>
      </c>
    </row>
    <row r="2071" spans="1:13">
      <c r="A2071">
        <v>2551</v>
      </c>
      <c r="B2071" t="s">
        <v>13</v>
      </c>
      <c r="C2071" t="s">
        <v>14</v>
      </c>
      <c r="D2071">
        <v>0.29248299999999999</v>
      </c>
      <c r="E2071">
        <v>4.2199999999999998E-3</v>
      </c>
      <c r="F2071">
        <v>-2.7629999999999999</v>
      </c>
      <c r="G2071">
        <v>-2.653</v>
      </c>
      <c r="H2071">
        <v>-2.7114220000000002</v>
      </c>
      <c r="I2071">
        <v>1.0664E-2</v>
      </c>
      <c r="J2071">
        <v>0</v>
      </c>
      <c r="K2071">
        <v>2368.4306769999998</v>
      </c>
      <c r="L2071">
        <v>482.03019399999999</v>
      </c>
      <c r="M2071">
        <v>2.5269720000000002</v>
      </c>
    </row>
    <row r="2072" spans="1:13">
      <c r="A2072">
        <v>2552</v>
      </c>
      <c r="B2072" t="s">
        <v>13</v>
      </c>
      <c r="C2072" t="s">
        <v>14</v>
      </c>
      <c r="D2072">
        <v>6.3941999999999999E-2</v>
      </c>
      <c r="E2072">
        <v>2.7E-4</v>
      </c>
      <c r="F2072">
        <v>-2.7966009999999999</v>
      </c>
      <c r="G2072">
        <v>-2.786206</v>
      </c>
      <c r="H2072">
        <v>-2.789701</v>
      </c>
      <c r="I2072">
        <v>3.21E-4</v>
      </c>
      <c r="J2072">
        <v>19.848672000000001</v>
      </c>
      <c r="K2072">
        <v>362.19736899999998</v>
      </c>
      <c r="L2072">
        <v>69.791372999999993</v>
      </c>
      <c r="M2072">
        <v>1.192018</v>
      </c>
    </row>
    <row r="2073" spans="1:13">
      <c r="A2073">
        <v>2553</v>
      </c>
      <c r="B2073" t="s">
        <v>13</v>
      </c>
      <c r="C2073" t="s">
        <v>14</v>
      </c>
      <c r="D2073">
        <v>4.6392999999999997E-2</v>
      </c>
      <c r="E2073">
        <v>1.3200000000000001E-4</v>
      </c>
      <c r="F2073">
        <v>-2.7962099999999999</v>
      </c>
      <c r="G2073">
        <v>-2.7778619999999998</v>
      </c>
      <c r="H2073">
        <v>-2.7869030000000001</v>
      </c>
      <c r="I2073">
        <v>2.2699999999999999E-4</v>
      </c>
      <c r="J2073">
        <v>61.980007999999998</v>
      </c>
      <c r="K2073">
        <v>255.56445500000001</v>
      </c>
      <c r="L2073">
        <v>147.19362699999999</v>
      </c>
      <c r="M2073">
        <v>1.7214989999999999</v>
      </c>
    </row>
    <row r="2074" spans="1:13">
      <c r="A2074">
        <v>2554</v>
      </c>
      <c r="B2074" t="s">
        <v>13</v>
      </c>
      <c r="C2074" t="s">
        <v>15</v>
      </c>
      <c r="D2074">
        <v>0.582318</v>
      </c>
      <c r="E2074">
        <v>1.0543E-2</v>
      </c>
      <c r="F2074">
        <v>-2.7710819999999998</v>
      </c>
      <c r="G2074">
        <v>-2.629</v>
      </c>
      <c r="H2074">
        <v>-2.7028669999999999</v>
      </c>
      <c r="I2074">
        <v>2.7404000000000001E-2</v>
      </c>
      <c r="J2074">
        <v>0</v>
      </c>
      <c r="K2074">
        <v>3936.148044</v>
      </c>
      <c r="L2074">
        <v>807.06806400000005</v>
      </c>
      <c r="M2074">
        <v>2.599126</v>
      </c>
    </row>
    <row r="2075" spans="1:13">
      <c r="A2075">
        <v>2555</v>
      </c>
      <c r="B2075" t="s">
        <v>13</v>
      </c>
      <c r="C2075" t="s">
        <v>14</v>
      </c>
      <c r="D2075">
        <v>0.35450300000000001</v>
      </c>
      <c r="E2075">
        <v>6.1809999999999999E-3</v>
      </c>
      <c r="F2075">
        <v>-2.6991679999999998</v>
      </c>
      <c r="G2075">
        <v>-2.6591990000000001</v>
      </c>
      <c r="H2075">
        <v>-2.6749939999999999</v>
      </c>
      <c r="I2075">
        <v>7.7260000000000002E-3</v>
      </c>
      <c r="J2075">
        <v>2.2571159999999999</v>
      </c>
      <c r="K2075">
        <v>1017.12081</v>
      </c>
      <c r="L2075">
        <v>117.20884100000001</v>
      </c>
      <c r="M2075">
        <v>1.250097</v>
      </c>
    </row>
    <row r="2076" spans="1:13">
      <c r="A2076">
        <v>2556</v>
      </c>
      <c r="B2076" t="s">
        <v>13</v>
      </c>
      <c r="C2076" t="s">
        <v>14</v>
      </c>
      <c r="D2076">
        <v>0.125224</v>
      </c>
      <c r="E2076">
        <v>7.8200000000000003E-4</v>
      </c>
      <c r="F2076">
        <v>-2.7029930000000002</v>
      </c>
      <c r="G2076">
        <v>-2.6820020000000002</v>
      </c>
      <c r="H2076">
        <v>-2.6936629999999999</v>
      </c>
      <c r="I2076">
        <v>9.9500000000000001E-4</v>
      </c>
      <c r="J2076">
        <v>13.044606999999999</v>
      </c>
      <c r="K2076">
        <v>377.398909</v>
      </c>
      <c r="L2076">
        <v>88.154101999999995</v>
      </c>
      <c r="M2076">
        <v>1.2723100000000001</v>
      </c>
    </row>
    <row r="2077" spans="1:13">
      <c r="A2077">
        <v>2557</v>
      </c>
      <c r="B2077" t="s">
        <v>13</v>
      </c>
      <c r="C2077" t="s">
        <v>14</v>
      </c>
      <c r="D2077">
        <v>0.51722199999999996</v>
      </c>
      <c r="E2077">
        <v>6.0439999999999999E-3</v>
      </c>
      <c r="F2077">
        <v>-2.7245439999999999</v>
      </c>
      <c r="G2077">
        <v>-2.6216349999999999</v>
      </c>
      <c r="H2077">
        <v>-2.6600950000000001</v>
      </c>
      <c r="I2077">
        <v>1.3265000000000001E-2</v>
      </c>
      <c r="J2077">
        <v>5.9664349999999997</v>
      </c>
      <c r="K2077">
        <v>5365.3939140000002</v>
      </c>
      <c r="L2077">
        <v>624.34198800000001</v>
      </c>
      <c r="M2077">
        <v>2.1948569999999998</v>
      </c>
    </row>
    <row r="2078" spans="1:13">
      <c r="A2078">
        <v>2558</v>
      </c>
      <c r="B2078" t="s">
        <v>13</v>
      </c>
      <c r="C2078" t="s">
        <v>15</v>
      </c>
      <c r="D2078">
        <v>1.1547460000000001</v>
      </c>
      <c r="E2078">
        <v>3.9727999999999999E-2</v>
      </c>
      <c r="F2078">
        <v>-2.9497070000000001</v>
      </c>
      <c r="G2078">
        <v>-2.6150000000000002</v>
      </c>
      <c r="H2078">
        <v>-2.734076</v>
      </c>
      <c r="I2078">
        <v>9.5271999999999996E-2</v>
      </c>
      <c r="J2078">
        <v>0</v>
      </c>
      <c r="K2078">
        <v>10000</v>
      </c>
      <c r="L2078">
        <v>1320.6461549999999</v>
      </c>
      <c r="M2078">
        <v>2.3981400000000002</v>
      </c>
    </row>
    <row r="2079" spans="1:13">
      <c r="A2079">
        <v>2559</v>
      </c>
      <c r="B2079" t="s">
        <v>13</v>
      </c>
      <c r="C2079" t="s">
        <v>15</v>
      </c>
      <c r="D2079">
        <v>0.87013600000000002</v>
      </c>
      <c r="E2079">
        <v>2.5294000000000001E-2</v>
      </c>
      <c r="F2079">
        <v>-2.9310679999999998</v>
      </c>
      <c r="G2079">
        <v>-2.758</v>
      </c>
      <c r="H2079">
        <v>-2.8476499999999998</v>
      </c>
      <c r="I2079">
        <v>6.3479999999999995E-2</v>
      </c>
      <c r="J2079">
        <v>0</v>
      </c>
      <c r="K2079">
        <v>10000</v>
      </c>
      <c r="L2079">
        <v>986.64657699999998</v>
      </c>
      <c r="M2079">
        <v>2.509674</v>
      </c>
    </row>
    <row r="2080" spans="1:13">
      <c r="A2080">
        <v>2560</v>
      </c>
      <c r="B2080" t="s">
        <v>13</v>
      </c>
      <c r="C2080" t="s">
        <v>14</v>
      </c>
      <c r="D2080">
        <v>0.36492400000000003</v>
      </c>
      <c r="E2080">
        <v>5.2649999999999997E-3</v>
      </c>
      <c r="F2080">
        <v>-2.8163269999999998</v>
      </c>
      <c r="G2080">
        <v>-2.6743960000000002</v>
      </c>
      <c r="H2080">
        <v>-2.7195339999999999</v>
      </c>
      <c r="I2080">
        <v>1.55E-2</v>
      </c>
      <c r="J2080">
        <v>0</v>
      </c>
      <c r="K2080">
        <v>5864.4180370000004</v>
      </c>
      <c r="L2080">
        <v>1721.23452</v>
      </c>
      <c r="M2080">
        <v>2.9440979999999999</v>
      </c>
    </row>
    <row r="2081" spans="1:13">
      <c r="A2081">
        <v>2561</v>
      </c>
      <c r="B2081" t="s">
        <v>13</v>
      </c>
      <c r="C2081" t="s">
        <v>14</v>
      </c>
      <c r="D2081">
        <v>0.264596</v>
      </c>
      <c r="E2081">
        <v>2.6159999999999998E-3</v>
      </c>
      <c r="F2081">
        <v>-2.734</v>
      </c>
      <c r="G2081">
        <v>-2.6040000000000001</v>
      </c>
      <c r="H2081">
        <v>-2.6588910000000001</v>
      </c>
      <c r="I2081">
        <v>9.1470000000000006E-3</v>
      </c>
      <c r="J2081">
        <v>0</v>
      </c>
      <c r="K2081">
        <v>8210.8754769999996</v>
      </c>
      <c r="L2081">
        <v>1364.3347690000001</v>
      </c>
      <c r="M2081">
        <v>3.4962430000000002</v>
      </c>
    </row>
    <row r="2082" spans="1:13">
      <c r="A2082">
        <v>2562</v>
      </c>
      <c r="B2082" t="s">
        <v>13</v>
      </c>
      <c r="C2082" t="s">
        <v>14</v>
      </c>
      <c r="D2082">
        <v>0.28860200000000003</v>
      </c>
      <c r="E2082">
        <v>3.1350000000000002E-3</v>
      </c>
      <c r="F2082">
        <v>-2.9504280000000001</v>
      </c>
      <c r="G2082">
        <v>-2.8704390000000002</v>
      </c>
      <c r="H2082">
        <v>-2.9213969999999998</v>
      </c>
      <c r="I2082">
        <v>5.3509999999999999E-3</v>
      </c>
      <c r="J2082">
        <v>0</v>
      </c>
      <c r="K2082">
        <v>4892.8880710000003</v>
      </c>
      <c r="L2082">
        <v>209.127441</v>
      </c>
      <c r="M2082">
        <v>1.70686</v>
      </c>
    </row>
    <row r="2083" spans="1:13">
      <c r="A2083">
        <v>2563</v>
      </c>
      <c r="B2083" t="s">
        <v>13</v>
      </c>
      <c r="C2083" t="s">
        <v>14</v>
      </c>
      <c r="D2083">
        <v>0.31181999999999999</v>
      </c>
      <c r="E2083">
        <v>4.1679999999999998E-3</v>
      </c>
      <c r="F2083">
        <v>-3.0137619999999998</v>
      </c>
      <c r="G2083">
        <v>-2.9405100000000002</v>
      </c>
      <c r="H2083">
        <v>-2.9845700000000002</v>
      </c>
      <c r="I2083">
        <v>6.0020000000000004E-3</v>
      </c>
      <c r="J2083">
        <v>0</v>
      </c>
      <c r="K2083">
        <v>3428.1899619999999</v>
      </c>
      <c r="L2083">
        <v>155.71047999999999</v>
      </c>
      <c r="M2083">
        <v>1.4401630000000001</v>
      </c>
    </row>
    <row r="2084" spans="1:13">
      <c r="A2084">
        <v>2564</v>
      </c>
      <c r="B2084" t="s">
        <v>13</v>
      </c>
      <c r="C2084" t="s">
        <v>14</v>
      </c>
      <c r="D2084">
        <v>0.34769299999999997</v>
      </c>
      <c r="E2084">
        <v>5.6239999999999997E-3</v>
      </c>
      <c r="F2084">
        <v>-3.1859999999999999</v>
      </c>
      <c r="G2084">
        <v>-2.9860000000000002</v>
      </c>
      <c r="H2084">
        <v>-3.0813449999999998</v>
      </c>
      <c r="I2084">
        <v>5.3331999999999997E-2</v>
      </c>
      <c r="J2084">
        <v>0</v>
      </c>
      <c r="K2084">
        <v>10000</v>
      </c>
      <c r="L2084">
        <v>3943.3387229999998</v>
      </c>
      <c r="M2084">
        <v>9.4828829999999993</v>
      </c>
    </row>
    <row r="2085" spans="1:13">
      <c r="A2085">
        <v>2565</v>
      </c>
      <c r="B2085" t="s">
        <v>13</v>
      </c>
      <c r="C2085" t="s">
        <v>14</v>
      </c>
      <c r="D2085">
        <v>0.109197</v>
      </c>
      <c r="E2085">
        <v>6.9099999999999999E-4</v>
      </c>
      <c r="F2085">
        <v>-3.0278990000000001</v>
      </c>
      <c r="G2085">
        <v>-2.97</v>
      </c>
      <c r="H2085">
        <v>-2.9796119999999999</v>
      </c>
      <c r="I2085">
        <v>1.253E-3</v>
      </c>
      <c r="J2085">
        <v>0</v>
      </c>
      <c r="K2085">
        <v>1745.051751</v>
      </c>
      <c r="L2085">
        <v>329.81075399999997</v>
      </c>
      <c r="M2085">
        <v>1.812772</v>
      </c>
    </row>
    <row r="2086" spans="1:13">
      <c r="A2086">
        <v>2566</v>
      </c>
      <c r="B2086" t="s">
        <v>13</v>
      </c>
      <c r="C2086" t="s">
        <v>14</v>
      </c>
      <c r="D2086">
        <v>0.47710000000000002</v>
      </c>
      <c r="E2086">
        <v>7.7200000000000003E-3</v>
      </c>
      <c r="F2086">
        <v>-3.0659999999999998</v>
      </c>
      <c r="G2086">
        <v>-2.798</v>
      </c>
      <c r="H2086">
        <v>-2.8901249999999998</v>
      </c>
      <c r="I2086">
        <v>4.4437999999999998E-2</v>
      </c>
      <c r="J2086">
        <v>0</v>
      </c>
      <c r="K2086">
        <v>10000</v>
      </c>
      <c r="L2086">
        <v>4351.3243650000004</v>
      </c>
      <c r="M2086">
        <v>5.7563579999999996</v>
      </c>
    </row>
    <row r="2087" spans="1:13">
      <c r="A2087">
        <v>2567</v>
      </c>
      <c r="B2087" t="s">
        <v>13</v>
      </c>
      <c r="C2087" t="s">
        <v>14</v>
      </c>
      <c r="D2087">
        <v>0.40567799999999998</v>
      </c>
      <c r="E2087">
        <v>3.8809999999999999E-3</v>
      </c>
      <c r="F2087">
        <v>-2.9485350000000001</v>
      </c>
      <c r="G2087">
        <v>-2.895251</v>
      </c>
      <c r="H2087">
        <v>-2.9290440000000002</v>
      </c>
      <c r="I2087">
        <v>5.8989999999999997E-3</v>
      </c>
      <c r="J2087">
        <v>0</v>
      </c>
      <c r="K2087">
        <v>693.00381400000003</v>
      </c>
      <c r="L2087">
        <v>147.04339200000001</v>
      </c>
      <c r="M2087">
        <v>1.5199549999999999</v>
      </c>
    </row>
    <row r="2088" spans="1:13">
      <c r="A2088">
        <v>2568</v>
      </c>
      <c r="B2088" t="s">
        <v>13</v>
      </c>
      <c r="C2088" t="s">
        <v>14</v>
      </c>
      <c r="D2088">
        <v>0.201103</v>
      </c>
      <c r="E2088">
        <v>1.861E-3</v>
      </c>
      <c r="F2088">
        <v>-3.1</v>
      </c>
      <c r="G2088">
        <v>-3.0033400000000001</v>
      </c>
      <c r="H2088">
        <v>-3.0545599999999999</v>
      </c>
      <c r="I2088">
        <v>3.8990000000000001E-3</v>
      </c>
      <c r="J2088">
        <v>0</v>
      </c>
      <c r="K2088">
        <v>2111.1035780000002</v>
      </c>
      <c r="L2088">
        <v>562.62742600000001</v>
      </c>
      <c r="M2088">
        <v>2.0948169999999999</v>
      </c>
    </row>
    <row r="2089" spans="1:13">
      <c r="A2089">
        <v>2569</v>
      </c>
      <c r="B2089" t="s">
        <v>13</v>
      </c>
      <c r="C2089" t="s">
        <v>14</v>
      </c>
      <c r="D2089">
        <v>0.151453</v>
      </c>
      <c r="E2089">
        <v>1.6750000000000001E-3</v>
      </c>
      <c r="F2089">
        <v>-2.8845339999999999</v>
      </c>
      <c r="G2089">
        <v>-2.86</v>
      </c>
      <c r="H2089">
        <v>-2.8668830000000001</v>
      </c>
      <c r="I2089">
        <v>2.0170000000000001E-3</v>
      </c>
      <c r="J2089">
        <v>0</v>
      </c>
      <c r="K2089">
        <v>544.56001300000003</v>
      </c>
      <c r="L2089">
        <v>71.067554999999999</v>
      </c>
      <c r="M2089">
        <v>1.2043569999999999</v>
      </c>
    </row>
    <row r="2090" spans="1:13">
      <c r="A2090">
        <v>2570</v>
      </c>
      <c r="B2090" t="s">
        <v>13</v>
      </c>
      <c r="C2090" t="s">
        <v>14</v>
      </c>
      <c r="D2090">
        <v>0.48723300000000003</v>
      </c>
      <c r="E2090">
        <v>6.8589999999999996E-3</v>
      </c>
      <c r="F2090">
        <v>-2.9664640000000002</v>
      </c>
      <c r="G2090">
        <v>-2.8969999999999998</v>
      </c>
      <c r="H2090">
        <v>-2.9327589999999999</v>
      </c>
      <c r="I2090">
        <v>9.724E-3</v>
      </c>
      <c r="J2090">
        <v>0</v>
      </c>
      <c r="K2090">
        <v>2231.4428339999999</v>
      </c>
      <c r="L2090">
        <v>238.19112200000001</v>
      </c>
      <c r="M2090">
        <v>1.4177360000000001</v>
      </c>
    </row>
    <row r="2091" spans="1:13">
      <c r="A2091">
        <v>2572</v>
      </c>
      <c r="B2091" t="s">
        <v>13</v>
      </c>
      <c r="C2091" t="s">
        <v>14</v>
      </c>
      <c r="D2091">
        <v>0.105714</v>
      </c>
      <c r="E2091">
        <v>7.7800000000000005E-4</v>
      </c>
      <c r="F2091">
        <v>-3.1541459999999999</v>
      </c>
      <c r="G2091">
        <v>-3.1300569999999999</v>
      </c>
      <c r="H2091">
        <v>-3.1398389999999998</v>
      </c>
      <c r="I2091">
        <v>1.039E-3</v>
      </c>
      <c r="J2091">
        <v>15.466313</v>
      </c>
      <c r="K2091">
        <v>434.98166300000003</v>
      </c>
      <c r="L2091">
        <v>97.864005000000006</v>
      </c>
      <c r="M2091">
        <v>1.3365340000000001</v>
      </c>
    </row>
    <row r="2092" spans="1:13">
      <c r="A2092">
        <v>2573</v>
      </c>
      <c r="B2092" t="s">
        <v>13</v>
      </c>
      <c r="C2092" t="s">
        <v>14</v>
      </c>
      <c r="D2092">
        <v>0.13583400000000001</v>
      </c>
      <c r="E2092">
        <v>1.2700000000000001E-3</v>
      </c>
      <c r="F2092">
        <v>-3.1211319999999998</v>
      </c>
      <c r="G2092">
        <v>-3.097</v>
      </c>
      <c r="H2092">
        <v>-3.1053999999999999</v>
      </c>
      <c r="I2092">
        <v>1.64E-3</v>
      </c>
      <c r="J2092">
        <v>0</v>
      </c>
      <c r="K2092">
        <v>158.03338600000001</v>
      </c>
      <c r="L2092">
        <v>80.905488000000005</v>
      </c>
      <c r="M2092">
        <v>1.291161</v>
      </c>
    </row>
    <row r="2093" spans="1:13">
      <c r="A2093">
        <v>2574</v>
      </c>
      <c r="B2093" t="s">
        <v>13</v>
      </c>
      <c r="C2093" t="s">
        <v>14</v>
      </c>
      <c r="D2093">
        <v>0.10414900000000001</v>
      </c>
      <c r="E2093">
        <v>5.7300000000000005E-4</v>
      </c>
      <c r="F2093">
        <v>-3.1176729999999999</v>
      </c>
      <c r="G2093">
        <v>-3.0790000000000002</v>
      </c>
      <c r="H2093">
        <v>-3.0874860000000002</v>
      </c>
      <c r="I2093">
        <v>9.59E-4</v>
      </c>
      <c r="J2093">
        <v>0</v>
      </c>
      <c r="K2093">
        <v>1397.5012859999999</v>
      </c>
      <c r="L2093">
        <v>274.78126200000003</v>
      </c>
      <c r="M2093">
        <v>1.6744840000000001</v>
      </c>
    </row>
    <row r="2094" spans="1:13">
      <c r="A2094">
        <v>2575</v>
      </c>
      <c r="B2094" t="s">
        <v>13</v>
      </c>
      <c r="C2094" t="s">
        <v>14</v>
      </c>
      <c r="D2094">
        <v>0.22015399999999999</v>
      </c>
      <c r="E2094">
        <v>3.2720000000000002E-3</v>
      </c>
      <c r="F2094">
        <v>-3.2203379999999999</v>
      </c>
      <c r="G2094">
        <v>-3.1198860000000002</v>
      </c>
      <c r="H2094">
        <v>-3.1635430000000002</v>
      </c>
      <c r="I2094">
        <v>8.6770000000000007E-3</v>
      </c>
      <c r="J2094">
        <v>0</v>
      </c>
      <c r="K2094">
        <v>3619.656121</v>
      </c>
      <c r="L2094">
        <v>1286.486674</v>
      </c>
      <c r="M2094">
        <v>2.651694</v>
      </c>
    </row>
    <row r="2095" spans="1:13">
      <c r="A2095">
        <v>2576</v>
      </c>
      <c r="B2095" t="s">
        <v>13</v>
      </c>
      <c r="C2095" t="s">
        <v>14</v>
      </c>
      <c r="D2095">
        <v>0.39151900000000001</v>
      </c>
      <c r="E2095">
        <v>6.2700000000000004E-3</v>
      </c>
      <c r="F2095">
        <v>-3.1614170000000001</v>
      </c>
      <c r="G2095">
        <v>-3.0466869999999999</v>
      </c>
      <c r="H2095">
        <v>-3.096533</v>
      </c>
      <c r="I2095">
        <v>1.1126E-2</v>
      </c>
      <c r="J2095">
        <v>0</v>
      </c>
      <c r="K2095">
        <v>1922.266095</v>
      </c>
      <c r="L2095">
        <v>325.87777499999999</v>
      </c>
      <c r="M2095">
        <v>1.7743580000000001</v>
      </c>
    </row>
    <row r="2096" spans="1:13">
      <c r="A2096">
        <v>2577</v>
      </c>
      <c r="B2096" t="s">
        <v>13</v>
      </c>
      <c r="C2096" t="s">
        <v>18</v>
      </c>
      <c r="D2096">
        <v>0.35917500000000002</v>
      </c>
      <c r="E2096">
        <v>9.5219999999999992E-3</v>
      </c>
      <c r="F2096">
        <v>-3.3078249999999998</v>
      </c>
      <c r="G2096">
        <v>-3.2019139999999999</v>
      </c>
      <c r="H2096">
        <v>-3.2313749999999999</v>
      </c>
      <c r="I2096">
        <v>2.1055999999999998E-2</v>
      </c>
      <c r="J2096">
        <v>3.8012260000000002</v>
      </c>
      <c r="K2096">
        <v>10000</v>
      </c>
      <c r="L2096">
        <v>755.44789400000002</v>
      </c>
      <c r="M2096">
        <v>2.211268</v>
      </c>
    </row>
    <row r="2097" spans="1:13">
      <c r="A2097">
        <v>2578</v>
      </c>
      <c r="B2097" t="s">
        <v>13</v>
      </c>
      <c r="C2097" t="s">
        <v>14</v>
      </c>
      <c r="D2097">
        <v>0.25195800000000002</v>
      </c>
      <c r="E2097">
        <v>3.4169999999999999E-3</v>
      </c>
      <c r="F2097">
        <v>-3.4901610000000001</v>
      </c>
      <c r="G2097">
        <v>-3.3980000000000001</v>
      </c>
      <c r="H2097">
        <v>-3.4485070000000002</v>
      </c>
      <c r="I2097">
        <v>6.195E-3</v>
      </c>
      <c r="J2097">
        <v>22.517956999999999</v>
      </c>
      <c r="K2097">
        <v>6685.9387539999998</v>
      </c>
      <c r="L2097">
        <v>372.75484699999998</v>
      </c>
      <c r="M2097">
        <v>1.81314</v>
      </c>
    </row>
    <row r="2098" spans="1:13">
      <c r="A2098">
        <v>2579</v>
      </c>
      <c r="B2098" t="s">
        <v>13</v>
      </c>
      <c r="C2098" t="s">
        <v>14</v>
      </c>
      <c r="D2098">
        <v>0.13442699999999999</v>
      </c>
      <c r="E2098">
        <v>8.9899999999999995E-4</v>
      </c>
      <c r="F2098">
        <v>-3.4279480000000002</v>
      </c>
      <c r="G2098">
        <v>-3.389996</v>
      </c>
      <c r="H2098">
        <v>-3.4070399999999998</v>
      </c>
      <c r="I2098">
        <v>1.2229999999999999E-3</v>
      </c>
      <c r="J2098">
        <v>0</v>
      </c>
      <c r="K2098">
        <v>225.67971700000001</v>
      </c>
      <c r="L2098">
        <v>94.512685000000005</v>
      </c>
      <c r="M2098">
        <v>1.359364</v>
      </c>
    </row>
    <row r="2099" spans="1:13">
      <c r="A2099">
        <v>2580</v>
      </c>
      <c r="B2099" t="s">
        <v>13</v>
      </c>
      <c r="C2099" t="s">
        <v>14</v>
      </c>
      <c r="D2099">
        <v>0.22886100000000001</v>
      </c>
      <c r="E2099">
        <v>2.6580000000000002E-3</v>
      </c>
      <c r="F2099">
        <v>-3.5070000000000001</v>
      </c>
      <c r="G2099">
        <v>-3.4569999999999999</v>
      </c>
      <c r="H2099">
        <v>-3.4784540000000002</v>
      </c>
      <c r="I2099">
        <v>3.6449999999999998E-3</v>
      </c>
      <c r="J2099">
        <v>0</v>
      </c>
      <c r="K2099">
        <v>440.48294299999998</v>
      </c>
      <c r="L2099">
        <v>105.11036799999999</v>
      </c>
      <c r="M2099">
        <v>1.3713960000000001</v>
      </c>
    </row>
    <row r="2100" spans="1:13">
      <c r="A2100">
        <v>2581</v>
      </c>
      <c r="B2100" t="s">
        <v>13</v>
      </c>
      <c r="C2100" t="s">
        <v>18</v>
      </c>
      <c r="D2100">
        <v>0.17885599999999999</v>
      </c>
      <c r="E2100">
        <v>2.1069999999999999E-3</v>
      </c>
      <c r="F2100">
        <v>-3.3472390000000001</v>
      </c>
      <c r="G2100">
        <v>-3.3149999999999999</v>
      </c>
      <c r="H2100">
        <v>-3.329234</v>
      </c>
      <c r="I2100">
        <v>2.82E-3</v>
      </c>
      <c r="J2100">
        <v>0</v>
      </c>
      <c r="K2100">
        <v>294.02035699999999</v>
      </c>
      <c r="L2100">
        <v>93.355254000000002</v>
      </c>
      <c r="M2100">
        <v>1.3384180000000001</v>
      </c>
    </row>
    <row r="2101" spans="1:13">
      <c r="A2101">
        <v>2582</v>
      </c>
      <c r="B2101" t="s">
        <v>13</v>
      </c>
      <c r="C2101" t="s">
        <v>14</v>
      </c>
      <c r="D2101">
        <v>0.71691199999999999</v>
      </c>
      <c r="E2101">
        <v>1.4147E-2</v>
      </c>
      <c r="F2101">
        <v>-3.360328</v>
      </c>
      <c r="G2101">
        <v>-3.218</v>
      </c>
      <c r="H2101">
        <v>-3.279938</v>
      </c>
      <c r="I2101">
        <v>2.7014E-2</v>
      </c>
      <c r="J2101">
        <v>0</v>
      </c>
      <c r="K2101">
        <v>4603.0935870000003</v>
      </c>
      <c r="L2101">
        <v>341.88446699999997</v>
      </c>
      <c r="M2101">
        <v>1.9095150000000001</v>
      </c>
    </row>
    <row r="2102" spans="1:13">
      <c r="A2102">
        <v>2583</v>
      </c>
      <c r="B2102" t="s">
        <v>13</v>
      </c>
      <c r="C2102" t="s">
        <v>14</v>
      </c>
      <c r="D2102">
        <v>0.14868799999999999</v>
      </c>
      <c r="E2102">
        <v>1.5659999999999999E-3</v>
      </c>
      <c r="F2102">
        <v>-3.284027</v>
      </c>
      <c r="G2102">
        <v>-3.2650000000000001</v>
      </c>
      <c r="H2102">
        <v>-3.2733249999999998</v>
      </c>
      <c r="I2102">
        <v>1.9599999999999999E-3</v>
      </c>
      <c r="J2102">
        <v>0</v>
      </c>
      <c r="K2102">
        <v>210.20940400000001</v>
      </c>
      <c r="L2102">
        <v>74.994111000000004</v>
      </c>
      <c r="M2102">
        <v>1.251897</v>
      </c>
    </row>
    <row r="2103" spans="1:13">
      <c r="A2103">
        <v>2584</v>
      </c>
      <c r="B2103" t="s">
        <v>13</v>
      </c>
      <c r="C2103" t="s">
        <v>14</v>
      </c>
      <c r="D2103">
        <v>0.442247</v>
      </c>
      <c r="E2103">
        <v>7.0679999999999996E-3</v>
      </c>
      <c r="F2103">
        <v>-3.323807</v>
      </c>
      <c r="G2103">
        <v>-3.26</v>
      </c>
      <c r="H2103">
        <v>-3.288243</v>
      </c>
      <c r="I2103">
        <v>9.6229999999999996E-3</v>
      </c>
      <c r="J2103">
        <v>0</v>
      </c>
      <c r="K2103">
        <v>571.47174600000005</v>
      </c>
      <c r="L2103">
        <v>98.395544999999998</v>
      </c>
      <c r="M2103">
        <v>1.3614729999999999</v>
      </c>
    </row>
    <row r="2104" spans="1:13">
      <c r="A2104">
        <v>2585</v>
      </c>
      <c r="B2104" t="s">
        <v>13</v>
      </c>
      <c r="C2104" t="s">
        <v>14</v>
      </c>
      <c r="D2104">
        <v>0.25548300000000002</v>
      </c>
      <c r="E2104">
        <v>3.3379999999999998E-3</v>
      </c>
      <c r="F2104">
        <v>-3.3653970000000002</v>
      </c>
      <c r="G2104">
        <v>-3.3039999999999998</v>
      </c>
      <c r="H2104">
        <v>-3.3353820000000001</v>
      </c>
      <c r="I2104">
        <v>6.0179999999999999E-3</v>
      </c>
      <c r="J2104">
        <v>0</v>
      </c>
      <c r="K2104">
        <v>627.55303000000004</v>
      </c>
      <c r="L2104">
        <v>172.32102599999999</v>
      </c>
      <c r="M2104">
        <v>1.803186</v>
      </c>
    </row>
    <row r="2105" spans="1:13">
      <c r="A2105">
        <v>2586</v>
      </c>
      <c r="B2105" t="s">
        <v>13</v>
      </c>
      <c r="C2105" t="s">
        <v>14</v>
      </c>
      <c r="D2105">
        <v>0.18132799999999999</v>
      </c>
      <c r="E2105">
        <v>2.4109999999999999E-3</v>
      </c>
      <c r="F2105">
        <v>-3.3615430000000002</v>
      </c>
      <c r="G2105">
        <v>-3.3117040000000002</v>
      </c>
      <c r="H2105">
        <v>-3.3332380000000001</v>
      </c>
      <c r="I2105">
        <v>3.496E-3</v>
      </c>
      <c r="J2105">
        <v>0</v>
      </c>
      <c r="K2105">
        <v>404.09761099999997</v>
      </c>
      <c r="L2105">
        <v>116.343067</v>
      </c>
      <c r="M2105">
        <v>1.4501440000000001</v>
      </c>
    </row>
    <row r="2106" spans="1:13">
      <c r="A2106">
        <v>2587</v>
      </c>
      <c r="B2106" t="s">
        <v>13</v>
      </c>
      <c r="C2106" t="s">
        <v>14</v>
      </c>
      <c r="D2106">
        <v>0.13231499999999999</v>
      </c>
      <c r="E2106">
        <v>1.062E-3</v>
      </c>
      <c r="F2106">
        <v>-3.419613</v>
      </c>
      <c r="G2106">
        <v>-3.4022350000000001</v>
      </c>
      <c r="H2106">
        <v>-3.4123579999999998</v>
      </c>
      <c r="I2106">
        <v>1.232E-3</v>
      </c>
      <c r="J2106">
        <v>0</v>
      </c>
      <c r="K2106">
        <v>158.028212</v>
      </c>
      <c r="L2106">
        <v>56.824075999999998</v>
      </c>
      <c r="M2106">
        <v>1.16029</v>
      </c>
    </row>
    <row r="2107" spans="1:13">
      <c r="A2107">
        <v>2588</v>
      </c>
      <c r="B2107" t="s">
        <v>13</v>
      </c>
      <c r="C2107" t="s">
        <v>15</v>
      </c>
      <c r="D2107">
        <v>0.81518699999999999</v>
      </c>
      <c r="E2107">
        <v>3.2134000000000003E-2</v>
      </c>
      <c r="F2107">
        <v>-3.373551</v>
      </c>
      <c r="G2107">
        <v>-3.204609</v>
      </c>
      <c r="H2107">
        <v>-3.2969339999999998</v>
      </c>
      <c r="I2107">
        <v>7.3784000000000002E-2</v>
      </c>
      <c r="J2107">
        <v>0</v>
      </c>
      <c r="K2107">
        <v>10000</v>
      </c>
      <c r="L2107">
        <v>775.46192399999995</v>
      </c>
      <c r="M2107">
        <v>2.296157</v>
      </c>
    </row>
    <row r="2108" spans="1:13">
      <c r="A2108">
        <v>2589</v>
      </c>
      <c r="B2108" t="s">
        <v>13</v>
      </c>
      <c r="C2108" t="s">
        <v>14</v>
      </c>
      <c r="D2108">
        <v>2.7155170000000002</v>
      </c>
      <c r="E2108">
        <v>9.0605000000000005E-2</v>
      </c>
      <c r="F2108">
        <v>-3.5674049999999999</v>
      </c>
      <c r="G2108">
        <v>-3.278</v>
      </c>
      <c r="H2108">
        <v>-3.4260739999999998</v>
      </c>
      <c r="I2108">
        <v>0.244393</v>
      </c>
      <c r="J2108">
        <v>0</v>
      </c>
      <c r="K2108">
        <v>10000</v>
      </c>
      <c r="L2108">
        <v>1145.2636849999999</v>
      </c>
      <c r="M2108">
        <v>2.6973549999999999</v>
      </c>
    </row>
    <row r="2109" spans="1:13">
      <c r="A2109">
        <v>2590</v>
      </c>
      <c r="B2109" t="s">
        <v>13</v>
      </c>
      <c r="C2109" t="s">
        <v>14</v>
      </c>
      <c r="D2109">
        <v>0.102662</v>
      </c>
      <c r="E2109">
        <v>5.3300000000000005E-4</v>
      </c>
      <c r="F2109">
        <v>-3.6943060000000001</v>
      </c>
      <c r="G2109">
        <v>-3.6498010000000001</v>
      </c>
      <c r="H2109">
        <v>-3.6665109999999999</v>
      </c>
      <c r="I2109">
        <v>1.1410000000000001E-3</v>
      </c>
      <c r="J2109">
        <v>59.881565999999999</v>
      </c>
      <c r="K2109">
        <v>978.68403799999999</v>
      </c>
      <c r="L2109">
        <v>267.228835</v>
      </c>
      <c r="M2109">
        <v>2.1401370000000002</v>
      </c>
    </row>
    <row r="2110" spans="1:13">
      <c r="A2110">
        <v>2591</v>
      </c>
      <c r="B2110" t="s">
        <v>13</v>
      </c>
      <c r="C2110" t="s">
        <v>14</v>
      </c>
      <c r="D2110">
        <v>2.6377440000000001</v>
      </c>
      <c r="E2110">
        <v>6.3866000000000006E-2</v>
      </c>
      <c r="F2110">
        <v>-3.677276</v>
      </c>
      <c r="G2110">
        <v>-3.2789999999999999</v>
      </c>
      <c r="H2110">
        <v>-3.4107690000000002</v>
      </c>
      <c r="I2110">
        <v>0.15602199999999999</v>
      </c>
      <c r="J2110">
        <v>0</v>
      </c>
      <c r="K2110">
        <v>10000</v>
      </c>
      <c r="L2110">
        <v>2954.4224939999999</v>
      </c>
      <c r="M2110">
        <v>2.4429780000000001</v>
      </c>
    </row>
    <row r="2111" spans="1:13">
      <c r="A2111">
        <v>2592</v>
      </c>
      <c r="B2111" t="s">
        <v>13</v>
      </c>
      <c r="C2111" t="s">
        <v>14</v>
      </c>
      <c r="D2111">
        <v>0.19470499999999999</v>
      </c>
      <c r="E2111">
        <v>2.588E-3</v>
      </c>
      <c r="F2111">
        <v>-3.333888</v>
      </c>
      <c r="G2111">
        <v>-3.323</v>
      </c>
      <c r="H2111">
        <v>-3.3276400000000002</v>
      </c>
      <c r="I2111">
        <v>2.7699999999999999E-3</v>
      </c>
      <c r="J2111">
        <v>0</v>
      </c>
      <c r="K2111">
        <v>98.013017000000005</v>
      </c>
      <c r="L2111">
        <v>32.085673999999997</v>
      </c>
      <c r="M2111">
        <v>1.0704149999999999</v>
      </c>
    </row>
    <row r="2112" spans="1:13">
      <c r="A2112">
        <v>2593</v>
      </c>
      <c r="B2112" t="s">
        <v>13</v>
      </c>
      <c r="C2112" t="s">
        <v>14</v>
      </c>
      <c r="D2112">
        <v>0.16839000000000001</v>
      </c>
      <c r="E2112">
        <v>1.804E-3</v>
      </c>
      <c r="F2112">
        <v>-3.3479359999999998</v>
      </c>
      <c r="G2112">
        <v>-3.319</v>
      </c>
      <c r="H2112">
        <v>-3.32552</v>
      </c>
      <c r="I2112">
        <v>2.166E-3</v>
      </c>
      <c r="J2112">
        <v>0</v>
      </c>
      <c r="K2112">
        <v>180.750666</v>
      </c>
      <c r="L2112">
        <v>63.475754000000002</v>
      </c>
      <c r="M2112">
        <v>1.200753</v>
      </c>
    </row>
    <row r="2113" spans="1:13">
      <c r="A2113">
        <v>2594</v>
      </c>
      <c r="B2113" t="s">
        <v>13</v>
      </c>
      <c r="C2113" t="s">
        <v>14</v>
      </c>
      <c r="D2113">
        <v>0.35730099999999998</v>
      </c>
      <c r="E2113">
        <v>4.6189999999999998E-3</v>
      </c>
      <c r="F2113">
        <v>-3.3887179999999999</v>
      </c>
      <c r="G2113">
        <v>-3.3307920000000002</v>
      </c>
      <c r="H2113">
        <v>-3.3515259999999998</v>
      </c>
      <c r="I2113">
        <v>6.2189999999999997E-3</v>
      </c>
      <c r="J2113">
        <v>0</v>
      </c>
      <c r="K2113">
        <v>316.06045399999999</v>
      </c>
      <c r="L2113">
        <v>95.640242999999998</v>
      </c>
      <c r="M2113">
        <v>1.3465530000000001</v>
      </c>
    </row>
    <row r="2114" spans="1:13">
      <c r="A2114">
        <v>2595</v>
      </c>
      <c r="B2114" t="s">
        <v>13</v>
      </c>
      <c r="C2114" t="s">
        <v>16</v>
      </c>
      <c r="D2114">
        <v>0.53817300000000001</v>
      </c>
      <c r="E2114">
        <v>8.2570000000000005E-3</v>
      </c>
      <c r="F2114">
        <v>-4.1440000000000001</v>
      </c>
      <c r="G2114">
        <v>-4.0529999999999999</v>
      </c>
      <c r="H2114">
        <v>-4.0793629999999999</v>
      </c>
      <c r="I2114">
        <v>1.2997999999999999E-2</v>
      </c>
      <c r="J2114">
        <v>0</v>
      </c>
      <c r="K2114">
        <v>2824.5505899999998</v>
      </c>
      <c r="L2114">
        <v>433.74221299999999</v>
      </c>
      <c r="M2114">
        <v>1.5740559999999999</v>
      </c>
    </row>
    <row r="2115" spans="1:13">
      <c r="A2115">
        <v>2596</v>
      </c>
      <c r="B2115" t="s">
        <v>13</v>
      </c>
      <c r="C2115" t="s">
        <v>14</v>
      </c>
      <c r="D2115">
        <v>0.47171299999999999</v>
      </c>
      <c r="E2115">
        <v>4.6759999999999996E-3</v>
      </c>
      <c r="F2115">
        <v>-4.0680759999999996</v>
      </c>
      <c r="G2115">
        <v>-4.0257370000000003</v>
      </c>
      <c r="H2115">
        <v>-4.0457049999999999</v>
      </c>
      <c r="I2115">
        <v>6.4330000000000003E-3</v>
      </c>
      <c r="J2115">
        <v>0</v>
      </c>
      <c r="K2115">
        <v>294.01568300000002</v>
      </c>
      <c r="L2115">
        <v>100.98631899999999</v>
      </c>
      <c r="M2115">
        <v>1.3758109999999999</v>
      </c>
    </row>
    <row r="2116" spans="1:13">
      <c r="A2116">
        <v>2597</v>
      </c>
      <c r="B2116" t="s">
        <v>13</v>
      </c>
      <c r="C2116" t="s">
        <v>14</v>
      </c>
      <c r="D2116">
        <v>0.14546799999999999</v>
      </c>
      <c r="E2116">
        <v>1.4890000000000001E-3</v>
      </c>
      <c r="F2116">
        <v>-4.031231</v>
      </c>
      <c r="G2116">
        <v>-4.0199999999999996</v>
      </c>
      <c r="H2116">
        <v>-4.0224580000000003</v>
      </c>
      <c r="I2116">
        <v>1.5839999999999999E-3</v>
      </c>
      <c r="J2116">
        <v>0</v>
      </c>
      <c r="K2116">
        <v>98.027037000000007</v>
      </c>
      <c r="L2116">
        <v>28.73706</v>
      </c>
      <c r="M2116">
        <v>1.063836</v>
      </c>
    </row>
    <row r="2117" spans="1:13">
      <c r="A2117">
        <v>2598</v>
      </c>
      <c r="B2117" t="s">
        <v>13</v>
      </c>
      <c r="C2117" t="s">
        <v>14</v>
      </c>
      <c r="D2117">
        <v>0.18820899999999999</v>
      </c>
      <c r="E2117">
        <v>2.4160000000000002E-3</v>
      </c>
      <c r="F2117">
        <v>-4.0794290000000002</v>
      </c>
      <c r="G2117">
        <v>-4.0539899999999998</v>
      </c>
      <c r="H2117">
        <v>-4.0626949999999997</v>
      </c>
      <c r="I2117">
        <v>2.9160000000000002E-3</v>
      </c>
      <c r="J2117">
        <v>0</v>
      </c>
      <c r="K2117">
        <v>371.90960200000001</v>
      </c>
      <c r="L2117">
        <v>67.553014000000005</v>
      </c>
      <c r="M2117">
        <v>1.2070639999999999</v>
      </c>
    </row>
    <row r="2118" spans="1:13">
      <c r="A2118">
        <v>2599</v>
      </c>
      <c r="B2118" t="s">
        <v>13</v>
      </c>
      <c r="C2118" t="s">
        <v>14</v>
      </c>
      <c r="D2118">
        <v>0.13527400000000001</v>
      </c>
      <c r="E2118">
        <v>1.134E-3</v>
      </c>
      <c r="F2118">
        <v>-4.03003</v>
      </c>
      <c r="G2118">
        <v>-4.0170000000000003</v>
      </c>
      <c r="H2118">
        <v>-4.0222020000000001</v>
      </c>
      <c r="I2118">
        <v>1.2440000000000001E-3</v>
      </c>
      <c r="J2118">
        <v>0</v>
      </c>
      <c r="K2118">
        <v>99.535261000000006</v>
      </c>
      <c r="L2118">
        <v>41.837887000000002</v>
      </c>
      <c r="M2118">
        <v>1.0967929999999999</v>
      </c>
    </row>
    <row r="2119" spans="1:13">
      <c r="A2119">
        <v>2600</v>
      </c>
      <c r="B2119" t="s">
        <v>13</v>
      </c>
      <c r="C2119" t="s">
        <v>14</v>
      </c>
      <c r="D2119">
        <v>6.6599000000000005E-2</v>
      </c>
      <c r="E2119">
        <v>2.7099999999999997E-4</v>
      </c>
      <c r="F2119">
        <v>-4.0372209999999997</v>
      </c>
      <c r="G2119">
        <v>-4.0250000000000004</v>
      </c>
      <c r="H2119">
        <v>-4.0299589999999998</v>
      </c>
      <c r="I2119">
        <v>3.1700000000000001E-4</v>
      </c>
      <c r="J2119">
        <v>0</v>
      </c>
      <c r="K2119">
        <v>151.37019799999999</v>
      </c>
      <c r="L2119">
        <v>58.631453</v>
      </c>
      <c r="M2119">
        <v>1.173443</v>
      </c>
    </row>
    <row r="2120" spans="1:13">
      <c r="A2120">
        <v>2601</v>
      </c>
      <c r="B2120" t="s">
        <v>13</v>
      </c>
      <c r="C2120" t="s">
        <v>14</v>
      </c>
      <c r="D2120">
        <v>0.318712</v>
      </c>
      <c r="E2120">
        <v>6.7629999999999999E-3</v>
      </c>
      <c r="F2120">
        <v>-3.381122</v>
      </c>
      <c r="G2120">
        <v>-3.31542</v>
      </c>
      <c r="H2120">
        <v>-3.3560370000000002</v>
      </c>
      <c r="I2120">
        <v>8.1659999999999996E-3</v>
      </c>
      <c r="J2120">
        <v>0</v>
      </c>
      <c r="K2120">
        <v>1177.6940360000001</v>
      </c>
      <c r="L2120">
        <v>113.26930400000001</v>
      </c>
      <c r="M2120">
        <v>1.207422</v>
      </c>
    </row>
    <row r="2121" spans="1:13">
      <c r="A2121">
        <v>2602</v>
      </c>
      <c r="B2121" t="s">
        <v>13</v>
      </c>
      <c r="C2121" t="s">
        <v>14</v>
      </c>
      <c r="D2121">
        <v>0.38411699999999999</v>
      </c>
      <c r="E2121">
        <v>4.4650000000000002E-3</v>
      </c>
      <c r="F2121">
        <v>-3.3775770000000001</v>
      </c>
      <c r="G2121">
        <v>-3.3237199999999998</v>
      </c>
      <c r="H2121">
        <v>-3.3473380000000001</v>
      </c>
      <c r="I2121">
        <v>6.1879999999999999E-3</v>
      </c>
      <c r="J2121">
        <v>0</v>
      </c>
      <c r="K2121">
        <v>929.77400499999999</v>
      </c>
      <c r="L2121">
        <v>123.374336</v>
      </c>
      <c r="M2121">
        <v>1.3860680000000001</v>
      </c>
    </row>
    <row r="2122" spans="1:13">
      <c r="A2122">
        <v>2603</v>
      </c>
      <c r="B2122" t="s">
        <v>13</v>
      </c>
      <c r="C2122" t="s">
        <v>14</v>
      </c>
      <c r="D2122">
        <v>0.245749</v>
      </c>
      <c r="E2122">
        <v>3.8909999999999999E-3</v>
      </c>
      <c r="F2122">
        <v>-3.3202419999999999</v>
      </c>
      <c r="G2122">
        <v>-3.25</v>
      </c>
      <c r="H2122">
        <v>-3.2805740000000001</v>
      </c>
      <c r="I2122">
        <v>8.4110000000000001E-3</v>
      </c>
      <c r="J2122">
        <v>0</v>
      </c>
      <c r="K2122">
        <v>10000</v>
      </c>
      <c r="L2122">
        <v>410.53092099999998</v>
      </c>
      <c r="M2122">
        <v>2.1617139999999999</v>
      </c>
    </row>
    <row r="2123" spans="1:13">
      <c r="A2123">
        <v>2604</v>
      </c>
      <c r="B2123" t="s">
        <v>13</v>
      </c>
      <c r="C2123" t="s">
        <v>14</v>
      </c>
      <c r="D2123">
        <v>0.45516899999999999</v>
      </c>
      <c r="E2123">
        <v>1.3251000000000001E-2</v>
      </c>
      <c r="F2123">
        <v>-3.3380000000000001</v>
      </c>
      <c r="G2123">
        <v>-3.2360000000000002</v>
      </c>
      <c r="H2123">
        <v>-3.2627989999999998</v>
      </c>
      <c r="I2123">
        <v>2.3597E-2</v>
      </c>
      <c r="J2123">
        <v>0</v>
      </c>
      <c r="K2123">
        <v>6586.1507170000004</v>
      </c>
      <c r="L2123">
        <v>1286.248167</v>
      </c>
      <c r="M2123">
        <v>1.7807230000000001</v>
      </c>
    </row>
    <row r="2124" spans="1:13">
      <c r="A2124">
        <v>2605</v>
      </c>
      <c r="B2124" t="s">
        <v>13</v>
      </c>
      <c r="C2124" t="s">
        <v>14</v>
      </c>
      <c r="D2124">
        <v>0.86148000000000002</v>
      </c>
      <c r="E2124">
        <v>1.5487000000000001E-2</v>
      </c>
      <c r="F2124">
        <v>-3.4169999999999998</v>
      </c>
      <c r="G2124">
        <v>-3.287795</v>
      </c>
      <c r="H2124">
        <v>-3.3492470000000001</v>
      </c>
      <c r="I2124">
        <v>2.7203000000000001E-2</v>
      </c>
      <c r="J2124">
        <v>0</v>
      </c>
      <c r="K2124">
        <v>3550.4770549999998</v>
      </c>
      <c r="L2124">
        <v>476.84520099999997</v>
      </c>
      <c r="M2124">
        <v>1.756521</v>
      </c>
    </row>
    <row r="2125" spans="1:13">
      <c r="A2125">
        <v>2606</v>
      </c>
      <c r="B2125" t="s">
        <v>13</v>
      </c>
      <c r="C2125" t="s">
        <v>14</v>
      </c>
      <c r="D2125">
        <v>0.215977</v>
      </c>
      <c r="E2125">
        <v>1.802E-3</v>
      </c>
      <c r="F2125">
        <v>-3.3515130000000002</v>
      </c>
      <c r="G2125">
        <v>-3.1720250000000001</v>
      </c>
      <c r="H2125">
        <v>-3.2417189999999998</v>
      </c>
      <c r="I2125">
        <v>1.2215999999999999E-2</v>
      </c>
      <c r="J2125">
        <v>0</v>
      </c>
      <c r="K2125">
        <v>9057.3772439999993</v>
      </c>
      <c r="L2125">
        <v>5334.3661140000004</v>
      </c>
      <c r="M2125">
        <v>6.7806819999999997</v>
      </c>
    </row>
    <row r="2126" spans="1:13">
      <c r="A2126">
        <v>2607</v>
      </c>
      <c r="B2126" t="s">
        <v>13</v>
      </c>
      <c r="C2126" t="s">
        <v>14</v>
      </c>
      <c r="D2126">
        <v>0.69558399999999998</v>
      </c>
      <c r="E2126">
        <v>1.499E-2</v>
      </c>
      <c r="F2126">
        <v>-3.3069999999999999</v>
      </c>
      <c r="G2126">
        <v>-3.1749999999999998</v>
      </c>
      <c r="H2126">
        <v>-3.250578</v>
      </c>
      <c r="I2126">
        <v>3.7488E-2</v>
      </c>
      <c r="J2126">
        <v>0</v>
      </c>
      <c r="K2126">
        <v>10000</v>
      </c>
      <c r="L2126">
        <v>1011.352704</v>
      </c>
      <c r="M2126">
        <v>2.500794</v>
      </c>
    </row>
    <row r="2127" spans="1:13">
      <c r="A2127">
        <v>2608</v>
      </c>
      <c r="B2127" t="s">
        <v>13</v>
      </c>
      <c r="C2127" t="s">
        <v>14</v>
      </c>
      <c r="D2127">
        <v>0.44803100000000001</v>
      </c>
      <c r="E2127">
        <v>8.4530000000000004E-3</v>
      </c>
      <c r="F2127">
        <v>-3.6274380000000002</v>
      </c>
      <c r="G2127">
        <v>-3.2090000000000001</v>
      </c>
      <c r="H2127">
        <v>-3.4662630000000001</v>
      </c>
      <c r="I2127">
        <v>2.7109000000000001E-2</v>
      </c>
      <c r="J2127">
        <v>0</v>
      </c>
      <c r="K2127">
        <v>10000</v>
      </c>
      <c r="L2127">
        <v>4063.3970370000002</v>
      </c>
      <c r="M2127">
        <v>3.2071160000000001</v>
      </c>
    </row>
    <row r="2128" spans="1:13">
      <c r="A2128">
        <v>2609</v>
      </c>
      <c r="B2128" t="s">
        <v>13</v>
      </c>
      <c r="C2128" t="s">
        <v>14</v>
      </c>
      <c r="D2128">
        <v>0.23725099999999999</v>
      </c>
      <c r="E2128">
        <v>2.0569999999999998E-3</v>
      </c>
      <c r="F2128">
        <v>-3.3647550000000002</v>
      </c>
      <c r="G2128">
        <v>-3.2341129999999998</v>
      </c>
      <c r="H2128">
        <v>-3.3030409999999999</v>
      </c>
      <c r="I2128">
        <v>7.4749999999999999E-3</v>
      </c>
      <c r="J2128">
        <v>0</v>
      </c>
      <c r="K2128">
        <v>5413.5012770000003</v>
      </c>
      <c r="L2128">
        <v>1414.202008</v>
      </c>
      <c r="M2128">
        <v>3.633791</v>
      </c>
    </row>
    <row r="2129" spans="1:13">
      <c r="A2129">
        <v>2610</v>
      </c>
      <c r="B2129" t="s">
        <v>13</v>
      </c>
      <c r="C2129" t="s">
        <v>15</v>
      </c>
      <c r="D2129">
        <v>1.5543739999999999</v>
      </c>
      <c r="E2129">
        <v>7.2442999999999994E-2</v>
      </c>
      <c r="F2129">
        <v>-4.26</v>
      </c>
      <c r="G2129">
        <v>-3.4529999999999998</v>
      </c>
      <c r="H2129">
        <v>-3.6649500000000002</v>
      </c>
      <c r="I2129">
        <v>0.35605500000000001</v>
      </c>
      <c r="J2129">
        <v>0</v>
      </c>
      <c r="K2129">
        <v>10000</v>
      </c>
      <c r="L2129">
        <v>3460.7689260000002</v>
      </c>
      <c r="M2129">
        <v>4.9149440000000002</v>
      </c>
    </row>
    <row r="2130" spans="1:13">
      <c r="A2130">
        <v>2611</v>
      </c>
      <c r="B2130" t="s">
        <v>13</v>
      </c>
      <c r="C2130" t="s">
        <v>15</v>
      </c>
      <c r="D2130">
        <v>0.38886300000000001</v>
      </c>
      <c r="E2130">
        <v>7.2659999999999999E-3</v>
      </c>
      <c r="F2130">
        <v>-4.3479999999999999</v>
      </c>
      <c r="G2130">
        <v>-3.539787</v>
      </c>
      <c r="H2130">
        <v>-3.9212660000000001</v>
      </c>
      <c r="I2130">
        <v>0.132692</v>
      </c>
      <c r="J2130">
        <v>0</v>
      </c>
      <c r="K2130">
        <v>10000</v>
      </c>
      <c r="L2130">
        <v>8748.7413039999992</v>
      </c>
      <c r="M2130">
        <v>18.262882000000001</v>
      </c>
    </row>
    <row r="2131" spans="1:13">
      <c r="A2131">
        <v>2612</v>
      </c>
      <c r="B2131" t="s">
        <v>13</v>
      </c>
      <c r="C2131" t="s">
        <v>14</v>
      </c>
      <c r="D2131">
        <v>0.42591400000000001</v>
      </c>
      <c r="E2131">
        <v>6.875E-3</v>
      </c>
      <c r="F2131">
        <v>-4.2431530000000004</v>
      </c>
      <c r="G2131">
        <v>-3.6554220000000002</v>
      </c>
      <c r="H2131">
        <v>-3.8636029999999999</v>
      </c>
      <c r="I2131">
        <v>3.7014999999999999E-2</v>
      </c>
      <c r="J2131">
        <v>18.598191</v>
      </c>
      <c r="K2131">
        <v>10000</v>
      </c>
      <c r="L2131">
        <v>2165.4756440000001</v>
      </c>
      <c r="M2131">
        <v>5.3836649999999997</v>
      </c>
    </row>
    <row r="2132" spans="1:13">
      <c r="A2132">
        <v>2613</v>
      </c>
      <c r="B2132" t="s">
        <v>13</v>
      </c>
      <c r="C2132" t="s">
        <v>14</v>
      </c>
      <c r="D2132">
        <v>0.24700800000000001</v>
      </c>
      <c r="E2132">
        <v>3.5260000000000001E-3</v>
      </c>
      <c r="F2132">
        <v>-4.2619999999999996</v>
      </c>
      <c r="G2132">
        <v>-4.2145089999999996</v>
      </c>
      <c r="H2132">
        <v>-4.2359580000000001</v>
      </c>
      <c r="I2132">
        <v>4.9779999999999998E-3</v>
      </c>
      <c r="J2132">
        <v>0</v>
      </c>
      <c r="K2132">
        <v>396.90723200000002</v>
      </c>
      <c r="L2132">
        <v>106.843315</v>
      </c>
      <c r="M2132">
        <v>1.411829</v>
      </c>
    </row>
    <row r="2133" spans="1:13">
      <c r="A2133">
        <v>2614</v>
      </c>
      <c r="B2133" t="s">
        <v>13</v>
      </c>
      <c r="C2133" t="s">
        <v>14</v>
      </c>
      <c r="D2133">
        <v>0.28706100000000001</v>
      </c>
      <c r="E2133">
        <v>4.5799999999999999E-3</v>
      </c>
      <c r="F2133">
        <v>-4.3511540000000002</v>
      </c>
      <c r="G2133">
        <v>-4.2290000000000001</v>
      </c>
      <c r="H2133">
        <v>-4.283982</v>
      </c>
      <c r="I2133">
        <v>9.6670000000000002E-3</v>
      </c>
      <c r="J2133">
        <v>0</v>
      </c>
      <c r="K2133">
        <v>2666.067767</v>
      </c>
      <c r="L2133">
        <v>411.10146500000002</v>
      </c>
      <c r="M2133">
        <v>2.1106919999999998</v>
      </c>
    </row>
    <row r="2134" spans="1:13">
      <c r="A2134">
        <v>2615</v>
      </c>
      <c r="B2134" t="s">
        <v>13</v>
      </c>
      <c r="C2134" t="s">
        <v>14</v>
      </c>
      <c r="D2134">
        <v>0.27336500000000002</v>
      </c>
      <c r="E2134">
        <v>4.6969999999999998E-3</v>
      </c>
      <c r="F2134">
        <v>-4.3359110000000003</v>
      </c>
      <c r="G2134">
        <v>-4.2949999999999999</v>
      </c>
      <c r="H2134">
        <v>-4.307938</v>
      </c>
      <c r="I2134">
        <v>6.2240000000000004E-3</v>
      </c>
      <c r="J2134">
        <v>0</v>
      </c>
      <c r="K2134">
        <v>317.63635699999998</v>
      </c>
      <c r="L2134">
        <v>91.743922999999995</v>
      </c>
      <c r="M2134">
        <v>1.3252280000000001</v>
      </c>
    </row>
    <row r="2135" spans="1:13">
      <c r="A2135">
        <v>2616</v>
      </c>
      <c r="B2135" t="s">
        <v>13</v>
      </c>
      <c r="C2135" t="s">
        <v>14</v>
      </c>
      <c r="D2135">
        <v>0.37883699999999998</v>
      </c>
      <c r="E2135">
        <v>7.5440000000000004E-3</v>
      </c>
      <c r="F2135">
        <v>-4.1843459999999997</v>
      </c>
      <c r="G2135">
        <v>-4.1399999999999997</v>
      </c>
      <c r="H2135">
        <v>-4.1552499999999997</v>
      </c>
      <c r="I2135">
        <v>8.8450000000000004E-3</v>
      </c>
      <c r="J2135">
        <v>0</v>
      </c>
      <c r="K2135">
        <v>163.69689299999999</v>
      </c>
      <c r="L2135">
        <v>56.752681000000003</v>
      </c>
      <c r="M2135">
        <v>1.1724619999999999</v>
      </c>
    </row>
    <row r="2136" spans="1:13">
      <c r="A2136">
        <v>2617</v>
      </c>
      <c r="B2136" t="s">
        <v>13</v>
      </c>
      <c r="C2136" t="s">
        <v>14</v>
      </c>
      <c r="D2136">
        <v>0.31107800000000002</v>
      </c>
      <c r="E2136">
        <v>5.4320000000000002E-3</v>
      </c>
      <c r="F2136">
        <v>-4.3940000000000001</v>
      </c>
      <c r="G2136">
        <v>-4.1371779999999996</v>
      </c>
      <c r="H2136">
        <v>-4.2432499999999997</v>
      </c>
      <c r="I2136">
        <v>6.1754000000000003E-2</v>
      </c>
      <c r="J2136">
        <v>0</v>
      </c>
      <c r="K2136">
        <v>10000</v>
      </c>
      <c r="L2136">
        <v>7423.9126660000002</v>
      </c>
      <c r="M2136">
        <v>11.212327999999999</v>
      </c>
    </row>
    <row r="2137" spans="1:13">
      <c r="A2137">
        <v>2618</v>
      </c>
      <c r="B2137" t="s">
        <v>13</v>
      </c>
      <c r="C2137" t="s">
        <v>14</v>
      </c>
      <c r="D2137">
        <v>0.31977</v>
      </c>
      <c r="E2137">
        <v>2.5530000000000001E-3</v>
      </c>
      <c r="F2137">
        <v>-4.3259999999999996</v>
      </c>
      <c r="G2137">
        <v>-4.1164120000000004</v>
      </c>
      <c r="H2137">
        <v>-4.2044459999999999</v>
      </c>
      <c r="I2137">
        <v>1.7406999999999999E-2</v>
      </c>
      <c r="J2137">
        <v>0</v>
      </c>
      <c r="K2137">
        <v>10000</v>
      </c>
      <c r="L2137">
        <v>5229.9800279999999</v>
      </c>
      <c r="M2137">
        <v>6.8189089999999997</v>
      </c>
    </row>
    <row r="2138" spans="1:13">
      <c r="A2138">
        <v>2619</v>
      </c>
      <c r="B2138" t="s">
        <v>13</v>
      </c>
      <c r="C2138" t="s">
        <v>14</v>
      </c>
      <c r="D2138">
        <v>9.7313999999999998E-2</v>
      </c>
      <c r="E2138">
        <v>5.9699999999999998E-4</v>
      </c>
      <c r="F2138">
        <v>-4.2270000000000003</v>
      </c>
      <c r="G2138">
        <v>-4.1360000000000001</v>
      </c>
      <c r="H2138">
        <v>-4.1732990000000001</v>
      </c>
      <c r="I2138">
        <v>4.1250000000000002E-3</v>
      </c>
      <c r="J2138">
        <v>0</v>
      </c>
      <c r="K2138">
        <v>5485.7319980000002</v>
      </c>
      <c r="L2138">
        <v>2949.1293030000002</v>
      </c>
      <c r="M2138">
        <v>6.9152389999999997</v>
      </c>
    </row>
    <row r="2139" spans="1:13">
      <c r="A2139">
        <v>2621</v>
      </c>
      <c r="B2139" t="s">
        <v>13</v>
      </c>
      <c r="C2139" t="s">
        <v>14</v>
      </c>
      <c r="D2139">
        <v>0.28561999999999999</v>
      </c>
      <c r="E2139">
        <v>3.4659999999999999E-3</v>
      </c>
      <c r="F2139">
        <v>-4.0620000000000003</v>
      </c>
      <c r="G2139">
        <v>-3.6579999999999999</v>
      </c>
      <c r="H2139">
        <v>-3.7820610000000001</v>
      </c>
      <c r="I2139">
        <v>1.5127E-2</v>
      </c>
      <c r="J2139">
        <v>0</v>
      </c>
      <c r="K2139">
        <v>10000</v>
      </c>
      <c r="L2139">
        <v>5908.9906979999996</v>
      </c>
      <c r="M2139">
        <v>4.3639219999999996</v>
      </c>
    </row>
    <row r="2140" spans="1:13">
      <c r="A2140">
        <v>2622</v>
      </c>
      <c r="B2140" t="s">
        <v>13</v>
      </c>
      <c r="C2140" t="s">
        <v>14</v>
      </c>
      <c r="D2140">
        <v>0.29315799999999997</v>
      </c>
      <c r="E2140">
        <v>5.2620000000000002E-3</v>
      </c>
      <c r="F2140">
        <v>-3.7590599999999998</v>
      </c>
      <c r="G2140">
        <v>-3.684863</v>
      </c>
      <c r="H2140">
        <v>-3.7090619999999999</v>
      </c>
      <c r="I2140">
        <v>8.0099999999999998E-3</v>
      </c>
      <c r="J2140">
        <v>0</v>
      </c>
      <c r="K2140">
        <v>2324.6269090000001</v>
      </c>
      <c r="L2140">
        <v>268.00494800000001</v>
      </c>
      <c r="M2140">
        <v>1.522262</v>
      </c>
    </row>
    <row r="2141" spans="1:13">
      <c r="A2141">
        <v>2623</v>
      </c>
      <c r="B2141" t="s">
        <v>13</v>
      </c>
      <c r="C2141" t="s">
        <v>14</v>
      </c>
      <c r="D2141">
        <v>0.15510199999999999</v>
      </c>
      <c r="E2141">
        <v>1.671E-3</v>
      </c>
      <c r="F2141">
        <v>-4.3949119999999997</v>
      </c>
      <c r="G2141">
        <v>-3.9621</v>
      </c>
      <c r="H2141">
        <v>-4.0946389999999999</v>
      </c>
      <c r="I2141">
        <v>1.4747E-2</v>
      </c>
      <c r="J2141">
        <v>1.816654</v>
      </c>
      <c r="K2141">
        <v>10000</v>
      </c>
      <c r="L2141">
        <v>6479.1784850000004</v>
      </c>
      <c r="M2141">
        <v>8.8279530000000008</v>
      </c>
    </row>
    <row r="2142" spans="1:13">
      <c r="A2142">
        <v>2624</v>
      </c>
      <c r="B2142" t="s">
        <v>13</v>
      </c>
      <c r="C2142" t="s">
        <v>14</v>
      </c>
      <c r="D2142">
        <v>0.29109800000000002</v>
      </c>
      <c r="E2142">
        <v>3.7680000000000001E-3</v>
      </c>
      <c r="F2142">
        <v>-4.3975140000000001</v>
      </c>
      <c r="G2142">
        <v>-3.9632529999999999</v>
      </c>
      <c r="H2142">
        <v>-4.1721529999999998</v>
      </c>
      <c r="I2142">
        <v>7.3314000000000004E-2</v>
      </c>
      <c r="J2142">
        <v>10.272859</v>
      </c>
      <c r="K2142">
        <v>10000</v>
      </c>
      <c r="L2142">
        <v>5521.169965</v>
      </c>
      <c r="M2142">
        <v>19.454702000000001</v>
      </c>
    </row>
    <row r="2143" spans="1:13">
      <c r="A2143">
        <v>2625</v>
      </c>
      <c r="B2143" t="s">
        <v>13</v>
      </c>
      <c r="C2143" t="s">
        <v>14</v>
      </c>
      <c r="D2143">
        <v>1.0273049999999999</v>
      </c>
      <c r="E2143">
        <v>2.6674E-2</v>
      </c>
      <c r="F2143">
        <v>-4.702</v>
      </c>
      <c r="G2143">
        <v>-3.9980000000000002</v>
      </c>
      <c r="H2143">
        <v>-4.2998070000000004</v>
      </c>
      <c r="I2143">
        <v>0.38420599999999999</v>
      </c>
      <c r="J2143">
        <v>0</v>
      </c>
      <c r="K2143">
        <v>10000</v>
      </c>
      <c r="L2143">
        <v>8875.8110589999997</v>
      </c>
      <c r="M2143">
        <v>14.403931</v>
      </c>
    </row>
    <row r="2144" spans="1:13">
      <c r="A2144">
        <v>2626</v>
      </c>
      <c r="B2144" t="s">
        <v>13</v>
      </c>
      <c r="C2144" t="s">
        <v>14</v>
      </c>
      <c r="D2144">
        <v>7.6892000000000002E-2</v>
      </c>
      <c r="E2144">
        <v>3.6600000000000001E-4</v>
      </c>
      <c r="F2144">
        <v>-4.08</v>
      </c>
      <c r="G2144">
        <v>-4.0298220000000002</v>
      </c>
      <c r="H2144">
        <v>-4.0475079999999997</v>
      </c>
      <c r="I2144">
        <v>1.686E-3</v>
      </c>
      <c r="J2144">
        <v>0</v>
      </c>
      <c r="K2144">
        <v>2541.3576499999999</v>
      </c>
      <c r="L2144">
        <v>1454.9586830000001</v>
      </c>
      <c r="M2144">
        <v>4.6027589999999998</v>
      </c>
    </row>
    <row r="2145" spans="1:13">
      <c r="A2145">
        <v>2627</v>
      </c>
      <c r="B2145" t="s">
        <v>13</v>
      </c>
      <c r="C2145" t="s">
        <v>14</v>
      </c>
      <c r="D2145">
        <v>0.16133500000000001</v>
      </c>
      <c r="E2145">
        <v>1.366E-3</v>
      </c>
      <c r="F2145">
        <v>-4.6479999999999997</v>
      </c>
      <c r="G2145">
        <v>-4.18</v>
      </c>
      <c r="H2145">
        <v>-4.3150130000000004</v>
      </c>
      <c r="I2145">
        <v>8.2850000000000007E-3</v>
      </c>
      <c r="J2145">
        <v>0</v>
      </c>
      <c r="K2145">
        <v>10000</v>
      </c>
      <c r="L2145">
        <v>6969.2511439999998</v>
      </c>
      <c r="M2145">
        <v>6.0630949999999997</v>
      </c>
    </row>
    <row r="2146" spans="1:13">
      <c r="A2146">
        <v>2628</v>
      </c>
      <c r="B2146" t="s">
        <v>13</v>
      </c>
      <c r="C2146" t="s">
        <v>14</v>
      </c>
      <c r="D2146">
        <v>0.17622599999999999</v>
      </c>
      <c r="E2146">
        <v>1.704E-3</v>
      </c>
      <c r="F2146">
        <v>-4.197603</v>
      </c>
      <c r="G2146">
        <v>-4.1569599999999998</v>
      </c>
      <c r="H2146">
        <v>-4.1787140000000003</v>
      </c>
      <c r="I2146">
        <v>2.2490000000000001E-3</v>
      </c>
      <c r="J2146">
        <v>0</v>
      </c>
      <c r="K2146">
        <v>365.73298399999999</v>
      </c>
      <c r="L2146">
        <v>93.893702000000005</v>
      </c>
      <c r="M2146">
        <v>1.3197319999999999</v>
      </c>
    </row>
    <row r="2147" spans="1:13">
      <c r="A2147">
        <v>2629</v>
      </c>
      <c r="B2147" t="s">
        <v>13</v>
      </c>
      <c r="C2147" t="s">
        <v>14</v>
      </c>
      <c r="D2147">
        <v>0.39537299999999997</v>
      </c>
      <c r="E2147">
        <v>1.081E-2</v>
      </c>
      <c r="F2147">
        <v>-4.1849999999999996</v>
      </c>
      <c r="G2147">
        <v>-4.077</v>
      </c>
      <c r="H2147">
        <v>-4.1293030000000002</v>
      </c>
      <c r="I2147">
        <v>4.3387000000000002E-2</v>
      </c>
      <c r="J2147">
        <v>0</v>
      </c>
      <c r="K2147">
        <v>4184.0608460000003</v>
      </c>
      <c r="L2147">
        <v>1323.893834</v>
      </c>
      <c r="M2147">
        <v>4.0134239999999997</v>
      </c>
    </row>
    <row r="2148" spans="1:13">
      <c r="A2148">
        <v>2630</v>
      </c>
      <c r="B2148" t="s">
        <v>13</v>
      </c>
      <c r="C2148" t="s">
        <v>16</v>
      </c>
      <c r="D2148">
        <v>0.23314499999999999</v>
      </c>
      <c r="E2148">
        <v>2.2060000000000001E-3</v>
      </c>
      <c r="F2148">
        <v>-4.1871409999999996</v>
      </c>
      <c r="G2148">
        <v>-4.1489180000000001</v>
      </c>
      <c r="H2148">
        <v>-4.1707130000000001</v>
      </c>
      <c r="I2148">
        <v>2.9750000000000002E-3</v>
      </c>
      <c r="J2148">
        <v>8.4287860000000006</v>
      </c>
      <c r="K2148">
        <v>276.33002699999997</v>
      </c>
      <c r="L2148">
        <v>94.150993999999997</v>
      </c>
      <c r="M2148">
        <v>1.348543</v>
      </c>
    </row>
    <row r="2149" spans="1:13">
      <c r="A2149">
        <v>2631</v>
      </c>
      <c r="B2149" t="s">
        <v>13</v>
      </c>
      <c r="C2149" t="s">
        <v>14</v>
      </c>
      <c r="D2149">
        <v>1.1542859999999999</v>
      </c>
      <c r="E2149">
        <v>3.1827000000000001E-2</v>
      </c>
      <c r="F2149">
        <v>-3.2770000000000001</v>
      </c>
      <c r="G2149">
        <v>-3.015733</v>
      </c>
      <c r="H2149">
        <v>-3.20323</v>
      </c>
      <c r="I2149">
        <v>4.6438E-2</v>
      </c>
      <c r="J2149">
        <v>0</v>
      </c>
      <c r="K2149">
        <v>10000</v>
      </c>
      <c r="L2149">
        <v>561.88364100000001</v>
      </c>
      <c r="M2149">
        <v>1.4590829999999999</v>
      </c>
    </row>
    <row r="2150" spans="1:13">
      <c r="A2150">
        <v>2632</v>
      </c>
      <c r="B2150" t="s">
        <v>13</v>
      </c>
      <c r="C2150" t="s">
        <v>14</v>
      </c>
      <c r="D2150">
        <v>0.15296999999999999</v>
      </c>
      <c r="E2150">
        <v>1.021E-3</v>
      </c>
      <c r="F2150">
        <v>-3.1408870000000002</v>
      </c>
      <c r="G2150">
        <v>-3.096981</v>
      </c>
      <c r="H2150">
        <v>-3.112196</v>
      </c>
      <c r="I2150">
        <v>1.8580000000000001E-3</v>
      </c>
      <c r="J2150">
        <v>0</v>
      </c>
      <c r="K2150">
        <v>1055.5656739999999</v>
      </c>
      <c r="L2150">
        <v>370.312183</v>
      </c>
      <c r="M2150">
        <v>1.81976</v>
      </c>
    </row>
    <row r="2151" spans="1:13">
      <c r="A2151">
        <v>2633</v>
      </c>
      <c r="B2151" t="s">
        <v>13</v>
      </c>
      <c r="C2151" t="s">
        <v>14</v>
      </c>
      <c r="D2151">
        <v>0.98490999999999995</v>
      </c>
      <c r="E2151">
        <v>1.8824E-2</v>
      </c>
      <c r="F2151">
        <v>-3.2770000000000001</v>
      </c>
      <c r="G2151">
        <v>-3.1578149999999998</v>
      </c>
      <c r="H2151">
        <v>-3.220904</v>
      </c>
      <c r="I2151">
        <v>2.8181000000000001E-2</v>
      </c>
      <c r="J2151">
        <v>0</v>
      </c>
      <c r="K2151">
        <v>1253.557961</v>
      </c>
      <c r="L2151">
        <v>130.67475400000001</v>
      </c>
      <c r="M2151">
        <v>1.49702</v>
      </c>
    </row>
    <row r="2152" spans="1:13">
      <c r="A2152">
        <v>2634</v>
      </c>
      <c r="B2152" t="s">
        <v>13</v>
      </c>
      <c r="C2152" t="s">
        <v>14</v>
      </c>
      <c r="D2152">
        <v>0.21927199999999999</v>
      </c>
      <c r="E2152">
        <v>3.3769999999999998E-3</v>
      </c>
      <c r="F2152">
        <v>-3.2709999999999999</v>
      </c>
      <c r="G2152">
        <v>-3.2189999999999999</v>
      </c>
      <c r="H2152">
        <v>-3.2309220000000001</v>
      </c>
      <c r="I2152">
        <v>5.3429999999999997E-3</v>
      </c>
      <c r="J2152">
        <v>0</v>
      </c>
      <c r="K2152">
        <v>2913.9264929999999</v>
      </c>
      <c r="L2152">
        <v>504.163815</v>
      </c>
      <c r="M2152">
        <v>1.5820959999999999</v>
      </c>
    </row>
    <row r="2153" spans="1:13">
      <c r="A2153">
        <v>2635</v>
      </c>
      <c r="B2153" t="s">
        <v>13</v>
      </c>
      <c r="C2153" t="s">
        <v>16</v>
      </c>
      <c r="D2153">
        <v>0.50062200000000001</v>
      </c>
      <c r="E2153">
        <v>1.3284000000000001E-2</v>
      </c>
      <c r="F2153">
        <v>-2.4761329999999999</v>
      </c>
      <c r="G2153">
        <v>-2.3270010000000001</v>
      </c>
      <c r="H2153">
        <v>-2.3863639999999999</v>
      </c>
      <c r="I2153">
        <v>2.3349000000000002E-2</v>
      </c>
      <c r="J2153">
        <v>0</v>
      </c>
      <c r="K2153">
        <v>8460.0442349999994</v>
      </c>
      <c r="L2153">
        <v>463.87988899999999</v>
      </c>
      <c r="M2153">
        <v>1.757711</v>
      </c>
    </row>
    <row r="2154" spans="1:13">
      <c r="A2154">
        <v>2636</v>
      </c>
      <c r="B2154" t="s">
        <v>13</v>
      </c>
      <c r="C2154" t="s">
        <v>14</v>
      </c>
      <c r="D2154">
        <v>0.24741099999999999</v>
      </c>
      <c r="E2154">
        <v>4.1780000000000003E-3</v>
      </c>
      <c r="F2154">
        <v>-2.5500440000000002</v>
      </c>
      <c r="G2154">
        <v>-2.4755120000000002</v>
      </c>
      <c r="H2154">
        <v>-2.5160499999999999</v>
      </c>
      <c r="I2154">
        <v>1.4687E-2</v>
      </c>
      <c r="J2154">
        <v>0</v>
      </c>
      <c r="K2154">
        <v>10000</v>
      </c>
      <c r="L2154">
        <v>850.61370899999997</v>
      </c>
      <c r="M2154">
        <v>3.5149879999999998</v>
      </c>
    </row>
    <row r="2155" spans="1:13">
      <c r="A2155">
        <v>2637</v>
      </c>
      <c r="B2155" t="s">
        <v>13</v>
      </c>
      <c r="C2155" t="s">
        <v>14</v>
      </c>
      <c r="D2155">
        <v>0.14318</v>
      </c>
      <c r="E2155">
        <v>1.3290000000000001E-3</v>
      </c>
      <c r="F2155">
        <v>-3.5219510000000001</v>
      </c>
      <c r="G2155">
        <v>-3.5080969999999998</v>
      </c>
      <c r="H2155">
        <v>-3.5136180000000001</v>
      </c>
      <c r="I2155">
        <v>1.475E-3</v>
      </c>
      <c r="J2155">
        <v>0</v>
      </c>
      <c r="K2155">
        <v>122.589653</v>
      </c>
      <c r="L2155">
        <v>43.070151000000003</v>
      </c>
      <c r="M2155">
        <v>1.1093500000000001</v>
      </c>
    </row>
    <row r="2156" spans="1:13">
      <c r="A2156">
        <v>2638</v>
      </c>
      <c r="B2156" t="s">
        <v>13</v>
      </c>
      <c r="C2156" t="s">
        <v>14</v>
      </c>
      <c r="D2156">
        <v>0.24052299999999999</v>
      </c>
      <c r="E2156">
        <v>3.444E-3</v>
      </c>
      <c r="F2156">
        <v>-3.55905</v>
      </c>
      <c r="G2156">
        <v>-3.5240339999999999</v>
      </c>
      <c r="H2156">
        <v>-3.5394899999999998</v>
      </c>
      <c r="I2156">
        <v>4.0109999999999998E-3</v>
      </c>
      <c r="J2156">
        <v>0</v>
      </c>
      <c r="K2156">
        <v>158.03312500000001</v>
      </c>
      <c r="L2156">
        <v>56.909537999999998</v>
      </c>
      <c r="M2156">
        <v>1.1645099999999999</v>
      </c>
    </row>
    <row r="2157" spans="1:13">
      <c r="A2157">
        <v>2639</v>
      </c>
      <c r="B2157" t="s">
        <v>13</v>
      </c>
      <c r="C2157" t="s">
        <v>14</v>
      </c>
      <c r="D2157">
        <v>0.50183900000000004</v>
      </c>
      <c r="E2157">
        <v>5.2329999999999998E-3</v>
      </c>
      <c r="F2157">
        <v>-3.516</v>
      </c>
      <c r="G2157">
        <v>-3.3821699999999999</v>
      </c>
      <c r="H2157">
        <v>-3.4118919999999999</v>
      </c>
      <c r="I2157">
        <v>8.3370000000000007E-3</v>
      </c>
      <c r="J2157">
        <v>0</v>
      </c>
      <c r="K2157">
        <v>6508.3737010000004</v>
      </c>
      <c r="L2157">
        <v>1202.530522</v>
      </c>
      <c r="M2157">
        <v>1.593278</v>
      </c>
    </row>
    <row r="2158" spans="1:13">
      <c r="A2158">
        <v>2640</v>
      </c>
      <c r="B2158" t="s">
        <v>13</v>
      </c>
      <c r="C2158" t="s">
        <v>14</v>
      </c>
      <c r="D2158">
        <v>0.25063999999999997</v>
      </c>
      <c r="E2158">
        <v>2.7799999999999999E-3</v>
      </c>
      <c r="F2158">
        <v>-3.5310000000000001</v>
      </c>
      <c r="G2158">
        <v>-3.3359999999999999</v>
      </c>
      <c r="H2158">
        <v>-3.3949539999999998</v>
      </c>
      <c r="I2158">
        <v>7.4209999999999996E-3</v>
      </c>
      <c r="J2158">
        <v>0</v>
      </c>
      <c r="K2158">
        <v>10000</v>
      </c>
      <c r="L2158">
        <v>2434.4764839999998</v>
      </c>
      <c r="M2158">
        <v>2.6688580000000002</v>
      </c>
    </row>
    <row r="2159" spans="1:13">
      <c r="A2159">
        <v>2641</v>
      </c>
      <c r="B2159" t="s">
        <v>13</v>
      </c>
      <c r="C2159" t="s">
        <v>14</v>
      </c>
      <c r="D2159">
        <v>0.125193</v>
      </c>
      <c r="E2159">
        <v>1.062E-3</v>
      </c>
      <c r="F2159">
        <v>-3.37</v>
      </c>
      <c r="G2159">
        <v>-3.3331270000000002</v>
      </c>
      <c r="H2159">
        <v>-3.35364</v>
      </c>
      <c r="I2159">
        <v>2.2780000000000001E-3</v>
      </c>
      <c r="J2159">
        <v>0</v>
      </c>
      <c r="K2159">
        <v>1335.9125630000001</v>
      </c>
      <c r="L2159">
        <v>443.26654200000002</v>
      </c>
      <c r="M2159">
        <v>2.14418</v>
      </c>
    </row>
    <row r="2160" spans="1:13">
      <c r="A2160">
        <v>2642</v>
      </c>
      <c r="B2160" t="s">
        <v>13</v>
      </c>
      <c r="C2160" t="s">
        <v>14</v>
      </c>
      <c r="D2160">
        <v>7.4027999999999997E-2</v>
      </c>
      <c r="E2160">
        <v>2.7300000000000002E-4</v>
      </c>
      <c r="F2160">
        <v>-3.5449120000000001</v>
      </c>
      <c r="G2160">
        <v>-3.3690000000000002</v>
      </c>
      <c r="H2160">
        <v>-3.441862</v>
      </c>
      <c r="I2160">
        <v>6.1000000000000004E-3</v>
      </c>
      <c r="J2160">
        <v>0</v>
      </c>
      <c r="K2160">
        <v>10000</v>
      </c>
      <c r="L2160">
        <v>6887.2602470000002</v>
      </c>
      <c r="M2160">
        <v>22.332312999999999</v>
      </c>
    </row>
    <row r="2161" spans="1:13">
      <c r="A2161">
        <v>2643</v>
      </c>
      <c r="B2161" t="s">
        <v>13</v>
      </c>
      <c r="C2161" t="s">
        <v>14</v>
      </c>
      <c r="D2161">
        <v>0.168572</v>
      </c>
      <c r="E2161">
        <v>2.0449999999999999E-3</v>
      </c>
      <c r="F2161">
        <v>-3.5634139999999999</v>
      </c>
      <c r="G2161">
        <v>-3.548</v>
      </c>
      <c r="H2161">
        <v>-3.5544910000000001</v>
      </c>
      <c r="I2161">
        <v>2.2850000000000001E-3</v>
      </c>
      <c r="J2161">
        <v>0</v>
      </c>
      <c r="K2161">
        <v>158.03312500000001</v>
      </c>
      <c r="L2161">
        <v>45.023639000000003</v>
      </c>
      <c r="M2161">
        <v>1.11731</v>
      </c>
    </row>
    <row r="2162" spans="1:13">
      <c r="A2162">
        <v>2644</v>
      </c>
      <c r="B2162" t="s">
        <v>13</v>
      </c>
      <c r="C2162" t="s">
        <v>16</v>
      </c>
      <c r="D2162">
        <v>0.157608</v>
      </c>
      <c r="E2162">
        <v>1.761E-3</v>
      </c>
      <c r="F2162">
        <v>-3.5773489999999999</v>
      </c>
      <c r="G2162">
        <v>-3.5539999999999998</v>
      </c>
      <c r="H2162">
        <v>-3.5620609999999999</v>
      </c>
      <c r="I2162">
        <v>2.1350000000000002E-3</v>
      </c>
      <c r="J2162">
        <v>0</v>
      </c>
      <c r="K2162">
        <v>219.309855</v>
      </c>
      <c r="L2162">
        <v>67.263171</v>
      </c>
      <c r="M2162">
        <v>1.2124550000000001</v>
      </c>
    </row>
    <row r="2163" spans="1:13">
      <c r="A2163">
        <v>2645</v>
      </c>
      <c r="B2163" t="s">
        <v>13</v>
      </c>
      <c r="C2163" t="s">
        <v>14</v>
      </c>
      <c r="D2163">
        <v>0.83338299999999998</v>
      </c>
      <c r="E2163">
        <v>1.6653000000000001E-2</v>
      </c>
      <c r="F2163">
        <v>-4.4400000000000004</v>
      </c>
      <c r="G2163">
        <v>-4.1870000000000003</v>
      </c>
      <c r="H2163">
        <v>-4.3027600000000001</v>
      </c>
      <c r="I2163">
        <v>4.5143999999999997E-2</v>
      </c>
      <c r="J2163">
        <v>0</v>
      </c>
      <c r="K2163">
        <v>10000</v>
      </c>
      <c r="L2163">
        <v>1077.9812649999999</v>
      </c>
      <c r="M2163">
        <v>2.7107920000000001</v>
      </c>
    </row>
    <row r="2164" spans="1:13">
      <c r="A2164">
        <v>2646</v>
      </c>
      <c r="B2164" t="s">
        <v>13</v>
      </c>
      <c r="C2164" t="s">
        <v>14</v>
      </c>
      <c r="D2164">
        <v>0.249167</v>
      </c>
      <c r="E2164">
        <v>3.1770000000000001E-3</v>
      </c>
      <c r="F2164">
        <v>-3.3157990000000002</v>
      </c>
      <c r="G2164">
        <v>-3.2398880000000001</v>
      </c>
      <c r="H2164">
        <v>-3.2684669999999998</v>
      </c>
      <c r="I2164">
        <v>5.9940000000000002E-3</v>
      </c>
      <c r="J2164">
        <v>0</v>
      </c>
      <c r="K2164">
        <v>2192.9994409999999</v>
      </c>
      <c r="L2164">
        <v>275.88796600000001</v>
      </c>
      <c r="M2164">
        <v>1.886374</v>
      </c>
    </row>
    <row r="2165" spans="1:13">
      <c r="A2165">
        <v>2647</v>
      </c>
      <c r="B2165" t="s">
        <v>13</v>
      </c>
      <c r="C2165" t="s">
        <v>14</v>
      </c>
      <c r="D2165">
        <v>0.510046</v>
      </c>
      <c r="E2165">
        <v>8.4939999999999998E-3</v>
      </c>
      <c r="F2165">
        <v>-2.9159999999999999</v>
      </c>
      <c r="G2165">
        <v>-2.6989999999999998</v>
      </c>
      <c r="H2165">
        <v>-2.7883249999999999</v>
      </c>
      <c r="I2165">
        <v>3.5958999999999998E-2</v>
      </c>
      <c r="J2165">
        <v>0</v>
      </c>
      <c r="K2165">
        <v>10000</v>
      </c>
      <c r="L2165">
        <v>2987.966633</v>
      </c>
      <c r="M2165">
        <v>4.2336099999999997</v>
      </c>
    </row>
    <row r="2166" spans="1:13">
      <c r="A2166">
        <v>2648</v>
      </c>
      <c r="B2166" t="s">
        <v>13</v>
      </c>
      <c r="C2166" t="s">
        <v>16</v>
      </c>
      <c r="D2166">
        <v>0.30888599999999999</v>
      </c>
      <c r="E2166">
        <v>5.9899999999999997E-3</v>
      </c>
      <c r="F2166">
        <v>-2.5882990000000001</v>
      </c>
      <c r="G2166">
        <v>-2.511263</v>
      </c>
      <c r="H2166">
        <v>-2.5517150000000002</v>
      </c>
      <c r="I2166">
        <v>9.0539999999999995E-3</v>
      </c>
      <c r="J2166">
        <v>0</v>
      </c>
      <c r="K2166">
        <v>10000</v>
      </c>
      <c r="L2166">
        <v>152.1345</v>
      </c>
      <c r="M2166">
        <v>1.5114050000000001</v>
      </c>
    </row>
    <row r="2167" spans="1:13">
      <c r="A2167">
        <v>2649</v>
      </c>
      <c r="B2167" t="s">
        <v>13</v>
      </c>
      <c r="C2167" t="s">
        <v>14</v>
      </c>
      <c r="D2167">
        <v>0.41922999999999999</v>
      </c>
      <c r="E2167">
        <v>1.0879E-2</v>
      </c>
      <c r="F2167">
        <v>-4.1440669999999997</v>
      </c>
      <c r="G2167">
        <v>-3.8894039999999999</v>
      </c>
      <c r="H2167">
        <v>-3.9665919999999999</v>
      </c>
      <c r="I2167">
        <v>4.0363999999999997E-2</v>
      </c>
      <c r="J2167">
        <v>0</v>
      </c>
      <c r="K2167">
        <v>10000</v>
      </c>
      <c r="L2167">
        <v>4068.2182109999999</v>
      </c>
      <c r="M2167">
        <v>3.7102469999999999</v>
      </c>
    </row>
    <row r="2168" spans="1:13">
      <c r="A2168">
        <v>2650</v>
      </c>
      <c r="B2168" t="s">
        <v>13</v>
      </c>
      <c r="C2168" t="s">
        <v>14</v>
      </c>
      <c r="D2168">
        <v>0.34242299999999998</v>
      </c>
      <c r="E2168">
        <v>5.2620000000000002E-3</v>
      </c>
      <c r="F2168">
        <v>-5.6591570000000004</v>
      </c>
      <c r="G2168">
        <v>-5.1629569999999996</v>
      </c>
      <c r="H2168">
        <v>-5.316662</v>
      </c>
      <c r="I2168">
        <v>3.0228000000000001E-2</v>
      </c>
      <c r="J2168">
        <v>0</v>
      </c>
      <c r="K2168">
        <v>10000</v>
      </c>
      <c r="L2168">
        <v>6309.6764949999997</v>
      </c>
      <c r="M2168">
        <v>5.7444439999999997</v>
      </c>
    </row>
    <row r="2169" spans="1:13">
      <c r="A2169">
        <v>2651</v>
      </c>
      <c r="B2169" t="s">
        <v>13</v>
      </c>
      <c r="C2169" t="s">
        <v>14</v>
      </c>
      <c r="D2169">
        <v>0.64344999999999997</v>
      </c>
      <c r="E2169">
        <v>1.2208999999999999E-2</v>
      </c>
      <c r="F2169">
        <v>-3.4160050000000002</v>
      </c>
      <c r="G2169">
        <v>-3.2669999999999999</v>
      </c>
      <c r="H2169">
        <v>-3.3333179999999998</v>
      </c>
      <c r="I2169">
        <v>3.2002000000000003E-2</v>
      </c>
      <c r="J2169">
        <v>0</v>
      </c>
      <c r="K2169">
        <v>4710.835255</v>
      </c>
      <c r="L2169">
        <v>1146.397845</v>
      </c>
      <c r="M2169">
        <v>2.6213060000000001</v>
      </c>
    </row>
    <row r="2170" spans="1:13">
      <c r="A2170">
        <v>2652</v>
      </c>
      <c r="B2170" t="s">
        <v>13</v>
      </c>
      <c r="C2170" t="s">
        <v>14</v>
      </c>
      <c r="D2170">
        <v>1.0029380000000001</v>
      </c>
      <c r="E2170">
        <v>1.3856E-2</v>
      </c>
      <c r="F2170">
        <v>-4.2766359999999999</v>
      </c>
      <c r="G2170">
        <v>-3.272748</v>
      </c>
      <c r="H2170">
        <v>-3.680301</v>
      </c>
      <c r="I2170">
        <v>0.195163</v>
      </c>
      <c r="J2170">
        <v>12.305145</v>
      </c>
      <c r="K2170">
        <v>10000</v>
      </c>
      <c r="L2170">
        <v>7786.8496020000002</v>
      </c>
      <c r="M2170">
        <v>14.085532000000001</v>
      </c>
    </row>
    <row r="2171" spans="1:13">
      <c r="A2171">
        <v>2653</v>
      </c>
      <c r="B2171" t="s">
        <v>13</v>
      </c>
      <c r="C2171" t="s">
        <v>14</v>
      </c>
      <c r="D2171">
        <v>0.20782100000000001</v>
      </c>
      <c r="E2171">
        <v>2.464E-3</v>
      </c>
      <c r="F2171">
        <v>-3.292538</v>
      </c>
      <c r="G2171">
        <v>-3.260926</v>
      </c>
      <c r="H2171">
        <v>-3.2713649999999999</v>
      </c>
      <c r="I2171">
        <v>2.843E-3</v>
      </c>
      <c r="J2171">
        <v>3.1743769999999998</v>
      </c>
      <c r="K2171">
        <v>1673.106446</v>
      </c>
      <c r="L2171">
        <v>118.57436199999999</v>
      </c>
      <c r="M2171">
        <v>1.1536690000000001</v>
      </c>
    </row>
    <row r="2172" spans="1:13">
      <c r="A2172">
        <v>2654</v>
      </c>
      <c r="B2172" t="s">
        <v>13</v>
      </c>
      <c r="C2172" t="s">
        <v>14</v>
      </c>
      <c r="D2172">
        <v>0.24336199999999999</v>
      </c>
      <c r="E2172">
        <v>3.467E-3</v>
      </c>
      <c r="F2172">
        <v>-2.6694640000000001</v>
      </c>
      <c r="G2172">
        <v>-2.6073369999999998</v>
      </c>
      <c r="H2172">
        <v>-2.6436380000000002</v>
      </c>
      <c r="I2172">
        <v>4.7580000000000001E-3</v>
      </c>
      <c r="J2172">
        <v>0</v>
      </c>
      <c r="K2172">
        <v>294.02035699999999</v>
      </c>
      <c r="L2172">
        <v>97.363388999999998</v>
      </c>
      <c r="M2172">
        <v>1.3725560000000001</v>
      </c>
    </row>
    <row r="2173" spans="1:13">
      <c r="A2173">
        <v>2655</v>
      </c>
      <c r="B2173" t="s">
        <v>13</v>
      </c>
      <c r="C2173" t="s">
        <v>14</v>
      </c>
      <c r="D2173">
        <v>0.60495699999999997</v>
      </c>
      <c r="E2173">
        <v>1.6167000000000001E-2</v>
      </c>
      <c r="F2173">
        <v>-2.8210999999999999</v>
      </c>
      <c r="G2173">
        <v>-2.5209999999999999</v>
      </c>
      <c r="H2173">
        <v>-2.6367799999999999</v>
      </c>
      <c r="I2173">
        <v>8.9958999999999997E-2</v>
      </c>
      <c r="J2173">
        <v>0</v>
      </c>
      <c r="K2173">
        <v>10000</v>
      </c>
      <c r="L2173">
        <v>5312.1306340000001</v>
      </c>
      <c r="M2173">
        <v>5.5641769999999999</v>
      </c>
    </row>
    <row r="2174" spans="1:13">
      <c r="A2174">
        <v>2656</v>
      </c>
      <c r="B2174" t="s">
        <v>13</v>
      </c>
      <c r="C2174" t="s">
        <v>14</v>
      </c>
      <c r="D2174">
        <v>0.40703099999999998</v>
      </c>
      <c r="E2174">
        <v>7.3159999999999996E-3</v>
      </c>
      <c r="F2174">
        <v>-2.591831</v>
      </c>
      <c r="G2174">
        <v>-2.534713</v>
      </c>
      <c r="H2174">
        <v>-2.5576029999999998</v>
      </c>
      <c r="I2174">
        <v>9.5569999999999995E-3</v>
      </c>
      <c r="J2174">
        <v>11.471707</v>
      </c>
      <c r="K2174">
        <v>4138.680171</v>
      </c>
      <c r="L2174">
        <v>200.83175700000001</v>
      </c>
      <c r="M2174">
        <v>1.306352</v>
      </c>
    </row>
    <row r="2175" spans="1:13">
      <c r="A2175">
        <v>2657</v>
      </c>
      <c r="B2175" t="s">
        <v>13</v>
      </c>
      <c r="C2175" t="s">
        <v>14</v>
      </c>
      <c r="D2175">
        <v>0.19716500000000001</v>
      </c>
      <c r="E2175">
        <v>2.568E-3</v>
      </c>
      <c r="F2175">
        <v>-2.586849</v>
      </c>
      <c r="G2175">
        <v>-2.5470000000000002</v>
      </c>
      <c r="H2175">
        <v>-2.5586549999999999</v>
      </c>
      <c r="I2175">
        <v>3.0699999999999998E-3</v>
      </c>
      <c r="J2175">
        <v>0</v>
      </c>
      <c r="K2175">
        <v>444.46708000000001</v>
      </c>
      <c r="L2175">
        <v>68.967751000000007</v>
      </c>
      <c r="M2175">
        <v>1.195184</v>
      </c>
    </row>
    <row r="2176" spans="1:13">
      <c r="A2176">
        <v>2658</v>
      </c>
      <c r="B2176" t="s">
        <v>13</v>
      </c>
      <c r="C2176" t="s">
        <v>14</v>
      </c>
      <c r="D2176">
        <v>0.46010800000000002</v>
      </c>
      <c r="E2176">
        <v>7.0060000000000001E-3</v>
      </c>
      <c r="F2176">
        <v>-2.6945990000000002</v>
      </c>
      <c r="G2176">
        <v>-2.5559159999999999</v>
      </c>
      <c r="H2176">
        <v>-2.5891829999999998</v>
      </c>
      <c r="I2176">
        <v>1.1571E-2</v>
      </c>
      <c r="J2176">
        <v>5.0482769999999997</v>
      </c>
      <c r="K2176">
        <v>3432.948605</v>
      </c>
      <c r="L2176">
        <v>436.44073500000002</v>
      </c>
      <c r="M2176">
        <v>1.651637</v>
      </c>
    </row>
    <row r="2177" spans="1:13">
      <c r="A2177">
        <v>2659</v>
      </c>
      <c r="B2177" t="s">
        <v>13</v>
      </c>
      <c r="C2177" t="s">
        <v>14</v>
      </c>
      <c r="D2177">
        <v>0.28264800000000001</v>
      </c>
      <c r="E2177">
        <v>3.4220000000000001E-3</v>
      </c>
      <c r="F2177">
        <v>-2.4671249999999998</v>
      </c>
      <c r="G2177">
        <v>-2.4169999999999998</v>
      </c>
      <c r="H2177">
        <v>-2.4358050000000002</v>
      </c>
      <c r="I2177">
        <v>4.1809999999999998E-3</v>
      </c>
      <c r="J2177">
        <v>0</v>
      </c>
      <c r="K2177">
        <v>180.724031</v>
      </c>
      <c r="L2177">
        <v>68.169006999999993</v>
      </c>
      <c r="M2177">
        <v>1.221876</v>
      </c>
    </row>
    <row r="2178" spans="1:13">
      <c r="A2178">
        <v>2660</v>
      </c>
      <c r="B2178" t="s">
        <v>13</v>
      </c>
      <c r="C2178" t="s">
        <v>14</v>
      </c>
      <c r="D2178">
        <v>0.35658800000000002</v>
      </c>
      <c r="E2178">
        <v>7.9249999999999998E-3</v>
      </c>
      <c r="F2178">
        <v>-2.549925</v>
      </c>
      <c r="G2178">
        <v>-2.4386969999999999</v>
      </c>
      <c r="H2178">
        <v>-2.4788739999999998</v>
      </c>
      <c r="I2178">
        <v>1.5827000000000001E-2</v>
      </c>
      <c r="J2178">
        <v>0</v>
      </c>
      <c r="K2178">
        <v>3874.1552099999999</v>
      </c>
      <c r="L2178">
        <v>713.48247800000001</v>
      </c>
      <c r="M2178">
        <v>1.9970319999999999</v>
      </c>
    </row>
    <row r="2179" spans="1:13">
      <c r="A2179">
        <v>2661</v>
      </c>
      <c r="B2179" t="s">
        <v>13</v>
      </c>
      <c r="C2179" t="s">
        <v>14</v>
      </c>
      <c r="D2179">
        <v>0.29958899999999999</v>
      </c>
      <c r="E2179">
        <v>2.7320000000000001E-3</v>
      </c>
      <c r="F2179">
        <v>-2.4751150000000002</v>
      </c>
      <c r="G2179">
        <v>-2.3888060000000002</v>
      </c>
      <c r="H2179">
        <v>-2.422698</v>
      </c>
      <c r="I2179">
        <v>4.6020000000000002E-3</v>
      </c>
      <c r="J2179">
        <v>0</v>
      </c>
      <c r="K2179">
        <v>2318.3585370000001</v>
      </c>
      <c r="L2179">
        <v>274.71154200000001</v>
      </c>
      <c r="M2179">
        <v>1.6845270000000001</v>
      </c>
    </row>
    <row r="2180" spans="1:13">
      <c r="A2180">
        <v>2662</v>
      </c>
      <c r="B2180" t="s">
        <v>13</v>
      </c>
      <c r="C2180" t="s">
        <v>14</v>
      </c>
      <c r="D2180">
        <v>0.38066299999999997</v>
      </c>
      <c r="E2180">
        <v>4.9709999999999997E-3</v>
      </c>
      <c r="F2180">
        <v>-2.5246439999999999</v>
      </c>
      <c r="G2180">
        <v>-2.4520360000000001</v>
      </c>
      <c r="H2180">
        <v>-2.4845000000000002</v>
      </c>
      <c r="I2180">
        <v>6.3350000000000004E-3</v>
      </c>
      <c r="J2180">
        <v>0</v>
      </c>
      <c r="K2180">
        <v>353.356764</v>
      </c>
      <c r="L2180">
        <v>80.652140000000003</v>
      </c>
      <c r="M2180">
        <v>1.274349</v>
      </c>
    </row>
    <row r="2181" spans="1:13">
      <c r="A2181">
        <v>2663</v>
      </c>
      <c r="B2181" t="s">
        <v>13</v>
      </c>
      <c r="C2181" t="s">
        <v>14</v>
      </c>
      <c r="D2181">
        <v>9.8382999999999998E-2</v>
      </c>
      <c r="E2181">
        <v>5.5800000000000001E-4</v>
      </c>
      <c r="F2181">
        <v>-2.4908769999999998</v>
      </c>
      <c r="G2181">
        <v>-2.456979</v>
      </c>
      <c r="H2181">
        <v>-2.4727220000000001</v>
      </c>
      <c r="I2181">
        <v>9.4499999999999998E-4</v>
      </c>
      <c r="J2181">
        <v>44.675122999999999</v>
      </c>
      <c r="K2181">
        <v>286.13884400000001</v>
      </c>
      <c r="L2181">
        <v>139.348388</v>
      </c>
      <c r="M2181">
        <v>1.6914929999999999</v>
      </c>
    </row>
    <row r="2182" spans="1:13">
      <c r="A2182">
        <v>2664</v>
      </c>
      <c r="B2182" t="s">
        <v>13</v>
      </c>
      <c r="C2182" t="s">
        <v>14</v>
      </c>
      <c r="D2182">
        <v>0.46563100000000002</v>
      </c>
      <c r="E2182">
        <v>7.1050000000000002E-3</v>
      </c>
      <c r="F2182">
        <v>-2.5328240000000002</v>
      </c>
      <c r="G2182">
        <v>-2.448</v>
      </c>
      <c r="H2182">
        <v>-2.4709050000000001</v>
      </c>
      <c r="I2182">
        <v>1.5838000000000001E-2</v>
      </c>
      <c r="J2182">
        <v>0</v>
      </c>
      <c r="K2182">
        <v>4184.0608460000003</v>
      </c>
      <c r="L2182">
        <v>1351.0378679999999</v>
      </c>
      <c r="M2182">
        <v>2.2291509999999999</v>
      </c>
    </row>
    <row r="2183" spans="1:13">
      <c r="A2183">
        <v>2665</v>
      </c>
      <c r="B2183" t="s">
        <v>13</v>
      </c>
      <c r="C2183" t="s">
        <v>14</v>
      </c>
      <c r="D2183">
        <v>0.22764999999999999</v>
      </c>
      <c r="E2183">
        <v>3.0119999999999999E-3</v>
      </c>
      <c r="F2183">
        <v>-2.3597899999999998</v>
      </c>
      <c r="G2183">
        <v>-2.3203719999999999</v>
      </c>
      <c r="H2183">
        <v>-2.3416619999999999</v>
      </c>
      <c r="I2183">
        <v>4.1079999999999997E-3</v>
      </c>
      <c r="J2183">
        <v>0</v>
      </c>
      <c r="K2183">
        <v>617.85974399999998</v>
      </c>
      <c r="L2183">
        <v>101.226293</v>
      </c>
      <c r="M2183">
        <v>1.3637980000000001</v>
      </c>
    </row>
    <row r="2184" spans="1:13">
      <c r="A2184">
        <v>2666</v>
      </c>
      <c r="B2184" t="s">
        <v>13</v>
      </c>
      <c r="C2184" t="s">
        <v>14</v>
      </c>
      <c r="D2184">
        <v>0.26485399999999998</v>
      </c>
      <c r="E2184">
        <v>2.251E-3</v>
      </c>
      <c r="F2184">
        <v>-2.6102219999999998</v>
      </c>
      <c r="G2184">
        <v>-2.3029999999999999</v>
      </c>
      <c r="H2184">
        <v>-2.3643139999999998</v>
      </c>
      <c r="I2184">
        <v>5.1390000000000003E-3</v>
      </c>
      <c r="J2184">
        <v>0</v>
      </c>
      <c r="K2184">
        <v>10000</v>
      </c>
      <c r="L2184">
        <v>2629.2208139999998</v>
      </c>
      <c r="M2184">
        <v>2.2828550000000001</v>
      </c>
    </row>
    <row r="2185" spans="1:13">
      <c r="A2185">
        <v>2667</v>
      </c>
      <c r="B2185" t="s">
        <v>13</v>
      </c>
      <c r="C2185" t="s">
        <v>14</v>
      </c>
      <c r="D2185">
        <v>0.369867</v>
      </c>
      <c r="E2185">
        <v>6.4939999999999998E-3</v>
      </c>
      <c r="F2185">
        <v>-2.5499999999999998</v>
      </c>
      <c r="G2185">
        <v>-2.5099999999999998</v>
      </c>
      <c r="H2185">
        <v>-2.5229219999999999</v>
      </c>
      <c r="I2185">
        <v>8.2830000000000004E-3</v>
      </c>
      <c r="J2185">
        <v>0</v>
      </c>
      <c r="K2185">
        <v>2636.6333009999998</v>
      </c>
      <c r="L2185">
        <v>140.35049000000001</v>
      </c>
      <c r="M2185">
        <v>1.2755050000000001</v>
      </c>
    </row>
    <row r="2186" spans="1:13">
      <c r="A2186">
        <v>2668</v>
      </c>
      <c r="B2186" t="s">
        <v>13</v>
      </c>
      <c r="C2186" t="s">
        <v>14</v>
      </c>
      <c r="D2186">
        <v>0.123025</v>
      </c>
      <c r="E2186">
        <v>1.0369999999999999E-3</v>
      </c>
      <c r="F2186">
        <v>-2.5761259999999999</v>
      </c>
      <c r="G2186">
        <v>-2.5489389999999998</v>
      </c>
      <c r="H2186">
        <v>-2.5612659999999998</v>
      </c>
      <c r="I2186">
        <v>1.3209999999999999E-3</v>
      </c>
      <c r="J2186">
        <v>0</v>
      </c>
      <c r="K2186">
        <v>144.04846699999999</v>
      </c>
      <c r="L2186">
        <v>79.334748000000005</v>
      </c>
      <c r="M2186">
        <v>1.273822</v>
      </c>
    </row>
    <row r="2187" spans="1:13">
      <c r="A2187">
        <v>2669</v>
      </c>
      <c r="B2187" t="s">
        <v>13</v>
      </c>
      <c r="C2187" t="s">
        <v>14</v>
      </c>
      <c r="D2187">
        <v>0.45479000000000003</v>
      </c>
      <c r="E2187">
        <v>1.0071E-2</v>
      </c>
      <c r="F2187">
        <v>-2.5873360000000001</v>
      </c>
      <c r="G2187">
        <v>-2.5248349999999999</v>
      </c>
      <c r="H2187">
        <v>-2.5411800000000002</v>
      </c>
      <c r="I2187">
        <v>1.3051E-2</v>
      </c>
      <c r="J2187">
        <v>0</v>
      </c>
      <c r="K2187">
        <v>2262.6450730000001</v>
      </c>
      <c r="L2187">
        <v>220.704824</v>
      </c>
      <c r="M2187">
        <v>1.2959620000000001</v>
      </c>
    </row>
    <row r="2188" spans="1:13">
      <c r="A2188">
        <v>2670</v>
      </c>
      <c r="B2188" t="s">
        <v>13</v>
      </c>
      <c r="C2188" t="s">
        <v>14</v>
      </c>
      <c r="D2188">
        <v>0.233237</v>
      </c>
      <c r="E2188">
        <v>3.052E-3</v>
      </c>
      <c r="F2188">
        <v>-2.61</v>
      </c>
      <c r="G2188">
        <v>-2.5550000000000002</v>
      </c>
      <c r="H2188">
        <v>-2.58596</v>
      </c>
      <c r="I2188">
        <v>7.0000000000000001E-3</v>
      </c>
      <c r="J2188">
        <v>0</v>
      </c>
      <c r="K2188">
        <v>1363.6636149999999</v>
      </c>
      <c r="L2188">
        <v>411.42434300000002</v>
      </c>
      <c r="M2188">
        <v>2.293428</v>
      </c>
    </row>
    <row r="2189" spans="1:13">
      <c r="A2189">
        <v>2671</v>
      </c>
      <c r="B2189" t="s">
        <v>13</v>
      </c>
      <c r="C2189" t="s">
        <v>14</v>
      </c>
      <c r="D2189">
        <v>0.30391000000000001</v>
      </c>
      <c r="E2189">
        <v>5.9379999999999997E-3</v>
      </c>
      <c r="F2189">
        <v>-2.556</v>
      </c>
      <c r="G2189">
        <v>-2.2391459999999999</v>
      </c>
      <c r="H2189">
        <v>-2.363753</v>
      </c>
      <c r="I2189">
        <v>2.9436E-2</v>
      </c>
      <c r="J2189">
        <v>0</v>
      </c>
      <c r="K2189">
        <v>10000</v>
      </c>
      <c r="L2189">
        <v>6959.8295820000003</v>
      </c>
      <c r="M2189">
        <v>4.9571680000000002</v>
      </c>
    </row>
    <row r="2190" spans="1:13">
      <c r="A2190">
        <v>2672</v>
      </c>
      <c r="B2190" t="s">
        <v>13</v>
      </c>
      <c r="C2190" t="s">
        <v>14</v>
      </c>
      <c r="D2190">
        <v>0.50450200000000001</v>
      </c>
      <c r="E2190">
        <v>7.8110000000000002E-3</v>
      </c>
      <c r="F2190">
        <v>-2.504</v>
      </c>
      <c r="G2190">
        <v>-2.3112010000000001</v>
      </c>
      <c r="H2190">
        <v>-2.3676520000000001</v>
      </c>
      <c r="I2190">
        <v>1.6428000000000002E-2</v>
      </c>
      <c r="J2190">
        <v>0</v>
      </c>
      <c r="K2190">
        <v>8311.6089370000009</v>
      </c>
      <c r="L2190">
        <v>2484.4345130000002</v>
      </c>
      <c r="M2190">
        <v>2.1032980000000001</v>
      </c>
    </row>
    <row r="2191" spans="1:13">
      <c r="A2191">
        <v>2673</v>
      </c>
      <c r="B2191" t="s">
        <v>13</v>
      </c>
      <c r="C2191" t="s">
        <v>14</v>
      </c>
      <c r="D2191">
        <v>0.191359</v>
      </c>
      <c r="E2191">
        <v>2.166E-3</v>
      </c>
      <c r="F2191">
        <v>-2.5318209999999999</v>
      </c>
      <c r="G2191">
        <v>-2.4890889999999999</v>
      </c>
      <c r="H2191">
        <v>-2.5028269999999999</v>
      </c>
      <c r="I2191">
        <v>2.7929999999999999E-3</v>
      </c>
      <c r="J2191">
        <v>0</v>
      </c>
      <c r="K2191">
        <v>793.70580299999995</v>
      </c>
      <c r="L2191">
        <v>148.59366199999999</v>
      </c>
      <c r="M2191">
        <v>1.2895000000000001</v>
      </c>
    </row>
    <row r="2192" spans="1:13">
      <c r="A2192">
        <v>2674</v>
      </c>
      <c r="B2192" t="s">
        <v>13</v>
      </c>
      <c r="C2192" t="s">
        <v>14</v>
      </c>
      <c r="D2192">
        <v>0.66281100000000004</v>
      </c>
      <c r="E2192">
        <v>1.2803999999999999E-2</v>
      </c>
      <c r="F2192">
        <v>-2.5617540000000001</v>
      </c>
      <c r="G2192">
        <v>-2.4097339999999998</v>
      </c>
      <c r="H2192">
        <v>-2.4728650000000001</v>
      </c>
      <c r="I2192">
        <v>2.5276E-2</v>
      </c>
      <c r="J2192">
        <v>0</v>
      </c>
      <c r="K2192">
        <v>3316.3279550000002</v>
      </c>
      <c r="L2192">
        <v>368.08009700000002</v>
      </c>
      <c r="M2192">
        <v>1.9741409999999999</v>
      </c>
    </row>
    <row r="2193" spans="1:13">
      <c r="A2193">
        <v>2675</v>
      </c>
      <c r="B2193" t="s">
        <v>13</v>
      </c>
      <c r="C2193" t="s">
        <v>14</v>
      </c>
      <c r="D2193">
        <v>1.301248</v>
      </c>
      <c r="E2193">
        <v>1.5656E-2</v>
      </c>
      <c r="F2193">
        <v>-2.613</v>
      </c>
      <c r="G2193">
        <v>-2.4900000000000002</v>
      </c>
      <c r="H2193">
        <v>-2.5463740000000001</v>
      </c>
      <c r="I2193">
        <v>2.3163E-2</v>
      </c>
      <c r="J2193">
        <v>0</v>
      </c>
      <c r="K2193">
        <v>10000</v>
      </c>
      <c r="L2193">
        <v>161.887832</v>
      </c>
      <c r="M2193">
        <v>1.479549</v>
      </c>
    </row>
    <row r="2194" spans="1:13">
      <c r="A2194">
        <v>2676</v>
      </c>
      <c r="B2194" t="s">
        <v>13</v>
      </c>
      <c r="C2194" t="s">
        <v>14</v>
      </c>
      <c r="D2194">
        <v>0.69348600000000005</v>
      </c>
      <c r="E2194">
        <v>1.2888E-2</v>
      </c>
      <c r="F2194">
        <v>-2.5582850000000001</v>
      </c>
      <c r="G2194">
        <v>-2.3969999999999998</v>
      </c>
      <c r="H2194">
        <v>-2.4809589999999999</v>
      </c>
      <c r="I2194">
        <v>3.1209000000000001E-2</v>
      </c>
      <c r="J2194">
        <v>0</v>
      </c>
      <c r="K2194">
        <v>10000</v>
      </c>
      <c r="L2194">
        <v>1650.4562229999999</v>
      </c>
      <c r="M2194">
        <v>2.421532</v>
      </c>
    </row>
    <row r="2195" spans="1:13">
      <c r="A2195">
        <v>2677</v>
      </c>
      <c r="B2195" t="s">
        <v>13</v>
      </c>
      <c r="C2195" t="s">
        <v>14</v>
      </c>
      <c r="D2195">
        <v>0.17946699999999999</v>
      </c>
      <c r="E2195">
        <v>1.1249999999999999E-3</v>
      </c>
      <c r="F2195">
        <v>-2.4672710000000002</v>
      </c>
      <c r="G2195">
        <v>-2.4529999999999998</v>
      </c>
      <c r="H2195">
        <v>-2.4592499999999999</v>
      </c>
      <c r="I2195">
        <v>1.065E-3</v>
      </c>
      <c r="J2195">
        <v>0</v>
      </c>
      <c r="K2195">
        <v>4644.7006160000001</v>
      </c>
      <c r="L2195">
        <v>68.364796999999996</v>
      </c>
      <c r="M2195">
        <v>0.94684400000000002</v>
      </c>
    </row>
    <row r="2196" spans="1:13">
      <c r="A2196">
        <v>2678</v>
      </c>
      <c r="B2196" t="s">
        <v>13</v>
      </c>
      <c r="C2196" t="s">
        <v>14</v>
      </c>
      <c r="D2196">
        <v>0.50991600000000004</v>
      </c>
      <c r="E2196">
        <v>8.1890000000000001E-3</v>
      </c>
      <c r="F2196">
        <v>-2.4873720000000001</v>
      </c>
      <c r="G2196">
        <v>-2.379</v>
      </c>
      <c r="H2196">
        <v>-2.4316249999999999</v>
      </c>
      <c r="I2196">
        <v>1.4977000000000001E-2</v>
      </c>
      <c r="J2196">
        <v>0</v>
      </c>
      <c r="K2196">
        <v>1797.556282</v>
      </c>
      <c r="L2196">
        <v>290.78920399999998</v>
      </c>
      <c r="M2196">
        <v>1.828929</v>
      </c>
    </row>
    <row r="2197" spans="1:13">
      <c r="A2197">
        <v>2679</v>
      </c>
      <c r="B2197" t="s">
        <v>13</v>
      </c>
      <c r="C2197" t="s">
        <v>14</v>
      </c>
      <c r="D2197">
        <v>0.43584800000000001</v>
      </c>
      <c r="E2197">
        <v>9.5790000000000007E-3</v>
      </c>
      <c r="F2197">
        <v>-2.8167209999999998</v>
      </c>
      <c r="G2197">
        <v>-2.73</v>
      </c>
      <c r="H2197">
        <v>-2.7701660000000001</v>
      </c>
      <c r="I2197">
        <v>2.0604000000000001E-2</v>
      </c>
      <c r="J2197">
        <v>0</v>
      </c>
      <c r="K2197">
        <v>2913.934037</v>
      </c>
      <c r="L2197">
        <v>480.59930800000001</v>
      </c>
      <c r="M2197">
        <v>2.151065</v>
      </c>
    </row>
    <row r="2198" spans="1:13">
      <c r="A2198">
        <v>2680</v>
      </c>
      <c r="B2198" t="s">
        <v>13</v>
      </c>
      <c r="C2198" t="s">
        <v>14</v>
      </c>
      <c r="D2198">
        <v>1.0947480000000001</v>
      </c>
      <c r="E2198">
        <v>3.1449999999999999E-2</v>
      </c>
      <c r="F2198">
        <v>-3.2759999999999998</v>
      </c>
      <c r="G2198">
        <v>-2.7330000000000001</v>
      </c>
      <c r="H2198">
        <v>-2.9606699999999999</v>
      </c>
      <c r="I2198">
        <v>0.184141</v>
      </c>
      <c r="J2198">
        <v>0</v>
      </c>
      <c r="K2198">
        <v>10000</v>
      </c>
      <c r="L2198">
        <v>6052.6970840000004</v>
      </c>
      <c r="M2198">
        <v>5.8550040000000001</v>
      </c>
    </row>
    <row r="2199" spans="1:13">
      <c r="A2199">
        <v>2681</v>
      </c>
      <c r="B2199" t="s">
        <v>13</v>
      </c>
      <c r="C2199" t="s">
        <v>14</v>
      </c>
      <c r="D2199">
        <v>0.19675899999999999</v>
      </c>
      <c r="E2199">
        <v>2.5439999999999998E-3</v>
      </c>
      <c r="F2199">
        <v>-2.86348</v>
      </c>
      <c r="G2199">
        <v>-2.761593</v>
      </c>
      <c r="H2199">
        <v>-2.7950550000000001</v>
      </c>
      <c r="I2199">
        <v>7.4840000000000002E-3</v>
      </c>
      <c r="J2199">
        <v>12.880246</v>
      </c>
      <c r="K2199">
        <v>6406.8266590000003</v>
      </c>
      <c r="L2199">
        <v>1129.5835589999999</v>
      </c>
      <c r="M2199">
        <v>2.9419569999999999</v>
      </c>
    </row>
    <row r="2200" spans="1:13">
      <c r="A2200">
        <v>2682</v>
      </c>
      <c r="B2200" t="s">
        <v>13</v>
      </c>
      <c r="C2200" t="s">
        <v>14</v>
      </c>
      <c r="D2200">
        <v>0.100063</v>
      </c>
      <c r="E2200">
        <v>7.0600000000000003E-4</v>
      </c>
      <c r="F2200">
        <v>-2.8018149999999999</v>
      </c>
      <c r="G2200">
        <v>-2.7839999999999998</v>
      </c>
      <c r="H2200">
        <v>-2.790578</v>
      </c>
      <c r="I2200">
        <v>8.8800000000000001E-4</v>
      </c>
      <c r="J2200">
        <v>0</v>
      </c>
      <c r="K2200">
        <v>209.65489199999999</v>
      </c>
      <c r="L2200">
        <v>76.726712000000006</v>
      </c>
      <c r="M2200">
        <v>1.2580830000000001</v>
      </c>
    </row>
    <row r="2201" spans="1:13">
      <c r="A2201">
        <v>2683</v>
      </c>
      <c r="B2201" t="s">
        <v>13</v>
      </c>
      <c r="C2201" t="s">
        <v>14</v>
      </c>
      <c r="D2201">
        <v>0.67125900000000005</v>
      </c>
      <c r="E2201">
        <v>1.7738E-2</v>
      </c>
      <c r="F2201">
        <v>-3.3290000000000002</v>
      </c>
      <c r="G2201">
        <v>-2.964</v>
      </c>
      <c r="H2201">
        <v>-3.17103</v>
      </c>
      <c r="I2201">
        <v>0.118131</v>
      </c>
      <c r="J2201">
        <v>0</v>
      </c>
      <c r="K2201">
        <v>10000</v>
      </c>
      <c r="L2201">
        <v>5198.3764069999997</v>
      </c>
      <c r="M2201">
        <v>6.6598610000000003</v>
      </c>
    </row>
    <row r="2202" spans="1:13">
      <c r="A2202">
        <v>2684</v>
      </c>
      <c r="B2202" t="s">
        <v>13</v>
      </c>
      <c r="C2202" t="s">
        <v>15</v>
      </c>
      <c r="D2202">
        <v>1.330411</v>
      </c>
      <c r="E2202">
        <v>6.1376E-2</v>
      </c>
      <c r="F2202">
        <v>-3.339731</v>
      </c>
      <c r="G2202">
        <v>-2.923</v>
      </c>
      <c r="H2202">
        <v>-3.1044170000000002</v>
      </c>
      <c r="I2202">
        <v>0.30544399999999999</v>
      </c>
      <c r="J2202">
        <v>0</v>
      </c>
      <c r="K2202">
        <v>10000</v>
      </c>
      <c r="L2202">
        <v>2621.708599</v>
      </c>
      <c r="M2202">
        <v>4.9765750000000004</v>
      </c>
    </row>
    <row r="2203" spans="1:13">
      <c r="A2203">
        <v>2685</v>
      </c>
      <c r="B2203" t="s">
        <v>13</v>
      </c>
      <c r="C2203" t="s">
        <v>15</v>
      </c>
      <c r="D2203">
        <v>1.1577839999999999</v>
      </c>
      <c r="E2203">
        <v>4.2025E-2</v>
      </c>
      <c r="F2203">
        <v>-3.218683</v>
      </c>
      <c r="G2203">
        <v>-2.9689999999999999</v>
      </c>
      <c r="H2203">
        <v>-3.107443</v>
      </c>
      <c r="I2203">
        <v>0.14465800000000001</v>
      </c>
      <c r="J2203">
        <v>0</v>
      </c>
      <c r="K2203">
        <v>10000</v>
      </c>
      <c r="L2203">
        <v>1410.846411</v>
      </c>
      <c r="M2203">
        <v>3.442196</v>
      </c>
    </row>
    <row r="2204" spans="1:13">
      <c r="A2204">
        <v>2686</v>
      </c>
      <c r="B2204" t="s">
        <v>13</v>
      </c>
      <c r="C2204" t="s">
        <v>14</v>
      </c>
      <c r="D2204">
        <v>0.276667</v>
      </c>
      <c r="E2204">
        <v>3.5279999999999999E-3</v>
      </c>
      <c r="F2204">
        <v>-3.2530000000000001</v>
      </c>
      <c r="G2204">
        <v>-3.193737</v>
      </c>
      <c r="H2204">
        <v>-3.2144789999999999</v>
      </c>
      <c r="I2204">
        <v>7.8110000000000002E-3</v>
      </c>
      <c r="J2204">
        <v>0</v>
      </c>
      <c r="K2204">
        <v>3285.1768550000002</v>
      </c>
      <c r="L2204">
        <v>715.71449800000005</v>
      </c>
      <c r="M2204">
        <v>2.2139129999999998</v>
      </c>
    </row>
    <row r="2205" spans="1:13">
      <c r="A2205">
        <v>2687</v>
      </c>
      <c r="B2205" t="s">
        <v>13</v>
      </c>
      <c r="C2205" t="s">
        <v>14</v>
      </c>
      <c r="D2205">
        <v>0.29993199999999998</v>
      </c>
      <c r="E2205">
        <v>4.875E-3</v>
      </c>
      <c r="F2205">
        <v>-3.25</v>
      </c>
      <c r="G2205">
        <v>-3.069</v>
      </c>
      <c r="H2205">
        <v>-3.151853</v>
      </c>
      <c r="I2205">
        <v>3.5464000000000002E-2</v>
      </c>
      <c r="J2205">
        <v>0</v>
      </c>
      <c r="K2205">
        <v>10000</v>
      </c>
      <c r="L2205">
        <v>4077.1234519999998</v>
      </c>
      <c r="M2205">
        <v>7.2740390000000001</v>
      </c>
    </row>
    <row r="2206" spans="1:13">
      <c r="A2206">
        <v>2688</v>
      </c>
      <c r="B2206" t="s">
        <v>13</v>
      </c>
      <c r="C2206" t="s">
        <v>14</v>
      </c>
      <c r="D2206">
        <v>0.32422200000000001</v>
      </c>
      <c r="E2206">
        <v>3.3739999999999998E-3</v>
      </c>
      <c r="F2206">
        <v>-3.229527</v>
      </c>
      <c r="G2206">
        <v>-3.0746440000000002</v>
      </c>
      <c r="H2206">
        <v>-3.1459069999999998</v>
      </c>
      <c r="I2206">
        <v>1.2978E-2</v>
      </c>
      <c r="J2206">
        <v>17.487134000000001</v>
      </c>
      <c r="K2206">
        <v>8411.4706970000007</v>
      </c>
      <c r="L2206">
        <v>1016.737329</v>
      </c>
      <c r="M2206">
        <v>3.8461940000000001</v>
      </c>
    </row>
    <row r="2207" spans="1:13">
      <c r="A2207">
        <v>2689</v>
      </c>
      <c r="B2207" t="s">
        <v>13</v>
      </c>
      <c r="C2207" t="s">
        <v>14</v>
      </c>
      <c r="D2207">
        <v>0.16564999999999999</v>
      </c>
      <c r="E2207">
        <v>1.5740000000000001E-3</v>
      </c>
      <c r="F2207">
        <v>-3.2160000000000002</v>
      </c>
      <c r="G2207">
        <v>-3.077</v>
      </c>
      <c r="H2207">
        <v>-3.1159970000000001</v>
      </c>
      <c r="I2207">
        <v>6.2469999999999999E-3</v>
      </c>
      <c r="J2207">
        <v>0</v>
      </c>
      <c r="K2207">
        <v>7658.1659950000003</v>
      </c>
      <c r="L2207">
        <v>1517.425553</v>
      </c>
      <c r="M2207">
        <v>3.9682029999999999</v>
      </c>
    </row>
    <row r="2208" spans="1:13">
      <c r="A2208">
        <v>2690</v>
      </c>
      <c r="B2208" t="s">
        <v>13</v>
      </c>
      <c r="C2208" t="s">
        <v>16</v>
      </c>
      <c r="D2208">
        <v>1.042095</v>
      </c>
      <c r="E2208">
        <v>3.5039000000000001E-2</v>
      </c>
      <c r="F2208">
        <v>-4.1511139999999997</v>
      </c>
      <c r="G2208">
        <v>-4.09</v>
      </c>
      <c r="H2208">
        <v>-4.1230469999999997</v>
      </c>
      <c r="I2208">
        <v>3.9725000000000003E-2</v>
      </c>
      <c r="J2208">
        <v>0</v>
      </c>
      <c r="K2208">
        <v>247.94958700000001</v>
      </c>
      <c r="L2208">
        <v>48.603619999999999</v>
      </c>
      <c r="M2208">
        <v>1.1337520000000001</v>
      </c>
    </row>
    <row r="2209" spans="1:13">
      <c r="A2209">
        <v>2691</v>
      </c>
      <c r="B2209" t="s">
        <v>13</v>
      </c>
      <c r="C2209" t="s">
        <v>14</v>
      </c>
      <c r="D2209">
        <v>0.52841199999999999</v>
      </c>
      <c r="E2209">
        <v>1.0834E-2</v>
      </c>
      <c r="F2209">
        <v>-4.2150629999999998</v>
      </c>
      <c r="G2209">
        <v>-4.025728</v>
      </c>
      <c r="H2209">
        <v>-4.1232030000000002</v>
      </c>
      <c r="I2209">
        <v>3.2792000000000002E-2</v>
      </c>
      <c r="J2209">
        <v>0</v>
      </c>
      <c r="K2209">
        <v>4741.9265249999999</v>
      </c>
      <c r="L2209">
        <v>971.371307</v>
      </c>
      <c r="M2209">
        <v>3.0267200000000001</v>
      </c>
    </row>
    <row r="2210" spans="1:13">
      <c r="A2210">
        <v>2692</v>
      </c>
      <c r="B2210" t="s">
        <v>13</v>
      </c>
      <c r="C2210" t="s">
        <v>14</v>
      </c>
      <c r="D2210">
        <v>0.42995299999999997</v>
      </c>
      <c r="E2210">
        <v>1.1962E-2</v>
      </c>
      <c r="F2210">
        <v>-4.0309999999999997</v>
      </c>
      <c r="G2210">
        <v>-3.4171819999999999</v>
      </c>
      <c r="H2210">
        <v>-3.6992660000000002</v>
      </c>
      <c r="I2210">
        <v>0.11916</v>
      </c>
      <c r="J2210">
        <v>0</v>
      </c>
      <c r="K2210">
        <v>10000</v>
      </c>
      <c r="L2210">
        <v>7337.1629149999999</v>
      </c>
      <c r="M2210">
        <v>9.961411</v>
      </c>
    </row>
    <row r="2211" spans="1:13">
      <c r="A2211">
        <v>2693</v>
      </c>
      <c r="B2211" t="s">
        <v>13</v>
      </c>
      <c r="C2211" t="s">
        <v>14</v>
      </c>
      <c r="D2211">
        <v>0.11752700000000001</v>
      </c>
      <c r="E2211">
        <v>8.0400000000000003E-4</v>
      </c>
      <c r="F2211">
        <v>-3.6612439999999999</v>
      </c>
      <c r="G2211">
        <v>-3.608968</v>
      </c>
      <c r="H2211">
        <v>-3.6336110000000001</v>
      </c>
      <c r="I2211">
        <v>1.5499999999999999E-3</v>
      </c>
      <c r="J2211">
        <v>57.140321</v>
      </c>
      <c r="K2211">
        <v>324.009972</v>
      </c>
      <c r="L2211">
        <v>171.72819899999999</v>
      </c>
      <c r="M2211">
        <v>1.9281379999999999</v>
      </c>
    </row>
    <row r="2212" spans="1:13">
      <c r="A2212">
        <v>2694</v>
      </c>
      <c r="B2212" t="s">
        <v>13</v>
      </c>
      <c r="C2212" t="s">
        <v>14</v>
      </c>
      <c r="D2212">
        <v>0.12679499999999999</v>
      </c>
      <c r="E2212">
        <v>1.073E-3</v>
      </c>
      <c r="F2212">
        <v>-2.5425550000000001</v>
      </c>
      <c r="G2212">
        <v>-2.5209820000000001</v>
      </c>
      <c r="H2212">
        <v>-2.5295679999999998</v>
      </c>
      <c r="I2212">
        <v>1.3290000000000001E-3</v>
      </c>
      <c r="J2212">
        <v>0</v>
      </c>
      <c r="K2212">
        <v>197.45972499999999</v>
      </c>
      <c r="L2212">
        <v>73.632498999999996</v>
      </c>
      <c r="M2212">
        <v>1.23925</v>
      </c>
    </row>
    <row r="2213" spans="1:13">
      <c r="A2213">
        <v>2695</v>
      </c>
      <c r="B2213" t="s">
        <v>13</v>
      </c>
      <c r="C2213" t="s">
        <v>16</v>
      </c>
      <c r="D2213">
        <v>0.20713500000000001</v>
      </c>
      <c r="E2213">
        <v>2.176E-3</v>
      </c>
      <c r="F2213">
        <v>-2.6174170000000001</v>
      </c>
      <c r="G2213">
        <v>-2.5539010000000002</v>
      </c>
      <c r="H2213">
        <v>-2.5830009999999999</v>
      </c>
      <c r="I2213">
        <v>3.5179999999999999E-3</v>
      </c>
      <c r="J2213">
        <v>0</v>
      </c>
      <c r="K2213">
        <v>277.20615199999997</v>
      </c>
      <c r="L2213">
        <v>135.31074000000001</v>
      </c>
      <c r="M2213">
        <v>1.6166259999999999</v>
      </c>
    </row>
    <row r="2214" spans="1:13">
      <c r="A2214">
        <v>2696</v>
      </c>
      <c r="B2214" t="s">
        <v>13</v>
      </c>
      <c r="C2214" t="s">
        <v>14</v>
      </c>
      <c r="D2214">
        <v>0.69550999999999996</v>
      </c>
      <c r="E2214">
        <v>2.0233000000000001E-2</v>
      </c>
      <c r="F2214">
        <v>-4.55</v>
      </c>
      <c r="G2214">
        <v>-4.2919999999999998</v>
      </c>
      <c r="H2214">
        <v>-4.4184840000000003</v>
      </c>
      <c r="I2214">
        <v>0.21987499999999999</v>
      </c>
      <c r="J2214">
        <v>0</v>
      </c>
      <c r="K2214">
        <v>10000</v>
      </c>
      <c r="L2214">
        <v>5785.6984350000002</v>
      </c>
      <c r="M2214">
        <v>10.866961</v>
      </c>
    </row>
    <row r="2215" spans="1:13">
      <c r="A2215">
        <v>2697</v>
      </c>
      <c r="B2215" t="s">
        <v>13</v>
      </c>
      <c r="C2215" t="s">
        <v>14</v>
      </c>
      <c r="D2215">
        <v>0.285161</v>
      </c>
      <c r="E2215">
        <v>5.1310000000000001E-3</v>
      </c>
      <c r="F2215">
        <v>-3.851432</v>
      </c>
      <c r="G2215">
        <v>-3.8250000000000002</v>
      </c>
      <c r="H2215">
        <v>-3.8353299999999999</v>
      </c>
      <c r="I2215">
        <v>5.8149999999999999E-3</v>
      </c>
      <c r="J2215">
        <v>0</v>
      </c>
      <c r="K2215">
        <v>404.08968399999998</v>
      </c>
      <c r="L2215">
        <v>50.014004999999997</v>
      </c>
      <c r="M2215">
        <v>1.1334820000000001</v>
      </c>
    </row>
    <row r="2216" spans="1:13">
      <c r="A2216">
        <v>2698</v>
      </c>
      <c r="B2216" t="s">
        <v>13</v>
      </c>
      <c r="C2216" t="s">
        <v>14</v>
      </c>
      <c r="D2216">
        <v>0.62577199999999999</v>
      </c>
      <c r="E2216">
        <v>1.2744E-2</v>
      </c>
      <c r="F2216">
        <v>-3.887</v>
      </c>
      <c r="G2216">
        <v>-3.835</v>
      </c>
      <c r="H2216">
        <v>-3.8508049999999998</v>
      </c>
      <c r="I2216">
        <v>1.7351999999999999E-2</v>
      </c>
      <c r="J2216">
        <v>0</v>
      </c>
      <c r="K2216">
        <v>1678.425148</v>
      </c>
      <c r="L2216">
        <v>173.481998</v>
      </c>
      <c r="M2216">
        <v>1.361632</v>
      </c>
    </row>
    <row r="2217" spans="1:13">
      <c r="A2217">
        <v>2700</v>
      </c>
      <c r="B2217" t="s">
        <v>13</v>
      </c>
      <c r="C2217" t="s">
        <v>15</v>
      </c>
      <c r="D2217">
        <v>0.99804899999999996</v>
      </c>
      <c r="E2217">
        <v>3.8405000000000002E-2</v>
      </c>
      <c r="F2217">
        <v>-3.875</v>
      </c>
      <c r="G2217">
        <v>-3.68</v>
      </c>
      <c r="H2217">
        <v>-3.7819069999999999</v>
      </c>
      <c r="I2217">
        <v>0.124074</v>
      </c>
      <c r="J2217">
        <v>0</v>
      </c>
      <c r="K2217">
        <v>9593.3841179999999</v>
      </c>
      <c r="L2217">
        <v>1350.7158360000001</v>
      </c>
      <c r="M2217">
        <v>3.230677</v>
      </c>
    </row>
    <row r="2218" spans="1:13">
      <c r="A2218">
        <v>2701</v>
      </c>
      <c r="B2218" t="s">
        <v>13</v>
      </c>
      <c r="C2218" t="s">
        <v>14</v>
      </c>
      <c r="D2218">
        <v>0.25677</v>
      </c>
      <c r="E2218">
        <v>2.8170000000000001E-3</v>
      </c>
      <c r="F2218">
        <v>-3.7773150000000002</v>
      </c>
      <c r="G2218">
        <v>-3.7198199999999999</v>
      </c>
      <c r="H2218">
        <v>-3.7427090000000001</v>
      </c>
      <c r="I2218">
        <v>4.0759999999999998E-3</v>
      </c>
      <c r="J2218">
        <v>0</v>
      </c>
      <c r="K2218">
        <v>374.47320999999999</v>
      </c>
      <c r="L2218">
        <v>115.155644</v>
      </c>
      <c r="M2218">
        <v>1.4467650000000001</v>
      </c>
    </row>
    <row r="2219" spans="1:13">
      <c r="A2219">
        <v>2702</v>
      </c>
      <c r="B2219" t="s">
        <v>13</v>
      </c>
      <c r="C2219" t="s">
        <v>14</v>
      </c>
      <c r="D2219">
        <v>0.20404</v>
      </c>
      <c r="E2219">
        <v>2.5890000000000002E-3</v>
      </c>
      <c r="F2219">
        <v>-3.269469</v>
      </c>
      <c r="G2219">
        <v>-2.9022589999999999</v>
      </c>
      <c r="H2219">
        <v>-3.141537</v>
      </c>
      <c r="I2219">
        <v>1.6234999999999999E-2</v>
      </c>
      <c r="J2219">
        <v>0</v>
      </c>
      <c r="K2219">
        <v>10000</v>
      </c>
      <c r="L2219">
        <v>6799.7158810000001</v>
      </c>
      <c r="M2219">
        <v>6.2703259999999998</v>
      </c>
    </row>
    <row r="2220" spans="1:13">
      <c r="A2220">
        <v>2703</v>
      </c>
      <c r="B2220" t="s">
        <v>13</v>
      </c>
      <c r="C2220" t="s">
        <v>14</v>
      </c>
      <c r="D2220">
        <v>0.225856</v>
      </c>
      <c r="E2220">
        <v>2.362E-3</v>
      </c>
      <c r="F2220">
        <v>-3.2866499999999998</v>
      </c>
      <c r="G2220">
        <v>-2.9984350000000002</v>
      </c>
      <c r="H2220">
        <v>-3.2206769999999998</v>
      </c>
      <c r="I2220">
        <v>7.672E-3</v>
      </c>
      <c r="J2220">
        <v>0</v>
      </c>
      <c r="K2220">
        <v>10000</v>
      </c>
      <c r="L2220">
        <v>1975.374127</v>
      </c>
      <c r="M2220">
        <v>3.2486120000000001</v>
      </c>
    </row>
    <row r="2221" spans="1:13">
      <c r="A2221">
        <v>2704</v>
      </c>
      <c r="B2221" t="s">
        <v>13</v>
      </c>
      <c r="C2221" t="s">
        <v>14</v>
      </c>
      <c r="D2221">
        <v>8.0831E-2</v>
      </c>
      <c r="E2221">
        <v>4.2499999999999998E-4</v>
      </c>
      <c r="F2221">
        <v>-3.2671640000000002</v>
      </c>
      <c r="G2221">
        <v>-3.2204860000000002</v>
      </c>
      <c r="H2221">
        <v>-3.2399260000000001</v>
      </c>
      <c r="I2221">
        <v>5.8200000000000005E-4</v>
      </c>
      <c r="J2221">
        <v>18.985258999999999</v>
      </c>
      <c r="K2221">
        <v>1602.407696</v>
      </c>
      <c r="L2221">
        <v>194.762304</v>
      </c>
      <c r="M2221">
        <v>1.367826</v>
      </c>
    </row>
    <row r="2222" spans="1:13">
      <c r="A2222">
        <v>2705</v>
      </c>
      <c r="B2222" t="s">
        <v>13</v>
      </c>
      <c r="C2222" t="s">
        <v>15</v>
      </c>
      <c r="D2222">
        <v>0.26903899999999997</v>
      </c>
      <c r="E2222">
        <v>3.392E-3</v>
      </c>
      <c r="F2222">
        <v>-2.930634</v>
      </c>
      <c r="G2222">
        <v>-2.8690000000000002</v>
      </c>
      <c r="H2222">
        <v>-2.897831</v>
      </c>
      <c r="I2222">
        <v>5.1729999999999996E-3</v>
      </c>
      <c r="J2222">
        <v>0</v>
      </c>
      <c r="K2222">
        <v>836.55922899999996</v>
      </c>
      <c r="L2222">
        <v>134.77115000000001</v>
      </c>
      <c r="M2222">
        <v>1.5248980000000001</v>
      </c>
    </row>
    <row r="2223" spans="1:13">
      <c r="A2223">
        <v>2706</v>
      </c>
      <c r="B2223" t="s">
        <v>13</v>
      </c>
      <c r="C2223" t="s">
        <v>15</v>
      </c>
      <c r="D2223">
        <v>0.48621300000000001</v>
      </c>
      <c r="E2223">
        <v>3.9490000000000003E-3</v>
      </c>
      <c r="F2223">
        <v>-2.9079999999999999</v>
      </c>
      <c r="G2223">
        <v>-2.843</v>
      </c>
      <c r="H2223">
        <v>-2.877548</v>
      </c>
      <c r="I2223">
        <v>5.4039999999999999E-3</v>
      </c>
      <c r="J2223">
        <v>0</v>
      </c>
      <c r="K2223">
        <v>373.23260900000002</v>
      </c>
      <c r="L2223">
        <v>102.34389400000001</v>
      </c>
      <c r="M2223">
        <v>1.3683449999999999</v>
      </c>
    </row>
    <row r="2224" spans="1:13">
      <c r="A2224">
        <v>2707</v>
      </c>
      <c r="B2224" t="s">
        <v>13</v>
      </c>
      <c r="C2224" t="s">
        <v>14</v>
      </c>
      <c r="D2224">
        <v>0.27598299999999998</v>
      </c>
      <c r="E2224">
        <v>4.2240000000000003E-3</v>
      </c>
      <c r="F2224">
        <v>-3.312967</v>
      </c>
      <c r="G2224">
        <v>-3.2607750000000002</v>
      </c>
      <c r="H2224">
        <v>-3.281873</v>
      </c>
      <c r="I2224">
        <v>6.6509999999999998E-3</v>
      </c>
      <c r="J2224">
        <v>0</v>
      </c>
      <c r="K2224">
        <v>1987.385548</v>
      </c>
      <c r="L2224">
        <v>282.57069300000001</v>
      </c>
      <c r="M2224">
        <v>1.5747359999999999</v>
      </c>
    </row>
    <row r="2225" spans="1:13">
      <c r="A2225">
        <v>2708</v>
      </c>
      <c r="B2225" t="s">
        <v>13</v>
      </c>
      <c r="C2225" t="s">
        <v>14</v>
      </c>
      <c r="D2225">
        <v>0.108358</v>
      </c>
      <c r="E2225">
        <v>6.9399999999999996E-4</v>
      </c>
      <c r="F2225">
        <v>-3.9128620000000001</v>
      </c>
      <c r="G2225">
        <v>-3.869021</v>
      </c>
      <c r="H2225">
        <v>-3.8913410000000002</v>
      </c>
      <c r="I2225">
        <v>1.531E-3</v>
      </c>
      <c r="J2225">
        <v>0</v>
      </c>
      <c r="K2225">
        <v>1201.0974309999999</v>
      </c>
      <c r="L2225">
        <v>337.92163699999998</v>
      </c>
      <c r="M2225">
        <v>2.2064819999999998</v>
      </c>
    </row>
    <row r="2226" spans="1:13">
      <c r="A2226">
        <v>2709</v>
      </c>
      <c r="B2226" t="s">
        <v>13</v>
      </c>
      <c r="C2226" t="s">
        <v>14</v>
      </c>
      <c r="D2226">
        <v>0.50248199999999998</v>
      </c>
      <c r="E2226">
        <v>9.3640000000000008E-3</v>
      </c>
      <c r="F2226">
        <v>-4.25</v>
      </c>
      <c r="G2226">
        <v>-3.7719469999999999</v>
      </c>
      <c r="H2226">
        <v>-3.9864389999999998</v>
      </c>
      <c r="I2226">
        <v>0.10166799999999999</v>
      </c>
      <c r="J2226">
        <v>0</v>
      </c>
      <c r="K2226">
        <v>10000</v>
      </c>
      <c r="L2226">
        <v>8047.2532389999997</v>
      </c>
      <c r="M2226">
        <v>10.857103</v>
      </c>
    </row>
    <row r="2227" spans="1:13">
      <c r="A2227">
        <v>2710</v>
      </c>
      <c r="B2227" t="s">
        <v>13</v>
      </c>
      <c r="C2227" t="s">
        <v>14</v>
      </c>
      <c r="D2227">
        <v>0.49675399999999997</v>
      </c>
      <c r="E2227">
        <v>9.3329999999999993E-3</v>
      </c>
      <c r="F2227">
        <v>-4.2770000000000001</v>
      </c>
      <c r="G2227">
        <v>-3.9731830000000001</v>
      </c>
      <c r="H2227">
        <v>-4.168774</v>
      </c>
      <c r="I2227">
        <v>4.3878E-2</v>
      </c>
      <c r="J2227">
        <v>0</v>
      </c>
      <c r="K2227">
        <v>9718.4367270000002</v>
      </c>
      <c r="L2227">
        <v>2560.3605309999998</v>
      </c>
      <c r="M2227">
        <v>4.7013740000000004</v>
      </c>
    </row>
    <row r="2228" spans="1:13">
      <c r="A2228">
        <v>2711</v>
      </c>
      <c r="B2228" t="s">
        <v>13</v>
      </c>
      <c r="C2228" t="s">
        <v>14</v>
      </c>
      <c r="D2228">
        <v>0.38838200000000001</v>
      </c>
      <c r="E2228">
        <v>4.5310000000000003E-3</v>
      </c>
      <c r="F2228">
        <v>-4.3550000000000004</v>
      </c>
      <c r="G2228">
        <v>-4.1890000000000001</v>
      </c>
      <c r="H2228">
        <v>-4.2828369999999998</v>
      </c>
      <c r="I2228">
        <v>1.4903E-2</v>
      </c>
      <c r="J2228">
        <v>0</v>
      </c>
      <c r="K2228">
        <v>5945.3141580000001</v>
      </c>
      <c r="L2228">
        <v>1122.722532</v>
      </c>
      <c r="M2228">
        <v>3.288996</v>
      </c>
    </row>
    <row r="2229" spans="1:13">
      <c r="A2229">
        <v>2712</v>
      </c>
      <c r="B2229" t="s">
        <v>13</v>
      </c>
      <c r="C2229" t="s">
        <v>14</v>
      </c>
      <c r="D2229">
        <v>0.29403899999999999</v>
      </c>
      <c r="E2229">
        <v>2.748E-3</v>
      </c>
      <c r="F2229">
        <v>-4.3912680000000002</v>
      </c>
      <c r="G2229">
        <v>-4.3029999999999999</v>
      </c>
      <c r="H2229">
        <v>-4.3454220000000001</v>
      </c>
      <c r="I2229">
        <v>8.7729999999999995E-3</v>
      </c>
      <c r="J2229">
        <v>0</v>
      </c>
      <c r="K2229">
        <v>3072.127395</v>
      </c>
      <c r="L2229">
        <v>947.31614400000001</v>
      </c>
      <c r="M2229">
        <v>3.192555</v>
      </c>
    </row>
    <row r="2230" spans="1:13">
      <c r="A2230">
        <v>2713</v>
      </c>
      <c r="B2230" t="s">
        <v>13</v>
      </c>
      <c r="C2230" t="s">
        <v>14</v>
      </c>
      <c r="D2230">
        <v>9.4530000000000003E-2</v>
      </c>
      <c r="E2230">
        <v>4.9799999999999996E-4</v>
      </c>
      <c r="F2230">
        <v>-3.0007999999999999</v>
      </c>
      <c r="G2230">
        <v>-2.9523000000000001</v>
      </c>
      <c r="H2230">
        <v>-2.9648089999999998</v>
      </c>
      <c r="I2230">
        <v>8.61E-4</v>
      </c>
      <c r="J2230">
        <v>0</v>
      </c>
      <c r="K2230">
        <v>2257.465733</v>
      </c>
      <c r="L2230">
        <v>474.09722499999998</v>
      </c>
      <c r="M2230">
        <v>1.727301</v>
      </c>
    </row>
    <row r="2231" spans="1:13">
      <c r="A2231">
        <v>2714</v>
      </c>
      <c r="B2231" t="s">
        <v>13</v>
      </c>
      <c r="C2231" t="s">
        <v>14</v>
      </c>
      <c r="D2231">
        <v>9.7615999999999994E-2</v>
      </c>
      <c r="E2231">
        <v>4.2200000000000001E-4</v>
      </c>
      <c r="F2231">
        <v>-2.9719120000000001</v>
      </c>
      <c r="G2231">
        <v>-2.9502679999999999</v>
      </c>
      <c r="H2231">
        <v>-2.9627119999999998</v>
      </c>
      <c r="I2231">
        <v>6.2E-4</v>
      </c>
      <c r="J2231">
        <v>68.766315000000006</v>
      </c>
      <c r="K2231">
        <v>164.65802099999999</v>
      </c>
      <c r="L2231">
        <v>108.75058799999999</v>
      </c>
      <c r="M2231">
        <v>1.4709760000000001</v>
      </c>
    </row>
    <row r="2232" spans="1:13">
      <c r="A2232">
        <v>2715</v>
      </c>
      <c r="B2232" t="s">
        <v>13</v>
      </c>
      <c r="C2232" t="s">
        <v>14</v>
      </c>
      <c r="D2232">
        <v>0.122256</v>
      </c>
      <c r="E2232">
        <v>8.3699999999999996E-4</v>
      </c>
      <c r="F2232">
        <v>-3.0106839999999999</v>
      </c>
      <c r="G2232">
        <v>-2.9931930000000002</v>
      </c>
      <c r="H2232">
        <v>-3.0011299999999999</v>
      </c>
      <c r="I2232">
        <v>1.0269999999999999E-3</v>
      </c>
      <c r="J2232">
        <v>0</v>
      </c>
      <c r="K2232">
        <v>158.374967</v>
      </c>
      <c r="L2232">
        <v>70.896254999999996</v>
      </c>
      <c r="M2232">
        <v>1.227177</v>
      </c>
    </row>
    <row r="2233" spans="1:13">
      <c r="A2233">
        <v>2716</v>
      </c>
      <c r="B2233" t="s">
        <v>13</v>
      </c>
      <c r="C2233" t="s">
        <v>14</v>
      </c>
      <c r="D2233">
        <v>8.2798999999999998E-2</v>
      </c>
      <c r="E2233">
        <v>3.7500000000000001E-4</v>
      </c>
      <c r="F2233">
        <v>-3.034198</v>
      </c>
      <c r="G2233">
        <v>-3.0110000000000001</v>
      </c>
      <c r="H2233">
        <v>-3.0194299999999998</v>
      </c>
      <c r="I2233">
        <v>5.0199999999999995E-4</v>
      </c>
      <c r="J2233">
        <v>0</v>
      </c>
      <c r="K2233">
        <v>253.53806299999999</v>
      </c>
      <c r="L2233">
        <v>92.315962999999996</v>
      </c>
      <c r="M2233">
        <v>1.336649</v>
      </c>
    </row>
    <row r="2234" spans="1:13">
      <c r="A2234">
        <v>2717</v>
      </c>
      <c r="B2234" t="s">
        <v>13</v>
      </c>
      <c r="C2234" t="s">
        <v>14</v>
      </c>
      <c r="D2234">
        <v>0.80718199999999996</v>
      </c>
      <c r="E2234">
        <v>1.9871E-2</v>
      </c>
      <c r="F2234">
        <v>-3.2120000000000002</v>
      </c>
      <c r="G2234">
        <v>-2.996</v>
      </c>
      <c r="H2234">
        <v>-3.0563859999999998</v>
      </c>
      <c r="I2234">
        <v>5.2386000000000002E-2</v>
      </c>
      <c r="J2234">
        <v>0</v>
      </c>
      <c r="K2234">
        <v>9700.6152669999992</v>
      </c>
      <c r="L2234">
        <v>1433.438643</v>
      </c>
      <c r="M2234">
        <v>2.6363439999999998</v>
      </c>
    </row>
    <row r="2235" spans="1:13">
      <c r="A2235">
        <v>2718</v>
      </c>
      <c r="B2235" t="s">
        <v>13</v>
      </c>
      <c r="C2235" t="s">
        <v>14</v>
      </c>
      <c r="D2235">
        <v>0.33740100000000001</v>
      </c>
      <c r="E2235">
        <v>6.4330000000000003E-3</v>
      </c>
      <c r="F2235">
        <v>-3.9350000000000001</v>
      </c>
      <c r="G2235">
        <v>-3.8779170000000001</v>
      </c>
      <c r="H2235">
        <v>-3.903753</v>
      </c>
      <c r="I2235">
        <v>1.0359E-2</v>
      </c>
      <c r="J2235">
        <v>0</v>
      </c>
      <c r="K2235">
        <v>1828.8058169999999</v>
      </c>
      <c r="L2235">
        <v>267.44974400000001</v>
      </c>
      <c r="M2235">
        <v>1.6103479999999999</v>
      </c>
    </row>
    <row r="2236" spans="1:13">
      <c r="A2236">
        <v>2719</v>
      </c>
      <c r="B2236" t="s">
        <v>13</v>
      </c>
      <c r="C2236" t="s">
        <v>14</v>
      </c>
      <c r="D2236">
        <v>0.39211299999999999</v>
      </c>
      <c r="E2236">
        <v>6.9740000000000002E-3</v>
      </c>
      <c r="F2236">
        <v>-4.0128170000000001</v>
      </c>
      <c r="G2236">
        <v>-3.9038279999999999</v>
      </c>
      <c r="H2236">
        <v>-3.9486560000000002</v>
      </c>
      <c r="I2236">
        <v>1.1364000000000001E-2</v>
      </c>
      <c r="J2236">
        <v>0</v>
      </c>
      <c r="K2236">
        <v>1302.1993560000001</v>
      </c>
      <c r="L2236">
        <v>193.421954</v>
      </c>
      <c r="M2236">
        <v>1.629381</v>
      </c>
    </row>
    <row r="2237" spans="1:13">
      <c r="A2237">
        <v>2720</v>
      </c>
      <c r="B2237" t="s">
        <v>13</v>
      </c>
      <c r="C2237" t="s">
        <v>14</v>
      </c>
      <c r="D2237">
        <v>0.54869199999999996</v>
      </c>
      <c r="E2237">
        <v>9.4090000000000007E-3</v>
      </c>
      <c r="F2237">
        <v>-4.4870000000000001</v>
      </c>
      <c r="G2237">
        <v>-4.032</v>
      </c>
      <c r="H2237">
        <v>-4.2722910000000001</v>
      </c>
      <c r="I2237">
        <v>8.8812000000000002E-2</v>
      </c>
      <c r="J2237">
        <v>0</v>
      </c>
      <c r="K2237">
        <v>10000</v>
      </c>
      <c r="L2237">
        <v>6852.430695</v>
      </c>
      <c r="M2237">
        <v>9.4387760000000007</v>
      </c>
    </row>
    <row r="2238" spans="1:13">
      <c r="A2238">
        <v>2721</v>
      </c>
      <c r="B2238" t="s">
        <v>13</v>
      </c>
      <c r="C2238" t="s">
        <v>14</v>
      </c>
      <c r="D2238">
        <v>0.35348099999999999</v>
      </c>
      <c r="E2238">
        <v>5.4409999999999997E-3</v>
      </c>
      <c r="F2238">
        <v>-3.0877620000000001</v>
      </c>
      <c r="G2238">
        <v>-2.8740000000000001</v>
      </c>
      <c r="H2238">
        <v>-2.9711889999999999</v>
      </c>
      <c r="I2238">
        <v>2.9037E-2</v>
      </c>
      <c r="J2238">
        <v>0</v>
      </c>
      <c r="K2238">
        <v>8123.7492970000003</v>
      </c>
      <c r="L2238">
        <v>2828.9473549999998</v>
      </c>
      <c r="M2238">
        <v>5.3363709999999998</v>
      </c>
    </row>
    <row r="2239" spans="1:13">
      <c r="A2239">
        <v>2722</v>
      </c>
      <c r="B2239" t="s">
        <v>13</v>
      </c>
      <c r="C2239" t="s">
        <v>17</v>
      </c>
      <c r="D2239">
        <v>0.55491599999999996</v>
      </c>
      <c r="E2239">
        <v>1.1209E-2</v>
      </c>
      <c r="F2239">
        <v>-2.8226710000000002</v>
      </c>
      <c r="G2239">
        <v>-2.7669999999999999</v>
      </c>
      <c r="H2239">
        <v>-2.79671</v>
      </c>
      <c r="I2239">
        <v>1.6886000000000002E-2</v>
      </c>
      <c r="J2239">
        <v>0</v>
      </c>
      <c r="K2239">
        <v>10000</v>
      </c>
      <c r="L2239">
        <v>267.964561</v>
      </c>
      <c r="M2239">
        <v>1.5063949999999999</v>
      </c>
    </row>
    <row r="2240" spans="1:13">
      <c r="A2240">
        <v>2723</v>
      </c>
      <c r="B2240" t="s">
        <v>13</v>
      </c>
      <c r="C2240" t="s">
        <v>15</v>
      </c>
      <c r="D2240">
        <v>2.155675</v>
      </c>
      <c r="E2240">
        <v>0.10187499999999999</v>
      </c>
      <c r="F2240">
        <v>-3.489754</v>
      </c>
      <c r="G2240">
        <v>-3.21</v>
      </c>
      <c r="H2240">
        <v>-3.3618999999999999</v>
      </c>
      <c r="I2240">
        <v>0.279472</v>
      </c>
      <c r="J2240">
        <v>0</v>
      </c>
      <c r="K2240">
        <v>7715.5044859999998</v>
      </c>
      <c r="L2240">
        <v>1126.057562</v>
      </c>
      <c r="M2240">
        <v>2.7432889999999999</v>
      </c>
    </row>
    <row r="2241" spans="1:13">
      <c r="A2241">
        <v>2724</v>
      </c>
      <c r="B2241" t="s">
        <v>13</v>
      </c>
      <c r="C2241" t="s">
        <v>14</v>
      </c>
      <c r="D2241">
        <v>0.79716500000000001</v>
      </c>
      <c r="E2241">
        <v>4.1103000000000001E-2</v>
      </c>
      <c r="F2241">
        <v>-4.0170000000000003</v>
      </c>
      <c r="G2241">
        <v>-3.8050000000000002</v>
      </c>
      <c r="H2241">
        <v>-3.9002849999999998</v>
      </c>
      <c r="I2241">
        <v>0.182755</v>
      </c>
      <c r="J2241">
        <v>0</v>
      </c>
      <c r="K2241">
        <v>8740.6882929999992</v>
      </c>
      <c r="L2241">
        <v>2153.6166990000002</v>
      </c>
      <c r="M2241">
        <v>4.4462200000000003</v>
      </c>
    </row>
    <row r="2242" spans="1:13">
      <c r="A2242">
        <v>2725</v>
      </c>
      <c r="B2242" t="s">
        <v>13</v>
      </c>
      <c r="C2242" t="s">
        <v>14</v>
      </c>
      <c r="D2242">
        <v>0.265345</v>
      </c>
      <c r="E2242">
        <v>3.408E-3</v>
      </c>
      <c r="F2242">
        <v>-4.6277889999999999</v>
      </c>
      <c r="G2242">
        <v>-4.548</v>
      </c>
      <c r="H2242">
        <v>-4.5750590000000004</v>
      </c>
      <c r="I2242">
        <v>5.6509999999999998E-3</v>
      </c>
      <c r="J2242">
        <v>0</v>
      </c>
      <c r="K2242">
        <v>1518.944579</v>
      </c>
      <c r="L2242">
        <v>195.07886999999999</v>
      </c>
      <c r="M2242">
        <v>1.6583760000000001</v>
      </c>
    </row>
    <row r="2243" spans="1:13">
      <c r="A2243">
        <v>2726</v>
      </c>
      <c r="B2243" t="s">
        <v>13</v>
      </c>
      <c r="C2243" t="s">
        <v>15</v>
      </c>
      <c r="D2243">
        <v>1.2461690000000001</v>
      </c>
      <c r="E2243">
        <v>4.6341E-2</v>
      </c>
      <c r="F2243">
        <v>-3.68</v>
      </c>
      <c r="G2243">
        <v>-3.4501620000000002</v>
      </c>
      <c r="H2243">
        <v>-3.542999</v>
      </c>
      <c r="I2243">
        <v>0.113093</v>
      </c>
      <c r="J2243">
        <v>0</v>
      </c>
      <c r="K2243">
        <v>8398.9541100000006</v>
      </c>
      <c r="L2243">
        <v>968.35509400000001</v>
      </c>
      <c r="M2243">
        <v>2.4404340000000002</v>
      </c>
    </row>
    <row r="2244" spans="1:13">
      <c r="A2244">
        <v>2727</v>
      </c>
      <c r="B2244" t="s">
        <v>13</v>
      </c>
      <c r="C2244" t="s">
        <v>14</v>
      </c>
      <c r="D2244">
        <v>0.45466200000000001</v>
      </c>
      <c r="E2244">
        <v>9.5049999999999996E-3</v>
      </c>
      <c r="F2244">
        <v>-3.4809999999999999</v>
      </c>
      <c r="G2244">
        <v>-3.363</v>
      </c>
      <c r="H2244">
        <v>-3.422768</v>
      </c>
      <c r="I2244">
        <v>1.7458000000000001E-2</v>
      </c>
      <c r="J2244">
        <v>0</v>
      </c>
      <c r="K2244">
        <v>1738.3267020000001</v>
      </c>
      <c r="L2244">
        <v>318.515557</v>
      </c>
      <c r="M2244">
        <v>1.8367070000000001</v>
      </c>
    </row>
    <row r="2245" spans="1:13">
      <c r="A2245">
        <v>2728</v>
      </c>
      <c r="B2245" t="s">
        <v>13</v>
      </c>
      <c r="C2245" t="s">
        <v>14</v>
      </c>
      <c r="D2245">
        <v>0.203958</v>
      </c>
      <c r="E2245">
        <v>3.0279999999999999E-3</v>
      </c>
      <c r="F2245">
        <v>-3.4430000000000001</v>
      </c>
      <c r="G2245">
        <v>-3.3719320000000002</v>
      </c>
      <c r="H2245">
        <v>-3.392652</v>
      </c>
      <c r="I2245">
        <v>5.8630000000000002E-3</v>
      </c>
      <c r="J2245">
        <v>0</v>
      </c>
      <c r="K2245">
        <v>2376.9218970000002</v>
      </c>
      <c r="L2245">
        <v>850.07170499999995</v>
      </c>
      <c r="M2245">
        <v>1.9359820000000001</v>
      </c>
    </row>
    <row r="2246" spans="1:13">
      <c r="A2246">
        <v>2729</v>
      </c>
      <c r="B2246" t="s">
        <v>13</v>
      </c>
      <c r="C2246" t="s">
        <v>14</v>
      </c>
      <c r="D2246">
        <v>0.39890199999999998</v>
      </c>
      <c r="E2246">
        <v>4.6100000000000004E-3</v>
      </c>
      <c r="F2246">
        <v>-4.4450000000000003</v>
      </c>
      <c r="G2246">
        <v>-3.7770000000000001</v>
      </c>
      <c r="H2246">
        <v>-3.949141</v>
      </c>
      <c r="I2246">
        <v>2.7536999999999999E-2</v>
      </c>
      <c r="J2246">
        <v>0</v>
      </c>
      <c r="K2246">
        <v>10000</v>
      </c>
      <c r="L2246">
        <v>5427.7312869999996</v>
      </c>
      <c r="M2246">
        <v>5.973293</v>
      </c>
    </row>
    <row r="2247" spans="1:13">
      <c r="A2247">
        <v>2730</v>
      </c>
      <c r="B2247" t="s">
        <v>13</v>
      </c>
      <c r="C2247" t="s">
        <v>14</v>
      </c>
      <c r="D2247">
        <v>0.32724799999999998</v>
      </c>
      <c r="E2247">
        <v>7.6369999999999997E-3</v>
      </c>
      <c r="F2247">
        <v>-4.1706130000000003</v>
      </c>
      <c r="G2247">
        <v>-4.109</v>
      </c>
      <c r="H2247">
        <v>-4.1259170000000003</v>
      </c>
      <c r="I2247">
        <v>1.0196E-2</v>
      </c>
      <c r="J2247">
        <v>0</v>
      </c>
      <c r="K2247">
        <v>1319.398774</v>
      </c>
      <c r="L2247">
        <v>111.17935199999999</v>
      </c>
      <c r="M2247">
        <v>1.3350599999999999</v>
      </c>
    </row>
    <row r="2248" spans="1:13">
      <c r="A2248">
        <v>2731</v>
      </c>
      <c r="B2248" t="s">
        <v>13</v>
      </c>
      <c r="C2248" t="s">
        <v>14</v>
      </c>
      <c r="D2248">
        <v>0.188698</v>
      </c>
      <c r="E2248">
        <v>2.3839999999999998E-3</v>
      </c>
      <c r="F2248">
        <v>-4.2089999999999996</v>
      </c>
      <c r="G2248">
        <v>-4.1230000000000002</v>
      </c>
      <c r="H2248">
        <v>-4.1539510000000002</v>
      </c>
      <c r="I2248">
        <v>7.339E-3</v>
      </c>
      <c r="J2248">
        <v>0</v>
      </c>
      <c r="K2248">
        <v>3874.140433</v>
      </c>
      <c r="L2248">
        <v>1579.4086809999999</v>
      </c>
      <c r="M2248">
        <v>3.0783260000000001</v>
      </c>
    </row>
    <row r="2249" spans="1:13">
      <c r="A2249">
        <v>2732</v>
      </c>
      <c r="B2249" t="s">
        <v>13</v>
      </c>
      <c r="C2249" t="s">
        <v>14</v>
      </c>
      <c r="D2249">
        <v>0.91396599999999995</v>
      </c>
      <c r="E2249">
        <v>2.1269E-2</v>
      </c>
      <c r="F2249">
        <v>-4.1210630000000004</v>
      </c>
      <c r="G2249">
        <v>-3.8650000000000002</v>
      </c>
      <c r="H2249">
        <v>-3.9954390000000002</v>
      </c>
      <c r="I2249">
        <v>5.808E-2</v>
      </c>
      <c r="J2249">
        <v>0</v>
      </c>
      <c r="K2249">
        <v>6249.9450900000002</v>
      </c>
      <c r="L2249">
        <v>1090.984103</v>
      </c>
      <c r="M2249">
        <v>2.730721</v>
      </c>
    </row>
    <row r="2250" spans="1:13">
      <c r="A2250">
        <v>2733</v>
      </c>
      <c r="B2250" t="s">
        <v>13</v>
      </c>
      <c r="C2250" t="s">
        <v>14</v>
      </c>
      <c r="D2250">
        <v>0.30044799999999999</v>
      </c>
      <c r="E2250">
        <v>2.7409999999999999E-3</v>
      </c>
      <c r="F2250">
        <v>-3.9536470000000001</v>
      </c>
      <c r="G2250">
        <v>-3.891</v>
      </c>
      <c r="H2250">
        <v>-3.901027</v>
      </c>
      <c r="I2250">
        <v>3.5539999999999999E-3</v>
      </c>
      <c r="J2250">
        <v>0</v>
      </c>
      <c r="K2250">
        <v>2622.9797290000001</v>
      </c>
      <c r="L2250">
        <v>210.906451</v>
      </c>
      <c r="M2250">
        <v>1.2962309999999999</v>
      </c>
    </row>
    <row r="2251" spans="1:13">
      <c r="A2251">
        <v>2734</v>
      </c>
      <c r="B2251" t="s">
        <v>13</v>
      </c>
      <c r="C2251" t="s">
        <v>14</v>
      </c>
      <c r="D2251">
        <v>0.23960100000000001</v>
      </c>
      <c r="E2251">
        <v>2.238E-3</v>
      </c>
      <c r="F2251">
        <v>-3.9123100000000002</v>
      </c>
      <c r="G2251">
        <v>-3.8889999999999998</v>
      </c>
      <c r="H2251">
        <v>-3.9012690000000001</v>
      </c>
      <c r="I2251">
        <v>2.9499999999999999E-3</v>
      </c>
      <c r="J2251">
        <v>0</v>
      </c>
      <c r="K2251">
        <v>295.80051800000001</v>
      </c>
      <c r="L2251">
        <v>90.760116999999994</v>
      </c>
      <c r="M2251">
        <v>1.3178650000000001</v>
      </c>
    </row>
    <row r="2252" spans="1:13">
      <c r="A2252">
        <v>2735</v>
      </c>
      <c r="B2252" t="s">
        <v>13</v>
      </c>
      <c r="C2252" t="s">
        <v>14</v>
      </c>
      <c r="D2252">
        <v>0.25275199999999998</v>
      </c>
      <c r="E2252">
        <v>1.8270000000000001E-3</v>
      </c>
      <c r="F2252">
        <v>-3.9409999999999998</v>
      </c>
      <c r="G2252">
        <v>-3.873205</v>
      </c>
      <c r="H2252">
        <v>-3.9056769999999998</v>
      </c>
      <c r="I2252">
        <v>3.441E-3</v>
      </c>
      <c r="J2252">
        <v>0</v>
      </c>
      <c r="K2252">
        <v>1984.4690000000001</v>
      </c>
      <c r="L2252">
        <v>363.51660900000002</v>
      </c>
      <c r="M2252">
        <v>1.883567</v>
      </c>
    </row>
    <row r="2253" spans="1:13">
      <c r="A2253">
        <v>2736</v>
      </c>
      <c r="B2253" t="s">
        <v>13</v>
      </c>
      <c r="C2253" t="s">
        <v>14</v>
      </c>
      <c r="D2253">
        <v>0.396617</v>
      </c>
      <c r="E2253">
        <v>7.3920000000000001E-3</v>
      </c>
      <c r="F2253">
        <v>-4.0654979999999998</v>
      </c>
      <c r="G2253">
        <v>-3.911</v>
      </c>
      <c r="H2253">
        <v>-3.979482</v>
      </c>
      <c r="I2253">
        <v>2.0818E-2</v>
      </c>
      <c r="J2253">
        <v>0</v>
      </c>
      <c r="K2253">
        <v>4075.1238659999999</v>
      </c>
      <c r="L2253">
        <v>1044.633777</v>
      </c>
      <c r="M2253">
        <v>2.816163</v>
      </c>
    </row>
    <row r="2254" spans="1:13">
      <c r="A2254">
        <v>2737</v>
      </c>
      <c r="B2254" t="s">
        <v>13</v>
      </c>
      <c r="C2254" t="s">
        <v>14</v>
      </c>
      <c r="D2254">
        <v>0.28172399999999997</v>
      </c>
      <c r="E2254">
        <v>3.3419999999999999E-3</v>
      </c>
      <c r="F2254">
        <v>-3.9649999999999999</v>
      </c>
      <c r="G2254">
        <v>-3.867</v>
      </c>
      <c r="H2254">
        <v>-3.9025059999999998</v>
      </c>
      <c r="I2254">
        <v>7.8700000000000003E-3</v>
      </c>
      <c r="J2254">
        <v>0</v>
      </c>
      <c r="K2254">
        <v>4246.0539559999997</v>
      </c>
      <c r="L2254">
        <v>986.10749899999996</v>
      </c>
      <c r="M2254">
        <v>2.3548230000000001</v>
      </c>
    </row>
    <row r="2255" spans="1:13">
      <c r="A2255">
        <v>2738</v>
      </c>
      <c r="B2255" t="s">
        <v>13</v>
      </c>
      <c r="C2255" t="s">
        <v>14</v>
      </c>
      <c r="D2255">
        <v>0.19561600000000001</v>
      </c>
      <c r="E2255">
        <v>2.405E-3</v>
      </c>
      <c r="F2255">
        <v>-3.9660069999999998</v>
      </c>
      <c r="G2255">
        <v>-3.911</v>
      </c>
      <c r="H2255">
        <v>-3.9337650000000002</v>
      </c>
      <c r="I2255">
        <v>4.065E-3</v>
      </c>
      <c r="J2255">
        <v>0</v>
      </c>
      <c r="K2255">
        <v>984.95305900000005</v>
      </c>
      <c r="L2255">
        <v>189.20987600000001</v>
      </c>
      <c r="M2255">
        <v>1.690588</v>
      </c>
    </row>
    <row r="2256" spans="1:13">
      <c r="A2256">
        <v>2739</v>
      </c>
      <c r="B2256" t="s">
        <v>13</v>
      </c>
      <c r="C2256" t="s">
        <v>14</v>
      </c>
      <c r="D2256">
        <v>0.23791999999999999</v>
      </c>
      <c r="E2256">
        <v>1.5579999999999999E-3</v>
      </c>
      <c r="F2256">
        <v>-3.9094099999999998</v>
      </c>
      <c r="G2256">
        <v>-3.879</v>
      </c>
      <c r="H2256">
        <v>-3.8909790000000002</v>
      </c>
      <c r="I2256">
        <v>2.0110000000000002E-3</v>
      </c>
      <c r="J2256">
        <v>0</v>
      </c>
      <c r="K2256">
        <v>659.42350299999998</v>
      </c>
      <c r="L2256">
        <v>98.752324000000002</v>
      </c>
      <c r="M2256">
        <v>1.2903990000000001</v>
      </c>
    </row>
    <row r="2257" spans="1:13">
      <c r="A2257">
        <v>2740</v>
      </c>
      <c r="B2257" t="s">
        <v>13</v>
      </c>
      <c r="C2257" t="s">
        <v>14</v>
      </c>
      <c r="D2257">
        <v>6.9015000000000007E-2</v>
      </c>
      <c r="E2257">
        <v>2.4499999999999999E-4</v>
      </c>
      <c r="F2257">
        <v>-3.9388920000000001</v>
      </c>
      <c r="G2257">
        <v>-3.9281280000000001</v>
      </c>
      <c r="H2257">
        <v>-3.9329369999999999</v>
      </c>
      <c r="I2257">
        <v>2.9799999999999998E-4</v>
      </c>
      <c r="J2257">
        <v>28.954734999999999</v>
      </c>
      <c r="K2257">
        <v>131.16549800000001</v>
      </c>
      <c r="L2257">
        <v>69.236395999999999</v>
      </c>
      <c r="M2257">
        <v>1.217058</v>
      </c>
    </row>
    <row r="2258" spans="1:13">
      <c r="A2258">
        <v>2741</v>
      </c>
      <c r="B2258" t="s">
        <v>13</v>
      </c>
      <c r="C2258" t="s">
        <v>14</v>
      </c>
      <c r="D2258">
        <v>0.106805</v>
      </c>
      <c r="E2258">
        <v>6.2600000000000004E-4</v>
      </c>
      <c r="F2258">
        <v>-3.9557250000000002</v>
      </c>
      <c r="G2258">
        <v>-3.9407040000000002</v>
      </c>
      <c r="H2258">
        <v>-3.9477980000000001</v>
      </c>
      <c r="I2258">
        <v>7.3700000000000002E-4</v>
      </c>
      <c r="J2258">
        <v>0</v>
      </c>
      <c r="K2258">
        <v>109.084851</v>
      </c>
      <c r="L2258">
        <v>61.784793000000001</v>
      </c>
      <c r="M2258">
        <v>1.177357</v>
      </c>
    </row>
    <row r="2259" spans="1:13">
      <c r="A2259">
        <v>2742</v>
      </c>
      <c r="B2259" t="s">
        <v>13</v>
      </c>
      <c r="C2259" t="s">
        <v>15</v>
      </c>
      <c r="D2259">
        <v>2.619545</v>
      </c>
      <c r="E2259">
        <v>0.18045</v>
      </c>
      <c r="F2259">
        <v>-4.3282530000000001</v>
      </c>
      <c r="G2259">
        <v>-4.024</v>
      </c>
      <c r="H2259">
        <v>-4.137613</v>
      </c>
      <c r="I2259">
        <v>0.45355000000000001</v>
      </c>
      <c r="J2259">
        <v>0</v>
      </c>
      <c r="K2259">
        <v>10000</v>
      </c>
      <c r="L2259">
        <v>889.78612299999998</v>
      </c>
      <c r="M2259">
        <v>2.513439</v>
      </c>
    </row>
    <row r="2260" spans="1:13">
      <c r="A2260">
        <v>2743</v>
      </c>
      <c r="B2260" t="s">
        <v>13</v>
      </c>
      <c r="C2260" t="s">
        <v>14</v>
      </c>
      <c r="D2260">
        <v>0.84246699999999997</v>
      </c>
      <c r="E2260">
        <v>2.6138999999999999E-2</v>
      </c>
      <c r="F2260">
        <v>-4.601</v>
      </c>
      <c r="G2260">
        <v>-4.038538</v>
      </c>
      <c r="H2260">
        <v>-4.2223480000000002</v>
      </c>
      <c r="I2260">
        <v>9.6151E-2</v>
      </c>
      <c r="J2260">
        <v>0</v>
      </c>
      <c r="K2260">
        <v>10000</v>
      </c>
      <c r="L2260">
        <v>3728.1000340000001</v>
      </c>
      <c r="M2260">
        <v>3.6785139999999998</v>
      </c>
    </row>
    <row r="2261" spans="1:13">
      <c r="A2261">
        <v>2744</v>
      </c>
      <c r="B2261" t="s">
        <v>13</v>
      </c>
      <c r="C2261" t="s">
        <v>14</v>
      </c>
      <c r="D2261">
        <v>0.18534800000000001</v>
      </c>
      <c r="E2261">
        <v>1.719E-3</v>
      </c>
      <c r="F2261">
        <v>-4.198175</v>
      </c>
      <c r="G2261">
        <v>-4.1431459999999998</v>
      </c>
      <c r="H2261">
        <v>-4.162833</v>
      </c>
      <c r="I2261">
        <v>2.5049999999999998E-3</v>
      </c>
      <c r="J2261">
        <v>21.337516000000001</v>
      </c>
      <c r="K2261">
        <v>2890.5896269999998</v>
      </c>
      <c r="L2261">
        <v>165.16832099999999</v>
      </c>
      <c r="M2261">
        <v>1.4575910000000001</v>
      </c>
    </row>
    <row r="2262" spans="1:13">
      <c r="A2262">
        <v>2745</v>
      </c>
      <c r="B2262" t="s">
        <v>13</v>
      </c>
      <c r="C2262" t="s">
        <v>16</v>
      </c>
      <c r="D2262">
        <v>0.106284</v>
      </c>
      <c r="E2262">
        <v>7.0899999999999999E-4</v>
      </c>
      <c r="F2262">
        <v>-4.1760000000000002</v>
      </c>
      <c r="G2262">
        <v>-4.1096940000000002</v>
      </c>
      <c r="H2262">
        <v>-4.1411910000000001</v>
      </c>
      <c r="I2262">
        <v>1.812E-3</v>
      </c>
      <c r="J2262">
        <v>52.212896999999998</v>
      </c>
      <c r="K2262">
        <v>3266.133386</v>
      </c>
      <c r="L2262">
        <v>811.11779799999999</v>
      </c>
      <c r="M2262">
        <v>2.5572219999999999</v>
      </c>
    </row>
    <row r="2263" spans="1:13">
      <c r="A2263">
        <v>2746</v>
      </c>
      <c r="B2263" t="s">
        <v>13</v>
      </c>
      <c r="C2263" t="s">
        <v>16</v>
      </c>
      <c r="D2263">
        <v>0.20388999999999999</v>
      </c>
      <c r="E2263">
        <v>2.1459999999999999E-3</v>
      </c>
      <c r="F2263">
        <v>-4.134404</v>
      </c>
      <c r="G2263">
        <v>-4.0507030000000004</v>
      </c>
      <c r="H2263">
        <v>-4.1006559999999999</v>
      </c>
      <c r="I2263">
        <v>4.3480000000000003E-3</v>
      </c>
      <c r="J2263">
        <v>0</v>
      </c>
      <c r="K2263">
        <v>2326.2719630000001</v>
      </c>
      <c r="L2263">
        <v>510.88651800000002</v>
      </c>
      <c r="M2263">
        <v>2.0261429999999998</v>
      </c>
    </row>
    <row r="2264" spans="1:13">
      <c r="A2264">
        <v>2747</v>
      </c>
      <c r="B2264" t="s">
        <v>13</v>
      </c>
      <c r="C2264" t="s">
        <v>16</v>
      </c>
      <c r="D2264">
        <v>0.17674999999999999</v>
      </c>
      <c r="E2264">
        <v>1.714E-3</v>
      </c>
      <c r="F2264">
        <v>-4.2035520000000002</v>
      </c>
      <c r="G2264">
        <v>-4.1318669999999997</v>
      </c>
      <c r="H2264">
        <v>-4.1718710000000003</v>
      </c>
      <c r="I2264">
        <v>3.9399999999999999E-3</v>
      </c>
      <c r="J2264">
        <v>43.826484000000001</v>
      </c>
      <c r="K2264">
        <v>1285.9746259999999</v>
      </c>
      <c r="L2264">
        <v>266.873153</v>
      </c>
      <c r="M2264">
        <v>2.2983959999999999</v>
      </c>
    </row>
    <row r="2265" spans="1:13">
      <c r="A2265">
        <v>2748</v>
      </c>
      <c r="B2265" t="s">
        <v>13</v>
      </c>
      <c r="C2265" t="s">
        <v>14</v>
      </c>
      <c r="D2265">
        <v>0.25950099999999998</v>
      </c>
      <c r="E2265">
        <v>3.261E-3</v>
      </c>
      <c r="F2265">
        <v>-4.0374910000000002</v>
      </c>
      <c r="G2265">
        <v>-3.9990000000000001</v>
      </c>
      <c r="H2265">
        <v>-4.0095109999999998</v>
      </c>
      <c r="I2265">
        <v>4.81E-3</v>
      </c>
      <c r="J2265">
        <v>0</v>
      </c>
      <c r="K2265">
        <v>2147.0253630000002</v>
      </c>
      <c r="L2265">
        <v>166.15473800000001</v>
      </c>
      <c r="M2265">
        <v>1.474844</v>
      </c>
    </row>
    <row r="2266" spans="1:13">
      <c r="A2266">
        <v>2749</v>
      </c>
      <c r="B2266" t="s">
        <v>13</v>
      </c>
      <c r="C2266" t="s">
        <v>14</v>
      </c>
      <c r="D2266">
        <v>0.49852099999999999</v>
      </c>
      <c r="E2266">
        <v>1.4187999999999999E-2</v>
      </c>
      <c r="F2266">
        <v>-4.3067580000000003</v>
      </c>
      <c r="G2266">
        <v>-4.1589999999999998</v>
      </c>
      <c r="H2266">
        <v>-4.2194960000000004</v>
      </c>
      <c r="I2266">
        <v>4.6425000000000001E-2</v>
      </c>
      <c r="J2266">
        <v>0</v>
      </c>
      <c r="K2266">
        <v>4370.025541</v>
      </c>
      <c r="L2266">
        <v>1001.352722</v>
      </c>
      <c r="M2266">
        <v>3.272078</v>
      </c>
    </row>
    <row r="2267" spans="1:13">
      <c r="A2267">
        <v>2750</v>
      </c>
      <c r="B2267" t="s">
        <v>13</v>
      </c>
      <c r="C2267" t="s">
        <v>14</v>
      </c>
      <c r="D2267">
        <v>0.21613099999999999</v>
      </c>
      <c r="E2267">
        <v>2.2060000000000001E-3</v>
      </c>
      <c r="F2267">
        <v>-4.1852280000000004</v>
      </c>
      <c r="G2267">
        <v>-4.1040799999999997</v>
      </c>
      <c r="H2267">
        <v>-4.1294620000000002</v>
      </c>
      <c r="I2267">
        <v>4.28E-3</v>
      </c>
      <c r="J2267">
        <v>0</v>
      </c>
      <c r="K2267">
        <v>3356.3417079999999</v>
      </c>
      <c r="L2267">
        <v>816.28974700000003</v>
      </c>
      <c r="M2267">
        <v>1.9399930000000001</v>
      </c>
    </row>
    <row r="2268" spans="1:13">
      <c r="A2268">
        <v>2751</v>
      </c>
      <c r="B2268" t="s">
        <v>13</v>
      </c>
      <c r="C2268" t="s">
        <v>14</v>
      </c>
      <c r="D2268">
        <v>0.20557</v>
      </c>
      <c r="E2268">
        <v>2.0609999999999999E-3</v>
      </c>
      <c r="F2268">
        <v>-4.057804</v>
      </c>
      <c r="G2268">
        <v>-4.0215730000000001</v>
      </c>
      <c r="H2268">
        <v>-4.0368940000000002</v>
      </c>
      <c r="I2268">
        <v>2.9099999999999998E-3</v>
      </c>
      <c r="J2268">
        <v>24.297639</v>
      </c>
      <c r="K2268">
        <v>306.59393299999999</v>
      </c>
      <c r="L2268">
        <v>105.147774</v>
      </c>
      <c r="M2268">
        <v>1.4120649999999999</v>
      </c>
    </row>
    <row r="2269" spans="1:13">
      <c r="A2269">
        <v>2752</v>
      </c>
      <c r="B2269" t="s">
        <v>13</v>
      </c>
      <c r="C2269" t="s">
        <v>14</v>
      </c>
      <c r="D2269">
        <v>0.356319</v>
      </c>
      <c r="E2269">
        <v>7.2329999999999998E-3</v>
      </c>
      <c r="F2269">
        <v>-4.1289999999999996</v>
      </c>
      <c r="G2269">
        <v>-4.0030000000000001</v>
      </c>
      <c r="H2269">
        <v>-4.0441659999999997</v>
      </c>
      <c r="I2269">
        <v>1.9379E-2</v>
      </c>
      <c r="J2269">
        <v>0</v>
      </c>
      <c r="K2269">
        <v>4637.5851190000003</v>
      </c>
      <c r="L2269">
        <v>1475.7360100000001</v>
      </c>
      <c r="M2269">
        <v>2.6792159999999998</v>
      </c>
    </row>
    <row r="2270" spans="1:13">
      <c r="A2270">
        <v>2753</v>
      </c>
      <c r="B2270" t="s">
        <v>13</v>
      </c>
      <c r="C2270" t="s">
        <v>14</v>
      </c>
      <c r="D2270">
        <v>0.29257100000000003</v>
      </c>
      <c r="E2270">
        <v>5.7959999999999999E-3</v>
      </c>
      <c r="F2270">
        <v>-5.648352</v>
      </c>
      <c r="G2270">
        <v>-5.5745250000000004</v>
      </c>
      <c r="H2270">
        <v>-5.605912</v>
      </c>
      <c r="I2270">
        <v>8.9700000000000005E-3</v>
      </c>
      <c r="J2270">
        <v>0</v>
      </c>
      <c r="K2270">
        <v>1002.4953420000001</v>
      </c>
      <c r="L2270">
        <v>149.14940999999999</v>
      </c>
      <c r="M2270">
        <v>1.547474</v>
      </c>
    </row>
    <row r="2271" spans="1:13">
      <c r="A2271">
        <v>2754</v>
      </c>
      <c r="B2271" t="s">
        <v>13</v>
      </c>
      <c r="C2271" t="s">
        <v>14</v>
      </c>
      <c r="D2271">
        <v>0.305035</v>
      </c>
      <c r="E2271">
        <v>6.2420000000000002E-3</v>
      </c>
      <c r="F2271">
        <v>-4.2524920000000002</v>
      </c>
      <c r="G2271">
        <v>-4.1390000000000002</v>
      </c>
      <c r="H2271">
        <v>-4.1800620000000004</v>
      </c>
      <c r="I2271">
        <v>1.6906999999999998E-2</v>
      </c>
      <c r="J2271">
        <v>0</v>
      </c>
      <c r="K2271">
        <v>3688.2066589999999</v>
      </c>
      <c r="L2271">
        <v>1019.800791</v>
      </c>
      <c r="M2271">
        <v>2.7083970000000002</v>
      </c>
    </row>
    <row r="2272" spans="1:13">
      <c r="A2272">
        <v>2755</v>
      </c>
      <c r="B2272" t="s">
        <v>13</v>
      </c>
      <c r="C2272" t="s">
        <v>14</v>
      </c>
      <c r="D2272">
        <v>0.33999400000000002</v>
      </c>
      <c r="E2272">
        <v>4.5120000000000004E-3</v>
      </c>
      <c r="F2272">
        <v>-4.1800119999999996</v>
      </c>
      <c r="G2272">
        <v>-4.0757779999999997</v>
      </c>
      <c r="H2272">
        <v>-4.1218899999999996</v>
      </c>
      <c r="I2272">
        <v>7.1700000000000002E-3</v>
      </c>
      <c r="J2272">
        <v>0</v>
      </c>
      <c r="K2272">
        <v>556.63521000000003</v>
      </c>
      <c r="L2272">
        <v>142.94477599999999</v>
      </c>
      <c r="M2272">
        <v>1.589081</v>
      </c>
    </row>
    <row r="2273" spans="1:13">
      <c r="A2273">
        <v>2756</v>
      </c>
      <c r="B2273" t="s">
        <v>13</v>
      </c>
      <c r="C2273" t="s">
        <v>14</v>
      </c>
      <c r="D2273">
        <v>0.16956399999999999</v>
      </c>
      <c r="E2273">
        <v>1.4890000000000001E-3</v>
      </c>
      <c r="F2273">
        <v>-4.1220920000000003</v>
      </c>
      <c r="G2273">
        <v>-4.0950879999999996</v>
      </c>
      <c r="H2273">
        <v>-4.1078010000000003</v>
      </c>
      <c r="I2273">
        <v>1.745E-3</v>
      </c>
      <c r="J2273">
        <v>21.029409000000001</v>
      </c>
      <c r="K2273">
        <v>253.22026500000001</v>
      </c>
      <c r="L2273">
        <v>60.904013999999997</v>
      </c>
      <c r="M2273">
        <v>1.1717360000000001</v>
      </c>
    </row>
    <row r="2274" spans="1:13">
      <c r="A2274">
        <v>2757</v>
      </c>
      <c r="B2274" t="s">
        <v>13</v>
      </c>
      <c r="C2274" t="s">
        <v>15</v>
      </c>
      <c r="D2274">
        <v>0.48800199999999999</v>
      </c>
      <c r="E2274">
        <v>8.2380000000000005E-3</v>
      </c>
      <c r="F2274">
        <v>-3.3451810000000002</v>
      </c>
      <c r="G2274">
        <v>-3.125</v>
      </c>
      <c r="H2274">
        <v>-3.2107800000000002</v>
      </c>
      <c r="I2274">
        <v>4.4741000000000003E-2</v>
      </c>
      <c r="J2274">
        <v>0</v>
      </c>
      <c r="K2274">
        <v>10000</v>
      </c>
      <c r="L2274">
        <v>3269.7156880000002</v>
      </c>
      <c r="M2274">
        <v>5.4308139999999998</v>
      </c>
    </row>
    <row r="2275" spans="1:13">
      <c r="A2275">
        <v>2758</v>
      </c>
      <c r="B2275" t="s">
        <v>13</v>
      </c>
      <c r="C2275" t="s">
        <v>14</v>
      </c>
      <c r="D2275">
        <v>0.289267</v>
      </c>
      <c r="E2275">
        <v>4.8069999999999996E-3</v>
      </c>
      <c r="F2275">
        <v>-3.9764940000000002</v>
      </c>
      <c r="G2275">
        <v>-3.910364</v>
      </c>
      <c r="H2275">
        <v>-3.9422480000000002</v>
      </c>
      <c r="I2275">
        <v>1.1884E-2</v>
      </c>
      <c r="J2275">
        <v>0</v>
      </c>
      <c r="K2275">
        <v>2053.9231930000001</v>
      </c>
      <c r="L2275">
        <v>567.12312399999996</v>
      </c>
      <c r="M2275">
        <v>2.472207</v>
      </c>
    </row>
    <row r="2276" spans="1:13">
      <c r="A2276">
        <v>2759</v>
      </c>
      <c r="B2276" t="s">
        <v>13</v>
      </c>
      <c r="C2276" t="s">
        <v>14</v>
      </c>
      <c r="D2276">
        <v>0.227746</v>
      </c>
      <c r="E2276">
        <v>3.4280000000000001E-3</v>
      </c>
      <c r="F2276">
        <v>-4.6700119999999998</v>
      </c>
      <c r="G2276">
        <v>-4.5507239999999998</v>
      </c>
      <c r="H2276">
        <v>-4.5960770000000002</v>
      </c>
      <c r="I2276">
        <v>8.0730000000000003E-3</v>
      </c>
      <c r="J2276">
        <v>0</v>
      </c>
      <c r="K2276">
        <v>5982.2365479999999</v>
      </c>
      <c r="L2276">
        <v>950.47989600000005</v>
      </c>
      <c r="M2276">
        <v>2.3550300000000002</v>
      </c>
    </row>
    <row r="2277" spans="1:13">
      <c r="A2277">
        <v>2760</v>
      </c>
      <c r="B2277" t="s">
        <v>13</v>
      </c>
      <c r="C2277" t="s">
        <v>14</v>
      </c>
      <c r="D2277">
        <v>0.34811900000000001</v>
      </c>
      <c r="E2277">
        <v>5.5139999999999998E-3</v>
      </c>
      <c r="F2277">
        <v>-4.9352660000000004</v>
      </c>
      <c r="G2277">
        <v>-4.6001849999999997</v>
      </c>
      <c r="H2277">
        <v>-4.7604629999999997</v>
      </c>
      <c r="I2277">
        <v>9.1678999999999997E-2</v>
      </c>
      <c r="J2277">
        <v>0</v>
      </c>
      <c r="K2277">
        <v>10000</v>
      </c>
      <c r="L2277">
        <v>8872.2186369999999</v>
      </c>
      <c r="M2277">
        <v>16.625208000000001</v>
      </c>
    </row>
    <row r="2278" spans="1:13">
      <c r="A2278">
        <v>2761</v>
      </c>
      <c r="B2278" t="s">
        <v>13</v>
      </c>
      <c r="C2278" t="s">
        <v>14</v>
      </c>
      <c r="D2278">
        <v>0.221051</v>
      </c>
      <c r="E2278">
        <v>2.947E-3</v>
      </c>
      <c r="F2278">
        <v>-3.889141</v>
      </c>
      <c r="G2278">
        <v>-3.8106059999999999</v>
      </c>
      <c r="H2278">
        <v>-3.8621189999999999</v>
      </c>
      <c r="I2278">
        <v>7.5189999999999996E-3</v>
      </c>
      <c r="J2278">
        <v>29.665727</v>
      </c>
      <c r="K2278">
        <v>1434.650752</v>
      </c>
      <c r="L2278">
        <v>423.28943600000002</v>
      </c>
      <c r="M2278">
        <v>2.550989</v>
      </c>
    </row>
    <row r="2279" spans="1:13">
      <c r="A2279">
        <v>2762</v>
      </c>
      <c r="B2279" t="s">
        <v>13</v>
      </c>
      <c r="C2279" t="s">
        <v>14</v>
      </c>
      <c r="D2279">
        <v>0.11291</v>
      </c>
      <c r="E2279">
        <v>8.3900000000000001E-4</v>
      </c>
      <c r="F2279">
        <v>-3.525658</v>
      </c>
      <c r="G2279">
        <v>-3.5126710000000001</v>
      </c>
      <c r="H2279">
        <v>-3.518831</v>
      </c>
      <c r="I2279">
        <v>9.4200000000000002E-4</v>
      </c>
      <c r="J2279">
        <v>0</v>
      </c>
      <c r="K2279">
        <v>98.366420000000005</v>
      </c>
      <c r="L2279">
        <v>50.038524000000002</v>
      </c>
      <c r="M2279">
        <v>1.122824</v>
      </c>
    </row>
    <row r="2280" spans="1:13">
      <c r="A2280">
        <v>2763</v>
      </c>
      <c r="B2280" t="s">
        <v>13</v>
      </c>
      <c r="C2280" t="s">
        <v>14</v>
      </c>
      <c r="D2280">
        <v>7.0874000000000006E-2</v>
      </c>
      <c r="E2280">
        <v>3.1100000000000002E-4</v>
      </c>
      <c r="F2280">
        <v>-3.535212</v>
      </c>
      <c r="G2280">
        <v>-3.5187789999999999</v>
      </c>
      <c r="H2280">
        <v>-3.5259860000000001</v>
      </c>
      <c r="I2280">
        <v>4.28E-4</v>
      </c>
      <c r="J2280">
        <v>21.087323000000001</v>
      </c>
      <c r="K2280">
        <v>173.68052700000001</v>
      </c>
      <c r="L2280">
        <v>96.413252</v>
      </c>
      <c r="M2280">
        <v>1.3779999999999999</v>
      </c>
    </row>
    <row r="2281" spans="1:13">
      <c r="A2281">
        <v>2764</v>
      </c>
      <c r="B2281" t="s">
        <v>13</v>
      </c>
      <c r="C2281" t="s">
        <v>14</v>
      </c>
      <c r="D2281">
        <v>7.1856000000000003E-2</v>
      </c>
      <c r="E2281">
        <v>3.4099999999999999E-4</v>
      </c>
      <c r="F2281">
        <v>-3.5918929999999998</v>
      </c>
      <c r="G2281">
        <v>-3.5393279999999998</v>
      </c>
      <c r="H2281">
        <v>-3.565544</v>
      </c>
      <c r="I2281">
        <v>9.3800000000000003E-4</v>
      </c>
      <c r="J2281">
        <v>0</v>
      </c>
      <c r="K2281">
        <v>1085.174215</v>
      </c>
      <c r="L2281">
        <v>402.11602299999998</v>
      </c>
      <c r="M2281">
        <v>2.7499259999999999</v>
      </c>
    </row>
    <row r="2282" spans="1:13">
      <c r="A2282">
        <v>2765</v>
      </c>
      <c r="B2282" t="s">
        <v>13</v>
      </c>
      <c r="C2282" t="s">
        <v>14</v>
      </c>
      <c r="D2282">
        <v>1.809674</v>
      </c>
      <c r="E2282">
        <v>4.4138999999999998E-2</v>
      </c>
      <c r="F2282">
        <v>-4.3827199999999999</v>
      </c>
      <c r="G2282">
        <v>-4.1379919999999997</v>
      </c>
      <c r="H2282">
        <v>-4.2939780000000001</v>
      </c>
      <c r="I2282">
        <v>6.5729999999999997E-2</v>
      </c>
      <c r="J2282">
        <v>0</v>
      </c>
      <c r="K2282">
        <v>8374.536693</v>
      </c>
      <c r="L2282">
        <v>211.65698699999999</v>
      </c>
      <c r="M2282">
        <v>1.4891620000000001</v>
      </c>
    </row>
    <row r="2283" spans="1:13">
      <c r="A2283">
        <v>2766</v>
      </c>
      <c r="B2283" t="s">
        <v>13</v>
      </c>
      <c r="C2283" t="s">
        <v>14</v>
      </c>
      <c r="D2283">
        <v>0.37623699999999999</v>
      </c>
      <c r="E2283">
        <v>7.6229999999999996E-3</v>
      </c>
      <c r="F2283">
        <v>-4.3820249999999996</v>
      </c>
      <c r="G2283">
        <v>-4.1443149999999997</v>
      </c>
      <c r="H2283">
        <v>-4.3038369999999997</v>
      </c>
      <c r="I2283">
        <v>1.6837000000000001E-2</v>
      </c>
      <c r="J2283">
        <v>0</v>
      </c>
      <c r="K2283">
        <v>10000</v>
      </c>
      <c r="L2283">
        <v>2206.4393420000001</v>
      </c>
      <c r="M2283">
        <v>2.2085840000000001</v>
      </c>
    </row>
    <row r="2284" spans="1:13">
      <c r="A2284">
        <v>2767</v>
      </c>
      <c r="B2284" t="s">
        <v>13</v>
      </c>
      <c r="C2284" t="s">
        <v>14</v>
      </c>
      <c r="D2284">
        <v>1.4792829999999999</v>
      </c>
      <c r="E2284">
        <v>3.6545000000000001E-2</v>
      </c>
      <c r="F2284">
        <v>-4.5367959999999998</v>
      </c>
      <c r="G2284">
        <v>-4.3600000000000003</v>
      </c>
      <c r="H2284">
        <v>-4.4528780000000001</v>
      </c>
      <c r="I2284">
        <v>5.0931999999999998E-2</v>
      </c>
      <c r="J2284">
        <v>0</v>
      </c>
      <c r="K2284">
        <v>542.14421500000003</v>
      </c>
      <c r="L2284">
        <v>103.812562</v>
      </c>
      <c r="M2284">
        <v>1.3936679999999999</v>
      </c>
    </row>
    <row r="2285" spans="1:13">
      <c r="A2285">
        <v>2768</v>
      </c>
      <c r="B2285" t="s">
        <v>13</v>
      </c>
      <c r="C2285" t="s">
        <v>14</v>
      </c>
      <c r="D2285">
        <v>0.56004900000000002</v>
      </c>
      <c r="E2285">
        <v>1.3025E-2</v>
      </c>
      <c r="F2285">
        <v>-4.4307689999999997</v>
      </c>
      <c r="G2285">
        <v>-4.2869999999999999</v>
      </c>
      <c r="H2285">
        <v>-4.3442930000000004</v>
      </c>
      <c r="I2285">
        <v>2.1274999999999999E-2</v>
      </c>
      <c r="J2285">
        <v>0</v>
      </c>
      <c r="K2285">
        <v>1186.641938</v>
      </c>
      <c r="L2285">
        <v>186.28396599999999</v>
      </c>
      <c r="M2285">
        <v>1.6333629999999999</v>
      </c>
    </row>
    <row r="2286" spans="1:13">
      <c r="A2286">
        <v>2769</v>
      </c>
      <c r="B2286" t="s">
        <v>13</v>
      </c>
      <c r="C2286" t="s">
        <v>14</v>
      </c>
      <c r="D2286">
        <v>0.16589100000000001</v>
      </c>
      <c r="E2286">
        <v>1.804E-3</v>
      </c>
      <c r="F2286">
        <v>-4.3366829999999998</v>
      </c>
      <c r="G2286">
        <v>-4.3259999999999996</v>
      </c>
      <c r="H2286">
        <v>-4.3316210000000002</v>
      </c>
      <c r="I2286">
        <v>1.9880000000000002E-3</v>
      </c>
      <c r="J2286">
        <v>0</v>
      </c>
      <c r="K2286">
        <v>179.01462100000001</v>
      </c>
      <c r="L2286">
        <v>41.321261999999997</v>
      </c>
      <c r="M2286">
        <v>1.1020449999999999</v>
      </c>
    </row>
    <row r="2287" spans="1:13">
      <c r="A2287">
        <v>2770</v>
      </c>
      <c r="B2287" t="s">
        <v>13</v>
      </c>
      <c r="C2287" t="s">
        <v>14</v>
      </c>
      <c r="D2287">
        <v>0.146533</v>
      </c>
      <c r="E2287">
        <v>1.5219999999999999E-3</v>
      </c>
      <c r="F2287">
        <v>-4.4995010000000004</v>
      </c>
      <c r="G2287">
        <v>-4.4669999999999996</v>
      </c>
      <c r="H2287">
        <v>-4.4779059999999999</v>
      </c>
      <c r="I2287">
        <v>2.1900000000000001E-3</v>
      </c>
      <c r="J2287">
        <v>0</v>
      </c>
      <c r="K2287">
        <v>837.36286700000005</v>
      </c>
      <c r="L2287">
        <v>125.044889</v>
      </c>
      <c r="M2287">
        <v>1.4389419999999999</v>
      </c>
    </row>
    <row r="2288" spans="1:13">
      <c r="A2288">
        <v>2771</v>
      </c>
      <c r="B2288" t="s">
        <v>13</v>
      </c>
      <c r="C2288" t="s">
        <v>14</v>
      </c>
      <c r="D2288">
        <v>0.14283899999999999</v>
      </c>
      <c r="E2288">
        <v>1.421E-3</v>
      </c>
      <c r="F2288">
        <v>-4.5079190000000002</v>
      </c>
      <c r="G2288">
        <v>-4.484</v>
      </c>
      <c r="H2288">
        <v>-4.4931409999999996</v>
      </c>
      <c r="I2288">
        <v>1.9040000000000001E-3</v>
      </c>
      <c r="J2288">
        <v>0</v>
      </c>
      <c r="K2288">
        <v>265.33564000000001</v>
      </c>
      <c r="L2288">
        <v>91.452573000000001</v>
      </c>
      <c r="M2288">
        <v>1.339663</v>
      </c>
    </row>
    <row r="2289" spans="1:13">
      <c r="A2289">
        <v>2772</v>
      </c>
      <c r="B2289" t="s">
        <v>13</v>
      </c>
      <c r="C2289" t="s">
        <v>14</v>
      </c>
      <c r="D2289">
        <v>0.32710400000000001</v>
      </c>
      <c r="E2289">
        <v>7.3550000000000004E-3</v>
      </c>
      <c r="F2289">
        <v>-4.6480600000000001</v>
      </c>
      <c r="G2289">
        <v>-4.5064580000000003</v>
      </c>
      <c r="H2289">
        <v>-4.5667929999999997</v>
      </c>
      <c r="I2289">
        <v>1.6282999999999999E-2</v>
      </c>
      <c r="J2289">
        <v>0</v>
      </c>
      <c r="K2289">
        <v>5214.6337450000001</v>
      </c>
      <c r="L2289">
        <v>522.61334999999997</v>
      </c>
      <c r="M2289">
        <v>2.2140300000000002</v>
      </c>
    </row>
    <row r="2290" spans="1:13">
      <c r="A2290">
        <v>2773</v>
      </c>
      <c r="B2290" t="s">
        <v>13</v>
      </c>
      <c r="C2290" t="s">
        <v>14</v>
      </c>
      <c r="D2290">
        <v>0.27954899999999999</v>
      </c>
      <c r="E2290">
        <v>3.2919999999999998E-3</v>
      </c>
      <c r="F2290">
        <v>-4.3356500000000002</v>
      </c>
      <c r="G2290">
        <v>-4.2830000000000004</v>
      </c>
      <c r="H2290">
        <v>-4.3081329999999998</v>
      </c>
      <c r="I2290">
        <v>5.339E-3</v>
      </c>
      <c r="J2290">
        <v>0</v>
      </c>
      <c r="K2290">
        <v>604.45713899999998</v>
      </c>
      <c r="L2290">
        <v>146.17191700000001</v>
      </c>
      <c r="M2290">
        <v>1.6219440000000001</v>
      </c>
    </row>
    <row r="2291" spans="1:13">
      <c r="A2291">
        <v>0</v>
      </c>
      <c r="B2291" t="s">
        <v>13</v>
      </c>
      <c r="C2291" t="s">
        <v>22</v>
      </c>
      <c r="D2291">
        <v>0.45167499999999999</v>
      </c>
      <c r="E2291">
        <v>1.0064E-2</v>
      </c>
      <c r="F2291">
        <v>-4.0738589999999997</v>
      </c>
      <c r="G2291">
        <v>-4.0103600000000004</v>
      </c>
      <c r="H2291">
        <v>-4.0405769999999999</v>
      </c>
      <c r="I2291">
        <v>1.4185E-2</v>
      </c>
      <c r="J2291">
        <v>0</v>
      </c>
      <c r="K2291">
        <v>1365.072089</v>
      </c>
      <c r="L2291">
        <v>138.79455999999999</v>
      </c>
      <c r="M2291">
        <v>1.4094640000000001</v>
      </c>
    </row>
    <row r="2292" spans="1:13">
      <c r="A2292">
        <v>1</v>
      </c>
      <c r="B2292" t="s">
        <v>13</v>
      </c>
      <c r="C2292" t="s">
        <v>22</v>
      </c>
      <c r="D2292">
        <v>0.68359499999999995</v>
      </c>
      <c r="E2292">
        <v>9.0869999999999996E-3</v>
      </c>
      <c r="F2292">
        <v>-2.6031970000000002</v>
      </c>
      <c r="G2292">
        <v>-2.4700000000000002</v>
      </c>
      <c r="H2292">
        <v>-2.5316200000000002</v>
      </c>
      <c r="I2292">
        <v>1.6722000000000001E-2</v>
      </c>
      <c r="J2292">
        <v>0</v>
      </c>
      <c r="K2292">
        <v>4062.9494979999999</v>
      </c>
      <c r="L2292">
        <v>681.66901800000005</v>
      </c>
      <c r="M2292">
        <v>1.840104</v>
      </c>
    </row>
    <row r="2293" spans="1:13">
      <c r="A2293">
        <v>2</v>
      </c>
      <c r="B2293" t="s">
        <v>13</v>
      </c>
      <c r="C2293" t="s">
        <v>22</v>
      </c>
      <c r="D2293">
        <v>0.35787200000000002</v>
      </c>
      <c r="E2293">
        <v>5.0299999999999997E-3</v>
      </c>
      <c r="F2293">
        <v>-2.7170000000000001</v>
      </c>
      <c r="G2293">
        <v>-2.673943</v>
      </c>
      <c r="H2293">
        <v>-2.697651</v>
      </c>
      <c r="I2293">
        <v>6.6280000000000002E-3</v>
      </c>
      <c r="J2293">
        <v>0</v>
      </c>
      <c r="K2293">
        <v>529.590281</v>
      </c>
      <c r="L2293">
        <v>93.474168000000006</v>
      </c>
      <c r="M2293">
        <v>1.317698</v>
      </c>
    </row>
    <row r="2294" spans="1:13">
      <c r="A2294">
        <v>3</v>
      </c>
      <c r="B2294" t="s">
        <v>13</v>
      </c>
      <c r="C2294" t="s">
        <v>22</v>
      </c>
      <c r="D2294">
        <v>0.25316300000000003</v>
      </c>
      <c r="E2294">
        <v>2.5330000000000001E-3</v>
      </c>
      <c r="F2294">
        <v>-2.425065</v>
      </c>
      <c r="G2294">
        <v>-2.3929309999999999</v>
      </c>
      <c r="H2294">
        <v>-2.4116230000000001</v>
      </c>
      <c r="I2294">
        <v>3.2009999999999999E-3</v>
      </c>
      <c r="J2294">
        <v>0</v>
      </c>
      <c r="K2294">
        <v>357.869079</v>
      </c>
      <c r="L2294">
        <v>77.859930000000006</v>
      </c>
      <c r="M2294">
        <v>1.263863</v>
      </c>
    </row>
    <row r="2295" spans="1:13">
      <c r="A2295">
        <v>4</v>
      </c>
      <c r="B2295" t="s">
        <v>13</v>
      </c>
      <c r="C2295" t="s">
        <v>22</v>
      </c>
      <c r="D2295">
        <v>1.0661620000000001</v>
      </c>
      <c r="E2295">
        <v>2.3934E-2</v>
      </c>
      <c r="F2295">
        <v>-4.9735719999999999</v>
      </c>
      <c r="G2295">
        <v>-4.8071089999999996</v>
      </c>
      <c r="H2295">
        <v>-4.8846379999999998</v>
      </c>
      <c r="I2295">
        <v>4.3180999999999997E-2</v>
      </c>
      <c r="J2295">
        <v>6.7287309999999998</v>
      </c>
      <c r="K2295">
        <v>1540.6550649999999</v>
      </c>
      <c r="L2295">
        <v>234.906485</v>
      </c>
      <c r="M2295">
        <v>1.804181</v>
      </c>
    </row>
    <row r="2296" spans="1:13">
      <c r="A2296">
        <v>5</v>
      </c>
      <c r="B2296" t="s">
        <v>13</v>
      </c>
      <c r="C2296" t="s">
        <v>22</v>
      </c>
      <c r="D2296">
        <v>8.0007999999999996E-2</v>
      </c>
      <c r="E2296">
        <v>1.7799999999999999E-4</v>
      </c>
      <c r="F2296">
        <v>-4.7042760000000001</v>
      </c>
      <c r="G2296">
        <v>-4.6817669999999998</v>
      </c>
      <c r="H2296">
        <v>-4.6923859999999999</v>
      </c>
      <c r="I2296">
        <v>3.8299999999999999E-4</v>
      </c>
      <c r="J2296">
        <v>76.164874999999995</v>
      </c>
      <c r="K2296">
        <v>403.58493499999997</v>
      </c>
      <c r="L2296">
        <v>203.328822</v>
      </c>
      <c r="M2296">
        <v>2.155993</v>
      </c>
    </row>
    <row r="2297" spans="1:13">
      <c r="A2297">
        <v>6</v>
      </c>
      <c r="B2297" t="s">
        <v>13</v>
      </c>
      <c r="C2297" t="s">
        <v>22</v>
      </c>
      <c r="D2297">
        <v>1.1500870000000001</v>
      </c>
      <c r="E2297">
        <v>2.027E-2</v>
      </c>
      <c r="F2297">
        <v>-4.0939509999999997</v>
      </c>
      <c r="G2297">
        <v>-3.9509530000000002</v>
      </c>
      <c r="H2297">
        <v>-4.0335270000000003</v>
      </c>
      <c r="I2297">
        <v>3.1531000000000003E-2</v>
      </c>
      <c r="J2297">
        <v>0</v>
      </c>
      <c r="K2297">
        <v>6070.8795300000002</v>
      </c>
      <c r="L2297">
        <v>143.53784999999999</v>
      </c>
      <c r="M2297">
        <v>1.555563</v>
      </c>
    </row>
    <row r="2298" spans="1:13">
      <c r="A2298">
        <v>7</v>
      </c>
      <c r="B2298" t="s">
        <v>13</v>
      </c>
      <c r="C2298" t="s">
        <v>22</v>
      </c>
      <c r="D2298">
        <v>0.54560900000000001</v>
      </c>
      <c r="E2298">
        <v>1.3864E-2</v>
      </c>
      <c r="F2298">
        <v>-4.121772</v>
      </c>
      <c r="G2298">
        <v>-4.0490000000000004</v>
      </c>
      <c r="H2298">
        <v>-4.0784289999999999</v>
      </c>
      <c r="I2298">
        <v>1.9963999999999999E-2</v>
      </c>
      <c r="J2298">
        <v>0</v>
      </c>
      <c r="K2298">
        <v>816.71737599999994</v>
      </c>
      <c r="L2298">
        <v>145.65477899999999</v>
      </c>
      <c r="M2298">
        <v>1.440021</v>
      </c>
    </row>
    <row r="2299" spans="1:13">
      <c r="A2299">
        <v>8</v>
      </c>
      <c r="B2299" t="s">
        <v>13</v>
      </c>
      <c r="C2299" t="s">
        <v>22</v>
      </c>
      <c r="D2299">
        <v>0.17926400000000001</v>
      </c>
      <c r="E2299">
        <v>2.2309999999999999E-3</v>
      </c>
      <c r="F2299">
        <v>-4.1077440000000003</v>
      </c>
      <c r="G2299">
        <v>-4.0815970000000004</v>
      </c>
      <c r="H2299">
        <v>-4.0934369999999998</v>
      </c>
      <c r="I2299">
        <v>2.4840000000000001E-3</v>
      </c>
      <c r="J2299">
        <v>24.870585999999999</v>
      </c>
      <c r="K2299">
        <v>87.372535999999997</v>
      </c>
      <c r="L2299">
        <v>48.504990999999997</v>
      </c>
      <c r="M2299">
        <v>1.113761</v>
      </c>
    </row>
    <row r="2300" spans="1:13">
      <c r="A2300">
        <v>9</v>
      </c>
      <c r="B2300" t="s">
        <v>13</v>
      </c>
      <c r="C2300" t="s">
        <v>22</v>
      </c>
      <c r="D2300">
        <v>0.145397</v>
      </c>
      <c r="E2300">
        <v>1.3029999999999999E-3</v>
      </c>
      <c r="F2300">
        <v>-4.1323210000000001</v>
      </c>
      <c r="G2300">
        <v>-4.1239999999999997</v>
      </c>
      <c r="H2300">
        <v>-4.1274749999999996</v>
      </c>
      <c r="I2300">
        <v>1.32E-3</v>
      </c>
      <c r="J2300">
        <v>2.3433660000000001</v>
      </c>
      <c r="K2300">
        <v>47.710923999999999</v>
      </c>
      <c r="L2300">
        <v>14.814448000000001</v>
      </c>
      <c r="M2300">
        <v>1.013398</v>
      </c>
    </row>
    <row r="2301" spans="1:13">
      <c r="A2301">
        <v>10</v>
      </c>
      <c r="B2301" t="s">
        <v>13</v>
      </c>
      <c r="C2301" t="s">
        <v>22</v>
      </c>
      <c r="D2301">
        <v>9.1756000000000004E-2</v>
      </c>
      <c r="E2301">
        <v>4.7600000000000002E-4</v>
      </c>
      <c r="F2301">
        <v>-4.1541829999999997</v>
      </c>
      <c r="G2301">
        <v>-4.1426119999999997</v>
      </c>
      <c r="H2301">
        <v>-4.1484779999999999</v>
      </c>
      <c r="I2301">
        <v>5.0699999999999996E-4</v>
      </c>
      <c r="J2301">
        <v>9.7392190000000003</v>
      </c>
      <c r="K2301">
        <v>136.9014</v>
      </c>
      <c r="L2301">
        <v>35.433306000000002</v>
      </c>
      <c r="M2301">
        <v>1.063833</v>
      </c>
    </row>
    <row r="2302" spans="1:13">
      <c r="A2302">
        <v>11</v>
      </c>
      <c r="B2302" t="s">
        <v>13</v>
      </c>
      <c r="C2302" t="s">
        <v>22</v>
      </c>
      <c r="D2302">
        <v>0.19025700000000001</v>
      </c>
      <c r="E2302">
        <v>2.0430000000000001E-3</v>
      </c>
      <c r="F2302">
        <v>-4.1936520000000002</v>
      </c>
      <c r="G2302">
        <v>-4.1679040000000001</v>
      </c>
      <c r="H2302">
        <v>-4.1800990000000002</v>
      </c>
      <c r="I2302">
        <v>2.2769999999999999E-3</v>
      </c>
      <c r="J2302">
        <v>20.077912999999999</v>
      </c>
      <c r="K2302">
        <v>76.772334999999998</v>
      </c>
      <c r="L2302">
        <v>48.064261999999999</v>
      </c>
      <c r="M2302">
        <v>1.114646</v>
      </c>
    </row>
    <row r="2303" spans="1:13">
      <c r="A2303">
        <v>12</v>
      </c>
      <c r="B2303" t="s">
        <v>13</v>
      </c>
      <c r="C2303" t="s">
        <v>22</v>
      </c>
      <c r="D2303">
        <v>0.42510399999999998</v>
      </c>
      <c r="E2303">
        <v>1.1563E-2</v>
      </c>
      <c r="F2303">
        <v>-4.4029999999999996</v>
      </c>
      <c r="G2303">
        <v>-4.3563330000000002</v>
      </c>
      <c r="H2303">
        <v>-4.3789170000000004</v>
      </c>
      <c r="I2303">
        <v>1.4822E-2</v>
      </c>
      <c r="J2303">
        <v>0</v>
      </c>
      <c r="K2303">
        <v>829.10466699999995</v>
      </c>
      <c r="L2303">
        <v>86.323348999999993</v>
      </c>
      <c r="M2303">
        <v>1.281763</v>
      </c>
    </row>
    <row r="2304" spans="1:13">
      <c r="A2304">
        <v>13</v>
      </c>
      <c r="B2304" t="s">
        <v>13</v>
      </c>
      <c r="C2304" t="s">
        <v>22</v>
      </c>
      <c r="D2304">
        <v>1.4811810000000001</v>
      </c>
      <c r="E2304">
        <v>9.0676000000000007E-2</v>
      </c>
      <c r="F2304">
        <v>-4.3209999999999997</v>
      </c>
      <c r="G2304">
        <v>-4.1130719999999998</v>
      </c>
      <c r="H2304">
        <v>-4.2183419999999998</v>
      </c>
      <c r="I2304">
        <v>0.12590699999999999</v>
      </c>
      <c r="J2304">
        <v>0</v>
      </c>
      <c r="K2304">
        <v>10000</v>
      </c>
      <c r="L2304">
        <v>141.45369199999999</v>
      </c>
      <c r="M2304">
        <v>1.3885430000000001</v>
      </c>
    </row>
    <row r="2305" spans="1:13">
      <c r="A2305">
        <v>14</v>
      </c>
      <c r="B2305" t="s">
        <v>13</v>
      </c>
      <c r="C2305" t="s">
        <v>22</v>
      </c>
      <c r="D2305">
        <v>0.98203399999999996</v>
      </c>
      <c r="E2305">
        <v>6.4096E-2</v>
      </c>
      <c r="F2305">
        <v>-4.5</v>
      </c>
      <c r="G2305">
        <v>-4.4023250000000003</v>
      </c>
      <c r="H2305">
        <v>-4.4516840000000002</v>
      </c>
      <c r="I2305">
        <v>7.0208000000000007E-2</v>
      </c>
      <c r="J2305">
        <v>0</v>
      </c>
      <c r="K2305">
        <v>344.67449399999998</v>
      </c>
      <c r="L2305">
        <v>43.698354999999999</v>
      </c>
      <c r="M2305">
        <v>1.0953649999999999</v>
      </c>
    </row>
    <row r="2306" spans="1:13">
      <c r="A2306">
        <v>15</v>
      </c>
      <c r="B2306" t="s">
        <v>13</v>
      </c>
      <c r="C2306" t="s">
        <v>22</v>
      </c>
      <c r="D2306">
        <v>0.29756899999999997</v>
      </c>
      <c r="E2306">
        <v>5.7409999999999996E-3</v>
      </c>
      <c r="F2306">
        <v>-4.2689349999999999</v>
      </c>
      <c r="G2306">
        <v>-4.2202840000000004</v>
      </c>
      <c r="H2306">
        <v>-4.2427630000000001</v>
      </c>
      <c r="I2306">
        <v>6.5449999999999996E-3</v>
      </c>
      <c r="J2306">
        <v>10.067974</v>
      </c>
      <c r="K2306">
        <v>139.46429599999999</v>
      </c>
      <c r="L2306">
        <v>54.034778000000003</v>
      </c>
      <c r="M2306">
        <v>1.140053</v>
      </c>
    </row>
    <row r="2307" spans="1:13">
      <c r="A2307">
        <v>16</v>
      </c>
      <c r="B2307" t="s">
        <v>13</v>
      </c>
      <c r="C2307" t="s">
        <v>22</v>
      </c>
      <c r="D2307">
        <v>0.54721900000000001</v>
      </c>
      <c r="E2307">
        <v>1.9146E-2</v>
      </c>
      <c r="F2307">
        <v>-4.429862</v>
      </c>
      <c r="G2307">
        <v>-4.3566669999999998</v>
      </c>
      <c r="H2307">
        <v>-4.3965180000000004</v>
      </c>
      <c r="I2307">
        <v>2.3476E-2</v>
      </c>
      <c r="J2307">
        <v>0</v>
      </c>
      <c r="K2307">
        <v>711.18106599999999</v>
      </c>
      <c r="L2307">
        <v>71.605048999999994</v>
      </c>
      <c r="M2307">
        <v>1.2262109999999999</v>
      </c>
    </row>
    <row r="2308" spans="1:13">
      <c r="A2308">
        <v>17</v>
      </c>
      <c r="B2308" t="s">
        <v>13</v>
      </c>
      <c r="C2308" t="s">
        <v>22</v>
      </c>
      <c r="D2308">
        <v>0.89219400000000004</v>
      </c>
      <c r="E2308">
        <v>5.5902E-2</v>
      </c>
      <c r="F2308">
        <v>-4.5540000000000003</v>
      </c>
      <c r="G2308">
        <v>-4.4938019999999996</v>
      </c>
      <c r="H2308">
        <v>-4.5353450000000004</v>
      </c>
      <c r="I2308">
        <v>6.3650999999999999E-2</v>
      </c>
      <c r="J2308">
        <v>0</v>
      </c>
      <c r="K2308">
        <v>1419.506592</v>
      </c>
      <c r="L2308">
        <v>49.650886999999997</v>
      </c>
      <c r="M2308">
        <v>1.1386000000000001</v>
      </c>
    </row>
    <row r="2309" spans="1:13">
      <c r="A2309">
        <v>18</v>
      </c>
      <c r="B2309" t="s">
        <v>13</v>
      </c>
      <c r="C2309" t="s">
        <v>22</v>
      </c>
      <c r="D2309">
        <v>0.67415499999999995</v>
      </c>
      <c r="E2309">
        <v>3.1383000000000001E-2</v>
      </c>
      <c r="F2309">
        <v>-4.6749999999999998</v>
      </c>
      <c r="G2309">
        <v>-4.5831600000000003</v>
      </c>
      <c r="H2309">
        <v>-4.6278509999999997</v>
      </c>
      <c r="I2309">
        <v>3.7400999999999997E-2</v>
      </c>
      <c r="J2309">
        <v>0</v>
      </c>
      <c r="K2309">
        <v>10000</v>
      </c>
      <c r="L2309">
        <v>64.468845000000002</v>
      </c>
      <c r="M2309">
        <v>1.1917420000000001</v>
      </c>
    </row>
    <row r="2310" spans="1:13">
      <c r="A2310">
        <v>19</v>
      </c>
      <c r="B2310" t="s">
        <v>13</v>
      </c>
      <c r="C2310" t="s">
        <v>22</v>
      </c>
      <c r="D2310">
        <v>0.90606799999999998</v>
      </c>
      <c r="E2310">
        <v>5.4316000000000003E-2</v>
      </c>
      <c r="F2310">
        <v>-4.740418</v>
      </c>
      <c r="G2310">
        <v>-4.6624299999999996</v>
      </c>
      <c r="H2310">
        <v>-4.7003779999999997</v>
      </c>
      <c r="I2310">
        <v>6.1247999999999997E-2</v>
      </c>
      <c r="J2310">
        <v>0</v>
      </c>
      <c r="K2310">
        <v>191.654856</v>
      </c>
      <c r="L2310">
        <v>48.556820000000002</v>
      </c>
      <c r="M2310">
        <v>1.1276109999999999</v>
      </c>
    </row>
    <row r="2311" spans="1:13">
      <c r="A2311">
        <v>20</v>
      </c>
      <c r="B2311" t="s">
        <v>13</v>
      </c>
      <c r="C2311" t="s">
        <v>22</v>
      </c>
      <c r="D2311">
        <v>1.006526</v>
      </c>
      <c r="E2311">
        <v>6.3702999999999996E-2</v>
      </c>
      <c r="F2311">
        <v>-4.6877959999999996</v>
      </c>
      <c r="G2311">
        <v>-4.5437190000000003</v>
      </c>
      <c r="H2311">
        <v>-4.622293</v>
      </c>
      <c r="I2311">
        <v>7.8910999999999995E-2</v>
      </c>
      <c r="J2311">
        <v>0</v>
      </c>
      <c r="K2311">
        <v>452.26507400000003</v>
      </c>
      <c r="L2311">
        <v>74.995125000000002</v>
      </c>
      <c r="M2311">
        <v>1.238739</v>
      </c>
    </row>
    <row r="2312" spans="1:13">
      <c r="A2312">
        <v>21</v>
      </c>
      <c r="B2312" t="s">
        <v>13</v>
      </c>
      <c r="C2312" t="s">
        <v>22</v>
      </c>
      <c r="D2312">
        <v>0.39827499999999999</v>
      </c>
      <c r="E2312">
        <v>1.0519000000000001E-2</v>
      </c>
      <c r="F2312">
        <v>-4.9429999999999996</v>
      </c>
      <c r="G2312">
        <v>-4.9029249999999998</v>
      </c>
      <c r="H2312">
        <v>-4.928744</v>
      </c>
      <c r="I2312">
        <v>1.2009000000000001E-2</v>
      </c>
      <c r="J2312">
        <v>0</v>
      </c>
      <c r="K2312">
        <v>1014.491682</v>
      </c>
      <c r="L2312">
        <v>51.313533999999997</v>
      </c>
      <c r="M2312">
        <v>1.1415919999999999</v>
      </c>
    </row>
    <row r="2313" spans="1:13">
      <c r="A2313">
        <v>22</v>
      </c>
      <c r="B2313" t="s">
        <v>13</v>
      </c>
      <c r="C2313" t="s">
        <v>22</v>
      </c>
      <c r="D2313">
        <v>0.59454300000000004</v>
      </c>
      <c r="E2313">
        <v>2.2283000000000001E-2</v>
      </c>
      <c r="F2313">
        <v>-4.9466080000000003</v>
      </c>
      <c r="G2313">
        <v>-4.8833919999999997</v>
      </c>
      <c r="H2313">
        <v>-4.9124509999999999</v>
      </c>
      <c r="I2313">
        <v>2.495E-2</v>
      </c>
      <c r="J2313">
        <v>0</v>
      </c>
      <c r="K2313">
        <v>1745.9203259999999</v>
      </c>
      <c r="L2313">
        <v>48.045025000000003</v>
      </c>
      <c r="M2313">
        <v>1.119685</v>
      </c>
    </row>
    <row r="2314" spans="1:13">
      <c r="A2314">
        <v>23</v>
      </c>
      <c r="B2314" t="s">
        <v>13</v>
      </c>
      <c r="C2314" t="s">
        <v>22</v>
      </c>
      <c r="D2314">
        <v>0.40817399999999998</v>
      </c>
      <c r="E2314">
        <v>1.1985000000000001E-2</v>
      </c>
      <c r="F2314">
        <v>-4.9764949999999999</v>
      </c>
      <c r="G2314">
        <v>-4.9028890000000001</v>
      </c>
      <c r="H2314">
        <v>-4.9291470000000004</v>
      </c>
      <c r="I2314">
        <v>1.6479000000000001E-2</v>
      </c>
      <c r="J2314">
        <v>0</v>
      </c>
      <c r="K2314">
        <v>641.05781400000001</v>
      </c>
      <c r="L2314">
        <v>106.23518</v>
      </c>
      <c r="M2314">
        <v>1.3750279999999999</v>
      </c>
    </row>
    <row r="2315" spans="1:13">
      <c r="A2315">
        <v>24</v>
      </c>
      <c r="B2315" t="s">
        <v>13</v>
      </c>
      <c r="C2315" t="s">
        <v>22</v>
      </c>
      <c r="D2315">
        <v>0.58738100000000004</v>
      </c>
      <c r="E2315">
        <v>2.4029999999999999E-2</v>
      </c>
      <c r="F2315">
        <v>-5.1418860000000004</v>
      </c>
      <c r="G2315">
        <v>-5.0712219999999997</v>
      </c>
      <c r="H2315">
        <v>-5.1036580000000002</v>
      </c>
      <c r="I2315">
        <v>2.7378E-2</v>
      </c>
      <c r="J2315">
        <v>0</v>
      </c>
      <c r="K2315">
        <v>3202.2146229999998</v>
      </c>
      <c r="L2315">
        <v>52.763351</v>
      </c>
      <c r="M2315">
        <v>1.139292</v>
      </c>
    </row>
    <row r="2316" spans="1:13">
      <c r="A2316">
        <v>25</v>
      </c>
      <c r="B2316" t="s">
        <v>13</v>
      </c>
      <c r="C2316" t="s">
        <v>22</v>
      </c>
      <c r="D2316">
        <v>0.84774000000000005</v>
      </c>
      <c r="E2316">
        <v>3.3778000000000002E-2</v>
      </c>
      <c r="F2316">
        <v>-5.2898670000000001</v>
      </c>
      <c r="G2316">
        <v>-5.1484439999999996</v>
      </c>
      <c r="H2316">
        <v>-5.2163560000000002</v>
      </c>
      <c r="I2316">
        <v>4.4387000000000003E-2</v>
      </c>
      <c r="J2316">
        <v>0</v>
      </c>
      <c r="K2316">
        <v>2023.640607</v>
      </c>
      <c r="L2316">
        <v>98.542338999999998</v>
      </c>
      <c r="M2316">
        <v>1.3140700000000001</v>
      </c>
    </row>
    <row r="2317" spans="1:13">
      <c r="A2317">
        <v>26</v>
      </c>
      <c r="B2317" t="s">
        <v>13</v>
      </c>
      <c r="C2317" t="s">
        <v>22</v>
      </c>
      <c r="D2317">
        <v>0.59866299999999995</v>
      </c>
      <c r="E2317">
        <v>2.0729000000000001E-2</v>
      </c>
      <c r="F2317">
        <v>-5.3283969999999998</v>
      </c>
      <c r="G2317">
        <v>-5.2607520000000001</v>
      </c>
      <c r="H2317">
        <v>-5.2937820000000002</v>
      </c>
      <c r="I2317">
        <v>2.4451000000000001E-2</v>
      </c>
      <c r="J2317">
        <v>0</v>
      </c>
      <c r="K2317">
        <v>3644.3415879999998</v>
      </c>
      <c r="L2317">
        <v>60.795026</v>
      </c>
      <c r="M2317">
        <v>1.1795610000000001</v>
      </c>
    </row>
    <row r="2318" spans="1:13">
      <c r="A2318">
        <v>27</v>
      </c>
      <c r="B2318" t="s">
        <v>13</v>
      </c>
      <c r="C2318" t="s">
        <v>22</v>
      </c>
      <c r="D2318">
        <v>0.78688899999999995</v>
      </c>
      <c r="E2318">
        <v>4.2835999999999999E-2</v>
      </c>
      <c r="F2318">
        <v>-5.5292649999999997</v>
      </c>
      <c r="G2318">
        <v>-5.4089489999999998</v>
      </c>
      <c r="H2318">
        <v>-5.4724539999999999</v>
      </c>
      <c r="I2318">
        <v>5.4052000000000003E-2</v>
      </c>
      <c r="J2318">
        <v>0</v>
      </c>
      <c r="K2318">
        <v>2872.2585250000002</v>
      </c>
      <c r="L2318">
        <v>79.460335999999998</v>
      </c>
      <c r="M2318">
        <v>1.2618339999999999</v>
      </c>
    </row>
    <row r="2319" spans="1:13">
      <c r="A2319">
        <v>28</v>
      </c>
      <c r="B2319" t="s">
        <v>13</v>
      </c>
      <c r="C2319" t="s">
        <v>22</v>
      </c>
      <c r="D2319">
        <v>1.154982</v>
      </c>
      <c r="E2319">
        <v>6.2327E-2</v>
      </c>
      <c r="F2319">
        <v>-5.7044439999999996</v>
      </c>
      <c r="G2319">
        <v>-5.599761</v>
      </c>
      <c r="H2319">
        <v>-5.6579980000000001</v>
      </c>
      <c r="I2319">
        <v>7.6097999999999999E-2</v>
      </c>
      <c r="J2319">
        <v>0</v>
      </c>
      <c r="K2319">
        <v>607.67010700000003</v>
      </c>
      <c r="L2319">
        <v>74.816518000000002</v>
      </c>
      <c r="M2319">
        <v>1.22095</v>
      </c>
    </row>
    <row r="2320" spans="1:13">
      <c r="A2320">
        <v>29</v>
      </c>
      <c r="B2320" t="s">
        <v>13</v>
      </c>
      <c r="C2320" t="s">
        <v>22</v>
      </c>
      <c r="D2320">
        <v>0.99685299999999999</v>
      </c>
      <c r="E2320">
        <v>5.4128000000000003E-2</v>
      </c>
      <c r="F2320">
        <v>-5.5389999999999997</v>
      </c>
      <c r="G2320">
        <v>-5.4158520000000001</v>
      </c>
      <c r="H2320">
        <v>-5.4965919999999997</v>
      </c>
      <c r="I2320">
        <v>6.4219999999999999E-2</v>
      </c>
      <c r="J2320">
        <v>0</v>
      </c>
      <c r="K2320">
        <v>281.00470899999999</v>
      </c>
      <c r="L2320">
        <v>61.907521000000003</v>
      </c>
      <c r="M2320">
        <v>1.1864600000000001</v>
      </c>
    </row>
    <row r="2321" spans="1:13">
      <c r="A2321">
        <v>30</v>
      </c>
      <c r="B2321" t="s">
        <v>13</v>
      </c>
      <c r="C2321" t="s">
        <v>22</v>
      </c>
      <c r="D2321">
        <v>0.32313700000000001</v>
      </c>
      <c r="E2321">
        <v>6.2890000000000003E-3</v>
      </c>
      <c r="F2321">
        <v>-5.3629439999999997</v>
      </c>
      <c r="G2321">
        <v>-5.3221109999999996</v>
      </c>
      <c r="H2321">
        <v>-5.3385990000000003</v>
      </c>
      <c r="I2321">
        <v>7.7200000000000003E-3</v>
      </c>
      <c r="J2321">
        <v>0</v>
      </c>
      <c r="K2321">
        <v>220.07806099999999</v>
      </c>
      <c r="L2321">
        <v>70.794972000000001</v>
      </c>
      <c r="M2321">
        <v>1.2276290000000001</v>
      </c>
    </row>
    <row r="2322" spans="1:13">
      <c r="A2322">
        <v>31</v>
      </c>
      <c r="B2322" t="s">
        <v>13</v>
      </c>
      <c r="C2322" t="s">
        <v>22</v>
      </c>
      <c r="D2322">
        <v>0.83021199999999995</v>
      </c>
      <c r="E2322">
        <v>2.3563000000000001E-2</v>
      </c>
      <c r="F2322">
        <v>-5.2051040000000004</v>
      </c>
      <c r="G2322">
        <v>-5.1307869999999998</v>
      </c>
      <c r="H2322">
        <v>-5.1709990000000001</v>
      </c>
      <c r="I2322">
        <v>2.555E-2</v>
      </c>
      <c r="J2322">
        <v>4.2596850000000002</v>
      </c>
      <c r="K2322">
        <v>88.801882000000006</v>
      </c>
      <c r="L2322">
        <v>41.486227999999997</v>
      </c>
      <c r="M2322">
        <v>1.0843240000000001</v>
      </c>
    </row>
    <row r="2323" spans="1:13">
      <c r="A2323">
        <v>32</v>
      </c>
      <c r="B2323" t="s">
        <v>13</v>
      </c>
      <c r="C2323" t="s">
        <v>22</v>
      </c>
      <c r="D2323">
        <v>0.32014199999999998</v>
      </c>
      <c r="E2323">
        <v>5.9230000000000003E-3</v>
      </c>
      <c r="F2323">
        <v>-5.3586609999999997</v>
      </c>
      <c r="G2323">
        <v>-5.3092220000000001</v>
      </c>
      <c r="H2323">
        <v>-5.3316420000000004</v>
      </c>
      <c r="I2323">
        <v>7.2779999999999997E-3</v>
      </c>
      <c r="J2323">
        <v>0</v>
      </c>
      <c r="K2323">
        <v>202.99081100000001</v>
      </c>
      <c r="L2323">
        <v>71.543364999999994</v>
      </c>
      <c r="M2323">
        <v>1.22861</v>
      </c>
    </row>
    <row r="2324" spans="1:13">
      <c r="A2324">
        <v>33</v>
      </c>
      <c r="B2324" t="s">
        <v>13</v>
      </c>
      <c r="C2324" t="s">
        <v>22</v>
      </c>
      <c r="D2324">
        <v>0.152167</v>
      </c>
      <c r="E2324">
        <v>1.4970000000000001E-3</v>
      </c>
      <c r="F2324">
        <v>-5.0999990000000004</v>
      </c>
      <c r="G2324">
        <v>-5.0691110000000004</v>
      </c>
      <c r="H2324">
        <v>-5.0816189999999999</v>
      </c>
      <c r="I2324">
        <v>1.8190000000000001E-3</v>
      </c>
      <c r="J2324">
        <v>6.8866680000000002</v>
      </c>
      <c r="K2324">
        <v>809.85984599999995</v>
      </c>
      <c r="L2324">
        <v>69.631478999999999</v>
      </c>
      <c r="M2324">
        <v>1.2154290000000001</v>
      </c>
    </row>
    <row r="2325" spans="1:13">
      <c r="A2325">
        <v>34</v>
      </c>
      <c r="B2325" t="s">
        <v>13</v>
      </c>
      <c r="C2325" t="s">
        <v>22</v>
      </c>
      <c r="D2325">
        <v>0.21696499999999999</v>
      </c>
      <c r="E2325">
        <v>3.0720000000000001E-3</v>
      </c>
      <c r="F2325">
        <v>-5.5595220000000003</v>
      </c>
      <c r="G2325">
        <v>-5.5154240000000003</v>
      </c>
      <c r="H2325">
        <v>-5.5342279999999997</v>
      </c>
      <c r="I2325">
        <v>3.8430000000000001E-3</v>
      </c>
      <c r="J2325">
        <v>4.8696089999999996</v>
      </c>
      <c r="K2325">
        <v>135.826314</v>
      </c>
      <c r="L2325">
        <v>75.602439000000004</v>
      </c>
      <c r="M2325">
        <v>1.2510410000000001</v>
      </c>
    </row>
    <row r="2326" spans="1:13">
      <c r="A2326">
        <v>35</v>
      </c>
      <c r="B2326" t="s">
        <v>13</v>
      </c>
      <c r="C2326" t="s">
        <v>22</v>
      </c>
      <c r="D2326">
        <v>0.72876099999999999</v>
      </c>
      <c r="E2326">
        <v>2.2467000000000001E-2</v>
      </c>
      <c r="F2326">
        <v>-5.58</v>
      </c>
      <c r="G2326">
        <v>-5.4998889999999996</v>
      </c>
      <c r="H2326">
        <v>-5.5428170000000003</v>
      </c>
      <c r="I2326">
        <v>2.7851000000000001E-2</v>
      </c>
      <c r="J2326">
        <v>0</v>
      </c>
      <c r="K2326">
        <v>1002.350454</v>
      </c>
      <c r="L2326">
        <v>72.412291999999994</v>
      </c>
      <c r="M2326">
        <v>1.23963</v>
      </c>
    </row>
    <row r="2327" spans="1:13">
      <c r="A2327">
        <v>36</v>
      </c>
      <c r="B2327" t="s">
        <v>13</v>
      </c>
      <c r="C2327" t="s">
        <v>22</v>
      </c>
      <c r="D2327">
        <v>0.27848099999999998</v>
      </c>
      <c r="E2327">
        <v>5.4520000000000002E-3</v>
      </c>
      <c r="F2327">
        <v>-5.1603570000000003</v>
      </c>
      <c r="G2327">
        <v>-5.1248889999999996</v>
      </c>
      <c r="H2327">
        <v>-5.1364999999999998</v>
      </c>
      <c r="I2327">
        <v>6.6280000000000002E-3</v>
      </c>
      <c r="J2327">
        <v>0</v>
      </c>
      <c r="K2327">
        <v>241.78987900000001</v>
      </c>
      <c r="L2327">
        <v>69.853468000000007</v>
      </c>
      <c r="M2327">
        <v>1.215551</v>
      </c>
    </row>
    <row r="2328" spans="1:13">
      <c r="A2328">
        <v>37</v>
      </c>
      <c r="B2328" t="s">
        <v>13</v>
      </c>
      <c r="C2328" t="s">
        <v>22</v>
      </c>
      <c r="D2328">
        <v>0.18562699999999999</v>
      </c>
      <c r="E2328">
        <v>2.3159999999999999E-3</v>
      </c>
      <c r="F2328">
        <v>-5.0946150000000001</v>
      </c>
      <c r="G2328">
        <v>-5.0689080000000004</v>
      </c>
      <c r="H2328">
        <v>-5.0793350000000004</v>
      </c>
      <c r="I2328">
        <v>2.598E-3</v>
      </c>
      <c r="J2328">
        <v>0</v>
      </c>
      <c r="K2328">
        <v>1274.314476</v>
      </c>
      <c r="L2328">
        <v>48.444445999999999</v>
      </c>
      <c r="M2328">
        <v>1.1215440000000001</v>
      </c>
    </row>
    <row r="2329" spans="1:13">
      <c r="A2329">
        <v>38</v>
      </c>
      <c r="B2329" t="s">
        <v>13</v>
      </c>
      <c r="C2329" t="s">
        <v>22</v>
      </c>
      <c r="D2329">
        <v>4.0721280000000002</v>
      </c>
      <c r="E2329">
        <v>0.87596700000000005</v>
      </c>
      <c r="F2329">
        <v>-4.4849509999999997</v>
      </c>
      <c r="G2329">
        <v>-3.9805790000000001</v>
      </c>
      <c r="H2329">
        <v>-4.3028570000000004</v>
      </c>
      <c r="I2329">
        <v>1.0525949999999999</v>
      </c>
      <c r="J2329">
        <v>0</v>
      </c>
      <c r="K2329">
        <v>10000</v>
      </c>
      <c r="L2329">
        <v>117.140085</v>
      </c>
      <c r="M2329">
        <v>1.201638</v>
      </c>
    </row>
    <row r="2330" spans="1:13">
      <c r="A2330">
        <v>39</v>
      </c>
      <c r="B2330" t="s">
        <v>13</v>
      </c>
      <c r="C2330" t="s">
        <v>22</v>
      </c>
      <c r="D2330">
        <v>0.80015099999999995</v>
      </c>
      <c r="E2330">
        <v>4.2042999999999997E-2</v>
      </c>
      <c r="F2330">
        <v>-5.1719999999999997</v>
      </c>
      <c r="G2330">
        <v>-5.0341110000000002</v>
      </c>
      <c r="H2330">
        <v>-5.1041540000000003</v>
      </c>
      <c r="I2330">
        <v>5.6547E-2</v>
      </c>
      <c r="J2330">
        <v>0</v>
      </c>
      <c r="K2330">
        <v>467.97191500000002</v>
      </c>
      <c r="L2330">
        <v>94.824128000000002</v>
      </c>
      <c r="M2330">
        <v>1.34497</v>
      </c>
    </row>
    <row r="2331" spans="1:13">
      <c r="A2331">
        <v>40</v>
      </c>
      <c r="B2331" t="s">
        <v>13</v>
      </c>
      <c r="C2331" t="s">
        <v>22</v>
      </c>
      <c r="D2331">
        <v>0.50371299999999997</v>
      </c>
      <c r="E2331">
        <v>1.7218000000000001E-2</v>
      </c>
      <c r="F2331">
        <v>-6.21753</v>
      </c>
      <c r="G2331">
        <v>-6.123405</v>
      </c>
      <c r="H2331">
        <v>-6.16465</v>
      </c>
      <c r="I2331">
        <v>2.1132999999999999E-2</v>
      </c>
      <c r="J2331">
        <v>0</v>
      </c>
      <c r="K2331">
        <v>219.71526499999999</v>
      </c>
      <c r="L2331">
        <v>71.239998</v>
      </c>
      <c r="M2331">
        <v>1.2273780000000001</v>
      </c>
    </row>
    <row r="2332" spans="1:13">
      <c r="A2332">
        <v>41</v>
      </c>
      <c r="B2332" t="s">
        <v>13</v>
      </c>
      <c r="C2332" t="s">
        <v>22</v>
      </c>
      <c r="D2332">
        <v>16.491668000000001</v>
      </c>
      <c r="E2332">
        <v>12.767052</v>
      </c>
      <c r="F2332">
        <v>-4.0566979999999999</v>
      </c>
      <c r="G2332">
        <v>0</v>
      </c>
      <c r="H2332">
        <v>-2.8942760000000001</v>
      </c>
      <c r="I2332">
        <v>24.407209999999999</v>
      </c>
      <c r="J2332">
        <v>0</v>
      </c>
      <c r="K2332">
        <v>10000</v>
      </c>
      <c r="L2332">
        <v>1498.321533</v>
      </c>
      <c r="M2332">
        <v>1.911734</v>
      </c>
    </row>
    <row r="2333" spans="1:13">
      <c r="A2333">
        <v>42</v>
      </c>
      <c r="B2333" t="s">
        <v>13</v>
      </c>
      <c r="C2333" t="s">
        <v>22</v>
      </c>
      <c r="D2333">
        <v>12.094927</v>
      </c>
      <c r="E2333">
        <v>5.3001449999999997</v>
      </c>
      <c r="F2333">
        <v>-4.3920000000000003</v>
      </c>
      <c r="G2333">
        <v>-3.003444</v>
      </c>
      <c r="H2333">
        <v>-3.6584850000000002</v>
      </c>
      <c r="I2333">
        <v>6.4326569999999998</v>
      </c>
      <c r="J2333">
        <v>0</v>
      </c>
      <c r="K2333">
        <v>10000</v>
      </c>
      <c r="L2333">
        <v>963.22786399999995</v>
      </c>
      <c r="M2333">
        <v>1.213676</v>
      </c>
    </row>
    <row r="2334" spans="1:13">
      <c r="A2334">
        <v>43</v>
      </c>
      <c r="B2334" t="s">
        <v>13</v>
      </c>
      <c r="C2334" t="s">
        <v>22</v>
      </c>
      <c r="D2334">
        <v>15.162799</v>
      </c>
      <c r="E2334">
        <v>7.8411949999999999</v>
      </c>
      <c r="F2334">
        <v>-4.7765560000000002</v>
      </c>
      <c r="G2334">
        <v>-3.5192000000000001</v>
      </c>
      <c r="H2334">
        <v>-4.1742610000000004</v>
      </c>
      <c r="I2334">
        <v>10.744653</v>
      </c>
      <c r="J2334">
        <v>0</v>
      </c>
      <c r="K2334">
        <v>10000</v>
      </c>
      <c r="L2334">
        <v>796.67375100000004</v>
      </c>
      <c r="M2334">
        <v>1.3702829999999999</v>
      </c>
    </row>
    <row r="2335" spans="1:13">
      <c r="A2335">
        <v>44</v>
      </c>
      <c r="B2335" t="s">
        <v>13</v>
      </c>
      <c r="C2335" t="s">
        <v>22</v>
      </c>
      <c r="D2335">
        <v>17.511462999999999</v>
      </c>
      <c r="E2335">
        <v>16.359541</v>
      </c>
      <c r="F2335">
        <v>-5.7013400000000001</v>
      </c>
      <c r="G2335">
        <v>-2.8881399999999999</v>
      </c>
      <c r="H2335">
        <v>-4.3250590000000004</v>
      </c>
      <c r="I2335">
        <v>25.768602999999999</v>
      </c>
      <c r="J2335">
        <v>0</v>
      </c>
      <c r="K2335">
        <v>10000</v>
      </c>
      <c r="L2335">
        <v>2876.4056559999999</v>
      </c>
      <c r="M2335">
        <v>1.575142</v>
      </c>
    </row>
    <row r="2336" spans="1:13">
      <c r="A2336">
        <v>45</v>
      </c>
      <c r="B2336" t="s">
        <v>13</v>
      </c>
      <c r="C2336" t="s">
        <v>22</v>
      </c>
      <c r="D2336">
        <v>24.490259999999999</v>
      </c>
      <c r="E2336">
        <v>29.582398999999999</v>
      </c>
      <c r="F2336">
        <v>-5.7169999999999996</v>
      </c>
      <c r="G2336">
        <v>-3.0683150000000001</v>
      </c>
      <c r="H2336">
        <v>-4.0902149999999997</v>
      </c>
      <c r="I2336">
        <v>0</v>
      </c>
      <c r="J2336">
        <v>0</v>
      </c>
      <c r="K2336">
        <v>0</v>
      </c>
      <c r="L2336">
        <v>0</v>
      </c>
      <c r="M2336">
        <v>0</v>
      </c>
    </row>
    <row r="2337" spans="1:13">
      <c r="A2337">
        <v>46</v>
      </c>
      <c r="B2337" t="s">
        <v>13</v>
      </c>
      <c r="C2337" t="s">
        <v>22</v>
      </c>
      <c r="D2337">
        <v>18.938132</v>
      </c>
      <c r="E2337">
        <v>22.438768</v>
      </c>
      <c r="F2337">
        <v>-5.859445</v>
      </c>
      <c r="G2337">
        <v>-3.5349900000000001</v>
      </c>
      <c r="H2337">
        <v>-4.6701699999999997</v>
      </c>
      <c r="I2337">
        <v>40.834175999999999</v>
      </c>
      <c r="J2337">
        <v>0</v>
      </c>
      <c r="K2337">
        <v>10000</v>
      </c>
      <c r="L2337">
        <v>1908.444088</v>
      </c>
      <c r="M2337">
        <v>0</v>
      </c>
    </row>
    <row r="2338" spans="1:13">
      <c r="A2338">
        <v>47</v>
      </c>
      <c r="B2338" t="s">
        <v>13</v>
      </c>
      <c r="C2338" t="s">
        <v>22</v>
      </c>
      <c r="D2338">
        <v>18.556861999999999</v>
      </c>
      <c r="E2338">
        <v>19.820627000000002</v>
      </c>
      <c r="F2338">
        <v>-6.0781879999999999</v>
      </c>
      <c r="G2338">
        <v>-3.7695259999999999</v>
      </c>
      <c r="H2338">
        <v>-4.8240170000000004</v>
      </c>
      <c r="I2338">
        <v>23.632892999999999</v>
      </c>
      <c r="J2338">
        <v>0</v>
      </c>
      <c r="K2338">
        <v>10000</v>
      </c>
      <c r="L2338">
        <v>869.41927299999998</v>
      </c>
      <c r="M2338">
        <v>0</v>
      </c>
    </row>
    <row r="2339" spans="1:13">
      <c r="A2339">
        <v>48</v>
      </c>
      <c r="B2339" t="s">
        <v>13</v>
      </c>
      <c r="C2339" t="s">
        <v>22</v>
      </c>
      <c r="D2339">
        <v>16.198042999999998</v>
      </c>
      <c r="E2339">
        <v>13.700599</v>
      </c>
      <c r="F2339">
        <v>-6.2818889999999996</v>
      </c>
      <c r="G2339">
        <v>-3.0943529999999999</v>
      </c>
      <c r="H2339">
        <v>-4.4412029999999998</v>
      </c>
      <c r="I2339">
        <v>17.200704000000002</v>
      </c>
      <c r="J2339">
        <v>0</v>
      </c>
      <c r="K2339">
        <v>10000</v>
      </c>
      <c r="L2339">
        <v>1329.6534790000001</v>
      </c>
      <c r="M2339">
        <v>1.255471</v>
      </c>
    </row>
    <row r="2340" spans="1:13">
      <c r="A2340">
        <v>49</v>
      </c>
      <c r="B2340" t="s">
        <v>13</v>
      </c>
      <c r="C2340" t="s">
        <v>22</v>
      </c>
      <c r="D2340">
        <v>7.6984789999999998</v>
      </c>
      <c r="E2340">
        <v>2.8134570000000001</v>
      </c>
      <c r="F2340">
        <v>-3.7695259999999999</v>
      </c>
      <c r="G2340">
        <v>-2.5578889999999999</v>
      </c>
      <c r="H2340">
        <v>-3.155341</v>
      </c>
      <c r="I2340">
        <v>5.7115559999999999</v>
      </c>
      <c r="J2340">
        <v>0</v>
      </c>
      <c r="K2340">
        <v>10000</v>
      </c>
      <c r="L2340">
        <v>1420.206968</v>
      </c>
      <c r="M2340">
        <v>2.030084</v>
      </c>
    </row>
    <row r="2341" spans="1:13">
      <c r="A2341">
        <v>50</v>
      </c>
      <c r="B2341" t="s">
        <v>13</v>
      </c>
      <c r="C2341" t="s">
        <v>22</v>
      </c>
      <c r="D2341">
        <v>9.6959619999999997</v>
      </c>
      <c r="E2341">
        <v>4.998132</v>
      </c>
      <c r="F2341">
        <v>-4.3871669999999998</v>
      </c>
      <c r="G2341">
        <v>-2.8578000000000001</v>
      </c>
      <c r="H2341">
        <v>-3.5965660000000002</v>
      </c>
      <c r="I2341">
        <v>9.9311190000000007</v>
      </c>
      <c r="J2341">
        <v>0</v>
      </c>
      <c r="K2341">
        <v>10000</v>
      </c>
      <c r="L2341">
        <v>1720.965592</v>
      </c>
      <c r="M2341">
        <v>1.986966</v>
      </c>
    </row>
    <row r="2342" spans="1:13">
      <c r="A2342">
        <v>51</v>
      </c>
      <c r="B2342" t="s">
        <v>13</v>
      </c>
      <c r="C2342" t="s">
        <v>22</v>
      </c>
      <c r="D2342">
        <v>9.666817</v>
      </c>
      <c r="E2342">
        <v>4.5577920000000001</v>
      </c>
      <c r="F2342">
        <v>-4.88</v>
      </c>
      <c r="G2342">
        <v>-3.0831430000000002</v>
      </c>
      <c r="H2342">
        <v>-4.0780570000000003</v>
      </c>
      <c r="I2342">
        <v>9.5655870000000007</v>
      </c>
      <c r="J2342">
        <v>0</v>
      </c>
      <c r="K2342">
        <v>10000</v>
      </c>
      <c r="L2342">
        <v>3694.1674870000002</v>
      </c>
      <c r="M2342">
        <v>2.0987330000000002</v>
      </c>
    </row>
    <row r="2343" spans="1:13">
      <c r="A2343">
        <v>52</v>
      </c>
      <c r="B2343" t="s">
        <v>13</v>
      </c>
      <c r="C2343" t="s">
        <v>22</v>
      </c>
      <c r="D2343">
        <v>11.185701999999999</v>
      </c>
      <c r="E2343">
        <v>6.5630709999999999</v>
      </c>
      <c r="F2343">
        <v>-5.0311360000000001</v>
      </c>
      <c r="G2343">
        <v>-3.5948889999999998</v>
      </c>
      <c r="H2343">
        <v>-4.2646949999999997</v>
      </c>
      <c r="I2343">
        <v>5.5176109999999996</v>
      </c>
      <c r="J2343">
        <v>0</v>
      </c>
      <c r="K2343">
        <v>10000</v>
      </c>
      <c r="L2343">
        <v>1869.5608</v>
      </c>
      <c r="M2343">
        <v>0.84070599999999995</v>
      </c>
    </row>
    <row r="2344" spans="1:13">
      <c r="A2344">
        <v>53</v>
      </c>
      <c r="B2344" t="s">
        <v>13</v>
      </c>
      <c r="C2344" t="s">
        <v>22</v>
      </c>
      <c r="D2344">
        <v>11.708748</v>
      </c>
      <c r="E2344">
        <v>7.8532890000000002</v>
      </c>
      <c r="F2344">
        <v>-5.0263640000000001</v>
      </c>
      <c r="G2344">
        <v>-3.6407780000000001</v>
      </c>
      <c r="H2344">
        <v>-4.5297809999999998</v>
      </c>
      <c r="I2344">
        <v>5.85175</v>
      </c>
      <c r="J2344">
        <v>0</v>
      </c>
      <c r="K2344">
        <v>10000</v>
      </c>
      <c r="L2344">
        <v>1148.3291770000001</v>
      </c>
      <c r="M2344">
        <v>0.74513399999999996</v>
      </c>
    </row>
    <row r="2345" spans="1:13">
      <c r="A2345">
        <v>54</v>
      </c>
      <c r="B2345" t="s">
        <v>13</v>
      </c>
      <c r="C2345" t="s">
        <v>22</v>
      </c>
      <c r="D2345">
        <v>17.700844</v>
      </c>
      <c r="E2345">
        <v>14.190159</v>
      </c>
      <c r="F2345">
        <v>-4.6127779999999996</v>
      </c>
      <c r="G2345">
        <v>-2.3921109999999999</v>
      </c>
      <c r="H2345">
        <v>-3.3381189999999998</v>
      </c>
      <c r="I2345">
        <v>25.369116999999999</v>
      </c>
      <c r="J2345">
        <v>0</v>
      </c>
      <c r="K2345">
        <v>10000</v>
      </c>
      <c r="L2345">
        <v>1347.030655</v>
      </c>
      <c r="M2345">
        <v>1.7877970000000001</v>
      </c>
    </row>
    <row r="2346" spans="1:13">
      <c r="A2346">
        <v>55</v>
      </c>
      <c r="B2346" t="s">
        <v>13</v>
      </c>
      <c r="C2346" t="s">
        <v>22</v>
      </c>
      <c r="D2346">
        <v>15.574210000000001</v>
      </c>
      <c r="E2346">
        <v>12.366346</v>
      </c>
      <c r="F2346">
        <v>-3.8370000000000002</v>
      </c>
      <c r="G2346">
        <v>-2.222</v>
      </c>
      <c r="H2346">
        <v>-2.7868979999999999</v>
      </c>
      <c r="I2346">
        <v>14.989017</v>
      </c>
      <c r="J2346">
        <v>0</v>
      </c>
      <c r="K2346">
        <v>10000</v>
      </c>
      <c r="L2346">
        <v>1493.9916109999999</v>
      </c>
      <c r="M2346">
        <v>1.212081</v>
      </c>
    </row>
    <row r="2347" spans="1:13">
      <c r="A2347">
        <v>56</v>
      </c>
      <c r="B2347" t="s">
        <v>13</v>
      </c>
      <c r="C2347" t="s">
        <v>22</v>
      </c>
      <c r="D2347">
        <v>16.193372</v>
      </c>
      <c r="E2347">
        <v>14.018965</v>
      </c>
      <c r="F2347">
        <v>-5.7119999999999997</v>
      </c>
      <c r="G2347">
        <v>-2.0568569999999999</v>
      </c>
      <c r="H2347">
        <v>-3.3202159999999998</v>
      </c>
      <c r="I2347">
        <v>34.084957000000003</v>
      </c>
      <c r="J2347">
        <v>0</v>
      </c>
      <c r="K2347">
        <v>10000</v>
      </c>
      <c r="L2347">
        <v>4949.9913839999999</v>
      </c>
      <c r="M2347">
        <v>2.431346</v>
      </c>
    </row>
    <row r="2348" spans="1:13">
      <c r="A2348">
        <v>0</v>
      </c>
      <c r="B2348" t="s">
        <v>13</v>
      </c>
      <c r="C2348" t="s">
        <v>23</v>
      </c>
      <c r="D2348">
        <v>2.2247629999999998</v>
      </c>
      <c r="E2348">
        <v>5.5317999999999999E-2</v>
      </c>
      <c r="F2348">
        <v>-3.907</v>
      </c>
      <c r="G2348">
        <v>-3.504235</v>
      </c>
      <c r="H2348">
        <v>-3.7244899999999999</v>
      </c>
      <c r="I2348">
        <v>7.8064999999999996E-2</v>
      </c>
      <c r="J2348">
        <v>0</v>
      </c>
      <c r="K2348">
        <v>3223.3771849999998</v>
      </c>
      <c r="L2348">
        <v>236.29137600000001</v>
      </c>
      <c r="M2348">
        <v>1.411211</v>
      </c>
    </row>
    <row r="2349" spans="1:13">
      <c r="A2349">
        <v>1</v>
      </c>
      <c r="B2349" t="s">
        <v>13</v>
      </c>
      <c r="C2349" t="s">
        <v>23</v>
      </c>
      <c r="D2349">
        <v>0.77692399999999995</v>
      </c>
      <c r="E2349">
        <v>1.847E-2</v>
      </c>
      <c r="F2349">
        <v>-3.4359999999999999</v>
      </c>
      <c r="G2349">
        <v>-3.354482</v>
      </c>
      <c r="H2349">
        <v>-3.3968310000000002</v>
      </c>
      <c r="I2349">
        <v>2.1083999999999999E-2</v>
      </c>
      <c r="J2349">
        <v>0</v>
      </c>
      <c r="K2349">
        <v>2021.102408</v>
      </c>
      <c r="L2349">
        <v>54.213208000000002</v>
      </c>
      <c r="M2349">
        <v>1.141492</v>
      </c>
    </row>
    <row r="2350" spans="1:13">
      <c r="A2350">
        <v>2</v>
      </c>
      <c r="B2350" t="s">
        <v>13</v>
      </c>
      <c r="C2350" t="s">
        <v>23</v>
      </c>
      <c r="D2350">
        <v>0.38718399999999997</v>
      </c>
      <c r="E2350">
        <v>3.9620000000000002E-3</v>
      </c>
      <c r="F2350">
        <v>-3.3320460000000001</v>
      </c>
      <c r="G2350">
        <v>-3.293533</v>
      </c>
      <c r="H2350">
        <v>-3.306546</v>
      </c>
      <c r="I2350">
        <v>4.1590000000000004E-3</v>
      </c>
      <c r="J2350">
        <v>0</v>
      </c>
      <c r="K2350">
        <v>134.15564900000001</v>
      </c>
      <c r="L2350">
        <v>32.031981999999999</v>
      </c>
      <c r="M2350">
        <v>1.049714</v>
      </c>
    </row>
    <row r="2351" spans="1:13">
      <c r="A2351">
        <v>3</v>
      </c>
      <c r="B2351" t="s">
        <v>13</v>
      </c>
      <c r="C2351" t="s">
        <v>23</v>
      </c>
      <c r="D2351">
        <v>0.127473</v>
      </c>
      <c r="E2351">
        <v>1.0369999999999999E-3</v>
      </c>
      <c r="F2351">
        <v>-3.322149</v>
      </c>
      <c r="G2351">
        <v>-3.3147440000000001</v>
      </c>
      <c r="H2351">
        <v>-3.3195610000000002</v>
      </c>
      <c r="I2351">
        <v>1.052E-3</v>
      </c>
      <c r="J2351">
        <v>5.0449739999999998</v>
      </c>
      <c r="K2351">
        <v>86.440512999999996</v>
      </c>
      <c r="L2351">
        <v>20.155284999999999</v>
      </c>
      <c r="M2351">
        <v>1.0147299999999999</v>
      </c>
    </row>
    <row r="2352" spans="1:13">
      <c r="A2352">
        <v>4</v>
      </c>
      <c r="B2352" t="s">
        <v>13</v>
      </c>
      <c r="C2352" t="s">
        <v>23</v>
      </c>
      <c r="D2352">
        <v>0.54687200000000002</v>
      </c>
      <c r="E2352">
        <v>1.2602E-2</v>
      </c>
      <c r="F2352">
        <v>-3.355</v>
      </c>
      <c r="G2352">
        <v>-3.3187090000000001</v>
      </c>
      <c r="H2352">
        <v>-3.3511690000000001</v>
      </c>
      <c r="I2352">
        <v>1.3457E-2</v>
      </c>
      <c r="J2352">
        <v>0</v>
      </c>
      <c r="K2352">
        <v>306.76503300000002</v>
      </c>
      <c r="L2352">
        <v>26.430233000000001</v>
      </c>
      <c r="M2352">
        <v>1.067866</v>
      </c>
    </row>
    <row r="2353" spans="1:13">
      <c r="A2353">
        <v>5</v>
      </c>
      <c r="B2353" t="s">
        <v>13</v>
      </c>
      <c r="C2353" t="s">
        <v>23</v>
      </c>
      <c r="D2353">
        <v>0.43989099999999998</v>
      </c>
      <c r="E2353">
        <v>1.0087E-2</v>
      </c>
      <c r="F2353">
        <v>-3.3330000000000002</v>
      </c>
      <c r="G2353">
        <v>-3.255071</v>
      </c>
      <c r="H2353">
        <v>-3.3042340000000001</v>
      </c>
      <c r="I2353">
        <v>1.4919E-2</v>
      </c>
      <c r="J2353">
        <v>0</v>
      </c>
      <c r="K2353">
        <v>10000</v>
      </c>
      <c r="L2353">
        <v>299.19809299999997</v>
      </c>
      <c r="M2353">
        <v>1.4790639999999999</v>
      </c>
    </row>
    <row r="2354" spans="1:13">
      <c r="A2354">
        <v>6</v>
      </c>
      <c r="B2354" t="s">
        <v>13</v>
      </c>
      <c r="C2354" t="s">
        <v>23</v>
      </c>
      <c r="D2354">
        <v>0.387073</v>
      </c>
      <c r="E2354">
        <v>7.9139999999999992E-3</v>
      </c>
      <c r="F2354">
        <v>-3.1920000000000002</v>
      </c>
      <c r="G2354">
        <v>-3.1605409999999998</v>
      </c>
      <c r="H2354">
        <v>-3.180091</v>
      </c>
      <c r="I2354">
        <v>8.9130000000000008E-3</v>
      </c>
      <c r="J2354">
        <v>0</v>
      </c>
      <c r="K2354">
        <v>263.513193</v>
      </c>
      <c r="L2354">
        <v>50.909118999999997</v>
      </c>
      <c r="M2354">
        <v>1.126325</v>
      </c>
    </row>
    <row r="2355" spans="1:13">
      <c r="A2355">
        <v>7</v>
      </c>
      <c r="B2355" t="s">
        <v>13</v>
      </c>
      <c r="C2355" t="s">
        <v>23</v>
      </c>
      <c r="D2355">
        <v>1.0563020000000001</v>
      </c>
      <c r="E2355">
        <v>4.4059000000000001E-2</v>
      </c>
      <c r="F2355">
        <v>-3.3769999999999998</v>
      </c>
      <c r="G2355">
        <v>-3.3495710000000001</v>
      </c>
      <c r="H2355">
        <v>-3.3645900000000002</v>
      </c>
      <c r="I2355">
        <v>4.5387999999999998E-2</v>
      </c>
      <c r="J2355">
        <v>0</v>
      </c>
      <c r="K2355">
        <v>1685.0742090000001</v>
      </c>
      <c r="L2355">
        <v>18.816441999999999</v>
      </c>
      <c r="M2355">
        <v>1.030176</v>
      </c>
    </row>
    <row r="2356" spans="1:13">
      <c r="A2356">
        <v>8</v>
      </c>
      <c r="B2356" t="s">
        <v>13</v>
      </c>
      <c r="C2356" t="s">
        <v>23</v>
      </c>
      <c r="D2356">
        <v>0.45551199999999997</v>
      </c>
      <c r="E2356">
        <v>1.1297E-2</v>
      </c>
      <c r="F2356">
        <v>-2.8584640000000001</v>
      </c>
      <c r="G2356">
        <v>-2.7256040000000001</v>
      </c>
      <c r="H2356">
        <v>-2.8348100000000001</v>
      </c>
      <c r="I2356">
        <v>1.4185E-2</v>
      </c>
      <c r="J2356">
        <v>0</v>
      </c>
      <c r="K2356">
        <v>10000</v>
      </c>
      <c r="L2356">
        <v>386.68942199999998</v>
      </c>
      <c r="M2356">
        <v>1.2555829999999999</v>
      </c>
    </row>
    <row r="2357" spans="1:13">
      <c r="A2357">
        <v>9</v>
      </c>
      <c r="B2357" t="s">
        <v>13</v>
      </c>
      <c r="C2357" t="s">
        <v>23</v>
      </c>
      <c r="D2357">
        <v>0.79368700000000003</v>
      </c>
      <c r="E2357">
        <v>2.2168E-2</v>
      </c>
      <c r="F2357">
        <v>-2.9057499999999998</v>
      </c>
      <c r="G2357">
        <v>-2.8379189999999999</v>
      </c>
      <c r="H2357">
        <v>-2.8895569999999999</v>
      </c>
      <c r="I2357">
        <v>2.4479000000000001E-2</v>
      </c>
      <c r="J2357">
        <v>0</v>
      </c>
      <c r="K2357">
        <v>3944.7202440000001</v>
      </c>
      <c r="L2357">
        <v>97.158856999999998</v>
      </c>
      <c r="M2357">
        <v>1.104268</v>
      </c>
    </row>
    <row r="2358" spans="1:13">
      <c r="A2358">
        <v>10</v>
      </c>
      <c r="B2358" t="s">
        <v>13</v>
      </c>
      <c r="C2358" t="s">
        <v>23</v>
      </c>
      <c r="D2358">
        <v>3.8524470000000002</v>
      </c>
      <c r="E2358">
        <v>0.24890200000000001</v>
      </c>
      <c r="F2358">
        <v>-3.3839920000000001</v>
      </c>
      <c r="G2358">
        <v>-2.9835560000000001</v>
      </c>
      <c r="H2358">
        <v>-3.2645409999999999</v>
      </c>
      <c r="I2358">
        <v>0.342219</v>
      </c>
      <c r="J2358">
        <v>0</v>
      </c>
      <c r="K2358">
        <v>10000</v>
      </c>
      <c r="L2358">
        <v>616.25303099999996</v>
      </c>
      <c r="M2358">
        <v>1.3749130000000001</v>
      </c>
    </row>
    <row r="2359" spans="1:13">
      <c r="A2359">
        <v>11</v>
      </c>
      <c r="B2359" t="s">
        <v>13</v>
      </c>
      <c r="C2359" t="s">
        <v>23</v>
      </c>
      <c r="D2359">
        <v>3.182687</v>
      </c>
      <c r="E2359">
        <v>0.15751999999999999</v>
      </c>
      <c r="F2359">
        <v>-3.5276100000000001</v>
      </c>
      <c r="G2359">
        <v>-3.0863330000000002</v>
      </c>
      <c r="H2359">
        <v>-3.4107810000000001</v>
      </c>
      <c r="I2359">
        <v>0.22659599999999999</v>
      </c>
      <c r="J2359">
        <v>0</v>
      </c>
      <c r="K2359">
        <v>10000</v>
      </c>
      <c r="L2359">
        <v>818.78722200000004</v>
      </c>
      <c r="M2359">
        <v>1.438526</v>
      </c>
    </row>
    <row r="2360" spans="1:13">
      <c r="A2360">
        <v>12</v>
      </c>
      <c r="B2360" t="s">
        <v>13</v>
      </c>
      <c r="C2360" t="s">
        <v>23</v>
      </c>
      <c r="D2360">
        <v>10.933673000000001</v>
      </c>
      <c r="E2360">
        <v>1.3385530000000001</v>
      </c>
      <c r="F2360">
        <v>-4.5</v>
      </c>
      <c r="G2360">
        <v>-3.9220709999999999</v>
      </c>
      <c r="H2360">
        <v>-4.2077859999999996</v>
      </c>
      <c r="I2360">
        <v>1.511692</v>
      </c>
      <c r="J2360">
        <v>0</v>
      </c>
      <c r="K2360">
        <v>7932.3844829999998</v>
      </c>
      <c r="L2360">
        <v>52.618206999999998</v>
      </c>
      <c r="M2360">
        <v>1.129348</v>
      </c>
    </row>
    <row r="2361" spans="1:13">
      <c r="A2361">
        <v>13</v>
      </c>
      <c r="B2361" t="s">
        <v>13</v>
      </c>
      <c r="C2361" t="s">
        <v>23</v>
      </c>
      <c r="D2361">
        <v>14.366084000000001</v>
      </c>
      <c r="E2361">
        <v>3.2871389999999998</v>
      </c>
      <c r="F2361">
        <v>-5.1592820000000001</v>
      </c>
      <c r="G2361">
        <v>-3.55</v>
      </c>
      <c r="H2361">
        <v>-4.6322979999999996</v>
      </c>
      <c r="I2361">
        <v>3.9027940000000001</v>
      </c>
      <c r="J2361">
        <v>0</v>
      </c>
      <c r="K2361">
        <v>10000</v>
      </c>
      <c r="L2361">
        <v>173.65176199999999</v>
      </c>
      <c r="M2361">
        <v>1.187292</v>
      </c>
    </row>
    <row r="2362" spans="1:13">
      <c r="A2362">
        <v>14</v>
      </c>
      <c r="B2362" t="s">
        <v>13</v>
      </c>
      <c r="C2362" t="s">
        <v>23</v>
      </c>
      <c r="D2362">
        <v>14.801501</v>
      </c>
      <c r="E2362">
        <v>3.6883330000000001</v>
      </c>
      <c r="F2362">
        <v>-5.7043330000000001</v>
      </c>
      <c r="G2362">
        <v>-4.4083519999999998</v>
      </c>
      <c r="H2362">
        <v>-5.3179270000000001</v>
      </c>
      <c r="I2362">
        <v>4.3684180000000001</v>
      </c>
      <c r="J2362">
        <v>0</v>
      </c>
      <c r="K2362">
        <v>10000</v>
      </c>
      <c r="L2362">
        <v>279.92263200000002</v>
      </c>
      <c r="M2362">
        <v>1.184388</v>
      </c>
    </row>
    <row r="2363" spans="1:13">
      <c r="A2363">
        <v>15</v>
      </c>
      <c r="B2363" t="s">
        <v>13</v>
      </c>
      <c r="C2363" t="s">
        <v>23</v>
      </c>
      <c r="D2363">
        <v>10.57823</v>
      </c>
      <c r="E2363">
        <v>3.586722</v>
      </c>
      <c r="F2363">
        <v>-5.7320000000000002</v>
      </c>
      <c r="G2363">
        <v>-4.4361230000000003</v>
      </c>
      <c r="H2363">
        <v>-5.3194980000000003</v>
      </c>
      <c r="I2363">
        <v>4.4445860000000001</v>
      </c>
      <c r="J2363">
        <v>0</v>
      </c>
      <c r="K2363">
        <v>10000</v>
      </c>
      <c r="L2363">
        <v>506.850864</v>
      </c>
      <c r="M2363">
        <v>1.2391779999999999</v>
      </c>
    </row>
    <row r="2364" spans="1:13">
      <c r="A2364">
        <v>16</v>
      </c>
      <c r="B2364" t="s">
        <v>13</v>
      </c>
      <c r="C2364" t="s">
        <v>23</v>
      </c>
      <c r="D2364">
        <v>0.52918299999999996</v>
      </c>
      <c r="E2364">
        <v>1.5066E-2</v>
      </c>
      <c r="F2364">
        <v>-4.7439879999999999</v>
      </c>
      <c r="G2364">
        <v>-4.6395150000000003</v>
      </c>
      <c r="H2364">
        <v>-4.696034</v>
      </c>
      <c r="I2364">
        <v>1.9140000000000001E-2</v>
      </c>
      <c r="J2364">
        <v>0</v>
      </c>
      <c r="K2364">
        <v>542.49983199999997</v>
      </c>
      <c r="L2364">
        <v>81.116624999999999</v>
      </c>
      <c r="M2364">
        <v>1.2703759999999999</v>
      </c>
    </row>
    <row r="2365" spans="1:13">
      <c r="A2365">
        <v>17</v>
      </c>
      <c r="B2365" t="s">
        <v>13</v>
      </c>
      <c r="C2365" t="s">
        <v>23</v>
      </c>
      <c r="D2365">
        <v>1.9162779999999999</v>
      </c>
      <c r="E2365">
        <v>9.7814999999999999E-2</v>
      </c>
      <c r="F2365">
        <v>-4.4148509999999996</v>
      </c>
      <c r="G2365">
        <v>-4.0419999999999998</v>
      </c>
      <c r="H2365">
        <v>-4.2713599999999996</v>
      </c>
      <c r="I2365">
        <v>0.15759699999999999</v>
      </c>
      <c r="J2365">
        <v>0</v>
      </c>
      <c r="K2365">
        <v>10000</v>
      </c>
      <c r="L2365">
        <v>462.44526000000002</v>
      </c>
      <c r="M2365">
        <v>1.611178</v>
      </c>
    </row>
    <row r="2366" spans="1:13">
      <c r="A2366">
        <v>18</v>
      </c>
      <c r="B2366" t="s">
        <v>13</v>
      </c>
      <c r="C2366" t="s">
        <v>23</v>
      </c>
      <c r="D2366">
        <v>1.6844429999999999</v>
      </c>
      <c r="E2366">
        <v>0.119101</v>
      </c>
      <c r="F2366">
        <v>-4.4594329999999998</v>
      </c>
      <c r="G2366">
        <v>-4.1754749999999996</v>
      </c>
      <c r="H2366">
        <v>-4.4072490000000002</v>
      </c>
      <c r="I2366">
        <v>0.146399</v>
      </c>
      <c r="J2366">
        <v>0</v>
      </c>
      <c r="K2366">
        <v>8193.4062549999999</v>
      </c>
      <c r="L2366">
        <v>238.36447100000001</v>
      </c>
      <c r="M2366">
        <v>1.229203</v>
      </c>
    </row>
    <row r="2367" spans="1:13">
      <c r="A2367">
        <v>19</v>
      </c>
      <c r="B2367" t="s">
        <v>13</v>
      </c>
      <c r="C2367" t="s">
        <v>23</v>
      </c>
      <c r="D2367">
        <v>0.85999499999999995</v>
      </c>
      <c r="E2367">
        <v>2.6976E-2</v>
      </c>
      <c r="F2367">
        <v>-4.3397459999999999</v>
      </c>
      <c r="G2367">
        <v>-4.1809789999999998</v>
      </c>
      <c r="H2367">
        <v>-4.2785799999999998</v>
      </c>
      <c r="I2367">
        <v>3.7545000000000002E-2</v>
      </c>
      <c r="J2367">
        <v>0</v>
      </c>
      <c r="K2367">
        <v>10000</v>
      </c>
      <c r="L2367">
        <v>173.76826800000001</v>
      </c>
      <c r="M2367">
        <v>1.391799</v>
      </c>
    </row>
    <row r="2368" spans="1:13">
      <c r="A2368">
        <v>20</v>
      </c>
      <c r="B2368" t="s">
        <v>13</v>
      </c>
      <c r="C2368" t="s">
        <v>23</v>
      </c>
      <c r="D2368">
        <v>3.2226970000000001</v>
      </c>
      <c r="E2368">
        <v>0.169154</v>
      </c>
      <c r="F2368">
        <v>-4.7433319999999997</v>
      </c>
      <c r="G2368">
        <v>-4.413538</v>
      </c>
      <c r="H2368">
        <v>-4.5502079999999996</v>
      </c>
      <c r="I2368">
        <v>0.19183600000000001</v>
      </c>
      <c r="J2368">
        <v>0</v>
      </c>
      <c r="K2368">
        <v>5447.8969809999999</v>
      </c>
      <c r="L2368">
        <v>80.349121999999994</v>
      </c>
      <c r="M2368">
        <v>1.134093</v>
      </c>
    </row>
    <row r="2369" spans="1:13">
      <c r="A2369">
        <v>21</v>
      </c>
      <c r="B2369" t="s">
        <v>13</v>
      </c>
      <c r="C2369" t="s">
        <v>23</v>
      </c>
      <c r="D2369">
        <v>2.1593789999999999</v>
      </c>
      <c r="E2369">
        <v>0.13227</v>
      </c>
      <c r="F2369">
        <v>-4.7350000000000003</v>
      </c>
      <c r="G2369">
        <v>-4.6229589999999998</v>
      </c>
      <c r="H2369">
        <v>-4.6727109999999996</v>
      </c>
      <c r="I2369">
        <v>0.144791</v>
      </c>
      <c r="J2369">
        <v>0</v>
      </c>
      <c r="K2369">
        <v>10000</v>
      </c>
      <c r="L2369">
        <v>40.617379999999997</v>
      </c>
      <c r="M2369">
        <v>1.0946579999999999</v>
      </c>
    </row>
    <row r="2370" spans="1:13">
      <c r="A2370">
        <v>22</v>
      </c>
      <c r="B2370" t="s">
        <v>13</v>
      </c>
      <c r="C2370" t="s">
        <v>23</v>
      </c>
      <c r="D2370">
        <v>1.4169700000000001</v>
      </c>
      <c r="E2370">
        <v>8.2052E-2</v>
      </c>
      <c r="F2370">
        <v>-4.6553000000000004</v>
      </c>
      <c r="G2370">
        <v>-4.4719280000000001</v>
      </c>
      <c r="H2370">
        <v>-4.5558100000000001</v>
      </c>
      <c r="I2370">
        <v>9.2493000000000006E-2</v>
      </c>
      <c r="J2370">
        <v>0</v>
      </c>
      <c r="K2370">
        <v>2452.137279</v>
      </c>
      <c r="L2370">
        <v>50.812496000000003</v>
      </c>
      <c r="M2370">
        <v>1.127254</v>
      </c>
    </row>
    <row r="2371" spans="1:13">
      <c r="A2371">
        <v>23</v>
      </c>
      <c r="B2371" t="s">
        <v>13</v>
      </c>
      <c r="C2371" t="s">
        <v>23</v>
      </c>
      <c r="D2371">
        <v>0.52341199999999999</v>
      </c>
      <c r="E2371">
        <v>1.5618999999999999E-2</v>
      </c>
      <c r="F2371">
        <v>-4.4938039999999999</v>
      </c>
      <c r="G2371">
        <v>-4.4408370000000001</v>
      </c>
      <c r="H2371">
        <v>-4.4651100000000001</v>
      </c>
      <c r="I2371">
        <v>1.6636000000000001E-2</v>
      </c>
      <c r="J2371">
        <v>0</v>
      </c>
      <c r="K2371">
        <v>186.63260399999999</v>
      </c>
      <c r="L2371">
        <v>34.327463000000002</v>
      </c>
      <c r="M2371">
        <v>1.065088</v>
      </c>
    </row>
    <row r="2372" spans="1:13">
      <c r="A2372">
        <v>24</v>
      </c>
      <c r="B2372" t="s">
        <v>13</v>
      </c>
      <c r="C2372" t="s">
        <v>23</v>
      </c>
      <c r="D2372">
        <v>0.59069499999999997</v>
      </c>
      <c r="E2372">
        <v>2.0088999999999999E-2</v>
      </c>
      <c r="F2372">
        <v>-4.6550000000000002</v>
      </c>
      <c r="G2372">
        <v>-4.6382000000000003</v>
      </c>
      <c r="H2372">
        <v>-4.6543070000000002</v>
      </c>
      <c r="I2372">
        <v>2.0441999999999998E-2</v>
      </c>
      <c r="J2372">
        <v>0</v>
      </c>
      <c r="K2372">
        <v>213.66522900000001</v>
      </c>
      <c r="L2372">
        <v>7.7481669999999996</v>
      </c>
      <c r="M2372">
        <v>1.017582</v>
      </c>
    </row>
    <row r="2373" spans="1:13">
      <c r="A2373">
        <v>25</v>
      </c>
      <c r="B2373" t="s">
        <v>13</v>
      </c>
      <c r="C2373" t="s">
        <v>23</v>
      </c>
      <c r="D2373">
        <v>1.9348989999999999</v>
      </c>
      <c r="E2373">
        <v>0.11490300000000001</v>
      </c>
      <c r="F2373">
        <v>-5.7122039999999998</v>
      </c>
      <c r="G2373">
        <v>-5.5674419999999998</v>
      </c>
      <c r="H2373">
        <v>-5.617273</v>
      </c>
      <c r="I2373">
        <v>0.14488400000000001</v>
      </c>
      <c r="J2373">
        <v>0</v>
      </c>
      <c r="K2373">
        <v>3941.3038790000001</v>
      </c>
      <c r="L2373">
        <v>162.370195</v>
      </c>
      <c r="M2373">
        <v>1.260921</v>
      </c>
    </row>
    <row r="2374" spans="1:13">
      <c r="A2374">
        <v>26</v>
      </c>
      <c r="B2374" t="s">
        <v>13</v>
      </c>
      <c r="C2374" t="s">
        <v>23</v>
      </c>
      <c r="D2374">
        <v>1.4379230000000001</v>
      </c>
      <c r="E2374">
        <v>5.7930000000000002E-2</v>
      </c>
      <c r="F2374">
        <v>-5.654636</v>
      </c>
      <c r="G2374">
        <v>-5.5282900000000001</v>
      </c>
      <c r="H2374">
        <v>-5.5702290000000003</v>
      </c>
      <c r="I2374">
        <v>6.7622000000000002E-2</v>
      </c>
      <c r="J2374">
        <v>0</v>
      </c>
      <c r="K2374">
        <v>3684.1920949999999</v>
      </c>
      <c r="L2374">
        <v>58.068041999999998</v>
      </c>
      <c r="M2374">
        <v>1.167316</v>
      </c>
    </row>
    <row r="2375" spans="1:13">
      <c r="A2375">
        <v>27</v>
      </c>
      <c r="B2375" t="s">
        <v>13</v>
      </c>
      <c r="C2375" t="s">
        <v>23</v>
      </c>
      <c r="D2375">
        <v>2.0048469999999998</v>
      </c>
      <c r="E2375">
        <v>0.14375299999999999</v>
      </c>
      <c r="F2375">
        <v>-5.8632499999999999</v>
      </c>
      <c r="G2375">
        <v>-5.558586</v>
      </c>
      <c r="H2375">
        <v>-5.7383410000000001</v>
      </c>
      <c r="I2375">
        <v>0.237183</v>
      </c>
      <c r="J2375">
        <v>0</v>
      </c>
      <c r="K2375">
        <v>10000</v>
      </c>
      <c r="L2375">
        <v>526.31007199999999</v>
      </c>
      <c r="M2375">
        <v>1.6499349999999999</v>
      </c>
    </row>
    <row r="2376" spans="1:13">
      <c r="A2376">
        <v>28</v>
      </c>
      <c r="B2376" t="s">
        <v>13</v>
      </c>
      <c r="C2376" t="s">
        <v>23</v>
      </c>
      <c r="D2376">
        <v>0.45432800000000001</v>
      </c>
      <c r="E2376">
        <v>9.1330000000000005E-3</v>
      </c>
      <c r="F2376">
        <v>-5.5051889999999997</v>
      </c>
      <c r="G2376">
        <v>-5.4116099999999996</v>
      </c>
      <c r="H2376">
        <v>-5.4667279999999998</v>
      </c>
      <c r="I2376">
        <v>1.1975E-2</v>
      </c>
      <c r="J2376">
        <v>5.1332870000000002</v>
      </c>
      <c r="K2376">
        <v>467.006057</v>
      </c>
      <c r="L2376">
        <v>97.307467000000003</v>
      </c>
      <c r="M2376">
        <v>1.3112109999999999</v>
      </c>
    </row>
    <row r="2377" spans="1:13">
      <c r="A2377">
        <v>29</v>
      </c>
      <c r="B2377" t="s">
        <v>13</v>
      </c>
      <c r="C2377" t="s">
        <v>23</v>
      </c>
      <c r="D2377">
        <v>0.42797499999999999</v>
      </c>
      <c r="E2377">
        <v>1.1786E-2</v>
      </c>
      <c r="F2377">
        <v>-5.21488</v>
      </c>
      <c r="G2377">
        <v>-5.1435069999999996</v>
      </c>
      <c r="H2377">
        <v>-5.1812050000000003</v>
      </c>
      <c r="I2377">
        <v>1.4066E-2</v>
      </c>
      <c r="J2377">
        <v>0.26521400000000001</v>
      </c>
      <c r="K2377">
        <v>345.29019</v>
      </c>
      <c r="L2377">
        <v>64.874137000000005</v>
      </c>
      <c r="M2377">
        <v>1.193468</v>
      </c>
    </row>
    <row r="2378" spans="1:13">
      <c r="A2378">
        <v>30</v>
      </c>
      <c r="B2378" t="s">
        <v>13</v>
      </c>
      <c r="C2378" t="s">
        <v>23</v>
      </c>
      <c r="D2378">
        <v>0.35131699999999999</v>
      </c>
      <c r="E2378">
        <v>8.5190000000000005E-3</v>
      </c>
      <c r="F2378">
        <v>-5.3634810000000002</v>
      </c>
      <c r="G2378">
        <v>-5.3087759999999999</v>
      </c>
      <c r="H2378">
        <v>-5.3397119999999996</v>
      </c>
      <c r="I2378">
        <v>9.9030000000000003E-3</v>
      </c>
      <c r="J2378">
        <v>7.9978340000000001</v>
      </c>
      <c r="K2378">
        <v>291.14320300000003</v>
      </c>
      <c r="L2378">
        <v>60.119923</v>
      </c>
      <c r="M2378">
        <v>1.162463</v>
      </c>
    </row>
    <row r="2379" spans="1:13">
      <c r="A2379">
        <v>31</v>
      </c>
      <c r="B2379" t="s">
        <v>13</v>
      </c>
      <c r="C2379" t="s">
        <v>23</v>
      </c>
      <c r="D2379">
        <v>0.40709299999999998</v>
      </c>
      <c r="E2379">
        <v>1.0167000000000001E-2</v>
      </c>
      <c r="F2379">
        <v>-5.3299070000000004</v>
      </c>
      <c r="G2379">
        <v>-5.2650439999999996</v>
      </c>
      <c r="H2379">
        <v>-5.3040250000000002</v>
      </c>
      <c r="I2379">
        <v>1.1821999999999999E-2</v>
      </c>
      <c r="J2379">
        <v>7.2650999999999993E-2</v>
      </c>
      <c r="K2379">
        <v>1928.2412710000001</v>
      </c>
      <c r="L2379">
        <v>59.286608000000001</v>
      </c>
      <c r="M2379">
        <v>1.16282</v>
      </c>
    </row>
    <row r="2380" spans="1:13">
      <c r="A2380">
        <v>32</v>
      </c>
      <c r="B2380" t="s">
        <v>13</v>
      </c>
      <c r="C2380" t="s">
        <v>23</v>
      </c>
      <c r="D2380">
        <v>0.48872100000000002</v>
      </c>
      <c r="E2380">
        <v>1.7625999999999999E-2</v>
      </c>
      <c r="F2380">
        <v>-5.160425</v>
      </c>
      <c r="G2380">
        <v>-5.0868029999999997</v>
      </c>
      <c r="H2380">
        <v>-5.1237219999999999</v>
      </c>
      <c r="I2380">
        <v>1.9859999999999999E-2</v>
      </c>
      <c r="J2380">
        <v>0</v>
      </c>
      <c r="K2380">
        <v>657.03825400000005</v>
      </c>
      <c r="L2380">
        <v>51.054147</v>
      </c>
      <c r="M2380">
        <v>1.1267020000000001</v>
      </c>
    </row>
    <row r="2381" spans="1:13">
      <c r="A2381">
        <v>33</v>
      </c>
      <c r="B2381" t="s">
        <v>13</v>
      </c>
      <c r="C2381" t="s">
        <v>23</v>
      </c>
      <c r="D2381">
        <v>2.5732080000000002</v>
      </c>
      <c r="E2381">
        <v>0.14327000000000001</v>
      </c>
      <c r="F2381">
        <v>-5.8368890000000002</v>
      </c>
      <c r="G2381">
        <v>-5.29575</v>
      </c>
      <c r="H2381">
        <v>-5.619821</v>
      </c>
      <c r="I2381">
        <v>0.568075</v>
      </c>
      <c r="J2381">
        <v>0</v>
      </c>
      <c r="K2381">
        <v>10000</v>
      </c>
      <c r="L2381">
        <v>3206.823382</v>
      </c>
      <c r="M2381">
        <v>3.9650750000000001</v>
      </c>
    </row>
    <row r="2382" spans="1:13">
      <c r="A2382">
        <v>34</v>
      </c>
      <c r="B2382" t="s">
        <v>13</v>
      </c>
      <c r="C2382" t="s">
        <v>23</v>
      </c>
      <c r="D2382">
        <v>1.4768349999999999</v>
      </c>
      <c r="E2382">
        <v>7.2722999999999996E-2</v>
      </c>
      <c r="F2382">
        <v>-5.6639999999999997</v>
      </c>
      <c r="G2382">
        <v>-5.2785549999999999</v>
      </c>
      <c r="H2382">
        <v>-5.5627490000000002</v>
      </c>
      <c r="I2382">
        <v>0.112012</v>
      </c>
      <c r="J2382">
        <v>0</v>
      </c>
      <c r="K2382">
        <v>7801.4657120000002</v>
      </c>
      <c r="L2382">
        <v>554.22972200000004</v>
      </c>
      <c r="M2382">
        <v>1.5402549999999999</v>
      </c>
    </row>
    <row r="2383" spans="1:13">
      <c r="A2383">
        <v>35</v>
      </c>
      <c r="B2383" t="s">
        <v>13</v>
      </c>
      <c r="C2383" t="s">
        <v>23</v>
      </c>
      <c r="D2383">
        <v>1.158407</v>
      </c>
      <c r="E2383">
        <v>4.6856000000000002E-2</v>
      </c>
      <c r="F2383">
        <v>-5.2898009999999998</v>
      </c>
      <c r="G2383">
        <v>-5.1905359999999998</v>
      </c>
      <c r="H2383">
        <v>-5.2377180000000001</v>
      </c>
      <c r="I2383">
        <v>5.1824000000000002E-2</v>
      </c>
      <c r="J2383">
        <v>0</v>
      </c>
      <c r="K2383">
        <v>396.38700899999998</v>
      </c>
      <c r="L2383">
        <v>47.248133000000003</v>
      </c>
      <c r="M2383">
        <v>1.1060369999999999</v>
      </c>
    </row>
    <row r="2384" spans="1:13">
      <c r="A2384">
        <v>36</v>
      </c>
      <c r="B2384" t="s">
        <v>13</v>
      </c>
      <c r="C2384" t="s">
        <v>23</v>
      </c>
      <c r="D2384">
        <v>0.37875500000000001</v>
      </c>
      <c r="E2384">
        <v>1.0215E-2</v>
      </c>
      <c r="F2384">
        <v>-5.130814</v>
      </c>
      <c r="G2384">
        <v>-4.9775150000000004</v>
      </c>
      <c r="H2384">
        <v>-5.0978940000000001</v>
      </c>
      <c r="I2384">
        <v>1.261E-2</v>
      </c>
      <c r="J2384">
        <v>0</v>
      </c>
      <c r="K2384">
        <v>3579.8555369999999</v>
      </c>
      <c r="L2384">
        <v>235.68053900000001</v>
      </c>
      <c r="M2384">
        <v>1.2344660000000001</v>
      </c>
    </row>
    <row r="2385" spans="1:13">
      <c r="A2385">
        <v>37</v>
      </c>
      <c r="B2385" t="s">
        <v>13</v>
      </c>
      <c r="C2385" t="s">
        <v>23</v>
      </c>
      <c r="D2385">
        <v>0.62799099999999997</v>
      </c>
      <c r="E2385">
        <v>1.5269E-2</v>
      </c>
      <c r="F2385">
        <v>-5.2119999999999997</v>
      </c>
      <c r="G2385">
        <v>-5.1404930000000002</v>
      </c>
      <c r="H2385">
        <v>-5.1863320000000002</v>
      </c>
      <c r="I2385">
        <v>1.617E-2</v>
      </c>
      <c r="J2385">
        <v>0</v>
      </c>
      <c r="K2385">
        <v>342.703776</v>
      </c>
      <c r="L2385">
        <v>31.998177999999999</v>
      </c>
      <c r="M2385">
        <v>1.059007</v>
      </c>
    </row>
    <row r="2386" spans="1:13">
      <c r="A2386">
        <v>38</v>
      </c>
      <c r="B2386" t="s">
        <v>13</v>
      </c>
      <c r="C2386" t="s">
        <v>23</v>
      </c>
      <c r="D2386">
        <v>0.38749899999999998</v>
      </c>
      <c r="E2386">
        <v>1.0000999999999999E-2</v>
      </c>
      <c r="F2386">
        <v>-5.0119999999999996</v>
      </c>
      <c r="G2386">
        <v>-4.8793069999999998</v>
      </c>
      <c r="H2386">
        <v>-4.9825840000000001</v>
      </c>
      <c r="I2386">
        <v>1.6150999999999999E-2</v>
      </c>
      <c r="J2386">
        <v>0</v>
      </c>
      <c r="K2386">
        <v>1570.4026570000001</v>
      </c>
      <c r="L2386">
        <v>421.13475499999998</v>
      </c>
      <c r="M2386">
        <v>1.614924</v>
      </c>
    </row>
    <row r="2387" spans="1:13">
      <c r="A2387">
        <v>39</v>
      </c>
      <c r="B2387" t="s">
        <v>13</v>
      </c>
      <c r="C2387" t="s">
        <v>23</v>
      </c>
      <c r="D2387">
        <v>1.2845390000000001</v>
      </c>
      <c r="E2387">
        <v>4.8784000000000001E-2</v>
      </c>
      <c r="F2387">
        <v>-5.351</v>
      </c>
      <c r="G2387">
        <v>-5.2297289999999998</v>
      </c>
      <c r="H2387">
        <v>-5.2935670000000004</v>
      </c>
      <c r="I2387">
        <v>5.6703000000000003E-2</v>
      </c>
      <c r="J2387">
        <v>0</v>
      </c>
      <c r="K2387">
        <v>7098.3932599999998</v>
      </c>
      <c r="L2387">
        <v>60.686269000000003</v>
      </c>
      <c r="M2387">
        <v>1.1623250000000001</v>
      </c>
    </row>
    <row r="2388" spans="1:13">
      <c r="A2388">
        <v>40</v>
      </c>
      <c r="B2388" t="s">
        <v>13</v>
      </c>
      <c r="C2388" t="s">
        <v>23</v>
      </c>
      <c r="D2388">
        <v>1.9238519999999999</v>
      </c>
      <c r="E2388">
        <v>0.107518</v>
      </c>
      <c r="F2388">
        <v>-5.5389999999999997</v>
      </c>
      <c r="G2388">
        <v>-5.3595240000000004</v>
      </c>
      <c r="H2388">
        <v>-5.4917680000000004</v>
      </c>
      <c r="I2388">
        <v>0.122057</v>
      </c>
      <c r="J2388">
        <v>0</v>
      </c>
      <c r="K2388">
        <v>10000</v>
      </c>
      <c r="L2388">
        <v>71.665543999999997</v>
      </c>
      <c r="M2388">
        <v>1.135227</v>
      </c>
    </row>
    <row r="2389" spans="1:13">
      <c r="A2389">
        <v>41</v>
      </c>
      <c r="B2389" t="s">
        <v>13</v>
      </c>
      <c r="C2389" t="s">
        <v>23</v>
      </c>
      <c r="D2389">
        <v>1.8958839999999999</v>
      </c>
      <c r="E2389">
        <v>0.14671400000000001</v>
      </c>
      <c r="F2389">
        <v>-5.6895709999999999</v>
      </c>
      <c r="G2389">
        <v>-5.541245</v>
      </c>
      <c r="H2389">
        <v>-5.621238</v>
      </c>
      <c r="I2389">
        <v>0.183476</v>
      </c>
      <c r="J2389">
        <v>0</v>
      </c>
      <c r="K2389">
        <v>5671.3873759999997</v>
      </c>
      <c r="L2389">
        <v>208.347723</v>
      </c>
      <c r="M2389">
        <v>1.2505710000000001</v>
      </c>
    </row>
    <row r="2390" spans="1:13">
      <c r="A2390">
        <v>42</v>
      </c>
      <c r="B2390" t="s">
        <v>13</v>
      </c>
      <c r="C2390" t="s">
        <v>23</v>
      </c>
      <c r="D2390">
        <v>1.2789280000000001</v>
      </c>
      <c r="E2390">
        <v>6.9736999999999993E-2</v>
      </c>
      <c r="F2390">
        <v>-5.4067020000000001</v>
      </c>
      <c r="G2390">
        <v>-5.2758520000000004</v>
      </c>
      <c r="H2390">
        <v>-5.3609609999999996</v>
      </c>
      <c r="I2390">
        <v>8.3570000000000005E-2</v>
      </c>
      <c r="J2390">
        <v>0</v>
      </c>
      <c r="K2390">
        <v>981.04237499999999</v>
      </c>
      <c r="L2390">
        <v>75.320836</v>
      </c>
      <c r="M2390">
        <v>1.198356</v>
      </c>
    </row>
    <row r="2391" spans="1:13">
      <c r="A2391">
        <v>43</v>
      </c>
      <c r="B2391" t="s">
        <v>13</v>
      </c>
      <c r="C2391" t="s">
        <v>23</v>
      </c>
      <c r="D2391">
        <v>0.48877300000000001</v>
      </c>
      <c r="E2391">
        <v>1.0566000000000001E-2</v>
      </c>
      <c r="F2391">
        <v>-5.4978280000000002</v>
      </c>
      <c r="G2391">
        <v>-5.3978419999999998</v>
      </c>
      <c r="H2391">
        <v>-5.4639949999999997</v>
      </c>
      <c r="I2391">
        <v>1.3299E-2</v>
      </c>
      <c r="J2391">
        <v>0</v>
      </c>
      <c r="K2391">
        <v>1820.313709</v>
      </c>
      <c r="L2391">
        <v>83.796389000000005</v>
      </c>
      <c r="M2391">
        <v>1.258702</v>
      </c>
    </row>
    <row r="2392" spans="1:13">
      <c r="A2392">
        <v>44</v>
      </c>
      <c r="B2392" t="s">
        <v>13</v>
      </c>
      <c r="C2392" t="s">
        <v>23</v>
      </c>
      <c r="D2392">
        <v>0.82566300000000004</v>
      </c>
      <c r="E2392">
        <v>1.9327E-2</v>
      </c>
      <c r="F2392">
        <v>-5.548</v>
      </c>
      <c r="G2392">
        <v>-5.4163940000000004</v>
      </c>
      <c r="H2392">
        <v>-5.4876430000000003</v>
      </c>
      <c r="I2392">
        <v>2.3167E-2</v>
      </c>
      <c r="J2392">
        <v>0</v>
      </c>
      <c r="K2392">
        <v>1656.8073460000001</v>
      </c>
      <c r="L2392">
        <v>73.003922000000003</v>
      </c>
      <c r="M2392">
        <v>1.198661</v>
      </c>
    </row>
    <row r="2393" spans="1:13">
      <c r="A2393">
        <v>45</v>
      </c>
      <c r="B2393" t="s">
        <v>13</v>
      </c>
      <c r="C2393" t="s">
        <v>23</v>
      </c>
      <c r="D2393">
        <v>0.63810199999999995</v>
      </c>
      <c r="E2393">
        <v>1.7905000000000001E-2</v>
      </c>
      <c r="F2393">
        <v>-5.439762</v>
      </c>
      <c r="G2393">
        <v>-5.3791159999999998</v>
      </c>
      <c r="H2393">
        <v>-5.3994809999999998</v>
      </c>
      <c r="I2393">
        <v>1.9318999999999999E-2</v>
      </c>
      <c r="J2393">
        <v>0</v>
      </c>
      <c r="K2393">
        <v>249.21894800000001</v>
      </c>
      <c r="L2393">
        <v>36.020456000000003</v>
      </c>
      <c r="M2393">
        <v>1.0789850000000001</v>
      </c>
    </row>
    <row r="2394" spans="1:13">
      <c r="A2394">
        <v>46</v>
      </c>
      <c r="B2394" t="s">
        <v>13</v>
      </c>
      <c r="C2394" t="s">
        <v>23</v>
      </c>
      <c r="D2394">
        <v>4.752891</v>
      </c>
      <c r="E2394">
        <v>0.45060600000000001</v>
      </c>
      <c r="F2394">
        <v>-5.226</v>
      </c>
      <c r="G2394">
        <v>-4.8805310000000004</v>
      </c>
      <c r="H2394">
        <v>-5.132619</v>
      </c>
      <c r="I2394">
        <v>0.55793899999999996</v>
      </c>
      <c r="J2394">
        <v>0</v>
      </c>
      <c r="K2394">
        <v>10000</v>
      </c>
      <c r="L2394">
        <v>204.317927</v>
      </c>
      <c r="M2394">
        <v>1.238197</v>
      </c>
    </row>
    <row r="2395" spans="1:13">
      <c r="A2395">
        <v>47</v>
      </c>
      <c r="B2395" t="s">
        <v>13</v>
      </c>
      <c r="C2395" t="s">
        <v>23</v>
      </c>
      <c r="D2395">
        <v>0.885625</v>
      </c>
      <c r="E2395">
        <v>4.5444999999999999E-2</v>
      </c>
      <c r="F2395">
        <v>-5.0862280000000002</v>
      </c>
      <c r="G2395">
        <v>-4.9948189999999997</v>
      </c>
      <c r="H2395">
        <v>-5.027863</v>
      </c>
      <c r="I2395">
        <v>4.9234E-2</v>
      </c>
      <c r="J2395">
        <v>0</v>
      </c>
      <c r="K2395">
        <v>794.86690499999997</v>
      </c>
      <c r="L2395">
        <v>37.772503999999998</v>
      </c>
      <c r="M2395">
        <v>1.083364</v>
      </c>
    </row>
    <row r="2396" spans="1:13">
      <c r="A2396">
        <v>48</v>
      </c>
      <c r="B2396" t="s">
        <v>13</v>
      </c>
      <c r="C2396" t="s">
        <v>23</v>
      </c>
      <c r="D2396">
        <v>11.50507</v>
      </c>
      <c r="E2396">
        <v>5.1541519999999998</v>
      </c>
      <c r="F2396">
        <v>-5.3840000000000003</v>
      </c>
      <c r="G2396">
        <v>-4.0341089999999999</v>
      </c>
      <c r="H2396">
        <v>-5.0441820000000002</v>
      </c>
      <c r="I2396">
        <v>6.5064690000000001</v>
      </c>
      <c r="J2396">
        <v>0</v>
      </c>
      <c r="K2396">
        <v>10000</v>
      </c>
      <c r="L2396">
        <v>381.366176</v>
      </c>
      <c r="M2396">
        <v>1.2623740000000001</v>
      </c>
    </row>
    <row r="2397" spans="1:13">
      <c r="A2397">
        <v>49</v>
      </c>
      <c r="B2397" t="s">
        <v>13</v>
      </c>
      <c r="C2397" t="s">
        <v>23</v>
      </c>
      <c r="D2397">
        <v>8.3362049999999996</v>
      </c>
      <c r="E2397">
        <v>3.0504440000000002</v>
      </c>
      <c r="F2397">
        <v>-4.8506660000000004</v>
      </c>
      <c r="G2397">
        <v>-3.9052500000000001</v>
      </c>
      <c r="H2397">
        <v>-4.3774110000000004</v>
      </c>
      <c r="I2397">
        <v>3.543774</v>
      </c>
      <c r="J2397">
        <v>0</v>
      </c>
      <c r="K2397">
        <v>10000</v>
      </c>
      <c r="L2397">
        <v>107.783705</v>
      </c>
      <c r="M2397">
        <v>1.161724</v>
      </c>
    </row>
    <row r="2398" spans="1:13">
      <c r="A2398">
        <v>50</v>
      </c>
      <c r="B2398" t="s">
        <v>13</v>
      </c>
      <c r="C2398" t="s">
        <v>23</v>
      </c>
      <c r="D2398">
        <v>11.245865999999999</v>
      </c>
      <c r="E2398">
        <v>3.1506799999999999</v>
      </c>
      <c r="F2398">
        <v>-4.7060000000000004</v>
      </c>
      <c r="G2398">
        <v>-3.5531109999999999</v>
      </c>
      <c r="H2398">
        <v>-4.1487369999999997</v>
      </c>
      <c r="I2398">
        <v>6.5988569999999998</v>
      </c>
      <c r="J2398">
        <v>0</v>
      </c>
      <c r="K2398">
        <v>10000</v>
      </c>
      <c r="L2398">
        <v>1556.8284940000001</v>
      </c>
      <c r="M2398">
        <v>2.0944229999999999</v>
      </c>
    </row>
    <row r="2399" spans="1:13">
      <c r="A2399">
        <v>51</v>
      </c>
      <c r="B2399" t="s">
        <v>13</v>
      </c>
      <c r="C2399" t="s">
        <v>23</v>
      </c>
      <c r="D2399">
        <v>5.0899210000000004</v>
      </c>
      <c r="E2399">
        <v>1.149564</v>
      </c>
      <c r="F2399">
        <v>-4.6751659999999999</v>
      </c>
      <c r="G2399">
        <v>-4.2015560000000001</v>
      </c>
      <c r="H2399">
        <v>-4.3959359999999998</v>
      </c>
      <c r="I2399">
        <v>1.4570590000000001</v>
      </c>
      <c r="J2399">
        <v>0</v>
      </c>
      <c r="K2399">
        <v>7776.9580400000004</v>
      </c>
      <c r="L2399">
        <v>104.223247</v>
      </c>
      <c r="M2399">
        <v>1.2674879999999999</v>
      </c>
    </row>
    <row r="2400" spans="1:13">
      <c r="A2400">
        <v>52</v>
      </c>
      <c r="B2400" t="s">
        <v>13</v>
      </c>
      <c r="C2400" t="s">
        <v>23</v>
      </c>
      <c r="D2400">
        <v>3.4100950000000001</v>
      </c>
      <c r="E2400">
        <v>0.34429799999999999</v>
      </c>
      <c r="F2400">
        <v>-4.9075179999999996</v>
      </c>
      <c r="G2400">
        <v>-4.5550519999999999</v>
      </c>
      <c r="H2400">
        <v>-4.7539660000000001</v>
      </c>
      <c r="I2400">
        <v>0.424091</v>
      </c>
      <c r="J2400">
        <v>0</v>
      </c>
      <c r="K2400">
        <v>10000</v>
      </c>
      <c r="L2400">
        <v>185.75890899999999</v>
      </c>
      <c r="M2400">
        <v>1.2317549999999999</v>
      </c>
    </row>
    <row r="2401" spans="1:13">
      <c r="A2401">
        <v>53</v>
      </c>
      <c r="B2401" t="s">
        <v>13</v>
      </c>
      <c r="C2401" t="s">
        <v>23</v>
      </c>
      <c r="D2401">
        <v>1.065226</v>
      </c>
      <c r="E2401">
        <v>7.1692000000000006E-2</v>
      </c>
      <c r="F2401">
        <v>-4.777844</v>
      </c>
      <c r="G2401">
        <v>-4.6651870000000004</v>
      </c>
      <c r="H2401">
        <v>-4.7183630000000001</v>
      </c>
      <c r="I2401">
        <v>7.7980999999999995E-2</v>
      </c>
      <c r="J2401">
        <v>0</v>
      </c>
      <c r="K2401">
        <v>1989.9716880000001</v>
      </c>
      <c r="L2401">
        <v>40.603890999999997</v>
      </c>
      <c r="M2401">
        <v>1.087726</v>
      </c>
    </row>
    <row r="2402" spans="1:13">
      <c r="A2402">
        <v>54</v>
      </c>
      <c r="B2402" t="s">
        <v>13</v>
      </c>
      <c r="C2402" t="s">
        <v>23</v>
      </c>
      <c r="D2402">
        <v>1.2033929999999999</v>
      </c>
      <c r="E2402">
        <v>7.4321999999999999E-2</v>
      </c>
      <c r="F2402">
        <v>-4.6896639999999996</v>
      </c>
      <c r="G2402">
        <v>-4.5819330000000003</v>
      </c>
      <c r="H2402">
        <v>-4.6449199999999999</v>
      </c>
      <c r="I2402">
        <v>8.0102000000000007E-2</v>
      </c>
      <c r="J2402">
        <v>0</v>
      </c>
      <c r="K2402">
        <v>880.201142</v>
      </c>
      <c r="L2402">
        <v>38.344692000000002</v>
      </c>
      <c r="M2402">
        <v>1.0777730000000001</v>
      </c>
    </row>
    <row r="2403" spans="1:13">
      <c r="A2403">
        <v>55</v>
      </c>
      <c r="B2403" t="s">
        <v>13</v>
      </c>
      <c r="C2403" t="s">
        <v>23</v>
      </c>
      <c r="D2403">
        <v>0.86120699999999994</v>
      </c>
      <c r="E2403">
        <v>4.7926999999999997E-2</v>
      </c>
      <c r="F2403">
        <v>-4.8166510000000002</v>
      </c>
      <c r="G2403">
        <v>-4.7380599999999999</v>
      </c>
      <c r="H2403">
        <v>-4.7762909999999996</v>
      </c>
      <c r="I2403">
        <v>5.0488999999999999E-2</v>
      </c>
      <c r="J2403">
        <v>0</v>
      </c>
      <c r="K2403">
        <v>202.99249499999999</v>
      </c>
      <c r="L2403">
        <v>29.898346</v>
      </c>
      <c r="M2403">
        <v>1.0534479999999999</v>
      </c>
    </row>
    <row r="2404" spans="1:13">
      <c r="A2404">
        <v>56</v>
      </c>
      <c r="B2404" t="s">
        <v>13</v>
      </c>
      <c r="C2404" t="s">
        <v>23</v>
      </c>
      <c r="D2404">
        <v>1.8990119999999999</v>
      </c>
      <c r="E2404">
        <v>0.15229200000000001</v>
      </c>
      <c r="F2404">
        <v>-4.5129999999999999</v>
      </c>
      <c r="G2404">
        <v>-4.0162000000000004</v>
      </c>
      <c r="H2404">
        <v>-4.3336300000000003</v>
      </c>
      <c r="I2404">
        <v>0.35525899999999999</v>
      </c>
      <c r="J2404">
        <v>0</v>
      </c>
      <c r="K2404">
        <v>10000</v>
      </c>
      <c r="L2404">
        <v>3044.873388</v>
      </c>
      <c r="M2404">
        <v>2.3327520000000002</v>
      </c>
    </row>
    <row r="2405" spans="1:13">
      <c r="A2405">
        <v>57</v>
      </c>
      <c r="B2405" t="s">
        <v>13</v>
      </c>
      <c r="C2405" t="s">
        <v>23</v>
      </c>
      <c r="D2405">
        <v>2.259449</v>
      </c>
      <c r="E2405">
        <v>0.238728</v>
      </c>
      <c r="F2405">
        <v>-4.5791009999999996</v>
      </c>
      <c r="G2405">
        <v>-4.4266399999999999</v>
      </c>
      <c r="H2405">
        <v>-4.5049979999999996</v>
      </c>
      <c r="I2405">
        <v>0.26474700000000001</v>
      </c>
      <c r="J2405">
        <v>0</v>
      </c>
      <c r="K2405">
        <v>10000</v>
      </c>
      <c r="L2405">
        <v>50.514169000000003</v>
      </c>
      <c r="M2405">
        <v>1.1089929999999999</v>
      </c>
    </row>
    <row r="2406" spans="1:13">
      <c r="A2406">
        <v>58</v>
      </c>
      <c r="B2406" t="s">
        <v>13</v>
      </c>
      <c r="C2406" t="s">
        <v>23</v>
      </c>
      <c r="D2406">
        <v>3.2283689999999998</v>
      </c>
      <c r="E2406">
        <v>0.35450199999999998</v>
      </c>
      <c r="F2406">
        <v>-4.2389999999999999</v>
      </c>
      <c r="G2406">
        <v>-3.5936669999999999</v>
      </c>
      <c r="H2406">
        <v>-4.0775889999999997</v>
      </c>
      <c r="I2406">
        <v>0.64847100000000002</v>
      </c>
      <c r="J2406">
        <v>0</v>
      </c>
      <c r="K2406">
        <v>10000</v>
      </c>
      <c r="L2406">
        <v>1362.1345679999999</v>
      </c>
      <c r="M2406">
        <v>1.829242</v>
      </c>
    </row>
    <row r="2407" spans="1:13">
      <c r="A2407">
        <v>59</v>
      </c>
      <c r="B2407" t="s">
        <v>13</v>
      </c>
      <c r="C2407" t="s">
        <v>23</v>
      </c>
      <c r="D2407">
        <v>1.064465</v>
      </c>
      <c r="E2407">
        <v>4.6086000000000002E-2</v>
      </c>
      <c r="F2407">
        <v>-4.2843280000000004</v>
      </c>
      <c r="G2407">
        <v>-4.1837309999999999</v>
      </c>
      <c r="H2407">
        <v>-4.2511229999999998</v>
      </c>
      <c r="I2407">
        <v>5.8290000000000002E-2</v>
      </c>
      <c r="J2407">
        <v>0</v>
      </c>
      <c r="K2407">
        <v>8000.4348989999999</v>
      </c>
      <c r="L2407">
        <v>118.412432</v>
      </c>
      <c r="M2407">
        <v>1.26481</v>
      </c>
    </row>
    <row r="2408" spans="1:13">
      <c r="A2408">
        <v>60</v>
      </c>
      <c r="B2408" t="s">
        <v>13</v>
      </c>
      <c r="C2408" t="s">
        <v>23</v>
      </c>
      <c r="D2408">
        <v>0.27874300000000002</v>
      </c>
      <c r="E2408">
        <v>3.2009999999999999E-3</v>
      </c>
      <c r="F2408">
        <v>-4.0999999999999996</v>
      </c>
      <c r="G2408">
        <v>-4.0485369999999996</v>
      </c>
      <c r="H2408">
        <v>-4.0837149999999998</v>
      </c>
      <c r="I2408">
        <v>4.0699999999999998E-3</v>
      </c>
      <c r="J2408">
        <v>0</v>
      </c>
      <c r="K2408">
        <v>242.36291</v>
      </c>
      <c r="L2408">
        <v>78.806286999999998</v>
      </c>
      <c r="M2408">
        <v>1.271674</v>
      </c>
    </row>
    <row r="2409" spans="1:13">
      <c r="A2409">
        <v>61</v>
      </c>
      <c r="B2409" t="s">
        <v>13</v>
      </c>
      <c r="C2409" t="s">
        <v>23</v>
      </c>
      <c r="D2409">
        <v>1.560891</v>
      </c>
      <c r="E2409">
        <v>7.0809999999999998E-2</v>
      </c>
      <c r="F2409">
        <v>-4.1139999999999999</v>
      </c>
      <c r="G2409">
        <v>-4.0615129999999997</v>
      </c>
      <c r="H2409">
        <v>-4.1122329999999998</v>
      </c>
      <c r="I2409">
        <v>7.1881E-2</v>
      </c>
      <c r="J2409">
        <v>0</v>
      </c>
      <c r="K2409">
        <v>397.37827299999998</v>
      </c>
      <c r="L2409">
        <v>7.3440539999999999</v>
      </c>
      <c r="M2409">
        <v>1.0151330000000001</v>
      </c>
    </row>
    <row r="2410" spans="1:13">
      <c r="A2410">
        <v>62</v>
      </c>
      <c r="B2410" t="s">
        <v>13</v>
      </c>
      <c r="C2410" t="s">
        <v>23</v>
      </c>
      <c r="D2410">
        <v>1.8311949999999999</v>
      </c>
      <c r="E2410">
        <v>0.10356899999999999</v>
      </c>
      <c r="F2410">
        <v>-4.1139999999999999</v>
      </c>
      <c r="G2410">
        <v>-4.0364380000000004</v>
      </c>
      <c r="H2410">
        <v>-4.0881480000000003</v>
      </c>
      <c r="I2410">
        <v>0.109268</v>
      </c>
      <c r="J2410">
        <v>0</v>
      </c>
      <c r="K2410">
        <v>696.11540300000001</v>
      </c>
      <c r="L2410">
        <v>29.303602999999999</v>
      </c>
      <c r="M2410">
        <v>1.055026</v>
      </c>
    </row>
    <row r="2411" spans="1:13">
      <c r="A2411">
        <v>63</v>
      </c>
      <c r="B2411" t="s">
        <v>13</v>
      </c>
      <c r="C2411" t="s">
        <v>23</v>
      </c>
      <c r="D2411">
        <v>0.38260499999999997</v>
      </c>
      <c r="E2411">
        <v>8.1630000000000001E-3</v>
      </c>
      <c r="F2411">
        <v>-4.2590000000000003</v>
      </c>
      <c r="G2411">
        <v>-4.1927779999999997</v>
      </c>
      <c r="H2411">
        <v>-4.2377589999999996</v>
      </c>
      <c r="I2411">
        <v>1.5004999999999999E-2</v>
      </c>
      <c r="J2411">
        <v>0</v>
      </c>
      <c r="K2411">
        <v>986.454072</v>
      </c>
      <c r="L2411">
        <v>213.21736899999999</v>
      </c>
      <c r="M2411">
        <v>1.8382719999999999</v>
      </c>
    </row>
    <row r="2412" spans="1:13">
      <c r="A2412">
        <v>64</v>
      </c>
      <c r="B2412" t="s">
        <v>13</v>
      </c>
      <c r="C2412" t="s">
        <v>23</v>
      </c>
      <c r="D2412">
        <v>1.2647900000000001</v>
      </c>
      <c r="E2412">
        <v>4.9919999999999999E-2</v>
      </c>
      <c r="F2412">
        <v>-4.3896009999999999</v>
      </c>
      <c r="G2412">
        <v>-4.2360480000000003</v>
      </c>
      <c r="H2412">
        <v>-4.3161480000000001</v>
      </c>
      <c r="I2412">
        <v>5.6445000000000002E-2</v>
      </c>
      <c r="J2412">
        <v>0</v>
      </c>
      <c r="K2412">
        <v>714.26928299999997</v>
      </c>
      <c r="L2412">
        <v>52.349021</v>
      </c>
      <c r="M2412">
        <v>1.1307199999999999</v>
      </c>
    </row>
    <row r="2413" spans="1:13">
      <c r="A2413">
        <v>65</v>
      </c>
      <c r="B2413" t="s">
        <v>13</v>
      </c>
      <c r="C2413" t="s">
        <v>23</v>
      </c>
      <c r="D2413">
        <v>0.32778299999999999</v>
      </c>
      <c r="E2413">
        <v>6.7400000000000003E-3</v>
      </c>
      <c r="F2413">
        <v>-4.3069940000000004</v>
      </c>
      <c r="G2413">
        <v>-4.2801799999999997</v>
      </c>
      <c r="H2413">
        <v>-4.2952310000000002</v>
      </c>
      <c r="I2413">
        <v>7.3930000000000003E-3</v>
      </c>
      <c r="J2413">
        <v>3.4482400000000002</v>
      </c>
      <c r="K2413">
        <v>339.22850299999999</v>
      </c>
      <c r="L2413">
        <v>41.700215</v>
      </c>
      <c r="M2413">
        <v>1.0969199999999999</v>
      </c>
    </row>
    <row r="2414" spans="1:13">
      <c r="A2414">
        <v>66</v>
      </c>
      <c r="B2414" t="s">
        <v>13</v>
      </c>
      <c r="C2414" t="s">
        <v>23</v>
      </c>
      <c r="D2414">
        <v>1.674293</v>
      </c>
      <c r="E2414">
        <v>7.6837000000000003E-2</v>
      </c>
      <c r="F2414">
        <v>-4.4740000000000002</v>
      </c>
      <c r="G2414">
        <v>-4.3621569999999998</v>
      </c>
      <c r="H2414">
        <v>-4.4229989999999999</v>
      </c>
      <c r="I2414">
        <v>8.8127999999999998E-2</v>
      </c>
      <c r="J2414">
        <v>0</v>
      </c>
      <c r="K2414">
        <v>2426.1699880000001</v>
      </c>
      <c r="L2414">
        <v>72.873548</v>
      </c>
      <c r="M2414">
        <v>1.146954</v>
      </c>
    </row>
    <row r="2415" spans="1:13">
      <c r="A2415">
        <v>67</v>
      </c>
      <c r="B2415" t="s">
        <v>13</v>
      </c>
      <c r="C2415" t="s">
        <v>23</v>
      </c>
      <c r="D2415">
        <v>0.951353</v>
      </c>
      <c r="E2415">
        <v>2.6328000000000001E-2</v>
      </c>
      <c r="F2415">
        <v>-4.5369999999999999</v>
      </c>
      <c r="G2415">
        <v>-4.4515659999999997</v>
      </c>
      <c r="H2415">
        <v>-4.4983700000000004</v>
      </c>
      <c r="I2415">
        <v>2.9205999999999999E-2</v>
      </c>
      <c r="J2415">
        <v>0</v>
      </c>
      <c r="K2415">
        <v>2677.1599879999999</v>
      </c>
      <c r="L2415">
        <v>46.403055000000002</v>
      </c>
      <c r="M2415">
        <v>1.109308</v>
      </c>
    </row>
    <row r="2416" spans="1:13">
      <c r="A2416">
        <v>68</v>
      </c>
      <c r="B2416" t="s">
        <v>13</v>
      </c>
      <c r="C2416" t="s">
        <v>23</v>
      </c>
      <c r="D2416">
        <v>16.062943000000001</v>
      </c>
      <c r="E2416">
        <v>4.1115539999999999</v>
      </c>
      <c r="F2416">
        <v>-6.2526469999999996</v>
      </c>
      <c r="G2416">
        <v>-4.5434130000000001</v>
      </c>
      <c r="H2416">
        <v>-5.5369489999999999</v>
      </c>
      <c r="I2416">
        <v>5.0494289999999999</v>
      </c>
      <c r="J2416">
        <v>0</v>
      </c>
      <c r="K2416">
        <v>10000</v>
      </c>
      <c r="L2416">
        <v>182.378297</v>
      </c>
      <c r="M2416">
        <v>1.228107000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/>
  </sheetViews>
  <sheetFormatPr baseColWidth="10" defaultColWidth="8.83203125" defaultRowHeight="14" x14ac:dyDescent="0"/>
  <cols>
    <col min="11" max="11" width="17.33203125" customWidth="1"/>
  </cols>
  <sheetData>
    <row r="1" spans="1:12">
      <c r="A1" t="s">
        <v>0</v>
      </c>
      <c r="B1" t="s">
        <v>1</v>
      </c>
      <c r="C1" t="s">
        <v>3</v>
      </c>
      <c r="D1" t="s">
        <v>5</v>
      </c>
      <c r="E1" t="s">
        <v>6</v>
      </c>
      <c r="F1" t="s">
        <v>7</v>
      </c>
      <c r="G1" t="s">
        <v>24</v>
      </c>
      <c r="H1" t="s">
        <v>9</v>
      </c>
      <c r="I1" t="s">
        <v>10</v>
      </c>
      <c r="J1" t="s">
        <v>11</v>
      </c>
      <c r="K1" t="s">
        <v>26</v>
      </c>
      <c r="L1" t="s">
        <v>27</v>
      </c>
    </row>
    <row r="2" spans="1:12">
      <c r="A2">
        <v>1</v>
      </c>
      <c r="B2" t="s">
        <v>25</v>
      </c>
      <c r="C2">
        <v>25.444362999999999</v>
      </c>
      <c r="D2">
        <v>-4.6621129999999997</v>
      </c>
      <c r="E2">
        <v>-2.1950829999999999</v>
      </c>
      <c r="F2">
        <v>-3.273326</v>
      </c>
      <c r="G2">
        <v>39.204303000000003</v>
      </c>
      <c r="H2">
        <v>0</v>
      </c>
      <c r="I2">
        <v>8440.6930310000007</v>
      </c>
      <c r="J2">
        <v>541.16056300000002</v>
      </c>
      <c r="K2">
        <f>1-(C2/G2)</f>
        <v>0.35098035029471131</v>
      </c>
      <c r="L2">
        <f>G2/C2</f>
        <v>1.5407853991078497</v>
      </c>
    </row>
    <row r="3" spans="1:12">
      <c r="A3">
        <v>2</v>
      </c>
      <c r="B3" t="s">
        <v>25</v>
      </c>
      <c r="C3">
        <v>26.038482999999999</v>
      </c>
      <c r="D3">
        <v>-4.9741249999999999</v>
      </c>
      <c r="E3">
        <v>-2.4252880000000001</v>
      </c>
      <c r="F3">
        <v>-3.5452300000000001</v>
      </c>
      <c r="G3">
        <v>39.734867999999999</v>
      </c>
      <c r="H3">
        <v>0</v>
      </c>
      <c r="I3">
        <v>10000</v>
      </c>
      <c r="J3">
        <v>731.34875099999999</v>
      </c>
      <c r="K3">
        <f t="shared" ref="K3:K7" si="0">1-(C3/G3)</f>
        <v>0.34469436264391262</v>
      </c>
      <c r="L3">
        <f t="shared" ref="L3:L7" si="1">G3/C3</f>
        <v>1.5260054896439244</v>
      </c>
    </row>
    <row r="4" spans="1:12">
      <c r="A4">
        <v>3</v>
      </c>
      <c r="B4" t="s">
        <v>25</v>
      </c>
      <c r="C4">
        <v>26.364795000000001</v>
      </c>
      <c r="D4">
        <v>-5.3129999999999997</v>
      </c>
      <c r="E4">
        <v>-2.8586390000000002</v>
      </c>
      <c r="F4">
        <v>-3.868503</v>
      </c>
      <c r="G4">
        <v>42.622380999999997</v>
      </c>
      <c r="H4">
        <v>0</v>
      </c>
      <c r="I4">
        <v>9357.5561770000004</v>
      </c>
      <c r="J4">
        <v>836.49793799999998</v>
      </c>
      <c r="K4">
        <f t="shared" si="0"/>
        <v>0.38143307855091435</v>
      </c>
      <c r="L4">
        <f t="shared" si="1"/>
        <v>1.6166399549095678</v>
      </c>
    </row>
    <row r="5" spans="1:12">
      <c r="A5">
        <v>4</v>
      </c>
      <c r="B5" t="s">
        <v>25</v>
      </c>
      <c r="C5">
        <v>26.322531000000001</v>
      </c>
      <c r="D5">
        <v>-5.0134829999999999</v>
      </c>
      <c r="E5">
        <v>-3.166169</v>
      </c>
      <c r="F5">
        <v>-4.0766470000000004</v>
      </c>
      <c r="G5">
        <v>37.376269999999998</v>
      </c>
      <c r="H5">
        <v>0</v>
      </c>
      <c r="I5">
        <v>10000</v>
      </c>
      <c r="J5">
        <v>460.22918299999998</v>
      </c>
      <c r="K5">
        <f t="shared" si="0"/>
        <v>0.29574216474784665</v>
      </c>
      <c r="L5">
        <f t="shared" si="1"/>
        <v>1.4199345040186293</v>
      </c>
    </row>
    <row r="6" spans="1:12">
      <c r="A6">
        <v>5</v>
      </c>
      <c r="B6" t="s">
        <v>25</v>
      </c>
      <c r="C6">
        <v>26.739944000000001</v>
      </c>
      <c r="D6">
        <v>-5.3574989999999998</v>
      </c>
      <c r="E6">
        <v>-3.4370690000000002</v>
      </c>
      <c r="F6">
        <v>-4.3905729999999998</v>
      </c>
      <c r="G6">
        <v>41.905465999999997</v>
      </c>
      <c r="H6">
        <v>0</v>
      </c>
      <c r="I6">
        <v>9754.8266079999994</v>
      </c>
      <c r="J6">
        <v>896.01387999999997</v>
      </c>
      <c r="K6">
        <f t="shared" si="0"/>
        <v>0.36189842155674867</v>
      </c>
      <c r="L6">
        <f t="shared" si="1"/>
        <v>1.567148607341885</v>
      </c>
    </row>
    <row r="7" spans="1:12">
      <c r="A7">
        <v>6</v>
      </c>
      <c r="B7" t="s">
        <v>25</v>
      </c>
      <c r="C7">
        <v>25.403053</v>
      </c>
      <c r="D7">
        <v>-5.7329999999999997</v>
      </c>
      <c r="E7">
        <v>-3.8865699999999999</v>
      </c>
      <c r="F7">
        <v>-4.7604290000000002</v>
      </c>
      <c r="G7">
        <v>36.623069000000001</v>
      </c>
      <c r="H7">
        <v>0</v>
      </c>
      <c r="I7">
        <v>7153.2978919999996</v>
      </c>
      <c r="J7">
        <v>503.13329199999998</v>
      </c>
      <c r="K7">
        <f t="shared" si="0"/>
        <v>0.30636471236203611</v>
      </c>
      <c r="L7">
        <f t="shared" si="1"/>
        <v>1.44167982486199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Structural_Data</vt:lpstr>
      <vt:lpstr>Rugosity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Burns</dc:creator>
  <cp:lastModifiedBy>John Burns</cp:lastModifiedBy>
  <cp:lastPrinted>2014-10-19T21:06:49Z</cp:lastPrinted>
  <dcterms:created xsi:type="dcterms:W3CDTF">2014-02-17T21:36:38Z</dcterms:created>
  <dcterms:modified xsi:type="dcterms:W3CDTF">2015-06-05T20:36:53Z</dcterms:modified>
</cp:coreProperties>
</file>